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saveExternalLinkValues="0" defaultThemeVersion="124226"/>
  <bookViews>
    <workbookView xWindow="1005" yWindow="1005" windowWidth="15000" windowHeight="10005"/>
  </bookViews>
  <sheets>
    <sheet name="Sheet1" sheetId="1" r:id="rId1"/>
    <sheet name="Sheet2" sheetId="2" r:id="rId2"/>
  </sheets>
  <calcPr calcId="125725" concurrentCalc="0"/>
</workbook>
</file>

<file path=xl/calcChain.xml><?xml version="1.0" encoding="utf-8"?>
<calcChain xmlns="http://schemas.openxmlformats.org/spreadsheetml/2006/main">
  <c r="AU543" i="1"/>
  <c r="AU535"/>
  <c r="AU519"/>
  <c r="AU515"/>
  <c r="AU509"/>
  <c r="AU497"/>
  <c r="AU490"/>
  <c r="AU458"/>
  <c r="AU455"/>
  <c r="AU450"/>
  <c r="AU442"/>
  <c r="AU438"/>
  <c r="AU429"/>
  <c r="AU412"/>
  <c r="AU404"/>
  <c r="AU384"/>
  <c r="AU381"/>
  <c r="AU377"/>
  <c r="AU374"/>
  <c r="AU369"/>
  <c r="AU362"/>
  <c r="AU359"/>
  <c r="AU354"/>
  <c r="AU341"/>
  <c r="AU333"/>
  <c r="AU329"/>
  <c r="AU326"/>
  <c r="AU322"/>
  <c r="AU315"/>
  <c r="AU311"/>
  <c r="AU308"/>
  <c r="AU297"/>
  <c r="AU288"/>
  <c r="AU285"/>
  <c r="AU279"/>
  <c r="AU271"/>
  <c r="AU260"/>
  <c r="AU254"/>
  <c r="AU251"/>
  <c r="AU247"/>
  <c r="AU243"/>
  <c r="AU237"/>
  <c r="AU233"/>
  <c r="AU230"/>
  <c r="AU222"/>
  <c r="AU219"/>
  <c r="AU216"/>
  <c r="AU213"/>
  <c r="AU208"/>
  <c r="AU203"/>
  <c r="AU200"/>
  <c r="AU196"/>
  <c r="AU191"/>
  <c r="AU187"/>
  <c r="AU183"/>
  <c r="AU168"/>
  <c r="AU164"/>
  <c r="AU160"/>
  <c r="AU156"/>
  <c r="AU153"/>
  <c r="AU149"/>
  <c r="AU145"/>
  <c r="AU142"/>
  <c r="AU137"/>
  <c r="AU130"/>
  <c r="AU126"/>
  <c r="AU120"/>
  <c r="AU117"/>
  <c r="AU114"/>
  <c r="AU92"/>
  <c r="AU86"/>
  <c r="AU83"/>
  <c r="AU79"/>
  <c r="AU75"/>
  <c r="AU69"/>
  <c r="AU63"/>
  <c r="AU60"/>
  <c r="AU47"/>
  <c r="AU40"/>
  <c r="AU32"/>
  <c r="AU28"/>
  <c r="AU22"/>
  <c r="AT555"/>
  <c r="AT550"/>
  <c r="AT546"/>
  <c r="AT543"/>
  <c r="AT535"/>
  <c r="AT519"/>
  <c r="AT515"/>
  <c r="AT509"/>
  <c r="AT497"/>
  <c r="AT490"/>
  <c r="AT458"/>
  <c r="AT455"/>
  <c r="AT450"/>
  <c r="AT442"/>
  <c r="AT438"/>
  <c r="AT429"/>
  <c r="AT412"/>
  <c r="AT404"/>
  <c r="AT384"/>
  <c r="AT381"/>
  <c r="AT377"/>
  <c r="AT374"/>
  <c r="AT369"/>
  <c r="AT362"/>
  <c r="AT359"/>
  <c r="AT354"/>
  <c r="AT341"/>
  <c r="AT333"/>
  <c r="AT329"/>
  <c r="AT326"/>
  <c r="AT322"/>
  <c r="AT315"/>
  <c r="AT311"/>
  <c r="AT308"/>
  <c r="AT297"/>
  <c r="AT288"/>
  <c r="AT285"/>
  <c r="AT279"/>
  <c r="AT271"/>
  <c r="AT260"/>
  <c r="AT254"/>
  <c r="AT251"/>
  <c r="AT247"/>
  <c r="AT243"/>
  <c r="AT237"/>
  <c r="AT233"/>
  <c r="AT230"/>
  <c r="AT222"/>
  <c r="AT219"/>
  <c r="AT216"/>
  <c r="AT213"/>
  <c r="AT208"/>
  <c r="AT203"/>
  <c r="AT200"/>
  <c r="AT196"/>
  <c r="AT191"/>
  <c r="AT187"/>
  <c r="AT183"/>
  <c r="AT168"/>
  <c r="AT164"/>
  <c r="AT160"/>
  <c r="AT156"/>
  <c r="AT153"/>
  <c r="AT149"/>
  <c r="AT145"/>
  <c r="AT142"/>
  <c r="AT137"/>
  <c r="AT130"/>
  <c r="AT126"/>
  <c r="AT120"/>
  <c r="AT117"/>
  <c r="AT114"/>
  <c r="AT92"/>
  <c r="AT86"/>
  <c r="AT83"/>
  <c r="AT79"/>
  <c r="AT75"/>
  <c r="AT69"/>
  <c r="AT63"/>
  <c r="AT60"/>
  <c r="AT47"/>
  <c r="AT40"/>
  <c r="AT32"/>
  <c r="AT28"/>
  <c r="AT22"/>
  <c r="AT19"/>
  <c r="AT15"/>
  <c r="AT2"/>
  <c r="AP459"/>
  <c r="AQ459"/>
  <c r="AP460"/>
  <c r="AQ460"/>
  <c r="AP461"/>
  <c r="AQ461"/>
  <c r="AP462"/>
  <c r="AQ462"/>
  <c r="AP463"/>
  <c r="AQ463"/>
  <c r="AP464"/>
  <c r="AQ464"/>
  <c r="AP465"/>
  <c r="AQ465"/>
  <c r="AP466"/>
  <c r="AQ466"/>
  <c r="AP467"/>
  <c r="AQ467"/>
  <c r="AP468"/>
  <c r="AQ468"/>
  <c r="AP469"/>
  <c r="AQ469"/>
  <c r="AP470"/>
  <c r="AQ470"/>
  <c r="AP471"/>
  <c r="AQ471"/>
  <c r="AP472"/>
  <c r="AQ472"/>
  <c r="AP473"/>
  <c r="AQ473"/>
  <c r="AP474"/>
  <c r="AQ474"/>
  <c r="AP475"/>
  <c r="AQ475"/>
  <c r="AP476"/>
  <c r="AQ476"/>
  <c r="AP477"/>
  <c r="AQ477"/>
  <c r="AP478"/>
  <c r="AQ478"/>
  <c r="AP479"/>
  <c r="AQ479"/>
  <c r="AP480"/>
  <c r="AQ480"/>
  <c r="AP481"/>
  <c r="AQ481"/>
  <c r="AP482"/>
  <c r="AQ482"/>
  <c r="AP483"/>
  <c r="AQ483"/>
  <c r="AP484"/>
  <c r="AQ484"/>
  <c r="AP485"/>
  <c r="AQ485"/>
  <c r="AP486"/>
  <c r="AQ486"/>
  <c r="AP487"/>
  <c r="AQ487"/>
  <c r="AP488"/>
  <c r="AQ488"/>
  <c r="AP489"/>
  <c r="AQ489"/>
  <c r="AP168"/>
  <c r="AQ168"/>
  <c r="AP169"/>
  <c r="AQ169"/>
  <c r="AP170"/>
  <c r="AQ170"/>
  <c r="AR170"/>
  <c r="AP171"/>
  <c r="AQ171"/>
  <c r="AR171"/>
  <c r="AP172"/>
  <c r="AQ172"/>
  <c r="AR172"/>
  <c r="AP173"/>
  <c r="AQ173"/>
  <c r="AR173"/>
  <c r="AP174"/>
  <c r="AQ174"/>
  <c r="AR174"/>
  <c r="AP175"/>
  <c r="AQ175"/>
  <c r="AR175"/>
  <c r="AP176"/>
  <c r="AQ176"/>
  <c r="AR176"/>
  <c r="AP177"/>
  <c r="AQ177"/>
  <c r="AR177"/>
  <c r="AP178"/>
  <c r="AQ178"/>
  <c r="AR178"/>
  <c r="AP179"/>
  <c r="AQ179"/>
  <c r="AR179"/>
  <c r="AP180"/>
  <c r="AQ180"/>
  <c r="AR180"/>
  <c r="AP181"/>
  <c r="AQ181"/>
  <c r="AR181"/>
  <c r="AP182"/>
  <c r="AQ182"/>
  <c r="AR182"/>
  <c r="AP384"/>
  <c r="AQ384"/>
  <c r="AR384"/>
  <c r="AP385"/>
  <c r="AQ385"/>
  <c r="AR385"/>
  <c r="AP386"/>
  <c r="AQ386"/>
  <c r="AR386"/>
  <c r="AP387"/>
  <c r="AQ387"/>
  <c r="AR387"/>
  <c r="AP388"/>
  <c r="AQ388"/>
  <c r="AR388"/>
  <c r="AP389"/>
  <c r="AQ389"/>
  <c r="AR389"/>
  <c r="AP390"/>
  <c r="AQ390"/>
  <c r="AR390"/>
  <c r="AP391"/>
  <c r="AQ391"/>
  <c r="AR391"/>
  <c r="AP392"/>
  <c r="AQ392"/>
  <c r="AR392"/>
  <c r="AP393"/>
  <c r="AQ393"/>
  <c r="AR393"/>
  <c r="AP394"/>
  <c r="AQ394"/>
  <c r="AR394"/>
  <c r="AP395"/>
  <c r="AQ395"/>
  <c r="AR395"/>
  <c r="AP396"/>
  <c r="AQ396"/>
  <c r="AR396"/>
  <c r="AP397"/>
  <c r="AQ397"/>
  <c r="AR397"/>
  <c r="AP398"/>
  <c r="AQ398"/>
  <c r="AR398"/>
  <c r="AP399"/>
  <c r="AQ399"/>
  <c r="AR399"/>
  <c r="AP400"/>
  <c r="AQ400"/>
  <c r="AR400"/>
  <c r="AP401"/>
  <c r="AQ401"/>
  <c r="AR401"/>
  <c r="AP402"/>
  <c r="AQ402"/>
  <c r="AR402"/>
  <c r="AP403"/>
  <c r="AQ403"/>
  <c r="AR403"/>
  <c r="AP341"/>
  <c r="AQ341"/>
  <c r="AR341"/>
  <c r="AP342"/>
  <c r="AQ342"/>
  <c r="AR342"/>
  <c r="AP343"/>
  <c r="AQ343"/>
  <c r="AR343"/>
  <c r="AP344"/>
  <c r="AQ344"/>
  <c r="AR344"/>
  <c r="AP345"/>
  <c r="AQ345"/>
  <c r="AR345"/>
  <c r="AP346"/>
  <c r="AQ346"/>
  <c r="AR346"/>
  <c r="AP347"/>
  <c r="AQ347"/>
  <c r="AR347"/>
  <c r="AP348"/>
  <c r="AQ348"/>
  <c r="AR348"/>
  <c r="AP349"/>
  <c r="AQ349"/>
  <c r="AR349"/>
  <c r="AP350"/>
  <c r="AQ350"/>
  <c r="AR350"/>
  <c r="AP351"/>
  <c r="AQ351"/>
  <c r="AR351"/>
  <c r="AP352"/>
  <c r="AQ352"/>
  <c r="AR352"/>
  <c r="AP353"/>
  <c r="AQ353"/>
  <c r="AR353"/>
  <c r="AP412"/>
  <c r="AQ412"/>
  <c r="AR412"/>
  <c r="AP413"/>
  <c r="AQ413"/>
  <c r="AR413"/>
  <c r="AP414"/>
  <c r="AQ414"/>
  <c r="AR414"/>
  <c r="AP415"/>
  <c r="AQ415"/>
  <c r="AR415"/>
  <c r="AP416"/>
  <c r="AQ416"/>
  <c r="AR416"/>
  <c r="AP417"/>
  <c r="AQ417"/>
  <c r="AR417"/>
  <c r="AP418"/>
  <c r="AQ418"/>
  <c r="AR418"/>
  <c r="AP419"/>
  <c r="AQ419"/>
  <c r="AR419"/>
  <c r="AP420"/>
  <c r="AQ420"/>
  <c r="AR420"/>
  <c r="AP421"/>
  <c r="AQ421"/>
  <c r="AR421"/>
  <c r="AP422"/>
  <c r="AQ422"/>
  <c r="AR422"/>
  <c r="AP423"/>
  <c r="AQ423"/>
  <c r="AR423"/>
  <c r="AP424"/>
  <c r="AQ424"/>
  <c r="AR424"/>
  <c r="AP425"/>
  <c r="AQ425"/>
  <c r="AR425"/>
  <c r="AP426"/>
  <c r="AQ426"/>
  <c r="AR426"/>
  <c r="AP427"/>
  <c r="AQ427"/>
  <c r="AR427"/>
  <c r="AP428"/>
  <c r="AQ428"/>
  <c r="AR428"/>
  <c r="AP535"/>
  <c r="AQ535"/>
  <c r="AR535"/>
  <c r="AP536"/>
  <c r="AQ536"/>
  <c r="AR536"/>
  <c r="AP537"/>
  <c r="AQ537"/>
  <c r="AR537"/>
  <c r="AP538"/>
  <c r="AQ538"/>
  <c r="AR538"/>
  <c r="AP539"/>
  <c r="AQ539"/>
  <c r="AR539"/>
  <c r="AP540"/>
  <c r="AQ540"/>
  <c r="AR540"/>
  <c r="AP541"/>
  <c r="AQ541"/>
  <c r="AR541"/>
  <c r="AP542"/>
  <c r="AQ542"/>
  <c r="AR542"/>
  <c r="AP429"/>
  <c r="AQ429"/>
  <c r="AR429"/>
  <c r="AP430"/>
  <c r="AQ430"/>
  <c r="AR430"/>
  <c r="AP431"/>
  <c r="AQ431"/>
  <c r="AR431"/>
  <c r="AP432"/>
  <c r="AQ432"/>
  <c r="AR432"/>
  <c r="AP433"/>
  <c r="AQ433"/>
  <c r="AR433"/>
  <c r="AP434"/>
  <c r="AQ434"/>
  <c r="AR434"/>
  <c r="AP435"/>
  <c r="AQ435"/>
  <c r="AR435"/>
  <c r="AP436"/>
  <c r="AQ436"/>
  <c r="AR436"/>
  <c r="AP437"/>
  <c r="AQ437"/>
  <c r="AR437"/>
  <c r="AP519"/>
  <c r="AQ519"/>
  <c r="AR519"/>
  <c r="AP520"/>
  <c r="AQ520"/>
  <c r="AR520"/>
  <c r="AP521"/>
  <c r="AQ521"/>
  <c r="AR521"/>
  <c r="AP522"/>
  <c r="AQ522"/>
  <c r="AR522"/>
  <c r="AP523"/>
  <c r="AQ523"/>
  <c r="AR523"/>
  <c r="AP524"/>
  <c r="AQ524"/>
  <c r="AR524"/>
  <c r="AP525"/>
  <c r="AQ525"/>
  <c r="AR525"/>
  <c r="AP526"/>
  <c r="AQ526"/>
  <c r="AR526"/>
  <c r="AP527"/>
  <c r="AQ527"/>
  <c r="AR527"/>
  <c r="AP528"/>
  <c r="AQ528"/>
  <c r="AR528"/>
  <c r="AP529"/>
  <c r="AQ529"/>
  <c r="AR529"/>
  <c r="AP530"/>
  <c r="AQ530"/>
  <c r="AR530"/>
  <c r="AP531"/>
  <c r="AQ531"/>
  <c r="AR531"/>
  <c r="AP532"/>
  <c r="AQ532"/>
  <c r="AR532"/>
  <c r="AP533"/>
  <c r="AQ533"/>
  <c r="AR533"/>
  <c r="AP534"/>
  <c r="AQ534"/>
  <c r="AR534"/>
  <c r="AP260"/>
  <c r="AQ260"/>
  <c r="AR260"/>
  <c r="AP261"/>
  <c r="AQ261"/>
  <c r="AR261"/>
  <c r="AP262"/>
  <c r="AQ262"/>
  <c r="AR262"/>
  <c r="AP263"/>
  <c r="AQ263"/>
  <c r="AR263"/>
  <c r="AP264"/>
  <c r="AQ264"/>
  <c r="AR264"/>
  <c r="AP265"/>
  <c r="AQ265"/>
  <c r="AR265"/>
  <c r="AP266"/>
  <c r="AQ266"/>
  <c r="AR266"/>
  <c r="AP267"/>
  <c r="AQ267"/>
  <c r="AR267"/>
  <c r="AP268"/>
  <c r="AQ268"/>
  <c r="AR268"/>
  <c r="AP269"/>
  <c r="AQ269"/>
  <c r="AR269"/>
  <c r="AP270"/>
  <c r="AQ270"/>
  <c r="AR270"/>
  <c r="AP92"/>
  <c r="AQ92"/>
  <c r="AR92"/>
  <c r="AP93"/>
  <c r="AQ93"/>
  <c r="AR93"/>
  <c r="AP94"/>
  <c r="AQ94"/>
  <c r="AR94"/>
  <c r="AP95"/>
  <c r="AQ95"/>
  <c r="AR95"/>
  <c r="AP96"/>
  <c r="AQ96"/>
  <c r="AR96"/>
  <c r="AP97"/>
  <c r="AQ97"/>
  <c r="AR97"/>
  <c r="AP98"/>
  <c r="AQ98"/>
  <c r="AR98"/>
  <c r="AP99"/>
  <c r="AQ99"/>
  <c r="AR99"/>
  <c r="AP100"/>
  <c r="AQ100"/>
  <c r="AR100"/>
  <c r="AP101"/>
  <c r="AQ101"/>
  <c r="AR101"/>
  <c r="AP102"/>
  <c r="AQ102"/>
  <c r="AR102"/>
  <c r="AP103"/>
  <c r="AQ103"/>
  <c r="AR103"/>
  <c r="AP104"/>
  <c r="AQ104"/>
  <c r="AR104"/>
  <c r="AP105"/>
  <c r="AQ105"/>
  <c r="AR105"/>
  <c r="AP106"/>
  <c r="AQ106"/>
  <c r="AR106"/>
  <c r="AP107"/>
  <c r="AQ107"/>
  <c r="AR107"/>
  <c r="AP108"/>
  <c r="AQ108"/>
  <c r="AR108"/>
  <c r="AP109"/>
  <c r="AQ109"/>
  <c r="AR109"/>
  <c r="AP110"/>
  <c r="AQ110"/>
  <c r="AR110"/>
  <c r="AP111"/>
  <c r="AQ111"/>
  <c r="AR111"/>
  <c r="AP112"/>
  <c r="AQ112"/>
  <c r="AR112"/>
  <c r="AP113"/>
  <c r="AQ113"/>
  <c r="AR113"/>
  <c r="AP297"/>
  <c r="AQ297"/>
  <c r="AR297"/>
  <c r="AP298"/>
  <c r="AQ298"/>
  <c r="AR298"/>
  <c r="AP299"/>
  <c r="AQ299"/>
  <c r="AR299"/>
  <c r="AP300"/>
  <c r="AQ300"/>
  <c r="AR300"/>
  <c r="AP301"/>
  <c r="AQ301"/>
  <c r="AR301"/>
  <c r="AP302"/>
  <c r="AQ302"/>
  <c r="AR302"/>
  <c r="AP303"/>
  <c r="AQ303"/>
  <c r="AR303"/>
  <c r="AP304"/>
  <c r="AQ304"/>
  <c r="AR304"/>
  <c r="AP305"/>
  <c r="AQ305"/>
  <c r="AR305"/>
  <c r="AP306"/>
  <c r="AQ306"/>
  <c r="AR306"/>
  <c r="AP307"/>
  <c r="AQ307"/>
  <c r="AR307"/>
  <c r="AP222"/>
  <c r="AQ222"/>
  <c r="AR222"/>
  <c r="AP223"/>
  <c r="AQ223"/>
  <c r="AR223"/>
  <c r="AP224"/>
  <c r="AQ224"/>
  <c r="AR224"/>
  <c r="AP225"/>
  <c r="AQ225"/>
  <c r="AR225"/>
  <c r="AP226"/>
  <c r="AQ226"/>
  <c r="AR226"/>
  <c r="AP227"/>
  <c r="AQ227"/>
  <c r="AR227"/>
  <c r="AP228"/>
  <c r="AQ228"/>
  <c r="AR228"/>
  <c r="AP229"/>
  <c r="AQ229"/>
  <c r="AR229"/>
  <c r="AP63"/>
  <c r="AQ63"/>
  <c r="AR63"/>
  <c r="AP64"/>
  <c r="AQ64"/>
  <c r="AR64"/>
  <c r="AP65"/>
  <c r="AQ65"/>
  <c r="AR65"/>
  <c r="AP66"/>
  <c r="AQ66"/>
  <c r="AR66"/>
  <c r="AP67"/>
  <c r="AQ67"/>
  <c r="AR67"/>
  <c r="AP68"/>
  <c r="AQ68"/>
  <c r="AR68"/>
  <c r="AP497"/>
  <c r="AQ497"/>
  <c r="AR497"/>
  <c r="AP498"/>
  <c r="AQ498"/>
  <c r="AR498"/>
  <c r="AP499"/>
  <c r="AQ499"/>
  <c r="AR499"/>
  <c r="AP500"/>
  <c r="AQ500"/>
  <c r="AR500"/>
  <c r="AP501"/>
  <c r="AQ501"/>
  <c r="AR501"/>
  <c r="AP502"/>
  <c r="AQ502"/>
  <c r="AR502"/>
  <c r="AP503"/>
  <c r="AQ503"/>
  <c r="AR503"/>
  <c r="AP504"/>
  <c r="AQ504"/>
  <c r="AR504"/>
  <c r="AP505"/>
  <c r="AQ505"/>
  <c r="AR505"/>
  <c r="AP506"/>
  <c r="AQ506"/>
  <c r="AR506"/>
  <c r="AP507"/>
  <c r="AQ507"/>
  <c r="AR507"/>
  <c r="AP508"/>
  <c r="AQ508"/>
  <c r="AR508"/>
  <c r="AP32"/>
  <c r="AQ32"/>
  <c r="AR32"/>
  <c r="AP33"/>
  <c r="AQ33"/>
  <c r="AR33"/>
  <c r="AP34"/>
  <c r="AQ34"/>
  <c r="AR34"/>
  <c r="AP35"/>
  <c r="AQ35"/>
  <c r="AP36"/>
  <c r="AQ36"/>
  <c r="AR36"/>
  <c r="AP37"/>
  <c r="AQ37"/>
  <c r="AR37"/>
  <c r="AP38"/>
  <c r="AQ38"/>
  <c r="AP39"/>
  <c r="AQ39"/>
  <c r="AR39"/>
  <c r="AP2"/>
  <c r="AQ2"/>
  <c r="AR2"/>
  <c r="AP3"/>
  <c r="AQ3"/>
  <c r="AR3"/>
  <c r="AP4"/>
  <c r="AQ4"/>
  <c r="AP5"/>
  <c r="AQ5"/>
  <c r="AP6"/>
  <c r="AQ6"/>
  <c r="AP7"/>
  <c r="AQ7"/>
  <c r="AR7"/>
  <c r="AP8"/>
  <c r="AQ8"/>
  <c r="AR8"/>
  <c r="AP9"/>
  <c r="AQ9"/>
  <c r="AR9"/>
  <c r="AP10"/>
  <c r="AQ10"/>
  <c r="AP11"/>
  <c r="AQ11"/>
  <c r="AR11"/>
  <c r="AP12"/>
  <c r="AQ12"/>
  <c r="AR12"/>
  <c r="AP13"/>
  <c r="AQ13"/>
  <c r="AR13"/>
  <c r="AP14"/>
  <c r="AQ14"/>
  <c r="AP130"/>
  <c r="AQ130"/>
  <c r="AR130"/>
  <c r="AP131"/>
  <c r="AQ131"/>
  <c r="AR131"/>
  <c r="AP132"/>
  <c r="AQ132"/>
  <c r="AR132"/>
  <c r="AP133"/>
  <c r="AQ133"/>
  <c r="AR133"/>
  <c r="AP134"/>
  <c r="AQ134"/>
  <c r="AR134"/>
  <c r="AP135"/>
  <c r="AQ135"/>
  <c r="AR135"/>
  <c r="AP136"/>
  <c r="AQ136"/>
  <c r="AR136"/>
  <c r="AP15"/>
  <c r="AQ15"/>
  <c r="AR15"/>
  <c r="AP16"/>
  <c r="AQ16"/>
  <c r="AR16"/>
  <c r="AP17"/>
  <c r="AQ17"/>
  <c r="AR17"/>
  <c r="AP18"/>
  <c r="AQ18"/>
  <c r="AP404"/>
  <c r="AQ404"/>
  <c r="AR404"/>
  <c r="AP405"/>
  <c r="AQ405"/>
  <c r="AR405"/>
  <c r="AP406"/>
  <c r="AQ406"/>
  <c r="AR406"/>
  <c r="AP407"/>
  <c r="AQ407"/>
  <c r="AR407"/>
  <c r="AP408"/>
  <c r="AQ408"/>
  <c r="AR408"/>
  <c r="AP409"/>
  <c r="AQ409"/>
  <c r="AR409"/>
  <c r="AP410"/>
  <c r="AQ410"/>
  <c r="AR410"/>
  <c r="AP411"/>
  <c r="AQ411"/>
  <c r="AR411"/>
  <c r="AP208"/>
  <c r="AQ208"/>
  <c r="AR208"/>
  <c r="AP209"/>
  <c r="AQ209"/>
  <c r="AR209"/>
  <c r="AP210"/>
  <c r="AQ210"/>
  <c r="AR210"/>
  <c r="AP211"/>
  <c r="AQ211"/>
  <c r="AR211"/>
  <c r="AP212"/>
  <c r="AQ212"/>
  <c r="AR212"/>
  <c r="AP69"/>
  <c r="AQ69"/>
  <c r="AR69"/>
  <c r="AP70"/>
  <c r="AQ70"/>
  <c r="AP71"/>
  <c r="AQ71"/>
  <c r="AR71"/>
  <c r="AP72"/>
  <c r="AQ72"/>
  <c r="AR72"/>
  <c r="AP73"/>
  <c r="AQ73"/>
  <c r="AR73"/>
  <c r="AP74"/>
  <c r="AQ74"/>
  <c r="AP22"/>
  <c r="AQ22"/>
  <c r="AR22"/>
  <c r="AP23"/>
  <c r="AQ23"/>
  <c r="AR23"/>
  <c r="AP24"/>
  <c r="AQ24"/>
  <c r="AR24"/>
  <c r="AP25"/>
  <c r="AQ25"/>
  <c r="AR25"/>
  <c r="AP26"/>
  <c r="AQ26"/>
  <c r="AR26"/>
  <c r="AP27"/>
  <c r="AQ27"/>
  <c r="AR27"/>
  <c r="AP315"/>
  <c r="AQ315"/>
  <c r="AR315"/>
  <c r="AP316"/>
  <c r="AQ316"/>
  <c r="AR316"/>
  <c r="AP317"/>
  <c r="AQ317"/>
  <c r="AR317"/>
  <c r="AP318"/>
  <c r="AQ318"/>
  <c r="AP319"/>
  <c r="AQ319"/>
  <c r="AR319"/>
  <c r="AP320"/>
  <c r="AQ320"/>
  <c r="AR320"/>
  <c r="AP321"/>
  <c r="AQ321"/>
  <c r="AR321"/>
  <c r="AP191"/>
  <c r="AQ191"/>
  <c r="AR191"/>
  <c r="AP192"/>
  <c r="AQ192"/>
  <c r="AR192"/>
  <c r="AP193"/>
  <c r="AQ193"/>
  <c r="AR193"/>
  <c r="AP194"/>
  <c r="AQ194"/>
  <c r="AR194"/>
  <c r="AP195"/>
  <c r="AQ195"/>
  <c r="AR195"/>
  <c r="AP509"/>
  <c r="AQ509"/>
  <c r="AR509"/>
  <c r="AP510"/>
  <c r="AQ510"/>
  <c r="AR510"/>
  <c r="AP511"/>
  <c r="AQ511"/>
  <c r="AR511"/>
  <c r="AP512"/>
  <c r="AQ512"/>
  <c r="AR512"/>
  <c r="AP513"/>
  <c r="AQ513"/>
  <c r="AR513"/>
  <c r="AP514"/>
  <c r="AQ514"/>
  <c r="AR514"/>
  <c r="AP28"/>
  <c r="AQ28"/>
  <c r="AR28"/>
  <c r="AP29"/>
  <c r="AQ29"/>
  <c r="AR29"/>
  <c r="AP30"/>
  <c r="AQ30"/>
  <c r="AR30"/>
  <c r="AP31"/>
  <c r="AQ31"/>
  <c r="AP333"/>
  <c r="AQ333"/>
  <c r="AR333"/>
  <c r="AP334"/>
  <c r="AQ334"/>
  <c r="AR334"/>
  <c r="AP335"/>
  <c r="AQ335"/>
  <c r="AR335"/>
  <c r="AP336"/>
  <c r="AQ336"/>
  <c r="AR336"/>
  <c r="AP337"/>
  <c r="AQ337"/>
  <c r="AR337"/>
  <c r="AP338"/>
  <c r="AQ338"/>
  <c r="AR338"/>
  <c r="AP339"/>
  <c r="AQ339"/>
  <c r="AR339"/>
  <c r="AP340"/>
  <c r="AQ340"/>
  <c r="AR340"/>
  <c r="AP515"/>
  <c r="AQ515"/>
  <c r="AR515"/>
  <c r="AP516"/>
  <c r="AQ516"/>
  <c r="AR516"/>
  <c r="AP517"/>
  <c r="AQ517"/>
  <c r="AR517"/>
  <c r="AP518"/>
  <c r="AQ518"/>
  <c r="AR518"/>
  <c r="AP86"/>
  <c r="AQ86"/>
  <c r="AR86"/>
  <c r="AP87"/>
  <c r="AQ87"/>
  <c r="AR87"/>
  <c r="AP88"/>
  <c r="AQ88"/>
  <c r="AR88"/>
  <c r="AP89"/>
  <c r="AQ89"/>
  <c r="AP90"/>
  <c r="AQ90"/>
  <c r="AR90"/>
  <c r="AP91"/>
  <c r="AQ91"/>
  <c r="AR91"/>
  <c r="AP369"/>
  <c r="AQ369"/>
  <c r="AR369"/>
  <c r="AP370"/>
  <c r="AQ370"/>
  <c r="AR370"/>
  <c r="AP371"/>
  <c r="AQ371"/>
  <c r="AR371"/>
  <c r="AP372"/>
  <c r="AQ372"/>
  <c r="AR372"/>
  <c r="AP373"/>
  <c r="AQ373"/>
  <c r="AR373"/>
  <c r="AP354"/>
  <c r="AQ354"/>
  <c r="AR354"/>
  <c r="AP355"/>
  <c r="AQ355"/>
  <c r="AR355"/>
  <c r="AP356"/>
  <c r="AQ356"/>
  <c r="AR356"/>
  <c r="AP357"/>
  <c r="AQ357"/>
  <c r="AR357"/>
  <c r="AP358"/>
  <c r="AQ358"/>
  <c r="AR358"/>
  <c r="AP40"/>
  <c r="AQ40"/>
  <c r="AR40"/>
  <c r="AP41"/>
  <c r="AQ41"/>
  <c r="AR41"/>
  <c r="AP42"/>
  <c r="AQ42"/>
  <c r="AR42"/>
  <c r="AP43"/>
  <c r="AQ43"/>
  <c r="AR43"/>
  <c r="AP44"/>
  <c r="AQ44"/>
  <c r="AR44"/>
  <c r="AP45"/>
  <c r="AQ45"/>
  <c r="AR45"/>
  <c r="AP46"/>
  <c r="AQ46"/>
  <c r="AR46"/>
  <c r="AP279"/>
  <c r="AQ279"/>
  <c r="AR279"/>
  <c r="AP280"/>
  <c r="AQ280"/>
  <c r="AR280"/>
  <c r="AP281"/>
  <c r="AQ281"/>
  <c r="AR281"/>
  <c r="AP282"/>
  <c r="AQ282"/>
  <c r="AP283"/>
  <c r="AQ283"/>
  <c r="AR283"/>
  <c r="AP284"/>
  <c r="AQ284"/>
  <c r="AR284"/>
  <c r="AP359"/>
  <c r="AQ359"/>
  <c r="AR359"/>
  <c r="AP360"/>
  <c r="AQ360"/>
  <c r="AR360"/>
  <c r="AP361"/>
  <c r="AQ361"/>
  <c r="AR361"/>
  <c r="AP329"/>
  <c r="AQ329"/>
  <c r="AR329"/>
  <c r="AP330"/>
  <c r="AQ330"/>
  <c r="AR330"/>
  <c r="AP331"/>
  <c r="AQ331"/>
  <c r="AR331"/>
  <c r="AP332"/>
  <c r="AQ332"/>
  <c r="AP156"/>
  <c r="AQ156"/>
  <c r="AR156"/>
  <c r="AP157"/>
  <c r="AQ157"/>
  <c r="AR157"/>
  <c r="AP158"/>
  <c r="AQ158"/>
  <c r="AR158"/>
  <c r="AP159"/>
  <c r="AQ159"/>
  <c r="AR159"/>
  <c r="AP543"/>
  <c r="AQ543"/>
  <c r="AR543"/>
  <c r="AP544"/>
  <c r="AQ544"/>
  <c r="AR544"/>
  <c r="AP545"/>
  <c r="AQ545"/>
  <c r="AR545"/>
  <c r="AP450"/>
  <c r="AQ450"/>
  <c r="AR450"/>
  <c r="AP451"/>
  <c r="AQ451"/>
  <c r="AR451"/>
  <c r="AP452"/>
  <c r="AQ452"/>
  <c r="AR452"/>
  <c r="AP453"/>
  <c r="AQ453"/>
  <c r="AR453"/>
  <c r="AP454"/>
  <c r="AQ454"/>
  <c r="AR454"/>
  <c r="AP254"/>
  <c r="AQ254"/>
  <c r="AR254"/>
  <c r="AP255"/>
  <c r="AQ255"/>
  <c r="AR255"/>
  <c r="AP256"/>
  <c r="AQ256"/>
  <c r="AR256"/>
  <c r="AP257"/>
  <c r="AQ257"/>
  <c r="AR257"/>
  <c r="AP258"/>
  <c r="AQ258"/>
  <c r="AR258"/>
  <c r="AP259"/>
  <c r="AQ259"/>
  <c r="AR259"/>
  <c r="AP251"/>
  <c r="AQ251"/>
  <c r="AR251"/>
  <c r="AP252"/>
  <c r="AQ252"/>
  <c r="AR252"/>
  <c r="AP253"/>
  <c r="AQ253"/>
  <c r="AR253"/>
  <c r="AP326"/>
  <c r="AQ326"/>
  <c r="AR326"/>
  <c r="AP327"/>
  <c r="AQ327"/>
  <c r="AR327"/>
  <c r="AP328"/>
  <c r="AQ328"/>
  <c r="AR328"/>
  <c r="AP200"/>
  <c r="AQ200"/>
  <c r="AR200"/>
  <c r="AP201"/>
  <c r="AQ201"/>
  <c r="AR201"/>
  <c r="AP202"/>
  <c r="AQ202"/>
  <c r="AR202"/>
  <c r="AP237"/>
  <c r="AQ237"/>
  <c r="AR237"/>
  <c r="AP238"/>
  <c r="AQ238"/>
  <c r="AR238"/>
  <c r="AP239"/>
  <c r="AQ239"/>
  <c r="AR239"/>
  <c r="AP240"/>
  <c r="AQ240"/>
  <c r="AR240"/>
  <c r="AP241"/>
  <c r="AQ241"/>
  <c r="AR241"/>
  <c r="AP242"/>
  <c r="AQ242"/>
  <c r="AR242"/>
  <c r="AP137"/>
  <c r="AQ137"/>
  <c r="AR137"/>
  <c r="AP138"/>
  <c r="AQ138"/>
  <c r="AR138"/>
  <c r="AP139"/>
  <c r="AQ139"/>
  <c r="AR139"/>
  <c r="AP140"/>
  <c r="AQ140"/>
  <c r="AP141"/>
  <c r="AQ141"/>
  <c r="AR141"/>
  <c r="AP377"/>
  <c r="AQ377"/>
  <c r="AR377"/>
  <c r="AP378"/>
  <c r="AQ378"/>
  <c r="AR378"/>
  <c r="AP379"/>
  <c r="AQ379"/>
  <c r="AR379"/>
  <c r="AP380"/>
  <c r="AQ380"/>
  <c r="AR380"/>
  <c r="AP233"/>
  <c r="AQ233"/>
  <c r="AR233"/>
  <c r="AP234"/>
  <c r="AQ234"/>
  <c r="AR234"/>
  <c r="AP235"/>
  <c r="AQ235"/>
  <c r="AR235"/>
  <c r="AP236"/>
  <c r="AQ236"/>
  <c r="AR236"/>
  <c r="AP311"/>
  <c r="AQ311"/>
  <c r="AR311"/>
  <c r="AP312"/>
  <c r="AQ312"/>
  <c r="AR312"/>
  <c r="AP313"/>
  <c r="AQ313"/>
  <c r="AR313"/>
  <c r="AP314"/>
  <c r="AQ314"/>
  <c r="AR314"/>
  <c r="AP196"/>
  <c r="AQ196"/>
  <c r="AR196"/>
  <c r="AP197"/>
  <c r="AQ197"/>
  <c r="AR197"/>
  <c r="AP198"/>
  <c r="AQ198"/>
  <c r="AR198"/>
  <c r="AP199"/>
  <c r="AQ199"/>
  <c r="AR199"/>
  <c r="AP126"/>
  <c r="AQ126"/>
  <c r="AR126"/>
  <c r="AP127"/>
  <c r="AQ127"/>
  <c r="AR127"/>
  <c r="AP128"/>
  <c r="AQ128"/>
  <c r="AR128"/>
  <c r="AP129"/>
  <c r="AQ129"/>
  <c r="AR129"/>
  <c r="AP230"/>
  <c r="AQ230"/>
  <c r="AR230"/>
  <c r="AP231"/>
  <c r="AQ231"/>
  <c r="AR231"/>
  <c r="AP232"/>
  <c r="AQ232"/>
  <c r="AR232"/>
  <c r="AP546"/>
  <c r="AQ546"/>
  <c r="AR546"/>
  <c r="AP547"/>
  <c r="AQ547"/>
  <c r="AR547"/>
  <c r="AP548"/>
  <c r="AQ548"/>
  <c r="AR548"/>
  <c r="AP549"/>
  <c r="AQ549"/>
  <c r="AR549"/>
  <c r="AP271"/>
  <c r="AQ271"/>
  <c r="AR271"/>
  <c r="AP272"/>
  <c r="AQ272"/>
  <c r="AR272"/>
  <c r="AP273"/>
  <c r="AQ273"/>
  <c r="AR273"/>
  <c r="AP274"/>
  <c r="AQ274"/>
  <c r="AR274"/>
  <c r="AP275"/>
  <c r="AQ275"/>
  <c r="AR275"/>
  <c r="AP276"/>
  <c r="AQ276"/>
  <c r="AR276"/>
  <c r="AP277"/>
  <c r="AQ277"/>
  <c r="AR277"/>
  <c r="AP278"/>
  <c r="AQ278"/>
  <c r="AR278"/>
  <c r="AP438"/>
  <c r="AQ438"/>
  <c r="AR438"/>
  <c r="AP439"/>
  <c r="AQ439"/>
  <c r="AR439"/>
  <c r="AP440"/>
  <c r="AQ440"/>
  <c r="AR440"/>
  <c r="AP441"/>
  <c r="AQ441"/>
  <c r="AR441"/>
  <c r="AP442"/>
  <c r="AQ442"/>
  <c r="AR442"/>
  <c r="AP443"/>
  <c r="AQ443"/>
  <c r="AR443"/>
  <c r="AP444"/>
  <c r="AQ444"/>
  <c r="AR444"/>
  <c r="AP445"/>
  <c r="AQ445"/>
  <c r="AR445"/>
  <c r="AP446"/>
  <c r="AQ446"/>
  <c r="AR446"/>
  <c r="AP447"/>
  <c r="AQ447"/>
  <c r="AR447"/>
  <c r="AP448"/>
  <c r="AQ448"/>
  <c r="AR448"/>
  <c r="AP449"/>
  <c r="AQ449"/>
  <c r="AR449"/>
  <c r="AP550"/>
  <c r="AQ550"/>
  <c r="AR550"/>
  <c r="AP551"/>
  <c r="AQ551"/>
  <c r="AR551"/>
  <c r="AP552"/>
  <c r="AQ552"/>
  <c r="AR552"/>
  <c r="AP553"/>
  <c r="AQ553"/>
  <c r="AR553"/>
  <c r="AP554"/>
  <c r="AQ554"/>
  <c r="AR554"/>
  <c r="AP75"/>
  <c r="AQ75"/>
  <c r="AR75"/>
  <c r="AP76"/>
  <c r="AQ76"/>
  <c r="AR76"/>
  <c r="AP77"/>
  <c r="AQ77"/>
  <c r="AR77"/>
  <c r="AP78"/>
  <c r="AQ78"/>
  <c r="AP19"/>
  <c r="AQ19"/>
  <c r="AR19"/>
  <c r="AP20"/>
  <c r="AQ20"/>
  <c r="AR20"/>
  <c r="AP21"/>
  <c r="AQ21"/>
  <c r="AR21"/>
  <c r="AP120"/>
  <c r="AQ120"/>
  <c r="AR120"/>
  <c r="AP121"/>
  <c r="AQ121"/>
  <c r="AR121"/>
  <c r="AP122"/>
  <c r="AQ122"/>
  <c r="AR122"/>
  <c r="AP123"/>
  <c r="AQ123"/>
  <c r="AR123"/>
  <c r="AP124"/>
  <c r="AQ124"/>
  <c r="AR124"/>
  <c r="AP125"/>
  <c r="AQ125"/>
  <c r="AR125"/>
  <c r="AP555"/>
  <c r="AQ555"/>
  <c r="AR555"/>
  <c r="AP556"/>
  <c r="AQ556"/>
  <c r="AR556"/>
  <c r="AP557"/>
  <c r="AQ557"/>
  <c r="AR557"/>
  <c r="AP558"/>
  <c r="AQ558"/>
  <c r="AR558"/>
  <c r="AP164"/>
  <c r="AQ164"/>
  <c r="AR164"/>
  <c r="AP165"/>
  <c r="AQ165"/>
  <c r="AR165"/>
  <c r="AP166"/>
  <c r="AQ166"/>
  <c r="AR166"/>
  <c r="AP167"/>
  <c r="AQ167"/>
  <c r="AR167"/>
  <c r="AP203"/>
  <c r="AQ203"/>
  <c r="AR203"/>
  <c r="AP204"/>
  <c r="AQ204"/>
  <c r="AR204"/>
  <c r="AP205"/>
  <c r="AQ205"/>
  <c r="AR205"/>
  <c r="AP206"/>
  <c r="AQ206"/>
  <c r="AR206"/>
  <c r="AP207"/>
  <c r="AQ207"/>
  <c r="AR207"/>
  <c r="AP145"/>
  <c r="AQ145"/>
  <c r="AR145"/>
  <c r="AP146"/>
  <c r="AQ146"/>
  <c r="AP147"/>
  <c r="AQ147"/>
  <c r="AR147"/>
  <c r="AP148"/>
  <c r="AQ148"/>
  <c r="AR148"/>
  <c r="AP247"/>
  <c r="AQ247"/>
  <c r="AR247"/>
  <c r="AP248"/>
  <c r="AQ248"/>
  <c r="AR248"/>
  <c r="AP249"/>
  <c r="AQ249"/>
  <c r="AR249"/>
  <c r="AP250"/>
  <c r="AQ250"/>
  <c r="AR250"/>
  <c r="AP288"/>
  <c r="AQ288"/>
  <c r="AR288"/>
  <c r="AP289"/>
  <c r="AQ289"/>
  <c r="AR289"/>
  <c r="AP290"/>
  <c r="AQ290"/>
  <c r="AR290"/>
  <c r="AP291"/>
  <c r="AQ291"/>
  <c r="AR291"/>
  <c r="AP292"/>
  <c r="AQ292"/>
  <c r="AR292"/>
  <c r="AP293"/>
  <c r="AQ293"/>
  <c r="AR293"/>
  <c r="AP294"/>
  <c r="AQ294"/>
  <c r="AR294"/>
  <c r="AP295"/>
  <c r="AQ295"/>
  <c r="AR295"/>
  <c r="AP296"/>
  <c r="AQ296"/>
  <c r="AR296"/>
  <c r="AP213"/>
  <c r="AQ213"/>
  <c r="AR213"/>
  <c r="AP214"/>
  <c r="AQ214"/>
  <c r="AR214"/>
  <c r="AP215"/>
  <c r="AQ215"/>
  <c r="AR215"/>
  <c r="AP183"/>
  <c r="AQ183"/>
  <c r="AR183"/>
  <c r="AP184"/>
  <c r="AQ184"/>
  <c r="AR184"/>
  <c r="AP185"/>
  <c r="AQ185"/>
  <c r="AR185"/>
  <c r="AP186"/>
  <c r="AQ186"/>
  <c r="AP285"/>
  <c r="AQ285"/>
  <c r="AR285"/>
  <c r="AP286"/>
  <c r="AQ286"/>
  <c r="AR286"/>
  <c r="AP287"/>
  <c r="AQ287"/>
  <c r="AR287"/>
  <c r="AP322"/>
  <c r="AQ322"/>
  <c r="AR322"/>
  <c r="AP323"/>
  <c r="AQ323"/>
  <c r="AR323"/>
  <c r="AP324"/>
  <c r="AQ324"/>
  <c r="AR324"/>
  <c r="AP325"/>
  <c r="AQ325"/>
  <c r="AR325"/>
  <c r="AP187"/>
  <c r="AQ187"/>
  <c r="AR187"/>
  <c r="AP188"/>
  <c r="AQ188"/>
  <c r="AR188"/>
  <c r="AP189"/>
  <c r="AQ189"/>
  <c r="AR189"/>
  <c r="AP190"/>
  <c r="AQ190"/>
  <c r="AR190"/>
  <c r="AP160"/>
  <c r="AQ160"/>
  <c r="AR160"/>
  <c r="AP161"/>
  <c r="AQ161"/>
  <c r="AR161"/>
  <c r="AP162"/>
  <c r="AQ162"/>
  <c r="AR162"/>
  <c r="AP163"/>
  <c r="AQ163"/>
  <c r="AR163"/>
  <c r="AP153"/>
  <c r="AQ153"/>
  <c r="AR153"/>
  <c r="AP154"/>
  <c r="AQ154"/>
  <c r="AR154"/>
  <c r="AP155"/>
  <c r="AQ155"/>
  <c r="AR155"/>
  <c r="AP362"/>
  <c r="AQ362"/>
  <c r="AR362"/>
  <c r="AP363"/>
  <c r="AQ363"/>
  <c r="AR363"/>
  <c r="AP364"/>
  <c r="AQ364"/>
  <c r="AR364"/>
  <c r="AP365"/>
  <c r="AQ365"/>
  <c r="AR365"/>
  <c r="AP366"/>
  <c r="AQ366"/>
  <c r="AR366"/>
  <c r="AP367"/>
  <c r="AQ367"/>
  <c r="AR367"/>
  <c r="AP368"/>
  <c r="AQ368"/>
  <c r="AR368"/>
  <c r="AP79"/>
  <c r="AQ79"/>
  <c r="AR79"/>
  <c r="AP80"/>
  <c r="AQ80"/>
  <c r="AR80"/>
  <c r="AP81"/>
  <c r="AQ81"/>
  <c r="AR81"/>
  <c r="AP82"/>
  <c r="AQ82"/>
  <c r="AR82"/>
  <c r="AP47"/>
  <c r="AQ47"/>
  <c r="AR47"/>
  <c r="AP48"/>
  <c r="AQ48"/>
  <c r="AR48"/>
  <c r="AP49"/>
  <c r="AQ49"/>
  <c r="AR49"/>
  <c r="AP50"/>
  <c r="AQ50"/>
  <c r="AR50"/>
  <c r="AP51"/>
  <c r="AQ51"/>
  <c r="AR51"/>
  <c r="AP52"/>
  <c r="AQ52"/>
  <c r="AR52"/>
  <c r="AP53"/>
  <c r="AQ53"/>
  <c r="AR53"/>
  <c r="AP54"/>
  <c r="AQ54"/>
  <c r="AR54"/>
  <c r="AP55"/>
  <c r="AQ55"/>
  <c r="AR55"/>
  <c r="AP56"/>
  <c r="AQ56"/>
  <c r="AR56"/>
  <c r="AP57"/>
  <c r="AQ57"/>
  <c r="AR57"/>
  <c r="AP58"/>
  <c r="AQ58"/>
  <c r="AR58"/>
  <c r="AP59"/>
  <c r="AQ59"/>
  <c r="AR59"/>
  <c r="AP142"/>
  <c r="AQ142"/>
  <c r="AR142"/>
  <c r="AP143"/>
  <c r="AQ143"/>
  <c r="AR143"/>
  <c r="AP144"/>
  <c r="AQ144"/>
  <c r="AR144"/>
  <c r="AP114"/>
  <c r="AQ114"/>
  <c r="AR114"/>
  <c r="AP115"/>
  <c r="AQ115"/>
  <c r="AR115"/>
  <c r="AP116"/>
  <c r="AQ116"/>
  <c r="AR116"/>
  <c r="AP117"/>
  <c r="AQ117"/>
  <c r="AR117"/>
  <c r="AP118"/>
  <c r="AQ118"/>
  <c r="AR118"/>
  <c r="AP119"/>
  <c r="AQ119"/>
  <c r="AR119"/>
  <c r="AP243"/>
  <c r="AQ243"/>
  <c r="AR243"/>
  <c r="AP244"/>
  <c r="AQ244"/>
  <c r="AR244"/>
  <c r="AP245"/>
  <c r="AQ245"/>
  <c r="AR245"/>
  <c r="AP246"/>
  <c r="AQ246"/>
  <c r="AR246"/>
  <c r="AP216"/>
  <c r="AQ216"/>
  <c r="AR216"/>
  <c r="AP217"/>
  <c r="AQ217"/>
  <c r="AR217"/>
  <c r="AP218"/>
  <c r="AQ218"/>
  <c r="AP149"/>
  <c r="AQ149"/>
  <c r="AR149"/>
  <c r="AP150"/>
  <c r="AQ150"/>
  <c r="AR150"/>
  <c r="AP151"/>
  <c r="AQ151"/>
  <c r="AR151"/>
  <c r="AP152"/>
  <c r="AQ152"/>
  <c r="AR152"/>
  <c r="AP83"/>
  <c r="AQ83"/>
  <c r="AR83"/>
  <c r="AP84"/>
  <c r="AQ84"/>
  <c r="AR84"/>
  <c r="AP85"/>
  <c r="AQ85"/>
  <c r="AR85"/>
  <c r="AP60"/>
  <c r="AQ60"/>
  <c r="AR60"/>
  <c r="AP61"/>
  <c r="AQ61"/>
  <c r="AR61"/>
  <c r="AP62"/>
  <c r="AQ62"/>
  <c r="AR62"/>
  <c r="AP490"/>
  <c r="AQ490"/>
  <c r="AR490"/>
  <c r="AP491"/>
  <c r="AQ491"/>
  <c r="AR491"/>
  <c r="AP492"/>
  <c r="AQ492"/>
  <c r="AR492"/>
  <c r="AP493"/>
  <c r="AQ493"/>
  <c r="AR493"/>
  <c r="AP494"/>
  <c r="AQ494"/>
  <c r="AR494"/>
  <c r="AP495"/>
  <c r="AQ495"/>
  <c r="AR495"/>
  <c r="AP496"/>
  <c r="AQ496"/>
  <c r="AR496"/>
  <c r="AP308"/>
  <c r="AQ308"/>
  <c r="AR308"/>
  <c r="AP309"/>
  <c r="AQ309"/>
  <c r="AR309"/>
  <c r="AP310"/>
  <c r="AQ310"/>
  <c r="AR310"/>
  <c r="AP219"/>
  <c r="AQ219"/>
  <c r="AR219"/>
  <c r="AP220"/>
  <c r="AQ220"/>
  <c r="AR220"/>
  <c r="AP221"/>
  <c r="AQ221"/>
  <c r="AR221"/>
  <c r="AP455"/>
  <c r="AQ455"/>
  <c r="AR455"/>
  <c r="AP456"/>
  <c r="AQ456"/>
  <c r="AR456"/>
  <c r="AP457"/>
  <c r="AQ457"/>
  <c r="AR457"/>
  <c r="AP381"/>
  <c r="AQ381"/>
  <c r="AR381"/>
  <c r="AP382"/>
  <c r="AQ382"/>
  <c r="AR382"/>
  <c r="AP383"/>
  <c r="AQ383"/>
  <c r="AR383"/>
  <c r="AP374"/>
  <c r="AQ374"/>
  <c r="AR374"/>
  <c r="AP375"/>
  <c r="AQ375"/>
  <c r="AR375"/>
  <c r="AP376"/>
  <c r="AQ376"/>
  <c r="AR376"/>
  <c r="AP559"/>
  <c r="AQ559"/>
  <c r="AP560"/>
  <c r="AQ560"/>
  <c r="AP561"/>
  <c r="AQ561"/>
  <c r="AQ458"/>
  <c r="AP458"/>
  <c r="AM459"/>
  <c r="AN459"/>
  <c r="AO459"/>
  <c r="AM460"/>
  <c r="AN460"/>
  <c r="AO460"/>
  <c r="AM461"/>
  <c r="AN461"/>
  <c r="AO461"/>
  <c r="AM462"/>
  <c r="AN462"/>
  <c r="AO462"/>
  <c r="AM463"/>
  <c r="AN463"/>
  <c r="AO463"/>
  <c r="AM464"/>
  <c r="AN464"/>
  <c r="AO464"/>
  <c r="AM465"/>
  <c r="AN465"/>
  <c r="AO465"/>
  <c r="AM466"/>
  <c r="AN466"/>
  <c r="AO466"/>
  <c r="AM467"/>
  <c r="AN467"/>
  <c r="AO467"/>
  <c r="AM468"/>
  <c r="AN468"/>
  <c r="AO468"/>
  <c r="AM469"/>
  <c r="AN469"/>
  <c r="AO469"/>
  <c r="AM470"/>
  <c r="AN470"/>
  <c r="AO470"/>
  <c r="AM471"/>
  <c r="AN471"/>
  <c r="AO471"/>
  <c r="AM472"/>
  <c r="AN472"/>
  <c r="AO472"/>
  <c r="AM473"/>
  <c r="AN473"/>
  <c r="AO473"/>
  <c r="AM474"/>
  <c r="AN474"/>
  <c r="AO474"/>
  <c r="AM475"/>
  <c r="AN475"/>
  <c r="AO475"/>
  <c r="AM476"/>
  <c r="AN476"/>
  <c r="AO476"/>
  <c r="AM477"/>
  <c r="AN477"/>
  <c r="AO477"/>
  <c r="AM478"/>
  <c r="AN478"/>
  <c r="AO478"/>
  <c r="AM479"/>
  <c r="AN479"/>
  <c r="AO479"/>
  <c r="AM480"/>
  <c r="AN480"/>
  <c r="AO480"/>
  <c r="AM481"/>
  <c r="AN481"/>
  <c r="AO481"/>
  <c r="AM482"/>
  <c r="AN482"/>
  <c r="AO482"/>
  <c r="AM483"/>
  <c r="AN483"/>
  <c r="AO483"/>
  <c r="AM484"/>
  <c r="AN484"/>
  <c r="AO484"/>
  <c r="AM485"/>
  <c r="AN485"/>
  <c r="AO485"/>
  <c r="AM486"/>
  <c r="AN486"/>
  <c r="AO486"/>
  <c r="AM487"/>
  <c r="AN487"/>
  <c r="AO487"/>
  <c r="AM488"/>
  <c r="AN488"/>
  <c r="AO488"/>
  <c r="AM489"/>
  <c r="AN489"/>
  <c r="AO489"/>
  <c r="AM168"/>
  <c r="AN168"/>
  <c r="AO168"/>
  <c r="AM169"/>
  <c r="AN169"/>
  <c r="AO169"/>
  <c r="AM170"/>
  <c r="AN170"/>
  <c r="AO170"/>
  <c r="AM171"/>
  <c r="AN171"/>
  <c r="AO171"/>
  <c r="AM172"/>
  <c r="AN172"/>
  <c r="AO172"/>
  <c r="AM173"/>
  <c r="AN173"/>
  <c r="AO173"/>
  <c r="AM174"/>
  <c r="AN174"/>
  <c r="AO174"/>
  <c r="AM175"/>
  <c r="AN175"/>
  <c r="AO175"/>
  <c r="AM176"/>
  <c r="AN176"/>
  <c r="AO176"/>
  <c r="AM177"/>
  <c r="AN177"/>
  <c r="AO177"/>
  <c r="AM178"/>
  <c r="AN178"/>
  <c r="AO178"/>
  <c r="AM179"/>
  <c r="AN179"/>
  <c r="AO179"/>
  <c r="AM180"/>
  <c r="AN180"/>
  <c r="AO180"/>
  <c r="AM181"/>
  <c r="AN181"/>
  <c r="AO181"/>
  <c r="AM182"/>
  <c r="AN182"/>
  <c r="AO182"/>
  <c r="AM384"/>
  <c r="AN384"/>
  <c r="AO384"/>
  <c r="AM385"/>
  <c r="AN385"/>
  <c r="AO385"/>
  <c r="AM386"/>
  <c r="AN386"/>
  <c r="AO386"/>
  <c r="AM387"/>
  <c r="AN387"/>
  <c r="AO387"/>
  <c r="AM388"/>
  <c r="AN388"/>
  <c r="AO388"/>
  <c r="AM389"/>
  <c r="AN389"/>
  <c r="AO389"/>
  <c r="AM390"/>
  <c r="AN390"/>
  <c r="AO390"/>
  <c r="AM391"/>
  <c r="AN391"/>
  <c r="AO391"/>
  <c r="AM392"/>
  <c r="AN392"/>
  <c r="AO392"/>
  <c r="AM393"/>
  <c r="AN393"/>
  <c r="AO393"/>
  <c r="AM394"/>
  <c r="AN394"/>
  <c r="AO394"/>
  <c r="AM395"/>
  <c r="AN395"/>
  <c r="AO395"/>
  <c r="AM396"/>
  <c r="AN396"/>
  <c r="AO396"/>
  <c r="AM397"/>
  <c r="AN397"/>
  <c r="AO397"/>
  <c r="AM398"/>
  <c r="AN398"/>
  <c r="AO398"/>
  <c r="AM399"/>
  <c r="AN399"/>
  <c r="AO399"/>
  <c r="AM400"/>
  <c r="AN400"/>
  <c r="AO400"/>
  <c r="AM401"/>
  <c r="AN401"/>
  <c r="AO401"/>
  <c r="AM402"/>
  <c r="AN402"/>
  <c r="AO402"/>
  <c r="AM403"/>
  <c r="AN403"/>
  <c r="AO403"/>
  <c r="AM341"/>
  <c r="AN341"/>
  <c r="AO341"/>
  <c r="AM342"/>
  <c r="AN342"/>
  <c r="AO342"/>
  <c r="AM343"/>
  <c r="AN343"/>
  <c r="AO343"/>
  <c r="AM344"/>
  <c r="AN344"/>
  <c r="AO344"/>
  <c r="AM345"/>
  <c r="AN345"/>
  <c r="AO345"/>
  <c r="AM346"/>
  <c r="AN346"/>
  <c r="AO346"/>
  <c r="AM347"/>
  <c r="AN347"/>
  <c r="AO347"/>
  <c r="AM348"/>
  <c r="AN348"/>
  <c r="AO348"/>
  <c r="AM349"/>
  <c r="AN349"/>
  <c r="AO349"/>
  <c r="AM350"/>
  <c r="AN350"/>
  <c r="AO350"/>
  <c r="AM351"/>
  <c r="AN351"/>
  <c r="AO351"/>
  <c r="AM352"/>
  <c r="AN352"/>
  <c r="AO352"/>
  <c r="AM353"/>
  <c r="AN353"/>
  <c r="AO353"/>
  <c r="AM412"/>
  <c r="AN412"/>
  <c r="AO412"/>
  <c r="AM413"/>
  <c r="AN413"/>
  <c r="AO413"/>
  <c r="AM414"/>
  <c r="AN414"/>
  <c r="AO414"/>
  <c r="AM415"/>
  <c r="AN415"/>
  <c r="AO415"/>
  <c r="AM416"/>
  <c r="AN416"/>
  <c r="AO416"/>
  <c r="AM417"/>
  <c r="AN417"/>
  <c r="AO417"/>
  <c r="AM418"/>
  <c r="AN418"/>
  <c r="AO418"/>
  <c r="AM419"/>
  <c r="AN419"/>
  <c r="AO419"/>
  <c r="AM420"/>
  <c r="AN420"/>
  <c r="AO420"/>
  <c r="AM421"/>
  <c r="AN421"/>
  <c r="AO421"/>
  <c r="AM422"/>
  <c r="AN422"/>
  <c r="AO422"/>
  <c r="AM423"/>
  <c r="AN423"/>
  <c r="AO423"/>
  <c r="AM424"/>
  <c r="AN424"/>
  <c r="AO424"/>
  <c r="AM425"/>
  <c r="AN425"/>
  <c r="AO425"/>
  <c r="AM426"/>
  <c r="AN426"/>
  <c r="AO426"/>
  <c r="AM427"/>
  <c r="AN427"/>
  <c r="AO427"/>
  <c r="AM428"/>
  <c r="AN428"/>
  <c r="AO428"/>
  <c r="AM535"/>
  <c r="AN535"/>
  <c r="AO535"/>
  <c r="AM536"/>
  <c r="AN536"/>
  <c r="AO536"/>
  <c r="AM537"/>
  <c r="AN537"/>
  <c r="AO537"/>
  <c r="AM538"/>
  <c r="AN538"/>
  <c r="AO538"/>
  <c r="AM539"/>
  <c r="AN539"/>
  <c r="AO539"/>
  <c r="AM540"/>
  <c r="AN540"/>
  <c r="AO540"/>
  <c r="AM541"/>
  <c r="AN541"/>
  <c r="AO541"/>
  <c r="AM542"/>
  <c r="AN542"/>
  <c r="AO542"/>
  <c r="AM429"/>
  <c r="AN429"/>
  <c r="AO429"/>
  <c r="AM430"/>
  <c r="AN430"/>
  <c r="AO430"/>
  <c r="AM431"/>
  <c r="AN431"/>
  <c r="AO431"/>
  <c r="AM432"/>
  <c r="AN432"/>
  <c r="AO432"/>
  <c r="AM433"/>
  <c r="AN433"/>
  <c r="AO433"/>
  <c r="AM434"/>
  <c r="AN434"/>
  <c r="AO434"/>
  <c r="AM435"/>
  <c r="AN435"/>
  <c r="AO435"/>
  <c r="AM436"/>
  <c r="AN436"/>
  <c r="AO436"/>
  <c r="AM437"/>
  <c r="AN437"/>
  <c r="AO437"/>
  <c r="AM519"/>
  <c r="AN519"/>
  <c r="AO519"/>
  <c r="AM520"/>
  <c r="AN520"/>
  <c r="AO520"/>
  <c r="AM521"/>
  <c r="AN521"/>
  <c r="AO521"/>
  <c r="AM522"/>
  <c r="AN522"/>
  <c r="AO522"/>
  <c r="AM523"/>
  <c r="AN523"/>
  <c r="AO523"/>
  <c r="AM524"/>
  <c r="AN524"/>
  <c r="AO524"/>
  <c r="AM525"/>
  <c r="AN525"/>
  <c r="AO525"/>
  <c r="AM526"/>
  <c r="AN526"/>
  <c r="AO526"/>
  <c r="AM527"/>
  <c r="AN527"/>
  <c r="AO527"/>
  <c r="AM528"/>
  <c r="AN528"/>
  <c r="AO528"/>
  <c r="AM529"/>
  <c r="AN529"/>
  <c r="AO529"/>
  <c r="AM530"/>
  <c r="AN530"/>
  <c r="AO530"/>
  <c r="AM531"/>
  <c r="AN531"/>
  <c r="AO531"/>
  <c r="AM532"/>
  <c r="AN532"/>
  <c r="AO532"/>
  <c r="AM533"/>
  <c r="AN533"/>
  <c r="AO533"/>
  <c r="AM534"/>
  <c r="AN534"/>
  <c r="AO534"/>
  <c r="AM260"/>
  <c r="AN260"/>
  <c r="AO260"/>
  <c r="AM261"/>
  <c r="AN261"/>
  <c r="AO261"/>
  <c r="AM262"/>
  <c r="AN262"/>
  <c r="AO262"/>
  <c r="AM263"/>
  <c r="AN263"/>
  <c r="AO263"/>
  <c r="AM264"/>
  <c r="AN264"/>
  <c r="AO264"/>
  <c r="AM265"/>
  <c r="AN265"/>
  <c r="AO265"/>
  <c r="AM266"/>
  <c r="AN266"/>
  <c r="AO266"/>
  <c r="AM267"/>
  <c r="AN267"/>
  <c r="AO267"/>
  <c r="AM268"/>
  <c r="AN268"/>
  <c r="AO268"/>
  <c r="AM269"/>
  <c r="AN269"/>
  <c r="AO269"/>
  <c r="AM270"/>
  <c r="AN270"/>
  <c r="AO270"/>
  <c r="AM92"/>
  <c r="AN92"/>
  <c r="AO92"/>
  <c r="AM93"/>
  <c r="AN93"/>
  <c r="AO93"/>
  <c r="AM94"/>
  <c r="AN94"/>
  <c r="AO94"/>
  <c r="AM95"/>
  <c r="AN95"/>
  <c r="AO95"/>
  <c r="AM96"/>
  <c r="AN96"/>
  <c r="AO96"/>
  <c r="AM97"/>
  <c r="AN97"/>
  <c r="AO97"/>
  <c r="AM98"/>
  <c r="AN98"/>
  <c r="AO98"/>
  <c r="AM99"/>
  <c r="AN99"/>
  <c r="AO99"/>
  <c r="AM100"/>
  <c r="AN100"/>
  <c r="AO100"/>
  <c r="AM101"/>
  <c r="AN101"/>
  <c r="AO101"/>
  <c r="AM102"/>
  <c r="AN102"/>
  <c r="AO102"/>
  <c r="AM103"/>
  <c r="AN103"/>
  <c r="AO103"/>
  <c r="AM104"/>
  <c r="AN104"/>
  <c r="AO104"/>
  <c r="AM105"/>
  <c r="AN105"/>
  <c r="AO105"/>
  <c r="AM106"/>
  <c r="AN106"/>
  <c r="AO106"/>
  <c r="AM107"/>
  <c r="AN107"/>
  <c r="AO107"/>
  <c r="AM108"/>
  <c r="AN108"/>
  <c r="AO108"/>
  <c r="AM109"/>
  <c r="AN109"/>
  <c r="AO109"/>
  <c r="AM110"/>
  <c r="AN110"/>
  <c r="AO110"/>
  <c r="AM111"/>
  <c r="AN111"/>
  <c r="AO111"/>
  <c r="AM112"/>
  <c r="AN112"/>
  <c r="AO112"/>
  <c r="AM113"/>
  <c r="AN113"/>
  <c r="AO113"/>
  <c r="AM297"/>
  <c r="AN297"/>
  <c r="AO297"/>
  <c r="AM298"/>
  <c r="AN298"/>
  <c r="AO298"/>
  <c r="AM299"/>
  <c r="AN299"/>
  <c r="AO299"/>
  <c r="AM300"/>
  <c r="AN300"/>
  <c r="AO300"/>
  <c r="AM301"/>
  <c r="AN301"/>
  <c r="AO301"/>
  <c r="AM302"/>
  <c r="AN302"/>
  <c r="AO302"/>
  <c r="AM303"/>
  <c r="AN303"/>
  <c r="AO303"/>
  <c r="AM304"/>
  <c r="AN304"/>
  <c r="AO304"/>
  <c r="AM305"/>
  <c r="AN305"/>
  <c r="AO305"/>
  <c r="AM306"/>
  <c r="AN306"/>
  <c r="AO306"/>
  <c r="AM307"/>
  <c r="AN307"/>
  <c r="AO307"/>
  <c r="AM222"/>
  <c r="AN222"/>
  <c r="AO222"/>
  <c r="AM223"/>
  <c r="AN223"/>
  <c r="AO223"/>
  <c r="AM224"/>
  <c r="AN224"/>
  <c r="AO224"/>
  <c r="AM225"/>
  <c r="AN225"/>
  <c r="AO225"/>
  <c r="AM226"/>
  <c r="AN226"/>
  <c r="AO226"/>
  <c r="AM227"/>
  <c r="AN227"/>
  <c r="AO227"/>
  <c r="AM228"/>
  <c r="AN228"/>
  <c r="AO228"/>
  <c r="AM229"/>
  <c r="AN229"/>
  <c r="AO229"/>
  <c r="AM63"/>
  <c r="AN63"/>
  <c r="AO63"/>
  <c r="AM64"/>
  <c r="AN64"/>
  <c r="AO64"/>
  <c r="AM65"/>
  <c r="AN65"/>
  <c r="AO65"/>
  <c r="AM66"/>
  <c r="AN66"/>
  <c r="AO66"/>
  <c r="AM67"/>
  <c r="AN67"/>
  <c r="AO67"/>
  <c r="AM68"/>
  <c r="AN68"/>
  <c r="AO68"/>
  <c r="AM497"/>
  <c r="AN497"/>
  <c r="AO497"/>
  <c r="AM498"/>
  <c r="AN498"/>
  <c r="AO498"/>
  <c r="AM499"/>
  <c r="AN499"/>
  <c r="AO499"/>
  <c r="AM500"/>
  <c r="AN500"/>
  <c r="AO500"/>
  <c r="AM501"/>
  <c r="AN501"/>
  <c r="AO501"/>
  <c r="AM502"/>
  <c r="AN502"/>
  <c r="AO502"/>
  <c r="AM503"/>
  <c r="AN503"/>
  <c r="AO503"/>
  <c r="AM504"/>
  <c r="AN504"/>
  <c r="AO504"/>
  <c r="AM505"/>
  <c r="AN505"/>
  <c r="AO505"/>
  <c r="AM506"/>
  <c r="AN506"/>
  <c r="AO506"/>
  <c r="AM507"/>
  <c r="AN507"/>
  <c r="AO507"/>
  <c r="AM508"/>
  <c r="AN508"/>
  <c r="AO508"/>
  <c r="AM32"/>
  <c r="AN32"/>
  <c r="AO32"/>
  <c r="AM33"/>
  <c r="AN33"/>
  <c r="AO33"/>
  <c r="AM34"/>
  <c r="AN34"/>
  <c r="AO34"/>
  <c r="AM35"/>
  <c r="AN35"/>
  <c r="AM36"/>
  <c r="AN36"/>
  <c r="AO36"/>
  <c r="AM37"/>
  <c r="AN37"/>
  <c r="AO37"/>
  <c r="AM38"/>
  <c r="AN38"/>
  <c r="AO38"/>
  <c r="AM39"/>
  <c r="AN39"/>
  <c r="AM2"/>
  <c r="AN2"/>
  <c r="AO2"/>
  <c r="AM3"/>
  <c r="AN3"/>
  <c r="AO3"/>
  <c r="AM4"/>
  <c r="AN4"/>
  <c r="AO4"/>
  <c r="AM5"/>
  <c r="AN5"/>
  <c r="AM6"/>
  <c r="AN6"/>
  <c r="AO6"/>
  <c r="AM7"/>
  <c r="AN7"/>
  <c r="AO7"/>
  <c r="AM8"/>
  <c r="AN8"/>
  <c r="AO8"/>
  <c r="AM9"/>
  <c r="AN9"/>
  <c r="AM10"/>
  <c r="AN10"/>
  <c r="AO10"/>
  <c r="AM11"/>
  <c r="AN11"/>
  <c r="AO11"/>
  <c r="AM12"/>
  <c r="AN12"/>
  <c r="AO12"/>
  <c r="AM13"/>
  <c r="AN13"/>
  <c r="AM14"/>
  <c r="AN14"/>
  <c r="AO14"/>
  <c r="AM130"/>
  <c r="AN130"/>
  <c r="AO130"/>
  <c r="AM131"/>
  <c r="AN131"/>
  <c r="AO131"/>
  <c r="AM132"/>
  <c r="AN132"/>
  <c r="AO132"/>
  <c r="AM133"/>
  <c r="AN133"/>
  <c r="AO133"/>
  <c r="AM134"/>
  <c r="AN134"/>
  <c r="AO134"/>
  <c r="AM135"/>
  <c r="AN135"/>
  <c r="AO135"/>
  <c r="AM136"/>
  <c r="AN136"/>
  <c r="AO136"/>
  <c r="AM15"/>
  <c r="AN15"/>
  <c r="AO15"/>
  <c r="AM16"/>
  <c r="AN16"/>
  <c r="AO16"/>
  <c r="AM17"/>
  <c r="AN17"/>
  <c r="AO17"/>
  <c r="AM18"/>
  <c r="AN18"/>
  <c r="AM404"/>
  <c r="AN404"/>
  <c r="AO404"/>
  <c r="AM405"/>
  <c r="AN405"/>
  <c r="AO405"/>
  <c r="AM406"/>
  <c r="AN406"/>
  <c r="AO406"/>
  <c r="AM407"/>
  <c r="AN407"/>
  <c r="AO407"/>
  <c r="AM408"/>
  <c r="AN408"/>
  <c r="AO408"/>
  <c r="AM409"/>
  <c r="AN409"/>
  <c r="AO409"/>
  <c r="AM410"/>
  <c r="AN410"/>
  <c r="AO410"/>
  <c r="AM411"/>
  <c r="AN411"/>
  <c r="AO411"/>
  <c r="AM208"/>
  <c r="AN208"/>
  <c r="AO208"/>
  <c r="AM209"/>
  <c r="AN209"/>
  <c r="AO209"/>
  <c r="AM210"/>
  <c r="AN210"/>
  <c r="AO210"/>
  <c r="AM211"/>
  <c r="AN211"/>
  <c r="AO211"/>
  <c r="AM212"/>
  <c r="AN212"/>
  <c r="AO212"/>
  <c r="AM69"/>
  <c r="AN69"/>
  <c r="AO69"/>
  <c r="AM70"/>
  <c r="AO70"/>
  <c r="AN70"/>
  <c r="AM71"/>
  <c r="AN71"/>
  <c r="AO71"/>
  <c r="AM72"/>
  <c r="AN72"/>
  <c r="AO72"/>
  <c r="AM73"/>
  <c r="AN73"/>
  <c r="AM74"/>
  <c r="AN74"/>
  <c r="AO74"/>
  <c r="AM22"/>
  <c r="AN22"/>
  <c r="AO22"/>
  <c r="AM23"/>
  <c r="AN23"/>
  <c r="AO23"/>
  <c r="AM24"/>
  <c r="AN24"/>
  <c r="AO24"/>
  <c r="AM25"/>
  <c r="AN25"/>
  <c r="AO25"/>
  <c r="AM26"/>
  <c r="AN26"/>
  <c r="AO26"/>
  <c r="AM27"/>
  <c r="AN27"/>
  <c r="AO27"/>
  <c r="AM315"/>
  <c r="AN315"/>
  <c r="AO315"/>
  <c r="AM316"/>
  <c r="AN316"/>
  <c r="AO316"/>
  <c r="AM317"/>
  <c r="AN317"/>
  <c r="AO317"/>
  <c r="AM318"/>
  <c r="AN318"/>
  <c r="AM319"/>
  <c r="AN319"/>
  <c r="AO319"/>
  <c r="AM320"/>
  <c r="AN320"/>
  <c r="AO320"/>
  <c r="AM321"/>
  <c r="AN321"/>
  <c r="AO321"/>
  <c r="AM191"/>
  <c r="AN191"/>
  <c r="AO191"/>
  <c r="AM192"/>
  <c r="AN192"/>
  <c r="AO192"/>
  <c r="AM193"/>
  <c r="AN193"/>
  <c r="AO193"/>
  <c r="AM194"/>
  <c r="AN194"/>
  <c r="AO194"/>
  <c r="AM195"/>
  <c r="AN195"/>
  <c r="AO195"/>
  <c r="AM509"/>
  <c r="AN509"/>
  <c r="AO509"/>
  <c r="AM510"/>
  <c r="AN510"/>
  <c r="AO510"/>
  <c r="AM511"/>
  <c r="AN511"/>
  <c r="AO511"/>
  <c r="AM512"/>
  <c r="AN512"/>
  <c r="AO512"/>
  <c r="AM513"/>
  <c r="AN513"/>
  <c r="AO513"/>
  <c r="AM514"/>
  <c r="AN514"/>
  <c r="AO514"/>
  <c r="AM28"/>
  <c r="AN28"/>
  <c r="AO28"/>
  <c r="AM29"/>
  <c r="AN29"/>
  <c r="AO29"/>
  <c r="AM30"/>
  <c r="AN30"/>
  <c r="AO30"/>
  <c r="AM31"/>
  <c r="AN31"/>
  <c r="AM333"/>
  <c r="AN333"/>
  <c r="AO333"/>
  <c r="AM334"/>
  <c r="AN334"/>
  <c r="AO334"/>
  <c r="AM335"/>
  <c r="AN335"/>
  <c r="AO335"/>
  <c r="AM336"/>
  <c r="AN336"/>
  <c r="AO336"/>
  <c r="AM337"/>
  <c r="AN337"/>
  <c r="AO337"/>
  <c r="AM338"/>
  <c r="AN338"/>
  <c r="AO338"/>
  <c r="AM339"/>
  <c r="AN339"/>
  <c r="AO339"/>
  <c r="AM340"/>
  <c r="AN340"/>
  <c r="AO340"/>
  <c r="AM515"/>
  <c r="AN515"/>
  <c r="AO515"/>
  <c r="AM516"/>
  <c r="AN516"/>
  <c r="AO516"/>
  <c r="AM517"/>
  <c r="AN517"/>
  <c r="AO517"/>
  <c r="AM518"/>
  <c r="AN518"/>
  <c r="AO518"/>
  <c r="AM86"/>
  <c r="AN86"/>
  <c r="AO86"/>
  <c r="AM87"/>
  <c r="AN87"/>
  <c r="AO87"/>
  <c r="AM88"/>
  <c r="AN88"/>
  <c r="AO88"/>
  <c r="AM89"/>
  <c r="AN89"/>
  <c r="AM90"/>
  <c r="AN90"/>
  <c r="AO90"/>
  <c r="AM91"/>
  <c r="AN91"/>
  <c r="AO91"/>
  <c r="AM369"/>
  <c r="AN369"/>
  <c r="AO369"/>
  <c r="AM370"/>
  <c r="AN370"/>
  <c r="AO370"/>
  <c r="AM371"/>
  <c r="AN371"/>
  <c r="AO371"/>
  <c r="AM372"/>
  <c r="AN372"/>
  <c r="AO372"/>
  <c r="AM373"/>
  <c r="AN373"/>
  <c r="AO373"/>
  <c r="AM354"/>
  <c r="AN354"/>
  <c r="AO354"/>
  <c r="AM355"/>
  <c r="AN355"/>
  <c r="AO355"/>
  <c r="AM356"/>
  <c r="AN356"/>
  <c r="AO356"/>
  <c r="AM357"/>
  <c r="AN357"/>
  <c r="AO357"/>
  <c r="AM358"/>
  <c r="AN358"/>
  <c r="AO358"/>
  <c r="AM40"/>
  <c r="AN40"/>
  <c r="AO40"/>
  <c r="AM41"/>
  <c r="AN41"/>
  <c r="AO41"/>
  <c r="AM42"/>
  <c r="AN42"/>
  <c r="AO42"/>
  <c r="AM43"/>
  <c r="AN43"/>
  <c r="AO43"/>
  <c r="AM44"/>
  <c r="AN44"/>
  <c r="AO44"/>
  <c r="AM45"/>
  <c r="AN45"/>
  <c r="AO45"/>
  <c r="AM46"/>
  <c r="AN46"/>
  <c r="AO46"/>
  <c r="AM279"/>
  <c r="AN279"/>
  <c r="AO279"/>
  <c r="AM280"/>
  <c r="AN280"/>
  <c r="AO280"/>
  <c r="AM281"/>
  <c r="AN281"/>
  <c r="AO281"/>
  <c r="AM282"/>
  <c r="AN282"/>
  <c r="AM283"/>
  <c r="AN283"/>
  <c r="AO283"/>
  <c r="AM284"/>
  <c r="AN284"/>
  <c r="AO284"/>
  <c r="AM359"/>
  <c r="AN359"/>
  <c r="AO359"/>
  <c r="AM360"/>
  <c r="AN360"/>
  <c r="AO360"/>
  <c r="AM361"/>
  <c r="AN361"/>
  <c r="AO361"/>
  <c r="AM329"/>
  <c r="AN329"/>
  <c r="AO329"/>
  <c r="AM330"/>
  <c r="AN330"/>
  <c r="AO330"/>
  <c r="AM331"/>
  <c r="AN331"/>
  <c r="AO331"/>
  <c r="AM332"/>
  <c r="AN332"/>
  <c r="AM156"/>
  <c r="AN156"/>
  <c r="AO156"/>
  <c r="AM157"/>
  <c r="AN157"/>
  <c r="AO157"/>
  <c r="AM158"/>
  <c r="AN158"/>
  <c r="AO158"/>
  <c r="AM159"/>
  <c r="AN159"/>
  <c r="AO159"/>
  <c r="AM543"/>
  <c r="AN543"/>
  <c r="AO543"/>
  <c r="AM544"/>
  <c r="AN544"/>
  <c r="AO544"/>
  <c r="AM545"/>
  <c r="AN545"/>
  <c r="AO545"/>
  <c r="AM450"/>
  <c r="AN450"/>
  <c r="AO450"/>
  <c r="AM451"/>
  <c r="AN451"/>
  <c r="AO451"/>
  <c r="AM452"/>
  <c r="AN452"/>
  <c r="AO452"/>
  <c r="AM453"/>
  <c r="AN453"/>
  <c r="AO453"/>
  <c r="AM454"/>
  <c r="AN454"/>
  <c r="AO454"/>
  <c r="AM254"/>
  <c r="AN254"/>
  <c r="AO254"/>
  <c r="AM255"/>
  <c r="AN255"/>
  <c r="AO255"/>
  <c r="AM256"/>
  <c r="AN256"/>
  <c r="AO256"/>
  <c r="AM257"/>
  <c r="AN257"/>
  <c r="AO257"/>
  <c r="AM258"/>
  <c r="AN258"/>
  <c r="AO258"/>
  <c r="AM259"/>
  <c r="AN259"/>
  <c r="AO259"/>
  <c r="AM251"/>
  <c r="AN251"/>
  <c r="AO251"/>
  <c r="AM252"/>
  <c r="AN252"/>
  <c r="AO252"/>
  <c r="AM253"/>
  <c r="AN253"/>
  <c r="AO253"/>
  <c r="AM326"/>
  <c r="AN326"/>
  <c r="AO326"/>
  <c r="AM327"/>
  <c r="AN327"/>
  <c r="AO327"/>
  <c r="AM328"/>
  <c r="AN328"/>
  <c r="AO328"/>
  <c r="AM200"/>
  <c r="AN200"/>
  <c r="AO200"/>
  <c r="AM201"/>
  <c r="AN201"/>
  <c r="AO201"/>
  <c r="AM202"/>
  <c r="AN202"/>
  <c r="AO202"/>
  <c r="AM237"/>
  <c r="AN237"/>
  <c r="AO237"/>
  <c r="AM238"/>
  <c r="AN238"/>
  <c r="AO238"/>
  <c r="AM239"/>
  <c r="AN239"/>
  <c r="AO239"/>
  <c r="AM240"/>
  <c r="AN240"/>
  <c r="AO240"/>
  <c r="AM241"/>
  <c r="AN241"/>
  <c r="AO241"/>
  <c r="AM242"/>
  <c r="AN242"/>
  <c r="AO242"/>
  <c r="AM137"/>
  <c r="AN137"/>
  <c r="AO137"/>
  <c r="AM138"/>
  <c r="AN138"/>
  <c r="AO138"/>
  <c r="AM139"/>
  <c r="AN139"/>
  <c r="AO139"/>
  <c r="AM140"/>
  <c r="AN140"/>
  <c r="AM141"/>
  <c r="AN141"/>
  <c r="AO141"/>
  <c r="AM377"/>
  <c r="AN377"/>
  <c r="AO377"/>
  <c r="AM378"/>
  <c r="AN378"/>
  <c r="AO378"/>
  <c r="AM379"/>
  <c r="AN379"/>
  <c r="AO379"/>
  <c r="AM380"/>
  <c r="AN380"/>
  <c r="AO380"/>
  <c r="AM233"/>
  <c r="AN233"/>
  <c r="AO233"/>
  <c r="AM234"/>
  <c r="AN234"/>
  <c r="AO234"/>
  <c r="AM235"/>
  <c r="AN235"/>
  <c r="AO235"/>
  <c r="AM236"/>
  <c r="AN236"/>
  <c r="AO236"/>
  <c r="AM311"/>
  <c r="AN311"/>
  <c r="AO311"/>
  <c r="AM312"/>
  <c r="AN312"/>
  <c r="AO312"/>
  <c r="AM313"/>
  <c r="AN313"/>
  <c r="AO313"/>
  <c r="AM314"/>
  <c r="AN314"/>
  <c r="AO314"/>
  <c r="AM196"/>
  <c r="AN196"/>
  <c r="AO196"/>
  <c r="AM197"/>
  <c r="AN197"/>
  <c r="AO197"/>
  <c r="AM198"/>
  <c r="AN198"/>
  <c r="AO198"/>
  <c r="AM199"/>
  <c r="AN199"/>
  <c r="AO199"/>
  <c r="AM126"/>
  <c r="AN126"/>
  <c r="AO126"/>
  <c r="AM127"/>
  <c r="AN127"/>
  <c r="AO127"/>
  <c r="AM128"/>
  <c r="AN128"/>
  <c r="AO128"/>
  <c r="AM129"/>
  <c r="AN129"/>
  <c r="AO129"/>
  <c r="AM230"/>
  <c r="AN230"/>
  <c r="AO230"/>
  <c r="AM231"/>
  <c r="AN231"/>
  <c r="AO231"/>
  <c r="AM232"/>
  <c r="AN232"/>
  <c r="AO232"/>
  <c r="AM546"/>
  <c r="AN546"/>
  <c r="AO546"/>
  <c r="AM547"/>
  <c r="AN547"/>
  <c r="AO547"/>
  <c r="AM548"/>
  <c r="AN548"/>
  <c r="AO548"/>
  <c r="AM549"/>
  <c r="AN549"/>
  <c r="AO549"/>
  <c r="AM271"/>
  <c r="AN271"/>
  <c r="AO271"/>
  <c r="AM272"/>
  <c r="AN272"/>
  <c r="AO272"/>
  <c r="AM273"/>
  <c r="AN273"/>
  <c r="AO273"/>
  <c r="AM274"/>
  <c r="AN274"/>
  <c r="AO274"/>
  <c r="AM275"/>
  <c r="AN275"/>
  <c r="AO275"/>
  <c r="AM276"/>
  <c r="AN276"/>
  <c r="AO276"/>
  <c r="AM277"/>
  <c r="AN277"/>
  <c r="AO277"/>
  <c r="AM278"/>
  <c r="AN278"/>
  <c r="AO278"/>
  <c r="AM438"/>
  <c r="AN438"/>
  <c r="AO438"/>
  <c r="AM439"/>
  <c r="AN439"/>
  <c r="AO439"/>
  <c r="AM440"/>
  <c r="AN440"/>
  <c r="AO440"/>
  <c r="AM441"/>
  <c r="AN441"/>
  <c r="AO441"/>
  <c r="AM442"/>
  <c r="AN442"/>
  <c r="AO442"/>
  <c r="AM443"/>
  <c r="AN443"/>
  <c r="AO443"/>
  <c r="AM444"/>
  <c r="AN444"/>
  <c r="AO444"/>
  <c r="AM445"/>
  <c r="AN445"/>
  <c r="AO445"/>
  <c r="AM446"/>
  <c r="AN446"/>
  <c r="AO446"/>
  <c r="AM447"/>
  <c r="AN447"/>
  <c r="AO447"/>
  <c r="AM448"/>
  <c r="AN448"/>
  <c r="AO448"/>
  <c r="AM449"/>
  <c r="AN449"/>
  <c r="AO449"/>
  <c r="AM550"/>
  <c r="AN550"/>
  <c r="AO550"/>
  <c r="AM551"/>
  <c r="AN551"/>
  <c r="AO551"/>
  <c r="AM552"/>
  <c r="AN552"/>
  <c r="AO552"/>
  <c r="AM553"/>
  <c r="AN553"/>
  <c r="AO553"/>
  <c r="AM554"/>
  <c r="AN554"/>
  <c r="AO554"/>
  <c r="AM75"/>
  <c r="AN75"/>
  <c r="AO75"/>
  <c r="AM76"/>
  <c r="AN76"/>
  <c r="AO76"/>
  <c r="AM77"/>
  <c r="AN77"/>
  <c r="AO77"/>
  <c r="AM78"/>
  <c r="AN78"/>
  <c r="AM19"/>
  <c r="AN19"/>
  <c r="AO19"/>
  <c r="AM20"/>
  <c r="AN20"/>
  <c r="AO20"/>
  <c r="AM21"/>
  <c r="AN21"/>
  <c r="AO21"/>
  <c r="AM120"/>
  <c r="AN120"/>
  <c r="AO120"/>
  <c r="AM121"/>
  <c r="AN121"/>
  <c r="AO121"/>
  <c r="AM122"/>
  <c r="AN122"/>
  <c r="AO122"/>
  <c r="AM123"/>
  <c r="AN123"/>
  <c r="AO123"/>
  <c r="AM124"/>
  <c r="AN124"/>
  <c r="AO124"/>
  <c r="AM125"/>
  <c r="AN125"/>
  <c r="AO125"/>
  <c r="AM555"/>
  <c r="AN555"/>
  <c r="AO555"/>
  <c r="AM556"/>
  <c r="AN556"/>
  <c r="AO556"/>
  <c r="AM557"/>
  <c r="AN557"/>
  <c r="AO557"/>
  <c r="AM558"/>
  <c r="AN558"/>
  <c r="AO558"/>
  <c r="AM164"/>
  <c r="AN164"/>
  <c r="AO164"/>
  <c r="AM165"/>
  <c r="AN165"/>
  <c r="AO165"/>
  <c r="AM166"/>
  <c r="AN166"/>
  <c r="AO166"/>
  <c r="AM167"/>
  <c r="AN167"/>
  <c r="AO167"/>
  <c r="AM203"/>
  <c r="AN203"/>
  <c r="AO203"/>
  <c r="AM204"/>
  <c r="AN204"/>
  <c r="AO204"/>
  <c r="AM205"/>
  <c r="AN205"/>
  <c r="AO205"/>
  <c r="AM206"/>
  <c r="AN206"/>
  <c r="AO206"/>
  <c r="AM207"/>
  <c r="AN207"/>
  <c r="AO207"/>
  <c r="AM145"/>
  <c r="AN145"/>
  <c r="AO145"/>
  <c r="AM146"/>
  <c r="AN146"/>
  <c r="AO146"/>
  <c r="AM147"/>
  <c r="AN147"/>
  <c r="AO147"/>
  <c r="AM148"/>
  <c r="AN148"/>
  <c r="AM247"/>
  <c r="AN247"/>
  <c r="AO247"/>
  <c r="AM248"/>
  <c r="AN248"/>
  <c r="AO248"/>
  <c r="AM249"/>
  <c r="AN249"/>
  <c r="AO249"/>
  <c r="AM250"/>
  <c r="AN250"/>
  <c r="AO250"/>
  <c r="AM288"/>
  <c r="AN288"/>
  <c r="AO288"/>
  <c r="AM289"/>
  <c r="AN289"/>
  <c r="AO289"/>
  <c r="AM290"/>
  <c r="AN290"/>
  <c r="AO290"/>
  <c r="AM291"/>
  <c r="AN291"/>
  <c r="AO291"/>
  <c r="AM292"/>
  <c r="AN292"/>
  <c r="AO292"/>
  <c r="AM293"/>
  <c r="AN293"/>
  <c r="AO293"/>
  <c r="AM294"/>
  <c r="AN294"/>
  <c r="AO294"/>
  <c r="AM295"/>
  <c r="AN295"/>
  <c r="AO295"/>
  <c r="AM296"/>
  <c r="AN296"/>
  <c r="AO296"/>
  <c r="AM213"/>
  <c r="AN213"/>
  <c r="AO213"/>
  <c r="AM214"/>
  <c r="AN214"/>
  <c r="AO214"/>
  <c r="AM215"/>
  <c r="AN215"/>
  <c r="AO215"/>
  <c r="AM183"/>
  <c r="AN183"/>
  <c r="AO183"/>
  <c r="AM184"/>
  <c r="AN184"/>
  <c r="AO184"/>
  <c r="AM185"/>
  <c r="AN185"/>
  <c r="AO185"/>
  <c r="AM186"/>
  <c r="AN186"/>
  <c r="AM285"/>
  <c r="AN285"/>
  <c r="AO285"/>
  <c r="AM286"/>
  <c r="AN286"/>
  <c r="AO286"/>
  <c r="AM287"/>
  <c r="AN287"/>
  <c r="AO287"/>
  <c r="AM322"/>
  <c r="AN322"/>
  <c r="AO322"/>
  <c r="AM323"/>
  <c r="AN323"/>
  <c r="AO323"/>
  <c r="AM324"/>
  <c r="AN324"/>
  <c r="AO324"/>
  <c r="AM325"/>
  <c r="AN325"/>
  <c r="AO325"/>
  <c r="AM187"/>
  <c r="AN187"/>
  <c r="AO187"/>
  <c r="AM188"/>
  <c r="AN188"/>
  <c r="AO188"/>
  <c r="AM189"/>
  <c r="AN189"/>
  <c r="AO189"/>
  <c r="AM190"/>
  <c r="AN190"/>
  <c r="AO190"/>
  <c r="AM160"/>
  <c r="AN160"/>
  <c r="AO160"/>
  <c r="AM161"/>
  <c r="AN161"/>
  <c r="AO161"/>
  <c r="AM162"/>
  <c r="AN162"/>
  <c r="AO162"/>
  <c r="AM163"/>
  <c r="AN163"/>
  <c r="AO163"/>
  <c r="AM153"/>
  <c r="AN153"/>
  <c r="AO153"/>
  <c r="AM154"/>
  <c r="AN154"/>
  <c r="AO154"/>
  <c r="AM155"/>
  <c r="AN155"/>
  <c r="AO155"/>
  <c r="AM362"/>
  <c r="AN362"/>
  <c r="AO362"/>
  <c r="AM363"/>
  <c r="AN363"/>
  <c r="AO363"/>
  <c r="AM364"/>
  <c r="AN364"/>
  <c r="AO364"/>
  <c r="AM365"/>
  <c r="AN365"/>
  <c r="AO365"/>
  <c r="AM366"/>
  <c r="AN366"/>
  <c r="AO366"/>
  <c r="AM367"/>
  <c r="AN367"/>
  <c r="AO367"/>
  <c r="AM368"/>
  <c r="AN368"/>
  <c r="AO368"/>
  <c r="AM79"/>
  <c r="AN79"/>
  <c r="AO79"/>
  <c r="AM80"/>
  <c r="AN80"/>
  <c r="AO80"/>
  <c r="AM81"/>
  <c r="AN81"/>
  <c r="AO81"/>
  <c r="AM82"/>
  <c r="AN82"/>
  <c r="AO82"/>
  <c r="AM47"/>
  <c r="AN47"/>
  <c r="AO47"/>
  <c r="AM48"/>
  <c r="AN48"/>
  <c r="AO48"/>
  <c r="AM49"/>
  <c r="AN49"/>
  <c r="AO49"/>
  <c r="AM50"/>
  <c r="AN50"/>
  <c r="AO50"/>
  <c r="AM51"/>
  <c r="AN51"/>
  <c r="AO51"/>
  <c r="AM52"/>
  <c r="AN52"/>
  <c r="AO52"/>
  <c r="AM53"/>
  <c r="AN53"/>
  <c r="AO53"/>
  <c r="AM54"/>
  <c r="AN54"/>
  <c r="AO54"/>
  <c r="AM55"/>
  <c r="AN55"/>
  <c r="AO55"/>
  <c r="AM56"/>
  <c r="AN56"/>
  <c r="AO56"/>
  <c r="AM57"/>
  <c r="AN57"/>
  <c r="AO57"/>
  <c r="AM58"/>
  <c r="AN58"/>
  <c r="AO58"/>
  <c r="AM59"/>
  <c r="AN59"/>
  <c r="AO59"/>
  <c r="AM142"/>
  <c r="AN142"/>
  <c r="AO142"/>
  <c r="AM143"/>
  <c r="AN143"/>
  <c r="AO143"/>
  <c r="AM144"/>
  <c r="AN144"/>
  <c r="AO144"/>
  <c r="AM114"/>
  <c r="AN114"/>
  <c r="AO114"/>
  <c r="AM115"/>
  <c r="AN115"/>
  <c r="AO115"/>
  <c r="AM116"/>
  <c r="AN116"/>
  <c r="AO116"/>
  <c r="AM117"/>
  <c r="AN117"/>
  <c r="AO117"/>
  <c r="AM118"/>
  <c r="AN118"/>
  <c r="AO118"/>
  <c r="AM119"/>
  <c r="AN119"/>
  <c r="AO119"/>
  <c r="AM243"/>
  <c r="AN243"/>
  <c r="AO243"/>
  <c r="AM244"/>
  <c r="AN244"/>
  <c r="AO244"/>
  <c r="AM245"/>
  <c r="AN245"/>
  <c r="AO245"/>
  <c r="AM246"/>
  <c r="AN246"/>
  <c r="AO246"/>
  <c r="AM216"/>
  <c r="AN216"/>
  <c r="AO216"/>
  <c r="AM217"/>
  <c r="AN217"/>
  <c r="AO217"/>
  <c r="AM218"/>
  <c r="AN218"/>
  <c r="AO218"/>
  <c r="AM149"/>
  <c r="AN149"/>
  <c r="AO149"/>
  <c r="AM150"/>
  <c r="AN150"/>
  <c r="AO150"/>
  <c r="AM151"/>
  <c r="AN151"/>
  <c r="AO151"/>
  <c r="AM152"/>
  <c r="AN152"/>
  <c r="AO152"/>
  <c r="AM83"/>
  <c r="AN83"/>
  <c r="AO83"/>
  <c r="AM84"/>
  <c r="AN84"/>
  <c r="AO84"/>
  <c r="AM85"/>
  <c r="AN85"/>
  <c r="AO85"/>
  <c r="AM60"/>
  <c r="AN60"/>
  <c r="AO60"/>
  <c r="AM61"/>
  <c r="AN61"/>
  <c r="AO61"/>
  <c r="AM62"/>
  <c r="AN62"/>
  <c r="AO62"/>
  <c r="AM490"/>
  <c r="AN490"/>
  <c r="AO490"/>
  <c r="AM491"/>
  <c r="AN491"/>
  <c r="AO491"/>
  <c r="AM492"/>
  <c r="AN492"/>
  <c r="AO492"/>
  <c r="AM493"/>
  <c r="AN493"/>
  <c r="AO493"/>
  <c r="AM494"/>
  <c r="AN494"/>
  <c r="AO494"/>
  <c r="AM495"/>
  <c r="AN495"/>
  <c r="AO495"/>
  <c r="AM496"/>
  <c r="AN496"/>
  <c r="AO496"/>
  <c r="AM308"/>
  <c r="AN308"/>
  <c r="AO308"/>
  <c r="AM309"/>
  <c r="AN309"/>
  <c r="AO309"/>
  <c r="AM310"/>
  <c r="AN310"/>
  <c r="AO310"/>
  <c r="AM219"/>
  <c r="AN219"/>
  <c r="AO219"/>
  <c r="AM220"/>
  <c r="AN220"/>
  <c r="AO220"/>
  <c r="AM221"/>
  <c r="AN221"/>
  <c r="AO221"/>
  <c r="AM455"/>
  <c r="AN455"/>
  <c r="AO455"/>
  <c r="AM456"/>
  <c r="AN456"/>
  <c r="AO456"/>
  <c r="AM457"/>
  <c r="AN457"/>
  <c r="AO457"/>
  <c r="AM381"/>
  <c r="AN381"/>
  <c r="AO381"/>
  <c r="AM382"/>
  <c r="AN382"/>
  <c r="AO382"/>
  <c r="AM383"/>
  <c r="AN383"/>
  <c r="AO383"/>
  <c r="AM374"/>
  <c r="AN374"/>
  <c r="AO374"/>
  <c r="AM375"/>
  <c r="AN375"/>
  <c r="AO375"/>
  <c r="AM376"/>
  <c r="AN376"/>
  <c r="AO376"/>
  <c r="AM458"/>
  <c r="AN458"/>
  <c r="AO458"/>
  <c r="AR169"/>
  <c r="AR168"/>
  <c r="AR489"/>
  <c r="AR488"/>
  <c r="AR487"/>
  <c r="AR486"/>
  <c r="AR485"/>
  <c r="AR484"/>
  <c r="AR483"/>
  <c r="AR482"/>
  <c r="AR481"/>
  <c r="AR480"/>
  <c r="AR479"/>
  <c r="AR478"/>
  <c r="AR477"/>
  <c r="AR476"/>
  <c r="AR475"/>
  <c r="AR474"/>
  <c r="AR473"/>
  <c r="AR472"/>
  <c r="AR471"/>
  <c r="AR470"/>
  <c r="AR469"/>
  <c r="AR468"/>
  <c r="AR467"/>
  <c r="AR466"/>
  <c r="AR465"/>
  <c r="AR464"/>
  <c r="AR463"/>
  <c r="AR462"/>
  <c r="AR461"/>
  <c r="AR460"/>
  <c r="AR459"/>
  <c r="AR458"/>
  <c r="AO332"/>
  <c r="AR332"/>
  <c r="AO318"/>
  <c r="AR318"/>
  <c r="AO282"/>
  <c r="AR282"/>
  <c r="AR218"/>
  <c r="AO186"/>
  <c r="AR186"/>
  <c r="AO148"/>
  <c r="AR146"/>
  <c r="AO140"/>
  <c r="AR140"/>
  <c r="AR89"/>
  <c r="AO89"/>
  <c r="AR78"/>
  <c r="AO78"/>
  <c r="AO73"/>
  <c r="AR74"/>
  <c r="AR70"/>
  <c r="AO39"/>
  <c r="AO35"/>
  <c r="AR38"/>
  <c r="AR35"/>
  <c r="AO31"/>
  <c r="AR31"/>
  <c r="AO18"/>
  <c r="AR18"/>
  <c r="AO13"/>
  <c r="AO9"/>
  <c r="AO5"/>
  <c r="AR14"/>
  <c r="AR10"/>
  <c r="AR6"/>
  <c r="AR5"/>
  <c r="AR4"/>
</calcChain>
</file>

<file path=xl/sharedStrings.xml><?xml version="1.0" encoding="utf-8"?>
<sst xmlns="http://schemas.openxmlformats.org/spreadsheetml/2006/main" count="8354" uniqueCount="793">
  <si>
    <t/>
  </si>
  <si>
    <t># AAs</t>
  </si>
  <si>
    <t># PSMs</t>
  </si>
  <si>
    <t># Peptides</t>
  </si>
  <si>
    <t># Protein Groups</t>
  </si>
  <si>
    <t># Proteins</t>
  </si>
  <si>
    <t>10/102</t>
  </si>
  <si>
    <t>10/104</t>
  </si>
  <si>
    <t>10/106</t>
  </si>
  <si>
    <t>10/108</t>
  </si>
  <si>
    <t>10/116</t>
  </si>
  <si>
    <t>10/126</t>
  </si>
  <si>
    <t>10/128</t>
  </si>
  <si>
    <t>10/134</t>
  </si>
  <si>
    <t>10/140</t>
  </si>
  <si>
    <t>10/164</t>
  </si>
  <si>
    <t>10/166</t>
  </si>
  <si>
    <t>10/168</t>
  </si>
  <si>
    <t>10/170</t>
  </si>
  <si>
    <t>10/184</t>
  </si>
  <si>
    <t>10/188</t>
  </si>
  <si>
    <t>10/196</t>
  </si>
  <si>
    <t>10/212</t>
  </si>
  <si>
    <t>10/56</t>
  </si>
  <si>
    <t>10/68</t>
  </si>
  <si>
    <t>10/76</t>
  </si>
  <si>
    <t>10/96</t>
  </si>
  <si>
    <t>10/98</t>
  </si>
  <si>
    <t>11/104</t>
  </si>
  <si>
    <t>11/108</t>
  </si>
  <si>
    <t>11/110</t>
  </si>
  <si>
    <t>11/116</t>
  </si>
  <si>
    <t>11/128</t>
  </si>
  <si>
    <t>11/130</t>
  </si>
  <si>
    <t>11/134</t>
  </si>
  <si>
    <t>11/136</t>
  </si>
  <si>
    <t>11/140</t>
  </si>
  <si>
    <t>11/144</t>
  </si>
  <si>
    <t>11/146</t>
  </si>
  <si>
    <t>11/158</t>
  </si>
  <si>
    <t>11/160</t>
  </si>
  <si>
    <t>11/164</t>
  </si>
  <si>
    <t>11/166</t>
  </si>
  <si>
    <t>11/168</t>
  </si>
  <si>
    <t>11/182</t>
  </si>
  <si>
    <t>11/184</t>
  </si>
  <si>
    <t>11/188</t>
  </si>
  <si>
    <t>11/196</t>
  </si>
  <si>
    <t>11/212</t>
  </si>
  <si>
    <t>11/92</t>
  </si>
  <si>
    <t>11/96</t>
  </si>
  <si>
    <t>113</t>
  </si>
  <si>
    <t>114</t>
  </si>
  <si>
    <t>114/113</t>
  </si>
  <si>
    <t>114/113 Count</t>
  </si>
  <si>
    <t>114/113 Variability [%]</t>
  </si>
  <si>
    <t>115</t>
  </si>
  <si>
    <t>115/113</t>
  </si>
  <si>
    <t>115/113 Count</t>
  </si>
  <si>
    <t>115/113 Variability [%]</t>
  </si>
  <si>
    <t>116</t>
  </si>
  <si>
    <t>116/113</t>
  </si>
  <si>
    <t>116/113 Count</t>
  </si>
  <si>
    <t>116/113 Variability [%]</t>
  </si>
  <si>
    <t>117</t>
  </si>
  <si>
    <t>117/113</t>
  </si>
  <si>
    <t>117/113 Count</t>
  </si>
  <si>
    <t>117/113 Variability [%]</t>
  </si>
  <si>
    <t>118</t>
  </si>
  <si>
    <t>118/113</t>
  </si>
  <si>
    <t>118/113 Count</t>
  </si>
  <si>
    <t>118/113 Variability [%]</t>
  </si>
  <si>
    <t>119</t>
  </si>
  <si>
    <t>119/113</t>
  </si>
  <si>
    <t>119/113 Count</t>
  </si>
  <si>
    <t>119/113 Variability [%]</t>
  </si>
  <si>
    <t>12/116</t>
  </si>
  <si>
    <t>12/120</t>
  </si>
  <si>
    <t>12/126</t>
  </si>
  <si>
    <t>12/128</t>
  </si>
  <si>
    <t>12/130</t>
  </si>
  <si>
    <t>12/134</t>
  </si>
  <si>
    <t>12/136</t>
  </si>
  <si>
    <t>12/140</t>
  </si>
  <si>
    <t>12/144</t>
  </si>
  <si>
    <t>12/150</t>
  </si>
  <si>
    <t>12/154</t>
  </si>
  <si>
    <t>12/164</t>
  </si>
  <si>
    <t>12/166</t>
  </si>
  <si>
    <t>12/170</t>
  </si>
  <si>
    <t>12/178</t>
  </si>
  <si>
    <t>12/184</t>
  </si>
  <si>
    <t>12/206</t>
  </si>
  <si>
    <t>12/210</t>
  </si>
  <si>
    <t>12/212</t>
  </si>
  <si>
    <t>12/92</t>
  </si>
  <si>
    <t>121</t>
  </si>
  <si>
    <t>121/113</t>
  </si>
  <si>
    <t>121/113 Count</t>
  </si>
  <si>
    <t>121/113 Variability [%]</t>
  </si>
  <si>
    <t>13/104</t>
  </si>
  <si>
    <t>13/120</t>
  </si>
  <si>
    <t>13/124</t>
  </si>
  <si>
    <t>13/128</t>
  </si>
  <si>
    <t>13/134</t>
  </si>
  <si>
    <t>13/136</t>
  </si>
  <si>
    <t>13/140</t>
  </si>
  <si>
    <t>13/144</t>
  </si>
  <si>
    <t>13/154</t>
  </si>
  <si>
    <t>13/164</t>
  </si>
  <si>
    <t>13/184</t>
  </si>
  <si>
    <t>13/210</t>
  </si>
  <si>
    <t>14/122</t>
  </si>
  <si>
    <t>14/130</t>
  </si>
  <si>
    <t>14/132</t>
  </si>
  <si>
    <t>14/134</t>
  </si>
  <si>
    <t>14/136</t>
  </si>
  <si>
    <t>14/140</t>
  </si>
  <si>
    <t>14/144</t>
  </si>
  <si>
    <t>14/160</t>
  </si>
  <si>
    <t>14/162</t>
  </si>
  <si>
    <t>14/164</t>
  </si>
  <si>
    <t>14/180</t>
  </si>
  <si>
    <t>14/184</t>
  </si>
  <si>
    <t>14/196</t>
  </si>
  <si>
    <t>14/212</t>
  </si>
  <si>
    <t>14/230</t>
  </si>
  <si>
    <t>15/104</t>
  </si>
  <si>
    <t>15/116</t>
  </si>
  <si>
    <t>15/126</t>
  </si>
  <si>
    <t>15/136</t>
  </si>
  <si>
    <t>15/140</t>
  </si>
  <si>
    <t>15/144</t>
  </si>
  <si>
    <t>15/150</t>
  </si>
  <si>
    <t>15/164</t>
  </si>
  <si>
    <t>15/168</t>
  </si>
  <si>
    <t>15/184</t>
  </si>
  <si>
    <t>15/196</t>
  </si>
  <si>
    <t>15/210</t>
  </si>
  <si>
    <t>16/158</t>
  </si>
  <si>
    <t>16/162</t>
  </si>
  <si>
    <t>16/166</t>
  </si>
  <si>
    <t>16/168</t>
  </si>
  <si>
    <t>16/184</t>
  </si>
  <si>
    <t>16/212</t>
  </si>
  <si>
    <t>17/140</t>
  </si>
  <si>
    <t>17/162</t>
  </si>
  <si>
    <t>17/168</t>
  </si>
  <si>
    <t>17/184</t>
  </si>
  <si>
    <t>17/200</t>
  </si>
  <si>
    <t>18/146</t>
  </si>
  <si>
    <t>18/184</t>
  </si>
  <si>
    <t>18/200</t>
  </si>
  <si>
    <t>19/182</t>
  </si>
  <si>
    <t>19/212</t>
  </si>
  <si>
    <t>20/184</t>
  </si>
  <si>
    <t>20/200</t>
  </si>
  <si>
    <t>21/212</t>
  </si>
  <si>
    <t>21/268</t>
  </si>
  <si>
    <t>3/104</t>
  </si>
  <si>
    <t>4/130</t>
  </si>
  <si>
    <t>4/88</t>
  </si>
  <si>
    <t>4/90</t>
  </si>
  <si>
    <t>5'-nucleotidase precursor [Homo sapiens]</t>
  </si>
  <si>
    <t>5/100</t>
  </si>
  <si>
    <t>5/104</t>
  </si>
  <si>
    <t>5/116</t>
  </si>
  <si>
    <t>5/122</t>
  </si>
  <si>
    <t>5/126</t>
  </si>
  <si>
    <t>5/184</t>
  </si>
  <si>
    <t>5/48</t>
  </si>
  <si>
    <t>5/50</t>
  </si>
  <si>
    <t>5/62</t>
  </si>
  <si>
    <t>5/66</t>
  </si>
  <si>
    <t>5/72</t>
  </si>
  <si>
    <t>5/74</t>
  </si>
  <si>
    <t>5/78</t>
  </si>
  <si>
    <t>5/80</t>
  </si>
  <si>
    <t>5/82</t>
  </si>
  <si>
    <t>5/86</t>
  </si>
  <si>
    <t>5/88</t>
  </si>
  <si>
    <t>5/92</t>
  </si>
  <si>
    <t>5/98</t>
  </si>
  <si>
    <t>6/104</t>
  </si>
  <si>
    <t>6/108</t>
  </si>
  <si>
    <t>6/126</t>
  </si>
  <si>
    <t>6/130</t>
  </si>
  <si>
    <t>6/144</t>
  </si>
  <si>
    <t>6/162</t>
  </si>
  <si>
    <t>6/184</t>
  </si>
  <si>
    <t>6/56</t>
  </si>
  <si>
    <t>6/62</t>
  </si>
  <si>
    <t>6/68</t>
  </si>
  <si>
    <t>6/70</t>
  </si>
  <si>
    <t>6/72</t>
  </si>
  <si>
    <t>6/74</t>
  </si>
  <si>
    <t>6/86</t>
  </si>
  <si>
    <t>6/90</t>
  </si>
  <si>
    <t>6/92</t>
  </si>
  <si>
    <t>6/98</t>
  </si>
  <si>
    <t>7/100</t>
  </si>
  <si>
    <t>7/102</t>
  </si>
  <si>
    <t>7/104</t>
  </si>
  <si>
    <t>7/108</t>
  </si>
  <si>
    <t>7/110</t>
  </si>
  <si>
    <t>7/146</t>
  </si>
  <si>
    <t>7/212</t>
  </si>
  <si>
    <t>7/48</t>
  </si>
  <si>
    <t>7/68</t>
  </si>
  <si>
    <t>7/70</t>
  </si>
  <si>
    <t>7/74</t>
  </si>
  <si>
    <t>7/80</t>
  </si>
  <si>
    <t>7/86</t>
  </si>
  <si>
    <t>7/88</t>
  </si>
  <si>
    <t>7/90</t>
  </si>
  <si>
    <t>7/92</t>
  </si>
  <si>
    <t>7/94</t>
  </si>
  <si>
    <t>7/96</t>
  </si>
  <si>
    <t>7/98</t>
  </si>
  <si>
    <t>8/100</t>
  </si>
  <si>
    <t>8/102</t>
  </si>
  <si>
    <t>8/104</t>
  </si>
  <si>
    <t>8/106</t>
  </si>
  <si>
    <t>8/108</t>
  </si>
  <si>
    <t>8/110</t>
  </si>
  <si>
    <t>8/116</t>
  </si>
  <si>
    <t>8/122</t>
  </si>
  <si>
    <t>8/126</t>
  </si>
  <si>
    <t>8/128</t>
  </si>
  <si>
    <t>8/130</t>
  </si>
  <si>
    <t>8/132</t>
  </si>
  <si>
    <t>8/134</t>
  </si>
  <si>
    <t>8/136</t>
  </si>
  <si>
    <t>8/140</t>
  </si>
  <si>
    <t>8/212</t>
  </si>
  <si>
    <t>8/84</t>
  </si>
  <si>
    <t>8/86</t>
  </si>
  <si>
    <t>8/88</t>
  </si>
  <si>
    <t>8/92</t>
  </si>
  <si>
    <t>8/98</t>
  </si>
  <si>
    <t>9/102</t>
  </si>
  <si>
    <t>9/104</t>
  </si>
  <si>
    <t>9/106</t>
  </si>
  <si>
    <t>9/110</t>
  </si>
  <si>
    <t>9/116</t>
  </si>
  <si>
    <t>9/126</t>
  </si>
  <si>
    <t>9/128</t>
  </si>
  <si>
    <t>9/130</t>
  </si>
  <si>
    <t>9/136</t>
  </si>
  <si>
    <t>9/196</t>
  </si>
  <si>
    <t>9/200</t>
  </si>
  <si>
    <t>9/66</t>
  </si>
  <si>
    <t>9/74</t>
  </si>
  <si>
    <t>9/78</t>
  </si>
  <si>
    <t>9/86</t>
  </si>
  <si>
    <t>9/90</t>
  </si>
  <si>
    <t>9/92</t>
  </si>
  <si>
    <t>9/98</t>
  </si>
  <si>
    <t>Accession</t>
  </si>
  <si>
    <t>Activation Type</t>
  </si>
  <si>
    <t>Annotation</t>
  </si>
  <si>
    <t>CD109 antigen isoform 2 precursor [Homo sapiens]</t>
  </si>
  <si>
    <t>CD166 antigen precursor [Homo sapiens]</t>
  </si>
  <si>
    <t>CD44 antigen isoform 5 precursor [Homo sapiens]</t>
  </si>
  <si>
    <t>CD47 antigen isoform 2 precursor [Homo sapiens]</t>
  </si>
  <si>
    <t>CD63 antigen isoform B [Homo sapiens]</t>
  </si>
  <si>
    <t>CD82 antigen isoform 2 [Homo sapiens]</t>
  </si>
  <si>
    <t>Cell8Plex_SCX-2.raw</t>
  </si>
  <si>
    <t>Cell8Plex_SCX-3.raw</t>
  </si>
  <si>
    <t>Coverage</t>
  </si>
  <si>
    <t>Description</t>
  </si>
  <si>
    <t>Exp Value</t>
  </si>
  <si>
    <t>First Scan</t>
  </si>
  <si>
    <t>GPI transamidase component PIG-S [Homo sapiens]</t>
  </si>
  <si>
    <t>HCD</t>
  </si>
  <si>
    <t>High</t>
  </si>
  <si>
    <t>Homology Threshold</t>
  </si>
  <si>
    <t>Identity High</t>
  </si>
  <si>
    <t>IonScore</t>
  </si>
  <si>
    <t>Ions Matched</t>
  </si>
  <si>
    <t>KTEL motif-containing protein 1 precursor [Homo sapiens]</t>
  </si>
  <si>
    <t>Last Scan</t>
  </si>
  <si>
    <t>M1(Oxidation), N-Term(iTRAQ8plex), M7(Oxidation), M12(Oxidation), M20(Oxidation), N22(Deamidated), K25(iTRAQ8plex)</t>
  </si>
  <si>
    <t>M1(Oxidation), N-Term(iTRAQ8plex), M7(Oxidation), M12(Oxidation), M20(Oxidation), Q21(Deamidated), K25(iTRAQ8plex)</t>
  </si>
  <si>
    <t>MH+ [Da]</t>
  </si>
  <si>
    <t>MS Order</t>
  </si>
  <si>
    <t>MS2</t>
  </si>
  <si>
    <t>MW [kDa]</t>
  </si>
  <si>
    <t>Medium</t>
  </si>
  <si>
    <t>Modifications</t>
  </si>
  <si>
    <t>N-Term(iTRAQ8plex)</t>
  </si>
  <si>
    <t>N-Term(iTRAQ8plex), C3(Carbamidomethyl), N8(Deamidated)</t>
  </si>
  <si>
    <t>N-Term(iTRAQ8plex), C6(Carbamidomethyl), N8(Deamidated)</t>
  </si>
  <si>
    <t>N-Term(iTRAQ8plex), C8(Carbamidomethyl), N17(Deamidated)</t>
  </si>
  <si>
    <t>N-Term(iTRAQ8plex), K11(iTRAQ8plex)</t>
  </si>
  <si>
    <t>N-Term(iTRAQ8plex), K12(iTRAQ8plex)</t>
  </si>
  <si>
    <t>N-Term(iTRAQ8plex), K9(iTRAQ8plex)</t>
  </si>
  <si>
    <t>N-Term(iTRAQ8plex), M1(Oxidation), C5(Carbamidomethyl), N16(Deamidated)</t>
  </si>
  <si>
    <t>N-Term(iTRAQ8plex), M1(Oxidation), C5(Carbamidomethyl), N17(Deamidated)</t>
  </si>
  <si>
    <t>N-Term(iTRAQ8plex), M1(Oxidation), C5(Carbamidomethyl), N7(Deamidated)</t>
  </si>
  <si>
    <t>N-Term(iTRAQ8plex), M1(Oxidation), M3(Oxidation), N12(Deamidated)</t>
  </si>
  <si>
    <t>N-Term(iTRAQ8plex), M1(Oxidation), M3(Oxidation), Q11(Deamidated)</t>
  </si>
  <si>
    <t>N-Term(iTRAQ8plex), M1(Oxidation), M3(Oxidation), Q8(Deamidated)</t>
  </si>
  <si>
    <t>N-Term(iTRAQ8plex), M1(Oxidation), M3(Oxidation), Q9(Deamidated)</t>
  </si>
  <si>
    <t>N-Term(iTRAQ8plex), M1(Oxidation), N2(Deamidated), K6(iTRAQ8plex)</t>
  </si>
  <si>
    <t>N-Term(iTRAQ8plex), M12(Oxidation), N18(Deamidated)</t>
  </si>
  <si>
    <t>N-Term(iTRAQ8plex), M2(Oxidation), N3(Deamidated), K13(iTRAQ8plex)</t>
  </si>
  <si>
    <t>N-Term(iTRAQ8plex), M2(Oxidation), N3(Deamidated), M14(Oxidation)</t>
  </si>
  <si>
    <t>N-Term(iTRAQ8plex), M2(Oxidation), N9(Deamidated)</t>
  </si>
  <si>
    <t>N-Term(iTRAQ8plex), M2(Oxidation), Q13(Deamidated)</t>
  </si>
  <si>
    <t>N-Term(iTRAQ8plex), M2(Oxidation), Q4(Deamidated), K13(iTRAQ8plex)</t>
  </si>
  <si>
    <t>N-Term(iTRAQ8plex), M2(Oxidation), Q6(Deamidated), M14(Oxidation)</t>
  </si>
  <si>
    <t>N-Term(iTRAQ8plex), M3(Oxidation), N4(Deamidated)</t>
  </si>
  <si>
    <t>N-Term(iTRAQ8plex), M7(Oxidation), K9(iTRAQ8plex)</t>
  </si>
  <si>
    <t>N-Term(iTRAQ8plex), M8(Oxidation), N10(Deamidated), K11(iTRAQ8plex)</t>
  </si>
  <si>
    <t>N-Term(iTRAQ8plex), M9(Oxidation), N13(Deamidated)</t>
  </si>
  <si>
    <t>N-Term(iTRAQ8plex), M9(Oxidation), Q16(Deamidated)</t>
  </si>
  <si>
    <t>N-Term(iTRAQ8plex), N1(Deamidated)</t>
  </si>
  <si>
    <t>N-Term(iTRAQ8plex), N1(Deamidated), C8(Carbamidomethyl)</t>
  </si>
  <si>
    <t>N-Term(iTRAQ8plex), N1(Deamidated), K10(iTRAQ8plex)</t>
  </si>
  <si>
    <t>N-Term(iTRAQ8plex), N1(Deamidated), M2(Oxidation), N15(Deamidated)</t>
  </si>
  <si>
    <t>N-Term(iTRAQ8plex), N1(Deamidated), M7(Oxidation), K8(iTRAQ8plex)</t>
  </si>
  <si>
    <t>N-Term(iTRAQ8plex), N1(Deamidated), N10(Deamidated), K13(iTRAQ8plex)</t>
  </si>
  <si>
    <t>N-Term(iTRAQ8plex), N1(Deamidated), N2(Deamidated)</t>
  </si>
  <si>
    <t>N-Term(iTRAQ8plex), N1(Deamidated), N3(Deamidated)</t>
  </si>
  <si>
    <t>N-Term(iTRAQ8plex), N1(Deamidated), N4(Deamidated), N9(Deamidated)</t>
  </si>
  <si>
    <t>N-Term(iTRAQ8plex), N1(Deamidated), N5(Deamidated)</t>
  </si>
  <si>
    <t>N-Term(iTRAQ8plex), N1(Deamidated), N9(Deamidated), K13(iTRAQ8plex)</t>
  </si>
  <si>
    <t>N-Term(iTRAQ8plex), N1(Deamidated), Q11(Deamidated)</t>
  </si>
  <si>
    <t>N-Term(iTRAQ8plex), N1(Deamidated), Q8(Deamidated)</t>
  </si>
  <si>
    <t>N-Term(iTRAQ8plex), N10(Deamidated)</t>
  </si>
  <si>
    <t>N-Term(iTRAQ8plex), N10(Deamidated), K11(iTRAQ8plex)</t>
  </si>
  <si>
    <t>N-Term(iTRAQ8plex), N10(Deamidated), K13(iTRAQ8plex)</t>
  </si>
  <si>
    <t>N-Term(iTRAQ8plex), N11(Deamidated)</t>
  </si>
  <si>
    <t>N-Term(iTRAQ8plex), N11(Deamidated), M15(Oxidation), K16(iTRAQ8plex)</t>
  </si>
  <si>
    <t>N-Term(iTRAQ8plex), N12(Deamidated)</t>
  </si>
  <si>
    <t>N-Term(iTRAQ8plex), N13(Deamidated)</t>
  </si>
  <si>
    <t>N-Term(iTRAQ8plex), N13(Deamidated), C16(Carbamidomethyl)</t>
  </si>
  <si>
    <t>N-Term(iTRAQ8plex), N2(Deamidated)</t>
  </si>
  <si>
    <t>N-Term(iTRAQ8plex), N2(Deamidated), K11(iTRAQ8plex)</t>
  </si>
  <si>
    <t>N-Term(iTRAQ8plex), N2(Deamidated), K12(iTRAQ8plex)</t>
  </si>
  <si>
    <t>N-Term(iTRAQ8plex), N2(Deamidated), K13(iTRAQ8plex)</t>
  </si>
  <si>
    <t>N-Term(iTRAQ8plex), N2(Deamidated), K15(iTRAQ8plex)</t>
  </si>
  <si>
    <t>N-Term(iTRAQ8plex), N2(Deamidated), K16(iTRAQ8plex)</t>
  </si>
  <si>
    <t>N-Term(iTRAQ8plex), N2(Deamidated), K7(iTRAQ8plex)</t>
  </si>
  <si>
    <t>N-Term(iTRAQ8plex), N2(Deamidated), K8(iTRAQ8plex)</t>
  </si>
  <si>
    <t>N-Term(iTRAQ8plex), N2(Deamidated), K9(iTRAQ8plex)</t>
  </si>
  <si>
    <t>N-Term(iTRAQ8plex), N2(Deamidated), M18(Oxidation)</t>
  </si>
  <si>
    <t>N-Term(iTRAQ8plex), N2(Deamidated), M3(Oxidation)</t>
  </si>
  <si>
    <t>N-Term(iTRAQ8plex), N2(Deamidated), M6(Oxidation), K10(iTRAQ8plex)</t>
  </si>
  <si>
    <t>N-Term(iTRAQ8plex), N2(Deamidated), M9(Oxidation)</t>
  </si>
  <si>
    <t>N-Term(iTRAQ8plex), N2(Deamidated), N9(Deamidated), M18(Oxidation)</t>
  </si>
  <si>
    <t>N-Term(iTRAQ8plex), N2(Deamidated), Q14(Deamidated), M18(Oxidation)</t>
  </si>
  <si>
    <t>N-Term(iTRAQ8plex), N3(Deamidated)</t>
  </si>
  <si>
    <t>N-Term(iTRAQ8plex), N3(Deamidated), C7(Carbamidomethyl)</t>
  </si>
  <si>
    <t>N-Term(iTRAQ8plex), N3(Deamidated), K10(iTRAQ8plex)</t>
  </si>
  <si>
    <t>N-Term(iTRAQ8plex), N3(Deamidated), K11(iTRAQ8plex)</t>
  </si>
  <si>
    <t>N-Term(iTRAQ8plex), N3(Deamidated), K8(iTRAQ8plex)</t>
  </si>
  <si>
    <t>N-Term(iTRAQ8plex), N3(Deamidated), K9(iTRAQ8plex)</t>
  </si>
  <si>
    <t>N-Term(iTRAQ8plex), N3(Deamidated), M9(Oxidation), M12(Oxidation)</t>
  </si>
  <si>
    <t>N-Term(iTRAQ8plex), N3(Deamidated), M9(Oxidation), M12(Oxidation), K14(iTRAQ8plex)</t>
  </si>
  <si>
    <t>N-Term(iTRAQ8plex), N3(Deamidated), N12(Deamidated)</t>
  </si>
  <si>
    <t>N-Term(iTRAQ8plex), N3(Deamidated), N5(Deamidated)</t>
  </si>
  <si>
    <t>N-Term(iTRAQ8plex), N3(Deamidated), Q11(Deamidated)</t>
  </si>
  <si>
    <t>N-Term(iTRAQ8plex), N3(Deamidated), Q8(Deamidated)</t>
  </si>
  <si>
    <t>N-Term(iTRAQ8plex), N4(Deamidated)</t>
  </si>
  <si>
    <t>N-Term(iTRAQ8plex), N4(Deamidated), K14(iTRAQ8plex)</t>
  </si>
  <si>
    <t>N-Term(iTRAQ8plex), N4(Deamidated), K8(iTRAQ8plex)</t>
  </si>
  <si>
    <t>N-Term(iTRAQ8plex), N4(Deamidated), Y13(iTRAQ8plex)</t>
  </si>
  <si>
    <t>N-Term(iTRAQ8plex), N5(Deamidated)</t>
  </si>
  <si>
    <t>N-Term(iTRAQ8plex), N5(Deamidated), C12(Carbamidomethyl)</t>
  </si>
  <si>
    <t>N-Term(iTRAQ8plex), N5(Deamidated), K10(iTRAQ8plex)</t>
  </si>
  <si>
    <t>N-Term(iTRAQ8plex), N5(Deamidated), K11(iTRAQ8plex)</t>
  </si>
  <si>
    <t>N-Term(iTRAQ8plex), N5(Deamidated), K13(iTRAQ8plex)</t>
  </si>
  <si>
    <t>N-Term(iTRAQ8plex), N5(Deamidated), K14(iTRAQ8plex)</t>
  </si>
  <si>
    <t>N-Term(iTRAQ8plex), N5(Deamidated), K8(iTRAQ8plex)</t>
  </si>
  <si>
    <t>N-Term(iTRAQ8plex), N5(Deamidated), M8(Oxidation), C14(Carbamidomethyl), M17(Oxidation)</t>
  </si>
  <si>
    <t>N-Term(iTRAQ8plex), N5(Deamidated), M8(Oxidation), K14(iTRAQ8plex)</t>
  </si>
  <si>
    <t>N-Term(iTRAQ8plex), N5(Deamidated), N7(Deamidated), M8(Oxidation), K16(iTRAQ8plex)</t>
  </si>
  <si>
    <t>N-Term(iTRAQ8plex), N5(Deamidated), Q11(Deamidated)</t>
  </si>
  <si>
    <t>N-Term(iTRAQ8plex), N5(Deamidated), Q8(Deamidated)</t>
  </si>
  <si>
    <t>N-Term(iTRAQ8plex), N5(Deamidated), Y9(iTRAQ8plex)</t>
  </si>
  <si>
    <t>N-Term(iTRAQ8plex), N6(Deamidated)</t>
  </si>
  <si>
    <t>N-Term(iTRAQ8plex), N6(Deamidated), K11(iTRAQ8plex)</t>
  </si>
  <si>
    <t>N-Term(iTRAQ8plex), N6(Deamidated), K15(iTRAQ8plex)</t>
  </si>
  <si>
    <t>N-Term(iTRAQ8plex), N6(Deamidated), N12(Deamidated)</t>
  </si>
  <si>
    <t>N-Term(iTRAQ8plex), N7(Deamidated)</t>
  </si>
  <si>
    <t>N-Term(iTRAQ8plex), N7(Deamidated), K10(iTRAQ8plex)</t>
  </si>
  <si>
    <t>N-Term(iTRAQ8plex), N7(Deamidated), K12(iTRAQ8plex)</t>
  </si>
  <si>
    <t>N-Term(iTRAQ8plex), N7(Deamidated), K13(iTRAQ8plex)</t>
  </si>
  <si>
    <t>N-Term(iTRAQ8plex), N7(Deamidated), M8(Oxidation), K11(iTRAQ8plex)</t>
  </si>
  <si>
    <t>N-Term(iTRAQ8plex), N8(Deamidated)</t>
  </si>
  <si>
    <t>N-Term(iTRAQ8plex), N8(Deamidated), K16(iTRAQ8plex)</t>
  </si>
  <si>
    <t>N-Term(iTRAQ8plex), N9(Deamidated)</t>
  </si>
  <si>
    <t>N-Term(iTRAQ8plex), N9(Deamidated), K13(iTRAQ8plex)</t>
  </si>
  <si>
    <t>N-Term(iTRAQ8plex), N9(Deamidated), K16(iTRAQ8plex)</t>
  </si>
  <si>
    <t>N-Term(iTRAQ8plex), N9(Deamidated), M13(Oxidation)</t>
  </si>
  <si>
    <t>N-Term(iTRAQ8plex), N9(Deamidated), M18(Oxidation)</t>
  </si>
  <si>
    <t>N-Term(iTRAQ8plex), N9(Deamidated), Q14(Deamidated), M18(Oxidation)</t>
  </si>
  <si>
    <t>N-Term(iTRAQ8plex), Q10(Deamidated)</t>
  </si>
  <si>
    <t>N-Term(iTRAQ8plex), Q11(Deamidated)</t>
  </si>
  <si>
    <t>N-Term(iTRAQ8plex), Q12(Deamidated), K15(iTRAQ8plex)</t>
  </si>
  <si>
    <t>N-Term(iTRAQ8plex), Q12(Deamidated), K16(iTRAQ8plex)</t>
  </si>
  <si>
    <t>N-Term(iTRAQ8plex), Q14(Deamidated)</t>
  </si>
  <si>
    <t>N-Term(iTRAQ8plex), Q2(Deamidated), N5(Deamidated), M8(Oxidation), K16(iTRAQ8plex)</t>
  </si>
  <si>
    <t>N-Term(iTRAQ8plex), Q2(Deamidated), N7(Deamidated), M8(Oxidation), K16(iTRAQ8plex)</t>
  </si>
  <si>
    <t>N-Term(iTRAQ8plex), Q3(Deamidated)</t>
  </si>
  <si>
    <t>N-Term(iTRAQ8plex), Q3(Deamidated), K14(iTRAQ8plex)</t>
  </si>
  <si>
    <t>N-Term(iTRAQ8plex), Q4(Deamidated), C7(Carbamidomethyl)</t>
  </si>
  <si>
    <t>N-Term(iTRAQ8plex), Q5(Deamidated)</t>
  </si>
  <si>
    <t>N-Term(iTRAQ8plex), Q5(Deamidated), K16(iTRAQ8plex)</t>
  </si>
  <si>
    <t>N-Term(iTRAQ8plex), Q5(Deamidated), M9(Oxidation)</t>
  </si>
  <si>
    <t>N-Term(iTRAQ8plex), Q6(Deamidated)</t>
  </si>
  <si>
    <t>N-Term(iTRAQ8plex), Q6(Deamidated), K14(iTRAQ8plex)</t>
  </si>
  <si>
    <t>N-Term(iTRAQ8plex), Q6(Deamidated), M9(Oxidation)</t>
  </si>
  <si>
    <t>N-Term(iTRAQ8plex), Q7(Deamidated), K13(iTRAQ8plex)</t>
  </si>
  <si>
    <t>N-Term(iTRAQ8plex), Q7(Deamidated), M9(Oxidation)</t>
  </si>
  <si>
    <t>N-Term(iTRAQ8plex), Q8(Deamidated)</t>
  </si>
  <si>
    <t>N-Term(iTRAQ8plex), Q8(Deamidated), K13(iTRAQ8plex)</t>
  </si>
  <si>
    <t>N-Term(iTRAQ8plex), Q8(Deamidated), Q11(Deamidated)</t>
  </si>
  <si>
    <t>N-Term(iTRAQ8plex), Q9(Deamidated)</t>
  </si>
  <si>
    <t>N-Term(iTRAQ8plex), Q9(Deamidated), K11(iTRAQ8plex)</t>
  </si>
  <si>
    <t>No Quan Values</t>
  </si>
  <si>
    <t>Not Used</t>
  </si>
  <si>
    <t>Protein Accessions</t>
  </si>
  <si>
    <t>Quan Info</t>
  </si>
  <si>
    <t>Quan Usage</t>
  </si>
  <si>
    <t>QuanResultID</t>
  </si>
  <si>
    <t>RT [min]</t>
  </si>
  <si>
    <t>Rank</t>
  </si>
  <si>
    <t>Redundant</t>
  </si>
  <si>
    <t>Score</t>
  </si>
  <si>
    <t>Sequence</t>
  </si>
  <si>
    <t>Spectrum File</t>
  </si>
  <si>
    <t>Unique</t>
  </si>
  <si>
    <t>Used</t>
  </si>
  <si>
    <t>aAIPSALDTnSSk</t>
  </si>
  <si>
    <t>aAPAPQEATATFnSTADR</t>
  </si>
  <si>
    <t>aAnGSLR</t>
  </si>
  <si>
    <t>aEPPLNASASDqGEk</t>
  </si>
  <si>
    <t>aEPPLnASASDQGEk</t>
  </si>
  <si>
    <t>aFnSTLPTmAQmEk</t>
  </si>
  <si>
    <t>aGPnGTLFVADAYk</t>
  </si>
  <si>
    <t>aGPnGTLFVADAyK</t>
  </si>
  <si>
    <t>aLGFENATqALGR</t>
  </si>
  <si>
    <t>aLGFEnATQALGR</t>
  </si>
  <si>
    <t>aLSnISLR</t>
  </si>
  <si>
    <t>aLmnGSESR</t>
  </si>
  <si>
    <t>aNTTqPGIVEGGQVLk</t>
  </si>
  <si>
    <t>aQYEDIAQk</t>
  </si>
  <si>
    <t>aVLVNnITTGER</t>
  </si>
  <si>
    <t>aVLVnNITTGER</t>
  </si>
  <si>
    <t>aYLLPAPPAPGnASESEEDR</t>
  </si>
  <si>
    <t>acid ceramidase isoform c [Homo sapiens]</t>
  </si>
  <si>
    <t>adipocyte plasma membrane-associated protein [Homo sapiens]</t>
  </si>
  <si>
    <t>amNTSqVEALGIQmLPGYR</t>
  </si>
  <si>
    <t>amnTSQVEALGIQmLPGYR</t>
  </si>
  <si>
    <t>anATIEVk</t>
  </si>
  <si>
    <t>anHSGAVVLLk</t>
  </si>
  <si>
    <t>anTSALAVPSPVSNSASAR</t>
  </si>
  <si>
    <t>anTTQPGIVEGGQVLk</t>
  </si>
  <si>
    <t>anoctamin-6 isoform b [Homo sapiens]</t>
  </si>
  <si>
    <t>aspartyl/asparaginyl beta-hydroxylase isoform a [Homo sapiens]</t>
  </si>
  <si>
    <t>basigin isoform 4 [Homo sapiens]</t>
  </si>
  <si>
    <t>calc. pI</t>
  </si>
  <si>
    <t>carboxypeptidase D precursor [Homo sapiens]</t>
  </si>
  <si>
    <t>carcinoembryonic antigen-related cell adhesion molecule 1 isoform 2 precursor [Homo sapiens]</t>
  </si>
  <si>
    <t>carcinoembryonic antigen-related cell adhesion molecule 5 preproprotein [Homo sapiens]</t>
  </si>
  <si>
    <t>carcinoembryonic antigen-related cell adhesion molecule 6 precursor [Homo sapiens]</t>
  </si>
  <si>
    <t>cathepsin A isoform b precursor [Homo sapiens]</t>
  </si>
  <si>
    <t>cathepsin D preproprotein [Homo sapiens]</t>
  </si>
  <si>
    <t>cathepsin L1 preproprotein [Homo sapiens]</t>
  </si>
  <si>
    <t>cell adhesion molecule 4 precursor [Homo sapiens]</t>
  </si>
  <si>
    <t>cellular repressor of E1A-stimulated genes precursor [Homo sapiens]</t>
  </si>
  <si>
    <t>chondroitin sulfate proteoglycan 4 precursor [Homo sapiens]</t>
  </si>
  <si>
    <t>cleft lip and palate transmembrane protein 1-like protein [Homo sapiens]</t>
  </si>
  <si>
    <t>coagulation factor III precursor [Homo sapiens]</t>
  </si>
  <si>
    <t>dAGVVcTnETR</t>
  </si>
  <si>
    <t>dIYTFDGALnk</t>
  </si>
  <si>
    <t>dLDTDFTNNASqPETk</t>
  </si>
  <si>
    <t>dLDTDFTNnASQPETk</t>
  </si>
  <si>
    <t>dLDTDFTnNASQPETk</t>
  </si>
  <si>
    <t>dLEITNATLqSEEDSR</t>
  </si>
  <si>
    <t>dLEITnATLQSEEDSR</t>
  </si>
  <si>
    <t>dSLSINATNIk</t>
  </si>
  <si>
    <t>dVDGAYmTk</t>
  </si>
  <si>
    <t>desmoglein 2 preproprotein [Homo sapiens]</t>
  </si>
  <si>
    <t>dmNqTLGDNITVk</t>
  </si>
  <si>
    <t>dmSDGFISNLTIqR</t>
  </si>
  <si>
    <t>dmSDGFISnLTIQR</t>
  </si>
  <si>
    <t>dmnQTLGDNITVk</t>
  </si>
  <si>
    <t>dnTTVTR</t>
  </si>
  <si>
    <t>eEEAIQLDGLNASqIR</t>
  </si>
  <si>
    <t>eEEAIQLDGLnASQIR</t>
  </si>
  <si>
    <t>eEEAIqLDGLNASQIR</t>
  </si>
  <si>
    <t>eETLLYDSnTSSmADR</t>
  </si>
  <si>
    <t>eGDnITLk</t>
  </si>
  <si>
    <t>eGSLPGnSTISIR</t>
  </si>
  <si>
    <t>eIAnATAkPEDR</t>
  </si>
  <si>
    <t>eIFVANGTqGk</t>
  </si>
  <si>
    <t>eIFVAnGTQGk</t>
  </si>
  <si>
    <t>eINSLnLTESHnSR</t>
  </si>
  <si>
    <t>eInSLNLTESHnSR</t>
  </si>
  <si>
    <t>eLAVPDGYTnR</t>
  </si>
  <si>
    <t>eNVGIYnLSk</t>
  </si>
  <si>
    <t>ePGSnVTmSVDAEcVPmVR</t>
  </si>
  <si>
    <t>eVEVnSSk</t>
  </si>
  <si>
    <t>eVIDTnLTTLR</t>
  </si>
  <si>
    <t>enGTNLTFIGDk</t>
  </si>
  <si>
    <t>enSTDYLYPEQLk</t>
  </si>
  <si>
    <t>enTSDPSLVIAFGR</t>
  </si>
  <si>
    <t>endoplasmic reticulum aminopeptidase 2 [Homo sapiens]</t>
  </si>
  <si>
    <t>endoplasmin precursor [Homo sapiens]</t>
  </si>
  <si>
    <t>endothelin-converting enzyme 1 isoform 4 [Homo sapiens]</t>
  </si>
  <si>
    <t>ephrin receptor EphA2 precursor [Homo sapiens]</t>
  </si>
  <si>
    <t>fINYNqTVSR</t>
  </si>
  <si>
    <t>fINYnQTVSR</t>
  </si>
  <si>
    <t>fLEQQNQVLQTk</t>
  </si>
  <si>
    <t>fLSYnVTR</t>
  </si>
  <si>
    <t>fNSTqIAAmAPEHEEPR</t>
  </si>
  <si>
    <t>fVGTPEVNQTTLYqR</t>
  </si>
  <si>
    <t>fVGTPEVNqTTLYQR</t>
  </si>
  <si>
    <t>fVGTPEVnQTTLYQR</t>
  </si>
  <si>
    <t>fnISTPAFR</t>
  </si>
  <si>
    <t>fnSTQIAAmAPEHEEPR</t>
  </si>
  <si>
    <t>gEnFTETDVk</t>
  </si>
  <si>
    <t>gFcEAPGnR</t>
  </si>
  <si>
    <t>gSLSYLnVTR</t>
  </si>
  <si>
    <t>gYYNQSEDGSHTLqR</t>
  </si>
  <si>
    <t>gYYNqSEDGSHTLQR</t>
  </si>
  <si>
    <t>gYYnQSEDGSHTLQR</t>
  </si>
  <si>
    <t>galectin-3-binding protein [Homo sapiens]</t>
  </si>
  <si>
    <t>gi10092665</t>
  </si>
  <si>
    <t>gi110227598</t>
  </si>
  <si>
    <t>gi110681719</t>
  </si>
  <si>
    <t>gi112380628</t>
  </si>
  <si>
    <t>gi11415040</t>
  </si>
  <si>
    <t>gi116256329</t>
  </si>
  <si>
    <t>gi116295258</t>
  </si>
  <si>
    <t>gi11641261</t>
  </si>
  <si>
    <t>gi116534898</t>
  </si>
  <si>
    <t>gi119395742</t>
  </si>
  <si>
    <t>gi119395750</t>
  </si>
  <si>
    <t>gi119703755</t>
  </si>
  <si>
    <t>gi122891870</t>
  </si>
  <si>
    <t>gi145309326</t>
  </si>
  <si>
    <t>gi14589866</t>
  </si>
  <si>
    <t>gi148728160</t>
  </si>
  <si>
    <t>gi149363636</t>
  </si>
  <si>
    <t>gi15088795</t>
  </si>
  <si>
    <t>gi153082722</t>
  </si>
  <si>
    <t>gi153791276</t>
  </si>
  <si>
    <t>gi153946393</t>
  </si>
  <si>
    <t>gi160333222</t>
  </si>
  <si>
    <t>gi164519138</t>
  </si>
  <si>
    <t>gi166235140</t>
  </si>
  <si>
    <t>gi167614504</t>
  </si>
  <si>
    <t>gi189011550</t>
  </si>
  <si>
    <t>gi189163485</t>
  </si>
  <si>
    <t>gi189217428</t>
  </si>
  <si>
    <t>gi190194386</t>
  </si>
  <si>
    <t>gi19743815</t>
  </si>
  <si>
    <t>gi21070997</t>
  </si>
  <si>
    <t>gi21314755</t>
  </si>
  <si>
    <t>gi21359965</t>
  </si>
  <si>
    <t>gi21686977</t>
  </si>
  <si>
    <t>gi217272851</t>
  </si>
  <si>
    <t>gi218156303</t>
  </si>
  <si>
    <t>gi22095331</t>
  </si>
  <si>
    <t>gi22202611</t>
  </si>
  <si>
    <t>gi22202619</t>
  </si>
  <si>
    <t>gi222537759</t>
  </si>
  <si>
    <t>gi223468595</t>
  </si>
  <si>
    <t>gi224586817</t>
  </si>
  <si>
    <t>gi226054871</t>
  </si>
  <si>
    <t>gi227430301</t>
  </si>
  <si>
    <t>gi238624149</t>
  </si>
  <si>
    <t>gi24234699</t>
  </si>
  <si>
    <t>gi24308201</t>
  </si>
  <si>
    <t>gi29550838</t>
  </si>
  <si>
    <t>gi31377697</t>
  </si>
  <si>
    <t>gi31982953</t>
  </si>
  <si>
    <t>gi32454741</t>
  </si>
  <si>
    <t>gi32967311</t>
  </si>
  <si>
    <t>gi38176300</t>
  </si>
  <si>
    <t>gi38372923</t>
  </si>
  <si>
    <t>gi38683836</t>
  </si>
  <si>
    <t>gi38787991</t>
  </si>
  <si>
    <t>gi40255013</t>
  </si>
  <si>
    <t>gi40317626</t>
  </si>
  <si>
    <t>gi41327734</t>
  </si>
  <si>
    <t>gi42560233</t>
  </si>
  <si>
    <t>gi4503037</t>
  </si>
  <si>
    <t>gi4503143</t>
  </si>
  <si>
    <t>gi4503641</t>
  </si>
  <si>
    <t>gi4504747</t>
  </si>
  <si>
    <t>gi4504957</t>
  </si>
  <si>
    <t>gi4505467</t>
  </si>
  <si>
    <t>gi4506113</t>
  </si>
  <si>
    <t>gi4507509</t>
  </si>
  <si>
    <t>gi4507677</t>
  </si>
  <si>
    <t>gi4557010</t>
  </si>
  <si>
    <t>gi47419930</t>
  </si>
  <si>
    <t>gi48255943</t>
  </si>
  <si>
    <t>gi5031863</t>
  </si>
  <si>
    <t>gi5032247</t>
  </si>
  <si>
    <t>gi51873031</t>
  </si>
  <si>
    <t>gi51944953</t>
  </si>
  <si>
    <t>gi52630342</t>
  </si>
  <si>
    <t>gi53831991</t>
  </si>
  <si>
    <t>gi5453832</t>
  </si>
  <si>
    <t>gi61742775</t>
  </si>
  <si>
    <t>gi61744483</t>
  </si>
  <si>
    <t>gi62243068</t>
  </si>
  <si>
    <t>gi67782354</t>
  </si>
  <si>
    <t>gi68161541</t>
  </si>
  <si>
    <t>gi68163411</t>
  </si>
  <si>
    <t>gi68448537</t>
  </si>
  <si>
    <t>gi91199546</t>
  </si>
  <si>
    <t>gi9625002</t>
  </si>
  <si>
    <t>gi98986445</t>
  </si>
  <si>
    <t>glycosyltransferase 8 domain containing 3 isoform 2 [Homo sapiens]</t>
  </si>
  <si>
    <t>gnESLPER</t>
  </si>
  <si>
    <t>golgi apparatus protein 1 isoform 3 [Homo sapiens]</t>
  </si>
  <si>
    <t>golgi membrane protein 1 [Homo sapiens]</t>
  </si>
  <si>
    <t>hypothetical protein LOC23065 precursor [Homo sapiens]</t>
  </si>
  <si>
    <t>hypoxia up-regulated 1 precursor [Homo sapiens]</t>
  </si>
  <si>
    <t>iHVAGETDSSNLnVSEPR</t>
  </si>
  <si>
    <t>iHVAGETDSSnLNVSEPR</t>
  </si>
  <si>
    <t>iPAINqTITEANEk</t>
  </si>
  <si>
    <t>iPAInQTITEANEk</t>
  </si>
  <si>
    <t>iQQESLGSAPLmGDDHPnASR</t>
  </si>
  <si>
    <t>iVDVnLTSEGk</t>
  </si>
  <si>
    <t>iVSPEPGGAVGPnLTcR</t>
  </si>
  <si>
    <t>inATDADEPNTLNSk</t>
  </si>
  <si>
    <t>inYTVPQSGTFk</t>
  </si>
  <si>
    <t>insulin-like growth factor binding protein 3 isoform b precursor [Homo sapiens]</t>
  </si>
  <si>
    <t>integrin alpha 2 precursor [Homo sapiens]</t>
  </si>
  <si>
    <t>integrin alpha 3 isoform a precursor [Homo sapiens]</t>
  </si>
  <si>
    <t>integrin alpha chain, alpha 6 isoform b precursor [Homo sapiens]</t>
  </si>
  <si>
    <t>integrin alpha-V isoform 2 [Homo sapiens]</t>
  </si>
  <si>
    <t>integrin beta 1 isoform 1B precursor [Homo sapiens]</t>
  </si>
  <si>
    <t>integrin beta-6 precursor [Homo sapiens]</t>
  </si>
  <si>
    <t>intercellular adhesion molecule 2 precursor [Homo sapiens]</t>
  </si>
  <si>
    <t>keratin, type I cytoskeletal 19 [Homo sapiens]</t>
  </si>
  <si>
    <t>keratin, type II cytoskeletal 1 [Homo sapiens]</t>
  </si>
  <si>
    <t>lAADDFR</t>
  </si>
  <si>
    <t>lAVTnTTmTGTVLk</t>
  </si>
  <si>
    <t>lDPTVLDAGELAnR</t>
  </si>
  <si>
    <t>lDnVTVAHmGTmDGR</t>
  </si>
  <si>
    <t>lDnYSTQELGk</t>
  </si>
  <si>
    <t>lNLQTSTSIPnVTEmk</t>
  </si>
  <si>
    <t>lQLSnGnmTLTLLSVk</t>
  </si>
  <si>
    <t>lSDTTSQSnSTAk</t>
  </si>
  <si>
    <t>lSDTTSqSNSTAk</t>
  </si>
  <si>
    <t>lSQGnTTLSINPVk</t>
  </si>
  <si>
    <t>lSqGNTTLSINPVk</t>
  </si>
  <si>
    <t>lVQLFPnDTSLk</t>
  </si>
  <si>
    <t>laminin subunit alpha-3 isoform 4 [Homo sapiens]</t>
  </si>
  <si>
    <t>laminin, beta 1 precursor [Homo sapiens]</t>
  </si>
  <si>
    <t>laminin, beta 2 precursor [Homo sapiens]</t>
  </si>
  <si>
    <t>laminin, gamma 1 precursor [Homo sapiens]</t>
  </si>
  <si>
    <t>leucyl-cystinyl aminopeptidase isoform 2 [Homo sapiens]</t>
  </si>
  <si>
    <t>lnLTTDPk</t>
  </si>
  <si>
    <t>lnSSTIk</t>
  </si>
  <si>
    <t>lqLSNGnmTLTLLSVk</t>
  </si>
  <si>
    <t>lqLSnGNmTLTLLSVk</t>
  </si>
  <si>
    <t>lysosomal acid phosphatase isoform 1 precursor [Homo sapiens]</t>
  </si>
  <si>
    <t>lysosomal-associated membrane protein 1 precursor [Homo sapiens]</t>
  </si>
  <si>
    <t>lysosomal-associated membrane protein 2 isoform A precursor [Homo sapiens]</t>
  </si>
  <si>
    <t>mATPLLmQALPmGALPQGPmQnATk</t>
  </si>
  <si>
    <t>mATPLLmQALPmGALPQGPmqNATk</t>
  </si>
  <si>
    <t>mDPPcTNTTAASTYLNnPYVR</t>
  </si>
  <si>
    <t>mDPPcTNTTAASTYLnNPYVR</t>
  </si>
  <si>
    <t>mDPPcTnTTAASTYLNNPYVR</t>
  </si>
  <si>
    <t>mEmPSTPQQLQnLTEDIR</t>
  </si>
  <si>
    <t>mEmPSTPQQLqNLTEDIR</t>
  </si>
  <si>
    <t>mEmPSTPQqLQNLTEDIR</t>
  </si>
  <si>
    <t>mEmPSTPqQLQNLTEDIR</t>
  </si>
  <si>
    <t>macrophage-stimulating protein receptor precursor [Homo sapiens]</t>
  </si>
  <si>
    <t>major histocompatibility complex, class I, C precursor [Homo sapiens]</t>
  </si>
  <si>
    <t>melanoma inhibitory activity family, member 3 precursor [Homo sapiens]</t>
  </si>
  <si>
    <t>membrane metallo-endopeptidase [Homo sapiens]</t>
  </si>
  <si>
    <t>mnITVk</t>
  </si>
  <si>
    <t>myelin protein zero-like 2 precursor [Homo sapiens]</t>
  </si>
  <si>
    <t>myelin protein zero-like protein 1 isoform c [Homo sapiens]</t>
  </si>
  <si>
    <t>nATVVWmk</t>
  </si>
  <si>
    <t>nDAGSYEcEIQNPASANR</t>
  </si>
  <si>
    <t>nDAGSYEcEIQNPASAnR</t>
  </si>
  <si>
    <t>nGDAYGFYNnSVk</t>
  </si>
  <si>
    <t>nGDAYGFYnNSVk</t>
  </si>
  <si>
    <t>nGVnGTGEnGR</t>
  </si>
  <si>
    <t>nINGTDPIQk</t>
  </si>
  <si>
    <t>nITIVTGAPR</t>
  </si>
  <si>
    <t>nInGTDPIQk</t>
  </si>
  <si>
    <t>nNHTASILDR</t>
  </si>
  <si>
    <t>nPnGTVTVISR</t>
  </si>
  <si>
    <t>nSNSNVIQVDQSGLGLPSR</t>
  </si>
  <si>
    <t>nSNSNVIQVDqSGLGLPSR</t>
  </si>
  <si>
    <t>nSNSNVIqVDQSGLGLPSR</t>
  </si>
  <si>
    <t>nSNSNVIqVDqSGLGLPSR</t>
  </si>
  <si>
    <t>nSNSnVIQVDQSGLGLPSR</t>
  </si>
  <si>
    <t>nSNSnVIQVDqSGLGLPSR</t>
  </si>
  <si>
    <t>nSNSnVIqVDQSGLGLPSR</t>
  </si>
  <si>
    <t>nSnSNVIQVDQSGLGLPSR</t>
  </si>
  <si>
    <t>nSnSNVIQVDqSGLGLPSR</t>
  </si>
  <si>
    <t>nSnSNVIqVDQSGLGLPSR</t>
  </si>
  <si>
    <t>nSnSnVIQVDQSGLGLPSR</t>
  </si>
  <si>
    <t>nYEIIQQPmSYDNLTqR</t>
  </si>
  <si>
    <t>nYEIIQQPmSYDnLTQR</t>
  </si>
  <si>
    <t>nYEIIQqPmSYDNLTQR</t>
  </si>
  <si>
    <t>nYEIIqQPmSYDNLTQR</t>
  </si>
  <si>
    <t>nestin [Homo sapiens]</t>
  </si>
  <si>
    <t>neuroplastin isoform d precursor [Homo sapiens]</t>
  </si>
  <si>
    <t>nicalin precursor [Homo sapiens]</t>
  </si>
  <si>
    <t>nmTFDLPSDATVVLnR</t>
  </si>
  <si>
    <t>nnHTASILDR</t>
  </si>
  <si>
    <t>nodal modulator 1 precursor [Homo sapiens]</t>
  </si>
  <si>
    <t>plasminogen activator, urokinase isoform 2 [Homo sapiens]</t>
  </si>
  <si>
    <t>plexin-B2 precursor [Homo sapiens]</t>
  </si>
  <si>
    <t>poliovirus receptor-related 1 isoform 3 precursor [Homo sapiens]</t>
  </si>
  <si>
    <t>prion protein preproprotein [Homo sapiens]</t>
  </si>
  <si>
    <t>procollagen galactosyltransferase 1 precursor [Homo sapiens]</t>
  </si>
  <si>
    <t>prolyl 4-hydroxylase, alpha I subunit isoform 3 precursor [Homo sapiens]</t>
  </si>
  <si>
    <t>protein tyrosine phosphatase, receptor type, J isoform 2 precursor [Homo sapiens]</t>
  </si>
  <si>
    <t>putative phospholipase B-like 1 precursor [Homo sapiens]</t>
  </si>
  <si>
    <t>rnNTFLSLR</t>
  </si>
  <si>
    <t>sELVnETR</t>
  </si>
  <si>
    <t>sLSnSTAR</t>
  </si>
  <si>
    <t>sLVTQYLNATGnR</t>
  </si>
  <si>
    <t>sLVTQYLnATGNR</t>
  </si>
  <si>
    <t>sLVTqYLNATGNR</t>
  </si>
  <si>
    <t>seizure 6-like protein 2 isoform 4 [Homo sapiens]</t>
  </si>
  <si>
    <t>serine (or cysteine) proteinase inhibitor, clade H, member 1 precursor [Homo sapiens]</t>
  </si>
  <si>
    <t>signal peptide peptidase-like 2A [Homo sapiens]</t>
  </si>
  <si>
    <t>solute carrier family 3, member 2 isoform f [Homo sapiens]</t>
  </si>
  <si>
    <t>steryl-sulfatase precursor [Homo sapiens]</t>
  </si>
  <si>
    <t>stromal interaction molecule 1 precursor [Homo sapiens]</t>
  </si>
  <si>
    <t>suppressor of tumorigenicity 14 protein [Homo sapiens]</t>
  </si>
  <si>
    <t>sushi domain-containing protein 2 precursor [Homo sapiens]</t>
  </si>
  <si>
    <t>tASVSINqTEPPk</t>
  </si>
  <si>
    <t>tASVSInQTEPPk</t>
  </si>
  <si>
    <t>tFNLnTTEVEPcR</t>
  </si>
  <si>
    <t>tLLEAEnSR</t>
  </si>
  <si>
    <t>tLLEGEESR</t>
  </si>
  <si>
    <t>tLTLFnVTR</t>
  </si>
  <si>
    <t>tQDEILFSnSTR</t>
  </si>
  <si>
    <t>tSIPTINmEnk</t>
  </si>
  <si>
    <t>tSIPTInmENk</t>
  </si>
  <si>
    <t>tVLEnSTSYEEAk</t>
  </si>
  <si>
    <t>tVLEnSTSyEEAK</t>
  </si>
  <si>
    <t>tVnVSVPk</t>
  </si>
  <si>
    <t>tYNGTnPDAASR</t>
  </si>
  <si>
    <t>tYnASVLPVR</t>
  </si>
  <si>
    <t>tYnGTNPDAASR</t>
  </si>
  <si>
    <t>tetraspanin-3 isoform 2 [Homo sapiens]</t>
  </si>
  <si>
    <t>thrombospondin 1 precursor [Homo sapiens]</t>
  </si>
  <si>
    <t>tissue inhibitor of metalloproteinase 1 precursor [Homo sapiens]</t>
  </si>
  <si>
    <t>tnmSLGLILTR</t>
  </si>
  <si>
    <t>transmembrane 9 superfamily member 3 precursor [Homo sapiens]</t>
  </si>
  <si>
    <t>transmembrane protein 87A isoform 2 [Homo sapiens]</t>
  </si>
  <si>
    <t>transmembrane protein C9orf5 [Homo sapiens]</t>
  </si>
  <si>
    <t>vINqTTcENLLPQQITPR</t>
  </si>
  <si>
    <t>vIYnLTEk</t>
  </si>
  <si>
    <t>vInQTTcENLLPQQITPR</t>
  </si>
  <si>
    <t>vLEAVnGTDAR</t>
  </si>
  <si>
    <t>vNASTTEPnSTVEQSALmR</t>
  </si>
  <si>
    <t>vNASTTEPnSTVEqSALmR</t>
  </si>
  <si>
    <t>vNnTAVIEk</t>
  </si>
  <si>
    <t>vNnTLSSQISR</t>
  </si>
  <si>
    <t>vQPFnVTQGk</t>
  </si>
  <si>
    <t>vVnSTTGPGEHLR</t>
  </si>
  <si>
    <t>vnASTTEPNSTVEQSALmR</t>
  </si>
  <si>
    <t>vnASTTEPNSTVEqSALmR</t>
  </si>
  <si>
    <t>vnASTTEPnSTVEQSALmR</t>
  </si>
  <si>
    <t>vnETEmDIAk</t>
  </si>
  <si>
    <t>vnNTAVIEk</t>
  </si>
  <si>
    <t>vnNTLSSQISR</t>
  </si>
  <si>
    <t>vnVTVEDER</t>
  </si>
  <si>
    <t>wQmnFTVR</t>
  </si>
  <si>
    <t>yEQLQnETR</t>
  </si>
  <si>
    <t>yEQLqNETR</t>
  </si>
  <si>
    <t>yEqLQNETR</t>
  </si>
  <si>
    <t>ySVAnDTGFVDIPk</t>
  </si>
  <si>
    <t>Δ Score</t>
  </si>
  <si>
    <t>ΔM [ppm]</t>
  </si>
  <si>
    <t>Total T/C</t>
  </si>
  <si>
    <t>Sia T/C</t>
  </si>
  <si>
    <t>Total C/T</t>
  </si>
  <si>
    <t>Sia C/T</t>
  </si>
  <si>
    <t>Sia/Total</t>
  </si>
  <si>
    <t>113/113</t>
  </si>
  <si>
    <t>epidermal growth factor receptor isoform c [Homo sapiens]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"/>
    <numFmt numFmtId="166" formatCode="0.000E-0"/>
  </numFmts>
  <fonts count="17">
    <font>
      <sz val="10"/>
      <color indexed="0"/>
      <name val="Arial"/>
    </font>
    <font>
      <sz val="10"/>
      <color indexed="0"/>
      <name val="Arial"/>
      <family val="2"/>
    </font>
    <font>
      <sz val="8"/>
      <color indexed="72"/>
      <name val="Tahoma"/>
      <family val="2"/>
    </font>
    <font>
      <sz val="8"/>
      <color indexed="64"/>
      <name val="Tahoma"/>
      <family val="2"/>
    </font>
    <font>
      <b/>
      <sz val="8"/>
      <color indexed="4"/>
      <name val="Tahoma"/>
      <family val="2"/>
    </font>
    <font>
      <b/>
      <sz val="8"/>
      <color indexed="6"/>
      <name val="Tahoma"/>
      <family val="2"/>
    </font>
    <font>
      <sz val="8"/>
      <color indexed="72"/>
      <name val="Tahoma"/>
      <family val="2"/>
    </font>
    <font>
      <u/>
      <sz val="8"/>
      <color indexed="64"/>
      <name val="Tahoma"/>
      <family val="2"/>
    </font>
    <font>
      <u/>
      <sz val="10"/>
      <color indexed="0"/>
      <name val="Arial"/>
      <family val="2"/>
    </font>
    <font>
      <u/>
      <sz val="8"/>
      <color indexed="72"/>
      <name val="Tahoma"/>
      <family val="2"/>
    </font>
    <font>
      <sz val="8"/>
      <name val="Tahoma"/>
      <family val="2"/>
    </font>
    <font>
      <sz val="10"/>
      <name val="Arial"/>
      <family val="2"/>
    </font>
    <font>
      <u/>
      <sz val="8"/>
      <color rgb="FFFF0000"/>
      <name val="Tahoma"/>
      <family val="2"/>
    </font>
    <font>
      <u/>
      <sz val="10"/>
      <color rgb="FFFF0000"/>
      <name val="Arial"/>
      <family val="2"/>
    </font>
    <font>
      <b/>
      <u/>
      <sz val="8"/>
      <color rgb="FFFF0000"/>
      <name val="Tahoma"/>
      <family val="2"/>
    </font>
    <font>
      <sz val="10"/>
      <color rgb="FFFF0000"/>
      <name val="Arial"/>
      <family val="2"/>
    </font>
    <font>
      <sz val="8"/>
      <color rgb="FFFF0000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indexed="8"/>
        <bgColor indexed="12"/>
      </patternFill>
    </fill>
    <fill>
      <patternFill patternType="solid">
        <fgColor indexed="9"/>
        <bgColor indexed="12"/>
      </patternFill>
    </fill>
    <fill>
      <patternFill patternType="solid">
        <fgColor indexed="11"/>
        <bgColor indexed="12"/>
      </patternFill>
    </fill>
    <fill>
      <patternFill patternType="solid">
        <fgColor rgb="FFFFFF00"/>
        <bgColor indexed="12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12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97"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left" vertical="top"/>
    </xf>
    <xf numFmtId="2" fontId="3" fillId="3" borderId="2" xfId="0" applyNumberFormat="1" applyFont="1" applyFill="1" applyBorder="1" applyAlignment="1">
      <alignment horizontal="center" vertical="top"/>
    </xf>
    <xf numFmtId="0" fontId="3" fillId="3" borderId="2" xfId="0" applyFont="1" applyFill="1" applyBorder="1" applyAlignment="1">
      <alignment horizontal="right" vertical="top"/>
    </xf>
    <xf numFmtId="164" fontId="3" fillId="3" borderId="2" xfId="0" applyNumberFormat="1" applyFont="1" applyFill="1" applyBorder="1" applyAlignment="1">
      <alignment horizontal="right" vertical="top"/>
    </xf>
    <xf numFmtId="2" fontId="3" fillId="3" borderId="2" xfId="0" applyNumberFormat="1" applyFont="1" applyFill="1" applyBorder="1" applyAlignment="1">
      <alignment horizontal="right" vertical="top"/>
    </xf>
    <xf numFmtId="165" fontId="3" fillId="3" borderId="2" xfId="0" applyNumberFormat="1" applyFont="1" applyFill="1" applyBorder="1" applyAlignment="1">
      <alignment horizontal="right" vertical="top"/>
    </xf>
    <xf numFmtId="1" fontId="3" fillId="3" borderId="2" xfId="0" applyNumberFormat="1" applyFont="1" applyFill="1" applyBorder="1" applyAlignment="1">
      <alignment horizontal="right" vertical="top"/>
    </xf>
    <xf numFmtId="0" fontId="3" fillId="4" borderId="2" xfId="0" applyFont="1" applyFill="1" applyBorder="1" applyAlignment="1">
      <alignment horizontal="center" vertical="top"/>
    </xf>
    <xf numFmtId="0" fontId="3" fillId="4" borderId="2" xfId="0" applyFont="1" applyFill="1" applyBorder="1" applyAlignment="1">
      <alignment horizontal="left" vertical="top"/>
    </xf>
    <xf numFmtId="0" fontId="3" fillId="4" borderId="2" xfId="0" applyFont="1" applyFill="1" applyBorder="1" applyAlignment="1">
      <alignment horizontal="right" vertical="top"/>
    </xf>
    <xf numFmtId="1" fontId="3" fillId="4" borderId="2" xfId="0" applyNumberFormat="1" applyFont="1" applyFill="1" applyBorder="1" applyAlignment="1">
      <alignment horizontal="right" vertical="top"/>
    </xf>
    <xf numFmtId="2" fontId="3" fillId="4" borderId="2" xfId="0" applyNumberFormat="1" applyFont="1" applyFill="1" applyBorder="1" applyAlignment="1">
      <alignment horizontal="right" vertical="top"/>
    </xf>
    <xf numFmtId="165" fontId="3" fillId="4" borderId="2" xfId="0" applyNumberFormat="1" applyFont="1" applyFill="1" applyBorder="1" applyAlignment="1">
      <alignment horizontal="right" vertical="top"/>
    </xf>
    <xf numFmtId="166" fontId="3" fillId="4" borderId="2" xfId="0" applyNumberFormat="1" applyFont="1" applyFill="1" applyBorder="1" applyAlignment="1">
      <alignment horizontal="right" vertical="top"/>
    </xf>
    <xf numFmtId="165" fontId="5" fillId="3" borderId="2" xfId="0" applyNumberFormat="1" applyFont="1" applyFill="1" applyBorder="1" applyAlignment="1">
      <alignment horizontal="right" vertical="top"/>
    </xf>
    <xf numFmtId="0" fontId="3" fillId="3" borderId="0" xfId="0" applyFont="1" applyFill="1" applyAlignment="1">
      <alignment horizontal="left" vertical="top"/>
    </xf>
    <xf numFmtId="0" fontId="1" fillId="0" borderId="2" xfId="0" applyFont="1" applyBorder="1"/>
    <xf numFmtId="0" fontId="3" fillId="4" borderId="1" xfId="0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top"/>
    </xf>
    <xf numFmtId="0" fontId="3" fillId="4" borderId="1" xfId="0" applyFont="1" applyFill="1" applyBorder="1" applyAlignment="1">
      <alignment horizontal="left" vertical="top"/>
    </xf>
    <xf numFmtId="0" fontId="3" fillId="3" borderId="1" xfId="0" applyFont="1" applyFill="1" applyBorder="1" applyAlignment="1">
      <alignment horizontal="right" vertical="top"/>
    </xf>
    <xf numFmtId="0" fontId="3" fillId="4" borderId="1" xfId="0" applyFont="1" applyFill="1" applyBorder="1" applyAlignment="1">
      <alignment horizontal="right" vertical="top"/>
    </xf>
    <xf numFmtId="164" fontId="3" fillId="3" borderId="1" xfId="0" applyNumberFormat="1" applyFont="1" applyFill="1" applyBorder="1" applyAlignment="1">
      <alignment horizontal="right" vertical="top"/>
    </xf>
    <xf numFmtId="2" fontId="3" fillId="3" borderId="1" xfId="0" applyNumberFormat="1" applyFont="1" applyFill="1" applyBorder="1" applyAlignment="1">
      <alignment horizontal="right" vertical="top"/>
    </xf>
    <xf numFmtId="1" fontId="3" fillId="4" borderId="1" xfId="0" applyNumberFormat="1" applyFont="1" applyFill="1" applyBorder="1" applyAlignment="1">
      <alignment horizontal="right" vertical="top"/>
    </xf>
    <xf numFmtId="165" fontId="3" fillId="3" borderId="1" xfId="0" applyNumberFormat="1" applyFont="1" applyFill="1" applyBorder="1" applyAlignment="1">
      <alignment horizontal="right" vertical="top"/>
    </xf>
    <xf numFmtId="165" fontId="4" fillId="3" borderId="1" xfId="0" applyNumberFormat="1" applyFont="1" applyFill="1" applyBorder="1" applyAlignment="1">
      <alignment horizontal="right" vertical="top"/>
    </xf>
    <xf numFmtId="1" fontId="3" fillId="3" borderId="1" xfId="0" applyNumberFormat="1" applyFont="1" applyFill="1" applyBorder="1" applyAlignment="1">
      <alignment horizontal="right" vertical="top"/>
    </xf>
    <xf numFmtId="2" fontId="3" fillId="4" borderId="1" xfId="0" applyNumberFormat="1" applyFont="1" applyFill="1" applyBorder="1" applyAlignment="1">
      <alignment horizontal="right" vertical="top"/>
    </xf>
    <xf numFmtId="165" fontId="3" fillId="4" borderId="1" xfId="0" applyNumberFormat="1" applyFont="1" applyFill="1" applyBorder="1" applyAlignment="1">
      <alignment horizontal="right" vertical="top"/>
    </xf>
    <xf numFmtId="166" fontId="3" fillId="4" borderId="1" xfId="0" applyNumberFormat="1" applyFont="1" applyFill="1" applyBorder="1" applyAlignment="1">
      <alignment horizontal="right" vertical="top"/>
    </xf>
    <xf numFmtId="0" fontId="3" fillId="3" borderId="1" xfId="0" applyFont="1" applyFill="1" applyBorder="1" applyAlignment="1">
      <alignment horizontal="left" vertical="top"/>
    </xf>
    <xf numFmtId="2" fontId="3" fillId="4" borderId="0" xfId="0" applyNumberFormat="1" applyFont="1" applyFill="1" applyAlignment="1">
      <alignment horizontal="right" vertical="top"/>
    </xf>
    <xf numFmtId="0" fontId="2" fillId="2" borderId="0" xfId="0" applyFont="1" applyFill="1" applyAlignment="1">
      <alignment horizontal="center" vertical="center"/>
    </xf>
    <xf numFmtId="0" fontId="1" fillId="0" borderId="1" xfId="0" applyFont="1" applyBorder="1"/>
    <xf numFmtId="0" fontId="3" fillId="4" borderId="0" xfId="0" applyFont="1" applyFill="1" applyAlignment="1">
      <alignment horizontal="right" vertical="top"/>
    </xf>
    <xf numFmtId="0" fontId="3" fillId="4" borderId="0" xfId="0" applyFont="1" applyFill="1" applyAlignment="1">
      <alignment horizontal="center" vertical="top"/>
    </xf>
    <xf numFmtId="0" fontId="3" fillId="4" borderId="0" xfId="0" applyFont="1" applyFill="1" applyAlignment="1">
      <alignment horizontal="left" vertical="top"/>
    </xf>
    <xf numFmtId="2" fontId="2" fillId="2" borderId="3" xfId="0" applyNumberFormat="1" applyFont="1" applyFill="1" applyBorder="1" applyAlignment="1">
      <alignment horizontal="center" vertical="center"/>
    </xf>
    <xf numFmtId="2" fontId="1" fillId="0" borderId="0" xfId="0" applyNumberFormat="1" applyFont="1"/>
    <xf numFmtId="2" fontId="2" fillId="2" borderId="1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2" fontId="3" fillId="4" borderId="0" xfId="0" applyNumberFormat="1" applyFont="1" applyFill="1" applyBorder="1" applyAlignment="1">
      <alignment horizontal="right" vertical="top"/>
    </xf>
    <xf numFmtId="0" fontId="3" fillId="5" borderId="2" xfId="0" applyFont="1" applyFill="1" applyBorder="1" applyAlignment="1">
      <alignment horizontal="right" vertical="top"/>
    </xf>
    <xf numFmtId="164" fontId="3" fillId="5" borderId="2" xfId="0" applyNumberFormat="1" applyFont="1" applyFill="1" applyBorder="1" applyAlignment="1">
      <alignment horizontal="right" vertical="top"/>
    </xf>
    <xf numFmtId="165" fontId="3" fillId="5" borderId="2" xfId="0" applyNumberFormat="1" applyFont="1" applyFill="1" applyBorder="1" applyAlignment="1">
      <alignment horizontal="right" vertical="top"/>
    </xf>
    <xf numFmtId="1" fontId="3" fillId="5" borderId="2" xfId="0" applyNumberFormat="1" applyFont="1" applyFill="1" applyBorder="1" applyAlignment="1">
      <alignment horizontal="right" vertical="top"/>
    </xf>
    <xf numFmtId="0" fontId="1" fillId="6" borderId="0" xfId="0" applyFont="1" applyFill="1"/>
    <xf numFmtId="0" fontId="6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1" fontId="3" fillId="5" borderId="1" xfId="0" applyNumberFormat="1" applyFont="1" applyFill="1" applyBorder="1" applyAlignment="1">
      <alignment horizontal="right" vertical="top"/>
    </xf>
    <xf numFmtId="0" fontId="3" fillId="5" borderId="1" xfId="0" applyFont="1" applyFill="1" applyBorder="1" applyAlignment="1">
      <alignment horizontal="right" vertical="top"/>
    </xf>
    <xf numFmtId="165" fontId="5" fillId="5" borderId="2" xfId="0" applyNumberFormat="1" applyFont="1" applyFill="1" applyBorder="1" applyAlignment="1">
      <alignment horizontal="right" vertical="top"/>
    </xf>
    <xf numFmtId="165" fontId="3" fillId="5" borderId="1" xfId="0" applyNumberFormat="1" applyFont="1" applyFill="1" applyBorder="1" applyAlignment="1">
      <alignment horizontal="right" vertical="top"/>
    </xf>
    <xf numFmtId="165" fontId="4" fillId="5" borderId="1" xfId="0" applyNumberFormat="1" applyFont="1" applyFill="1" applyBorder="1" applyAlignment="1">
      <alignment horizontal="right" vertical="top"/>
    </xf>
    <xf numFmtId="166" fontId="3" fillId="5" borderId="2" xfId="0" applyNumberFormat="1" applyFont="1" applyFill="1" applyBorder="1" applyAlignment="1">
      <alignment horizontal="right" vertical="top"/>
    </xf>
    <xf numFmtId="0" fontId="2" fillId="7" borderId="1" xfId="0" applyFont="1" applyFill="1" applyBorder="1" applyAlignment="1">
      <alignment horizontal="center" vertical="center"/>
    </xf>
    <xf numFmtId="165" fontId="3" fillId="7" borderId="2" xfId="0" applyNumberFormat="1" applyFont="1" applyFill="1" applyBorder="1" applyAlignment="1">
      <alignment horizontal="right" vertical="top"/>
    </xf>
    <xf numFmtId="166" fontId="3" fillId="7" borderId="2" xfId="0" applyNumberFormat="1" applyFont="1" applyFill="1" applyBorder="1" applyAlignment="1">
      <alignment horizontal="right" vertical="top"/>
    </xf>
    <xf numFmtId="0" fontId="2" fillId="7" borderId="2" xfId="0" applyFont="1" applyFill="1" applyBorder="1" applyAlignment="1">
      <alignment horizontal="center" vertical="center"/>
    </xf>
    <xf numFmtId="165" fontId="3" fillId="7" borderId="1" xfId="0" applyNumberFormat="1" applyFont="1" applyFill="1" applyBorder="1" applyAlignment="1">
      <alignment horizontal="right" vertical="top"/>
    </xf>
    <xf numFmtId="166" fontId="3" fillId="7" borderId="1" xfId="0" applyNumberFormat="1" applyFont="1" applyFill="1" applyBorder="1" applyAlignment="1">
      <alignment horizontal="right" vertical="top"/>
    </xf>
    <xf numFmtId="0" fontId="1" fillId="8" borderId="0" xfId="0" applyFont="1" applyFill="1"/>
    <xf numFmtId="0" fontId="7" fillId="5" borderId="2" xfId="0" applyFont="1" applyFill="1" applyBorder="1" applyAlignment="1">
      <alignment horizontal="right" vertical="top"/>
    </xf>
    <xf numFmtId="164" fontId="7" fillId="5" borderId="2" xfId="0" applyNumberFormat="1" applyFont="1" applyFill="1" applyBorder="1" applyAlignment="1">
      <alignment horizontal="right" vertical="top"/>
    </xf>
    <xf numFmtId="165" fontId="7" fillId="5" borderId="2" xfId="0" applyNumberFormat="1" applyFont="1" applyFill="1" applyBorder="1" applyAlignment="1">
      <alignment horizontal="right" vertical="top"/>
    </xf>
    <xf numFmtId="1" fontId="7" fillId="5" borderId="2" xfId="0" applyNumberFormat="1" applyFont="1" applyFill="1" applyBorder="1" applyAlignment="1">
      <alignment horizontal="right" vertical="top"/>
    </xf>
    <xf numFmtId="165" fontId="7" fillId="7" borderId="2" xfId="0" applyNumberFormat="1" applyFont="1" applyFill="1" applyBorder="1" applyAlignment="1">
      <alignment horizontal="right" vertical="top"/>
    </xf>
    <xf numFmtId="2" fontId="8" fillId="6" borderId="0" xfId="0" applyNumberFormat="1" applyFont="1" applyFill="1"/>
    <xf numFmtId="0" fontId="8" fillId="0" borderId="0" xfId="0" applyFont="1"/>
    <xf numFmtId="2" fontId="8" fillId="0" borderId="0" xfId="0" applyNumberFormat="1" applyFont="1"/>
    <xf numFmtId="0" fontId="7" fillId="4" borderId="2" xfId="0" applyFont="1" applyFill="1" applyBorder="1" applyAlignment="1">
      <alignment horizontal="center" vertical="top"/>
    </xf>
    <xf numFmtId="0" fontId="7" fillId="4" borderId="2" xfId="0" applyFont="1" applyFill="1" applyBorder="1" applyAlignment="1">
      <alignment horizontal="left" vertical="top"/>
    </xf>
    <xf numFmtId="0" fontId="7" fillId="4" borderId="2" xfId="0" applyFont="1" applyFill="1" applyBorder="1" applyAlignment="1">
      <alignment horizontal="right" vertical="top"/>
    </xf>
    <xf numFmtId="1" fontId="7" fillId="4" borderId="2" xfId="0" applyNumberFormat="1" applyFont="1" applyFill="1" applyBorder="1" applyAlignment="1">
      <alignment horizontal="right" vertical="top"/>
    </xf>
    <xf numFmtId="2" fontId="7" fillId="4" borderId="2" xfId="0" applyNumberFormat="1" applyFont="1" applyFill="1" applyBorder="1" applyAlignment="1">
      <alignment horizontal="right" vertical="top"/>
    </xf>
    <xf numFmtId="165" fontId="7" fillId="4" borderId="2" xfId="0" applyNumberFormat="1" applyFont="1" applyFill="1" applyBorder="1" applyAlignment="1">
      <alignment horizontal="right" vertical="top"/>
    </xf>
    <xf numFmtId="166" fontId="7" fillId="4" borderId="2" xfId="0" applyNumberFormat="1" applyFont="1" applyFill="1" applyBorder="1" applyAlignment="1">
      <alignment horizontal="right" vertical="top"/>
    </xf>
    <xf numFmtId="166" fontId="7" fillId="7" borderId="2" xfId="0" applyNumberFormat="1" applyFont="1" applyFill="1" applyBorder="1" applyAlignment="1">
      <alignment horizontal="right" vertical="top"/>
    </xf>
    <xf numFmtId="0" fontId="7" fillId="3" borderId="0" xfId="0" applyFont="1" applyFill="1" applyAlignment="1">
      <alignment horizontal="left" vertical="top"/>
    </xf>
    <xf numFmtId="2" fontId="7" fillId="3" borderId="2" xfId="0" applyNumberFormat="1" applyFont="1" applyFill="1" applyBorder="1" applyAlignment="1">
      <alignment horizontal="center" vertical="top"/>
    </xf>
    <xf numFmtId="0" fontId="7" fillId="3" borderId="2" xfId="0" applyFont="1" applyFill="1" applyBorder="1" applyAlignment="1">
      <alignment horizontal="right" vertical="top"/>
    </xf>
    <xf numFmtId="164" fontId="7" fillId="3" borderId="2" xfId="0" applyNumberFormat="1" applyFont="1" applyFill="1" applyBorder="1" applyAlignment="1">
      <alignment horizontal="right" vertical="top"/>
    </xf>
    <xf numFmtId="2" fontId="7" fillId="3" borderId="2" xfId="0" applyNumberFormat="1" applyFont="1" applyFill="1" applyBorder="1" applyAlignment="1">
      <alignment horizontal="right" vertical="top"/>
    </xf>
    <xf numFmtId="1" fontId="7" fillId="3" borderId="2" xfId="0" applyNumberFormat="1" applyFont="1" applyFill="1" applyBorder="1" applyAlignment="1">
      <alignment horizontal="right" vertical="top"/>
    </xf>
    <xf numFmtId="165" fontId="7" fillId="3" borderId="2" xfId="0" applyNumberFormat="1" applyFont="1" applyFill="1" applyBorder="1" applyAlignment="1">
      <alignment horizontal="right" vertical="top"/>
    </xf>
    <xf numFmtId="0" fontId="7" fillId="3" borderId="2" xfId="0" applyFont="1" applyFill="1" applyBorder="1" applyAlignment="1">
      <alignment horizontal="left" vertical="top"/>
    </xf>
    <xf numFmtId="0" fontId="8" fillId="0" borderId="2" xfId="0" applyFont="1" applyBorder="1"/>
    <xf numFmtId="0" fontId="9" fillId="2" borderId="2" xfId="0" applyFont="1" applyFill="1" applyBorder="1" applyAlignment="1">
      <alignment horizontal="center" vertical="center"/>
    </xf>
    <xf numFmtId="0" fontId="9" fillId="5" borderId="2" xfId="0" applyFont="1" applyFill="1" applyBorder="1" applyAlignment="1">
      <alignment horizontal="center" vertical="center"/>
    </xf>
    <xf numFmtId="0" fontId="9" fillId="7" borderId="2" xfId="0" applyFont="1" applyFill="1" applyBorder="1" applyAlignment="1">
      <alignment horizontal="center" vertical="center"/>
    </xf>
    <xf numFmtId="2" fontId="7" fillId="4" borderId="0" xfId="0" applyNumberFormat="1" applyFont="1" applyFill="1" applyAlignment="1">
      <alignment horizontal="right" vertical="top"/>
    </xf>
    <xf numFmtId="0" fontId="7" fillId="4" borderId="0" xfId="0" applyFont="1" applyFill="1" applyAlignment="1">
      <alignment horizontal="right" vertical="top"/>
    </xf>
    <xf numFmtId="0" fontId="7" fillId="4" borderId="0" xfId="0" applyFont="1" applyFill="1" applyAlignment="1">
      <alignment horizontal="center" vertical="top"/>
    </xf>
    <xf numFmtId="0" fontId="7" fillId="4" borderId="0" xfId="0" applyFont="1" applyFill="1" applyAlignment="1">
      <alignment horizontal="left" vertical="top"/>
    </xf>
    <xf numFmtId="0" fontId="12" fillId="5" borderId="2" xfId="0" applyFont="1" applyFill="1" applyBorder="1" applyAlignment="1">
      <alignment horizontal="left" vertical="top"/>
    </xf>
    <xf numFmtId="2" fontId="12" fillId="5" borderId="2" xfId="0" applyNumberFormat="1" applyFont="1" applyFill="1" applyBorder="1" applyAlignment="1">
      <alignment horizontal="center" vertical="top"/>
    </xf>
    <xf numFmtId="0" fontId="12" fillId="5" borderId="2" xfId="0" applyFont="1" applyFill="1" applyBorder="1" applyAlignment="1">
      <alignment horizontal="right" vertical="top"/>
    </xf>
    <xf numFmtId="164" fontId="12" fillId="5" borderId="2" xfId="0" applyNumberFormat="1" applyFont="1" applyFill="1" applyBorder="1" applyAlignment="1">
      <alignment horizontal="right" vertical="top"/>
    </xf>
    <xf numFmtId="2" fontId="12" fillId="5" borderId="2" xfId="0" applyNumberFormat="1" applyFont="1" applyFill="1" applyBorder="1" applyAlignment="1">
      <alignment horizontal="right" vertical="top"/>
    </xf>
    <xf numFmtId="165" fontId="12" fillId="5" borderId="2" xfId="0" applyNumberFormat="1" applyFont="1" applyFill="1" applyBorder="1" applyAlignment="1">
      <alignment horizontal="right" vertical="top"/>
    </xf>
    <xf numFmtId="1" fontId="12" fillId="5" borderId="2" xfId="0" applyNumberFormat="1" applyFont="1" applyFill="1" applyBorder="1" applyAlignment="1">
      <alignment horizontal="right" vertical="top"/>
    </xf>
    <xf numFmtId="165" fontId="12" fillId="7" borderId="2" xfId="0" applyNumberFormat="1" applyFont="1" applyFill="1" applyBorder="1" applyAlignment="1">
      <alignment horizontal="right" vertical="top"/>
    </xf>
    <xf numFmtId="2" fontId="13" fillId="6" borderId="0" xfId="0" applyNumberFormat="1" applyFont="1" applyFill="1"/>
    <xf numFmtId="0" fontId="13" fillId="6" borderId="0" xfId="0" applyFont="1" applyFill="1"/>
    <xf numFmtId="0" fontId="13" fillId="0" borderId="0" xfId="0" applyFont="1"/>
    <xf numFmtId="0" fontId="12" fillId="2" borderId="1" xfId="0" applyFont="1" applyFill="1" applyBorder="1" applyAlignment="1">
      <alignment horizontal="center" vertical="center"/>
    </xf>
    <xf numFmtId="0" fontId="12" fillId="5" borderId="1" xfId="0" applyFont="1" applyFill="1" applyBorder="1" applyAlignment="1">
      <alignment horizontal="center" vertical="center"/>
    </xf>
    <xf numFmtId="0" fontId="12" fillId="7" borderId="1" xfId="0" applyFont="1" applyFill="1" applyBorder="1" applyAlignment="1">
      <alignment horizontal="center" vertical="center"/>
    </xf>
    <xf numFmtId="2" fontId="13" fillId="0" borderId="0" xfId="0" applyNumberFormat="1" applyFont="1"/>
    <xf numFmtId="0" fontId="12" fillId="4" borderId="2" xfId="0" applyFont="1" applyFill="1" applyBorder="1" applyAlignment="1">
      <alignment horizontal="center" vertical="top"/>
    </xf>
    <xf numFmtId="0" fontId="12" fillId="4" borderId="2" xfId="0" applyFont="1" applyFill="1" applyBorder="1" applyAlignment="1">
      <alignment horizontal="left" vertical="top"/>
    </xf>
    <xf numFmtId="0" fontId="12" fillId="4" borderId="2" xfId="0" applyFont="1" applyFill="1" applyBorder="1" applyAlignment="1">
      <alignment horizontal="right" vertical="top"/>
    </xf>
    <xf numFmtId="1" fontId="12" fillId="4" borderId="2" xfId="0" applyNumberFormat="1" applyFont="1" applyFill="1" applyBorder="1" applyAlignment="1">
      <alignment horizontal="right" vertical="top"/>
    </xf>
    <xf numFmtId="2" fontId="12" fillId="4" borderId="2" xfId="0" applyNumberFormat="1" applyFont="1" applyFill="1" applyBorder="1" applyAlignment="1">
      <alignment horizontal="right" vertical="top"/>
    </xf>
    <xf numFmtId="165" fontId="12" fillId="4" borderId="2" xfId="0" applyNumberFormat="1" applyFont="1" applyFill="1" applyBorder="1" applyAlignment="1">
      <alignment horizontal="right" vertical="top"/>
    </xf>
    <xf numFmtId="166" fontId="12" fillId="4" borderId="2" xfId="0" applyNumberFormat="1" applyFont="1" applyFill="1" applyBorder="1" applyAlignment="1">
      <alignment horizontal="right" vertical="top"/>
    </xf>
    <xf numFmtId="166" fontId="12" fillId="7" borderId="2" xfId="0" applyNumberFormat="1" applyFont="1" applyFill="1" applyBorder="1" applyAlignment="1">
      <alignment horizontal="right" vertical="top"/>
    </xf>
    <xf numFmtId="0" fontId="12" fillId="3" borderId="0" xfId="0" applyFont="1" applyFill="1" applyAlignment="1">
      <alignment horizontal="left" vertical="top"/>
    </xf>
    <xf numFmtId="2" fontId="12" fillId="3" borderId="2" xfId="0" applyNumberFormat="1" applyFont="1" applyFill="1" applyBorder="1" applyAlignment="1">
      <alignment horizontal="center" vertical="top"/>
    </xf>
    <xf numFmtId="0" fontId="12" fillId="3" borderId="2" xfId="0" applyFont="1" applyFill="1" applyBorder="1" applyAlignment="1">
      <alignment horizontal="right" vertical="top"/>
    </xf>
    <xf numFmtId="164" fontId="12" fillId="3" borderId="2" xfId="0" applyNumberFormat="1" applyFont="1" applyFill="1" applyBorder="1" applyAlignment="1">
      <alignment horizontal="right" vertical="top"/>
    </xf>
    <xf numFmtId="2" fontId="12" fillId="3" borderId="2" xfId="0" applyNumberFormat="1" applyFont="1" applyFill="1" applyBorder="1" applyAlignment="1">
      <alignment horizontal="right" vertical="top"/>
    </xf>
    <xf numFmtId="165" fontId="14" fillId="3" borderId="2" xfId="0" applyNumberFormat="1" applyFont="1" applyFill="1" applyBorder="1" applyAlignment="1">
      <alignment horizontal="right" vertical="top"/>
    </xf>
    <xf numFmtId="1" fontId="12" fillId="3" borderId="2" xfId="0" applyNumberFormat="1" applyFont="1" applyFill="1" applyBorder="1" applyAlignment="1">
      <alignment horizontal="right" vertical="top"/>
    </xf>
    <xf numFmtId="165" fontId="12" fillId="3" borderId="2" xfId="0" applyNumberFormat="1" applyFont="1" applyFill="1" applyBorder="1" applyAlignment="1">
      <alignment horizontal="right" vertical="top"/>
    </xf>
    <xf numFmtId="165" fontId="14" fillId="5" borderId="2" xfId="0" applyNumberFormat="1" applyFont="1" applyFill="1" applyBorder="1" applyAlignment="1">
      <alignment horizontal="right" vertical="top"/>
    </xf>
    <xf numFmtId="0" fontId="12" fillId="3" borderId="2" xfId="0" applyFont="1" applyFill="1" applyBorder="1" applyAlignment="1">
      <alignment horizontal="left" vertical="top"/>
    </xf>
    <xf numFmtId="0" fontId="13" fillId="0" borderId="2" xfId="0" applyFont="1" applyBorder="1"/>
    <xf numFmtId="0" fontId="12" fillId="2" borderId="2" xfId="0" applyFont="1" applyFill="1" applyBorder="1" applyAlignment="1">
      <alignment horizontal="center" vertical="center"/>
    </xf>
    <xf numFmtId="0" fontId="12" fillId="5" borderId="2" xfId="0" applyFont="1" applyFill="1" applyBorder="1" applyAlignment="1">
      <alignment horizontal="center" vertical="center"/>
    </xf>
    <xf numFmtId="0" fontId="12" fillId="7" borderId="2" xfId="0" applyFont="1" applyFill="1" applyBorder="1" applyAlignment="1">
      <alignment horizontal="center" vertical="center"/>
    </xf>
    <xf numFmtId="0" fontId="15" fillId="0" borderId="0" xfId="0" applyFont="1"/>
    <xf numFmtId="0" fontId="16" fillId="2" borderId="2" xfId="0" applyFont="1" applyFill="1" applyBorder="1" applyAlignment="1">
      <alignment horizontal="center" vertical="center"/>
    </xf>
    <xf numFmtId="164" fontId="16" fillId="5" borderId="2" xfId="0" applyNumberFormat="1" applyFont="1" applyFill="1" applyBorder="1" applyAlignment="1">
      <alignment horizontal="right" vertical="top"/>
    </xf>
    <xf numFmtId="0" fontId="16" fillId="5" borderId="2" xfId="0" applyFont="1" applyFill="1" applyBorder="1" applyAlignment="1">
      <alignment horizontal="center" vertical="center"/>
    </xf>
    <xf numFmtId="0" fontId="16" fillId="7" borderId="2" xfId="0" applyFont="1" applyFill="1" applyBorder="1" applyAlignment="1">
      <alignment horizontal="center" vertical="center"/>
    </xf>
    <xf numFmtId="2" fontId="15" fillId="0" borderId="0" xfId="0" applyNumberFormat="1" applyFont="1"/>
    <xf numFmtId="0" fontId="16" fillId="4" borderId="2" xfId="0" applyFont="1" applyFill="1" applyBorder="1" applyAlignment="1">
      <alignment horizontal="center" vertical="top"/>
    </xf>
    <xf numFmtId="0" fontId="16" fillId="4" borderId="2" xfId="0" applyFont="1" applyFill="1" applyBorder="1" applyAlignment="1">
      <alignment horizontal="left" vertical="top"/>
    </xf>
    <xf numFmtId="0" fontId="16" fillId="4" borderId="2" xfId="0" applyFont="1" applyFill="1" applyBorder="1" applyAlignment="1">
      <alignment horizontal="right" vertical="top"/>
    </xf>
    <xf numFmtId="1" fontId="16" fillId="4" borderId="2" xfId="0" applyNumberFormat="1" applyFont="1" applyFill="1" applyBorder="1" applyAlignment="1">
      <alignment horizontal="right" vertical="top"/>
    </xf>
    <xf numFmtId="2" fontId="16" fillId="4" borderId="2" xfId="0" applyNumberFormat="1" applyFont="1" applyFill="1" applyBorder="1" applyAlignment="1">
      <alignment horizontal="right" vertical="top"/>
    </xf>
    <xf numFmtId="165" fontId="16" fillId="4" borderId="2" xfId="0" applyNumberFormat="1" applyFont="1" applyFill="1" applyBorder="1" applyAlignment="1">
      <alignment horizontal="right" vertical="top"/>
    </xf>
    <xf numFmtId="166" fontId="16" fillId="4" borderId="2" xfId="0" applyNumberFormat="1" applyFont="1" applyFill="1" applyBorder="1" applyAlignment="1">
      <alignment horizontal="right" vertical="top"/>
    </xf>
    <xf numFmtId="1" fontId="16" fillId="5" borderId="2" xfId="0" applyNumberFormat="1" applyFont="1" applyFill="1" applyBorder="1" applyAlignment="1">
      <alignment horizontal="right" vertical="top"/>
    </xf>
    <xf numFmtId="0" fontId="16" fillId="5" borderId="2" xfId="0" applyFont="1" applyFill="1" applyBorder="1" applyAlignment="1">
      <alignment horizontal="right" vertical="top"/>
    </xf>
    <xf numFmtId="165" fontId="16" fillId="7" borderId="2" xfId="0" applyNumberFormat="1" applyFont="1" applyFill="1" applyBorder="1" applyAlignment="1">
      <alignment horizontal="right" vertical="top"/>
    </xf>
    <xf numFmtId="166" fontId="16" fillId="7" borderId="2" xfId="0" applyNumberFormat="1" applyFont="1" applyFill="1" applyBorder="1" applyAlignment="1">
      <alignment horizontal="right" vertical="top"/>
    </xf>
    <xf numFmtId="0" fontId="16" fillId="2" borderId="1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16" fillId="7" borderId="1" xfId="0" applyFont="1" applyFill="1" applyBorder="1" applyAlignment="1">
      <alignment horizontal="center" vertical="center"/>
    </xf>
    <xf numFmtId="2" fontId="12" fillId="3" borderId="1" xfId="0" applyNumberFormat="1" applyFont="1" applyFill="1" applyBorder="1" applyAlignment="1">
      <alignment horizontal="center" vertical="top"/>
    </xf>
    <xf numFmtId="0" fontId="12" fillId="3" borderId="1" xfId="0" applyFont="1" applyFill="1" applyBorder="1" applyAlignment="1">
      <alignment horizontal="right" vertical="top"/>
    </xf>
    <xf numFmtId="164" fontId="12" fillId="3" borderId="1" xfId="0" applyNumberFormat="1" applyFont="1" applyFill="1" applyBorder="1" applyAlignment="1">
      <alignment horizontal="right" vertical="top"/>
    </xf>
    <xf numFmtId="2" fontId="12" fillId="3" borderId="1" xfId="0" applyNumberFormat="1" applyFont="1" applyFill="1" applyBorder="1" applyAlignment="1">
      <alignment horizontal="right" vertical="top"/>
    </xf>
    <xf numFmtId="165" fontId="12" fillId="3" borderId="1" xfId="0" applyNumberFormat="1" applyFont="1" applyFill="1" applyBorder="1" applyAlignment="1">
      <alignment horizontal="right" vertical="top"/>
    </xf>
    <xf numFmtId="1" fontId="12" fillId="3" borderId="1" xfId="0" applyNumberFormat="1" applyFont="1" applyFill="1" applyBorder="1" applyAlignment="1">
      <alignment horizontal="right" vertical="top"/>
    </xf>
    <xf numFmtId="165" fontId="12" fillId="5" borderId="1" xfId="0" applyNumberFormat="1" applyFont="1" applyFill="1" applyBorder="1" applyAlignment="1">
      <alignment horizontal="right" vertical="top"/>
    </xf>
    <xf numFmtId="165" fontId="12" fillId="7" borderId="1" xfId="0" applyNumberFormat="1" applyFont="1" applyFill="1" applyBorder="1" applyAlignment="1">
      <alignment horizontal="right" vertical="top"/>
    </xf>
    <xf numFmtId="0" fontId="12" fillId="3" borderId="1" xfId="0" applyFont="1" applyFill="1" applyBorder="1" applyAlignment="1">
      <alignment horizontal="left" vertical="top"/>
    </xf>
    <xf numFmtId="0" fontId="13" fillId="0" borderId="1" xfId="0" applyFont="1" applyBorder="1"/>
    <xf numFmtId="0" fontId="16" fillId="3" borderId="0" xfId="0" applyFont="1" applyFill="1" applyAlignment="1">
      <alignment horizontal="left" vertical="top"/>
    </xf>
    <xf numFmtId="2" fontId="16" fillId="3" borderId="2" xfId="0" applyNumberFormat="1" applyFont="1" applyFill="1" applyBorder="1" applyAlignment="1">
      <alignment horizontal="center" vertical="top"/>
    </xf>
    <xf numFmtId="0" fontId="16" fillId="3" borderId="2" xfId="0" applyFont="1" applyFill="1" applyBorder="1" applyAlignment="1">
      <alignment horizontal="right" vertical="top"/>
    </xf>
    <xf numFmtId="164" fontId="16" fillId="3" borderId="2" xfId="0" applyNumberFormat="1" applyFont="1" applyFill="1" applyBorder="1" applyAlignment="1">
      <alignment horizontal="right" vertical="top"/>
    </xf>
    <xf numFmtId="2" fontId="16" fillId="3" borderId="2" xfId="0" applyNumberFormat="1" applyFont="1" applyFill="1" applyBorder="1" applyAlignment="1">
      <alignment horizontal="right" vertical="top"/>
    </xf>
    <xf numFmtId="165" fontId="16" fillId="3" borderId="2" xfId="0" applyNumberFormat="1" applyFont="1" applyFill="1" applyBorder="1" applyAlignment="1">
      <alignment horizontal="right" vertical="top"/>
    </xf>
    <xf numFmtId="1" fontId="16" fillId="3" borderId="2" xfId="0" applyNumberFormat="1" applyFont="1" applyFill="1" applyBorder="1" applyAlignment="1">
      <alignment horizontal="right" vertical="top"/>
    </xf>
    <xf numFmtId="165" fontId="16" fillId="5" borderId="2" xfId="0" applyNumberFormat="1" applyFont="1" applyFill="1" applyBorder="1" applyAlignment="1">
      <alignment horizontal="right" vertical="top"/>
    </xf>
    <xf numFmtId="0" fontId="16" fillId="3" borderId="2" xfId="0" applyFont="1" applyFill="1" applyBorder="1" applyAlignment="1">
      <alignment horizontal="left" vertical="top"/>
    </xf>
    <xf numFmtId="0" fontId="15" fillId="0" borderId="2" xfId="0" applyFont="1" applyBorder="1"/>
    <xf numFmtId="0" fontId="10" fillId="3" borderId="0" xfId="0" applyFont="1" applyFill="1" applyAlignment="1">
      <alignment horizontal="left" vertical="top"/>
    </xf>
    <xf numFmtId="2" fontId="10" fillId="3" borderId="2" xfId="0" applyNumberFormat="1" applyFont="1" applyFill="1" applyBorder="1" applyAlignment="1">
      <alignment horizontal="center" vertical="top"/>
    </xf>
    <xf numFmtId="0" fontId="10" fillId="3" borderId="2" xfId="0" applyFont="1" applyFill="1" applyBorder="1" applyAlignment="1">
      <alignment horizontal="right" vertical="top"/>
    </xf>
    <xf numFmtId="164" fontId="10" fillId="3" borderId="2" xfId="0" applyNumberFormat="1" applyFont="1" applyFill="1" applyBorder="1" applyAlignment="1">
      <alignment horizontal="right" vertical="top"/>
    </xf>
    <xf numFmtId="2" fontId="10" fillId="3" borderId="2" xfId="0" applyNumberFormat="1" applyFont="1" applyFill="1" applyBorder="1" applyAlignment="1">
      <alignment horizontal="right" vertical="top"/>
    </xf>
    <xf numFmtId="165" fontId="10" fillId="3" borderId="2" xfId="0" applyNumberFormat="1" applyFont="1" applyFill="1" applyBorder="1" applyAlignment="1">
      <alignment horizontal="right" vertical="top"/>
    </xf>
    <xf numFmtId="1" fontId="10" fillId="3" borderId="2" xfId="0" applyNumberFormat="1" applyFont="1" applyFill="1" applyBorder="1" applyAlignment="1">
      <alignment horizontal="right" vertical="top"/>
    </xf>
    <xf numFmtId="164" fontId="10" fillId="5" borderId="2" xfId="0" applyNumberFormat="1" applyFont="1" applyFill="1" applyBorder="1" applyAlignment="1">
      <alignment horizontal="right" vertical="top"/>
    </xf>
    <xf numFmtId="165" fontId="10" fillId="5" borderId="2" xfId="0" applyNumberFormat="1" applyFont="1" applyFill="1" applyBorder="1" applyAlignment="1">
      <alignment horizontal="right" vertical="top"/>
    </xf>
    <xf numFmtId="165" fontId="10" fillId="7" borderId="2" xfId="0" applyNumberFormat="1" applyFont="1" applyFill="1" applyBorder="1" applyAlignment="1">
      <alignment horizontal="right" vertical="top"/>
    </xf>
    <xf numFmtId="0" fontId="10" fillId="3" borderId="2" xfId="0" applyFont="1" applyFill="1" applyBorder="1" applyAlignment="1">
      <alignment horizontal="left" vertical="top"/>
    </xf>
    <xf numFmtId="2" fontId="11" fillId="0" borderId="0" xfId="0" applyNumberFormat="1" applyFont="1"/>
    <xf numFmtId="0" fontId="11" fillId="0" borderId="2" xfId="0" applyFont="1" applyBorder="1"/>
    <xf numFmtId="0" fontId="11" fillId="0" borderId="0" xfId="0" applyFont="1"/>
    <xf numFmtId="2" fontId="2" fillId="5" borderId="3" xfId="0" applyNumberFormat="1" applyFont="1" applyFill="1" applyBorder="1" applyAlignment="1">
      <alignment horizontal="center" vertical="center"/>
    </xf>
    <xf numFmtId="2" fontId="15" fillId="6" borderId="0" xfId="0" applyNumberFormat="1" applyFont="1" applyFill="1"/>
    <xf numFmtId="2" fontId="1" fillId="6" borderId="0" xfId="0" applyNumberFormat="1" applyFont="1" applyFill="1"/>
    <xf numFmtId="2" fontId="11" fillId="6" borderId="0" xfId="0" applyNumberFormat="1" applyFont="1" applyFill="1"/>
    <xf numFmtId="2" fontId="2" fillId="5" borderId="1" xfId="0" applyNumberFormat="1" applyFont="1" applyFill="1" applyBorder="1" applyAlignment="1">
      <alignment horizontal="center" vertical="center"/>
    </xf>
    <xf numFmtId="2" fontId="3" fillId="5" borderId="2" xfId="0" applyNumberFormat="1" applyFont="1" applyFill="1" applyBorder="1" applyAlignment="1">
      <alignment horizontal="right" vertical="top"/>
    </xf>
    <xf numFmtId="2" fontId="2" fillId="2" borderId="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ECE9D8"/>
      <rgbColor rgb="00F0F8FF"/>
      <rgbColor rgb="00D3D3D3"/>
      <rgbColor rgb="00FFEBD1"/>
      <rgbColor rgb="00FFFF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/>
  </sheetPr>
  <dimension ref="A1:AZ561"/>
  <sheetViews>
    <sheetView tabSelected="1" topLeftCell="AE32" workbookViewId="0">
      <selection activeCell="AQ216" sqref="AQ216"/>
    </sheetView>
  </sheetViews>
  <sheetFormatPr defaultRowHeight="12.75" outlineLevelRow="1"/>
  <cols>
    <col min="1" max="1" width="14.28515625" customWidth="1"/>
    <col min="2" max="2" width="11.5703125" customWidth="1"/>
    <col min="3" max="4" width="21.42578125" customWidth="1"/>
    <col min="5" max="5" width="9.42578125" customWidth="1"/>
    <col min="6" max="6" width="14.140625" customWidth="1"/>
    <col min="7" max="7" width="13" customWidth="1"/>
    <col min="8" max="8" width="19.140625" customWidth="1"/>
    <col min="9" max="10" width="14.28515625" customWidth="1"/>
    <col min="11" max="11" width="20.7109375" customWidth="1"/>
    <col min="12" max="13" width="14.28515625" customWidth="1"/>
    <col min="14" max="14" width="20.7109375" customWidth="1"/>
    <col min="15" max="15" width="14.28515625" customWidth="1"/>
    <col min="16" max="16" width="17.140625" customWidth="1"/>
    <col min="17" max="17" width="20.7109375" customWidth="1"/>
    <col min="18" max="19" width="14.28515625" customWidth="1"/>
    <col min="20" max="20" width="20.7109375" customWidth="1"/>
    <col min="21" max="22" width="14.28515625" customWidth="1"/>
    <col min="23" max="23" width="20.7109375" customWidth="1"/>
    <col min="24" max="25" width="14.28515625" customWidth="1"/>
    <col min="26" max="26" width="20.7109375" customWidth="1"/>
    <col min="27" max="28" width="14.28515625" customWidth="1"/>
    <col min="29" max="29" width="20.7109375" customWidth="1"/>
    <col min="30" max="30" width="8" style="50" customWidth="1"/>
    <col min="31" max="33" width="9.28515625" style="50" customWidth="1"/>
    <col min="34" max="36" width="9.28515625" style="66" customWidth="1"/>
    <col min="37" max="37" width="10" style="66" customWidth="1"/>
    <col min="38" max="38" width="53.140625" customWidth="1"/>
    <col min="39" max="39" width="8.28515625" style="42" customWidth="1"/>
    <col min="40" max="40" width="8.28515625" style="192" customWidth="1"/>
    <col min="41" max="44" width="8.28515625" style="42" customWidth="1"/>
    <col min="45" max="46" width="11.5703125" customWidth="1"/>
    <col min="47" max="47" width="9" customWidth="1"/>
    <col min="48" max="48" width="8.85546875" customWidth="1"/>
    <col min="49" max="50" width="14.28515625" customWidth="1"/>
    <col min="51" max="52" width="28.5703125" customWidth="1"/>
  </cols>
  <sheetData>
    <row r="1" spans="1:52">
      <c r="A1" s="1" t="s">
        <v>258</v>
      </c>
      <c r="B1" s="1" t="s">
        <v>269</v>
      </c>
      <c r="C1" s="1" t="s">
        <v>2</v>
      </c>
      <c r="D1" s="1" t="s">
        <v>3</v>
      </c>
      <c r="E1" s="1" t="s">
        <v>1</v>
      </c>
      <c r="F1" s="1" t="s">
        <v>287</v>
      </c>
      <c r="G1" s="1" t="s">
        <v>464</v>
      </c>
      <c r="H1" s="1" t="s">
        <v>431</v>
      </c>
      <c r="I1" s="1" t="s">
        <v>53</v>
      </c>
      <c r="J1" s="1" t="s">
        <v>54</v>
      </c>
      <c r="K1" s="1" t="s">
        <v>55</v>
      </c>
      <c r="L1" s="1" t="s">
        <v>57</v>
      </c>
      <c r="M1" s="1" t="s">
        <v>58</v>
      </c>
      <c r="N1" s="1" t="s">
        <v>59</v>
      </c>
      <c r="O1" s="1" t="s">
        <v>61</v>
      </c>
      <c r="P1" s="1" t="s">
        <v>62</v>
      </c>
      <c r="Q1" s="1" t="s">
        <v>63</v>
      </c>
      <c r="R1" s="1" t="s">
        <v>65</v>
      </c>
      <c r="S1" s="1" t="s">
        <v>66</v>
      </c>
      <c r="T1" s="1" t="s">
        <v>67</v>
      </c>
      <c r="U1" s="1" t="s">
        <v>69</v>
      </c>
      <c r="V1" s="1" t="s">
        <v>70</v>
      </c>
      <c r="W1" s="1" t="s">
        <v>71</v>
      </c>
      <c r="X1" s="1" t="s">
        <v>73</v>
      </c>
      <c r="Y1" s="1" t="s">
        <v>74</v>
      </c>
      <c r="Z1" s="1" t="s">
        <v>75</v>
      </c>
      <c r="AA1" s="1" t="s">
        <v>97</v>
      </c>
      <c r="AB1" s="1" t="s">
        <v>98</v>
      </c>
      <c r="AC1" s="1" t="s">
        <v>99</v>
      </c>
      <c r="AD1" s="51" t="s">
        <v>791</v>
      </c>
      <c r="AE1" s="52" t="s">
        <v>53</v>
      </c>
      <c r="AF1" s="52" t="s">
        <v>57</v>
      </c>
      <c r="AG1" s="52" t="s">
        <v>61</v>
      </c>
      <c r="AH1" s="60" t="s">
        <v>65</v>
      </c>
      <c r="AI1" s="60" t="s">
        <v>69</v>
      </c>
      <c r="AJ1" s="60" t="s">
        <v>73</v>
      </c>
      <c r="AK1" s="60" t="s">
        <v>97</v>
      </c>
      <c r="AL1" s="1" t="s">
        <v>270</v>
      </c>
      <c r="AM1" s="41" t="s">
        <v>788</v>
      </c>
      <c r="AN1" s="190" t="s">
        <v>789</v>
      </c>
      <c r="AO1" s="41" t="s">
        <v>790</v>
      </c>
      <c r="AP1" s="41" t="s">
        <v>786</v>
      </c>
      <c r="AQ1" s="41" t="s">
        <v>787</v>
      </c>
      <c r="AR1" s="41" t="s">
        <v>790</v>
      </c>
      <c r="AT1" s="196" t="s">
        <v>786</v>
      </c>
      <c r="AU1" s="196" t="s">
        <v>787</v>
      </c>
    </row>
    <row r="2" spans="1:52" s="108" customFormat="1" ht="15.75" customHeight="1" collapsed="1">
      <c r="A2" s="99" t="s">
        <v>609</v>
      </c>
      <c r="B2" s="100">
        <v>2.92</v>
      </c>
      <c r="C2" s="101">
        <v>11</v>
      </c>
      <c r="D2" s="101">
        <v>1</v>
      </c>
      <c r="E2" s="101">
        <v>583</v>
      </c>
      <c r="F2" s="102">
        <v>65.450059894660072</v>
      </c>
      <c r="G2" s="103">
        <v>7.66455078125</v>
      </c>
      <c r="H2" s="103">
        <v>97.870005340692018</v>
      </c>
      <c r="I2" s="104">
        <v>0.83758637552731718</v>
      </c>
      <c r="J2" s="105">
        <v>1</v>
      </c>
      <c r="K2" s="102"/>
      <c r="L2" s="104">
        <v>0.86469835568557707</v>
      </c>
      <c r="M2" s="105">
        <v>1</v>
      </c>
      <c r="N2" s="102"/>
      <c r="O2" s="104">
        <v>0.73392592507489729</v>
      </c>
      <c r="P2" s="105">
        <v>1</v>
      </c>
      <c r="Q2" s="102"/>
      <c r="R2" s="104"/>
      <c r="S2" s="105">
        <v>0</v>
      </c>
      <c r="T2" s="102"/>
      <c r="U2" s="104"/>
      <c r="V2" s="105">
        <v>0</v>
      </c>
      <c r="W2" s="102"/>
      <c r="X2" s="104">
        <v>0.5768422674253415</v>
      </c>
      <c r="Y2" s="105">
        <v>1</v>
      </c>
      <c r="Z2" s="102"/>
      <c r="AA2" s="104">
        <v>0.45423716955289417</v>
      </c>
      <c r="AB2" s="105">
        <v>1</v>
      </c>
      <c r="AC2" s="102"/>
      <c r="AD2" s="102">
        <v>1</v>
      </c>
      <c r="AE2" s="104">
        <v>0.83758637552731718</v>
      </c>
      <c r="AF2" s="104">
        <v>0.86469835568557707</v>
      </c>
      <c r="AG2" s="104">
        <v>0.73392592507489729</v>
      </c>
      <c r="AH2" s="106"/>
      <c r="AI2" s="106"/>
      <c r="AJ2" s="106">
        <v>0.5768422674253415</v>
      </c>
      <c r="AK2" s="106">
        <v>0.45423716955289417</v>
      </c>
      <c r="AL2" s="99" t="s">
        <v>736</v>
      </c>
      <c r="AM2" s="107">
        <f t="shared" ref="AM2:AM65" si="0">(I2+1)/(L2+O2)</f>
        <v>1.1494798356579241</v>
      </c>
      <c r="AN2" s="107">
        <f t="shared" ref="AN2:AN65" si="1">(R2+U2)/(X2+AA2)</f>
        <v>0</v>
      </c>
      <c r="AO2" s="107">
        <f t="shared" ref="AO2:AO65" si="2">AN2/AM2</f>
        <v>0</v>
      </c>
      <c r="AP2" s="107">
        <f t="shared" ref="AP2:AP65" si="3">(L2+O2)/(I2+1)</f>
        <v>0.86995871434981131</v>
      </c>
      <c r="AQ2" s="107" t="e">
        <f t="shared" ref="AQ2:AQ65" si="4">(X2+AA2)/(R2+U2)</f>
        <v>#DIV/0!</v>
      </c>
      <c r="AR2" s="107" t="e">
        <f t="shared" ref="AR2:AR65" si="5">AQ2/AP2</f>
        <v>#DIV/0!</v>
      </c>
      <c r="AT2" s="108">
        <f>1/AM2</f>
        <v>0.86995871434981131</v>
      </c>
    </row>
    <row r="3" spans="1:52" s="109" customFormat="1" hidden="1" outlineLevel="1">
      <c r="B3" s="110" t="s">
        <v>0</v>
      </c>
      <c r="C3" s="110" t="s">
        <v>432</v>
      </c>
      <c r="D3" s="110" t="s">
        <v>424</v>
      </c>
      <c r="E3" s="110" t="s">
        <v>5</v>
      </c>
      <c r="F3" s="110" t="s">
        <v>4</v>
      </c>
      <c r="G3" s="110" t="s">
        <v>259</v>
      </c>
      <c r="H3" s="110" t="s">
        <v>289</v>
      </c>
      <c r="I3" s="110" t="s">
        <v>278</v>
      </c>
      <c r="J3" s="110" t="s">
        <v>271</v>
      </c>
      <c r="K3" s="110" t="s">
        <v>784</v>
      </c>
      <c r="L3" s="110" t="s">
        <v>429</v>
      </c>
      <c r="M3" s="110" t="s">
        <v>277</v>
      </c>
      <c r="N3" s="110" t="s">
        <v>276</v>
      </c>
      <c r="O3" s="110" t="s">
        <v>427</v>
      </c>
      <c r="P3" s="110" t="s">
        <v>425</v>
      </c>
      <c r="Q3" s="110" t="s">
        <v>426</v>
      </c>
      <c r="R3" s="110" t="s">
        <v>53</v>
      </c>
      <c r="S3" s="110" t="s">
        <v>57</v>
      </c>
      <c r="T3" s="110" t="s">
        <v>61</v>
      </c>
      <c r="U3" s="110" t="s">
        <v>65</v>
      </c>
      <c r="V3" s="110" t="s">
        <v>69</v>
      </c>
      <c r="W3" s="110" t="s">
        <v>73</v>
      </c>
      <c r="X3" s="110" t="s">
        <v>97</v>
      </c>
      <c r="Y3" s="110" t="s">
        <v>51</v>
      </c>
      <c r="Z3" s="110" t="s">
        <v>52</v>
      </c>
      <c r="AA3" s="110" t="s">
        <v>56</v>
      </c>
      <c r="AB3" s="110" t="s">
        <v>60</v>
      </c>
      <c r="AC3" s="110" t="s">
        <v>64</v>
      </c>
      <c r="AD3" s="102">
        <v>1</v>
      </c>
      <c r="AE3" s="111" t="s">
        <v>278</v>
      </c>
      <c r="AF3" s="111" t="s">
        <v>429</v>
      </c>
      <c r="AG3" s="111" t="s">
        <v>427</v>
      </c>
      <c r="AH3" s="112" t="s">
        <v>53</v>
      </c>
      <c r="AI3" s="112" t="s">
        <v>65</v>
      </c>
      <c r="AJ3" s="112" t="s">
        <v>97</v>
      </c>
      <c r="AK3" s="112" t="s">
        <v>56</v>
      </c>
      <c r="AL3" s="110" t="s">
        <v>68</v>
      </c>
      <c r="AM3" s="113" t="e">
        <f t="shared" si="0"/>
        <v>#VALUE!</v>
      </c>
      <c r="AN3" s="107" t="e">
        <f t="shared" si="1"/>
        <v>#VALUE!</v>
      </c>
      <c r="AO3" s="113" t="e">
        <f t="shared" si="2"/>
        <v>#VALUE!</v>
      </c>
      <c r="AP3" s="113" t="e">
        <f t="shared" si="3"/>
        <v>#VALUE!</v>
      </c>
      <c r="AQ3" s="113" t="e">
        <f t="shared" si="4"/>
        <v>#VALUE!</v>
      </c>
      <c r="AR3" s="113" t="e">
        <f t="shared" si="5"/>
        <v>#VALUE!</v>
      </c>
      <c r="AS3" s="110" t="s">
        <v>785</v>
      </c>
      <c r="AT3" s="110" t="s">
        <v>428</v>
      </c>
      <c r="AU3" s="110" t="s">
        <v>272</v>
      </c>
      <c r="AV3" s="110" t="s">
        <v>281</v>
      </c>
      <c r="AW3" s="110" t="s">
        <v>285</v>
      </c>
      <c r="AX3" s="110" t="s">
        <v>279</v>
      </c>
      <c r="AY3" s="110" t="s">
        <v>433</v>
      </c>
      <c r="AZ3" s="110" t="s">
        <v>260</v>
      </c>
    </row>
    <row r="4" spans="1:52" s="109" customFormat="1" ht="15.75" hidden="1" customHeight="1" outlineLevel="1">
      <c r="B4" s="114" t="s">
        <v>275</v>
      </c>
      <c r="C4" s="115" t="s">
        <v>709</v>
      </c>
      <c r="D4" s="115" t="s">
        <v>609</v>
      </c>
      <c r="E4" s="116">
        <v>1</v>
      </c>
      <c r="F4" s="116">
        <v>1</v>
      </c>
      <c r="G4" s="114" t="s">
        <v>274</v>
      </c>
      <c r="H4" s="115" t="s">
        <v>315</v>
      </c>
      <c r="I4" s="117">
        <v>52.73</v>
      </c>
      <c r="J4" s="116">
        <v>2.2853400271644563E-4</v>
      </c>
      <c r="K4" s="118">
        <v>0.24528301886792447</v>
      </c>
      <c r="L4" s="116">
        <v>1</v>
      </c>
      <c r="M4" s="117">
        <v>27</v>
      </c>
      <c r="N4" s="117"/>
      <c r="O4" s="116">
        <v>5160</v>
      </c>
      <c r="P4" s="116" t="s">
        <v>422</v>
      </c>
      <c r="Q4" s="117" t="s">
        <v>423</v>
      </c>
      <c r="R4" s="119"/>
      <c r="S4" s="119"/>
      <c r="T4" s="119"/>
      <c r="U4" s="119"/>
      <c r="V4" s="119"/>
      <c r="W4" s="119"/>
      <c r="X4" s="119"/>
      <c r="Y4" s="120"/>
      <c r="Z4" s="120"/>
      <c r="AA4" s="120"/>
      <c r="AB4" s="120"/>
      <c r="AC4" s="120"/>
      <c r="AD4" s="102">
        <v>1</v>
      </c>
      <c r="AE4" s="105">
        <v>52.73</v>
      </c>
      <c r="AF4" s="101">
        <v>1</v>
      </c>
      <c r="AG4" s="101">
        <v>5160</v>
      </c>
      <c r="AH4" s="106"/>
      <c r="AI4" s="106"/>
      <c r="AJ4" s="106"/>
      <c r="AK4" s="121"/>
      <c r="AL4" s="120"/>
      <c r="AM4" s="113">
        <f t="shared" si="0"/>
        <v>1.0410773105987212E-2</v>
      </c>
      <c r="AN4" s="107" t="e">
        <f t="shared" si="1"/>
        <v>#DIV/0!</v>
      </c>
      <c r="AO4" s="113" t="e">
        <f t="shared" si="2"/>
        <v>#DIV/0!</v>
      </c>
      <c r="AP4" s="113">
        <f t="shared" si="3"/>
        <v>96.054345803089532</v>
      </c>
      <c r="AQ4" s="113" t="e">
        <f t="shared" si="4"/>
        <v>#DIV/0!</v>
      </c>
      <c r="AR4" s="113" t="e">
        <f t="shared" si="5"/>
        <v>#DIV/0!</v>
      </c>
      <c r="AS4" s="118">
        <v>1.4625618497212238</v>
      </c>
      <c r="AT4" s="118">
        <v>46.856434999999998</v>
      </c>
      <c r="AU4" s="116">
        <v>4101</v>
      </c>
      <c r="AV4" s="116">
        <v>4101</v>
      </c>
      <c r="AW4" s="114" t="s">
        <v>286</v>
      </c>
      <c r="AX4" s="114" t="s">
        <v>143</v>
      </c>
      <c r="AY4" s="115" t="s">
        <v>267</v>
      </c>
      <c r="AZ4" s="115" t="s">
        <v>0</v>
      </c>
    </row>
    <row r="5" spans="1:52" s="109" customFormat="1" ht="15.75" hidden="1" customHeight="1" outlineLevel="1">
      <c r="B5" s="114" t="s">
        <v>275</v>
      </c>
      <c r="C5" s="115" t="s">
        <v>709</v>
      </c>
      <c r="D5" s="115" t="s">
        <v>609</v>
      </c>
      <c r="E5" s="116">
        <v>1</v>
      </c>
      <c r="F5" s="116">
        <v>1</v>
      </c>
      <c r="G5" s="114" t="s">
        <v>274</v>
      </c>
      <c r="H5" s="115" t="s">
        <v>315</v>
      </c>
      <c r="I5" s="117">
        <v>51.91</v>
      </c>
      <c r="J5" s="116">
        <v>2.9341910044216327E-4</v>
      </c>
      <c r="K5" s="118">
        <v>0.17307692307692313</v>
      </c>
      <c r="L5" s="116">
        <v>1</v>
      </c>
      <c r="M5" s="117">
        <v>28</v>
      </c>
      <c r="N5" s="117"/>
      <c r="O5" s="116">
        <v>5144</v>
      </c>
      <c r="P5" s="116" t="s">
        <v>434</v>
      </c>
      <c r="Q5" s="117" t="s">
        <v>435</v>
      </c>
      <c r="R5" s="119">
        <v>0.83758637552731718</v>
      </c>
      <c r="S5" s="119">
        <v>0.86469835568557707</v>
      </c>
      <c r="T5" s="119">
        <v>0.73392592507489729</v>
      </c>
      <c r="U5" s="119"/>
      <c r="V5" s="119"/>
      <c r="W5" s="119">
        <v>0.5768422674253415</v>
      </c>
      <c r="X5" s="119">
        <v>0.45423716955289417</v>
      </c>
      <c r="Y5" s="120">
        <v>804.58190742187503</v>
      </c>
      <c r="Z5" s="120">
        <v>673.90684365234381</v>
      </c>
      <c r="AA5" s="120">
        <v>695.72065236206049</v>
      </c>
      <c r="AB5" s="120">
        <v>590.50352070312499</v>
      </c>
      <c r="AC5" s="120"/>
      <c r="AD5" s="102">
        <v>1</v>
      </c>
      <c r="AE5" s="105">
        <v>51.91</v>
      </c>
      <c r="AF5" s="101">
        <v>1</v>
      </c>
      <c r="AG5" s="101">
        <v>5144</v>
      </c>
      <c r="AH5" s="106">
        <v>0.83758637552731718</v>
      </c>
      <c r="AI5" s="106"/>
      <c r="AJ5" s="106">
        <v>0.45423716955289417</v>
      </c>
      <c r="AK5" s="121">
        <v>695.72065236206049</v>
      </c>
      <c r="AL5" s="120"/>
      <c r="AM5" s="113">
        <f t="shared" si="0"/>
        <v>1.028377065111759E-2</v>
      </c>
      <c r="AN5" s="107">
        <f t="shared" si="1"/>
        <v>1.2031263812040756E-3</v>
      </c>
      <c r="AO5" s="113">
        <f t="shared" si="2"/>
        <v>0.11699272786420278</v>
      </c>
      <c r="AP5" s="113">
        <f t="shared" si="3"/>
        <v>97.240597240597253</v>
      </c>
      <c r="AQ5" s="113">
        <f t="shared" si="4"/>
        <v>831.16787697665723</v>
      </c>
      <c r="AR5" s="113">
        <f t="shared" si="5"/>
        <v>8.5475398194042622</v>
      </c>
      <c r="AS5" s="118">
        <v>4.1705550407255902</v>
      </c>
      <c r="AT5" s="118">
        <v>46.652795000000005</v>
      </c>
      <c r="AU5" s="116">
        <v>4078</v>
      </c>
      <c r="AV5" s="116">
        <v>4078</v>
      </c>
      <c r="AW5" s="114" t="s">
        <v>286</v>
      </c>
      <c r="AX5" s="114" t="s">
        <v>136</v>
      </c>
      <c r="AY5" s="115" t="s">
        <v>267</v>
      </c>
      <c r="AZ5" s="115" t="s">
        <v>0</v>
      </c>
    </row>
    <row r="6" spans="1:52" s="109" customFormat="1" ht="15.75" hidden="1" customHeight="1" outlineLevel="1">
      <c r="B6" s="114" t="s">
        <v>275</v>
      </c>
      <c r="C6" s="115" t="s">
        <v>708</v>
      </c>
      <c r="D6" s="115" t="s">
        <v>609</v>
      </c>
      <c r="E6" s="116">
        <v>1</v>
      </c>
      <c r="F6" s="116">
        <v>1</v>
      </c>
      <c r="G6" s="114" t="s">
        <v>274</v>
      </c>
      <c r="H6" s="115" t="s">
        <v>316</v>
      </c>
      <c r="I6" s="117">
        <v>43.18</v>
      </c>
      <c r="J6" s="116">
        <v>2.0507798211380937E-3</v>
      </c>
      <c r="K6" s="118">
        <v>0.2558139534883721</v>
      </c>
      <c r="L6" s="116">
        <v>1</v>
      </c>
      <c r="M6" s="117">
        <v>27</v>
      </c>
      <c r="N6" s="117">
        <v>16</v>
      </c>
      <c r="O6" s="116">
        <v>5179</v>
      </c>
      <c r="P6" s="116" t="s">
        <v>422</v>
      </c>
      <c r="Q6" s="117" t="s">
        <v>423</v>
      </c>
      <c r="R6" s="119"/>
      <c r="S6" s="119"/>
      <c r="T6" s="119"/>
      <c r="U6" s="119"/>
      <c r="V6" s="119"/>
      <c r="W6" s="119"/>
      <c r="X6" s="119"/>
      <c r="Y6" s="120"/>
      <c r="Z6" s="120">
        <v>325.73087294921874</v>
      </c>
      <c r="AA6" s="120">
        <v>277.80449345703124</v>
      </c>
      <c r="AB6" s="120"/>
      <c r="AC6" s="120"/>
      <c r="AD6" s="102">
        <v>1</v>
      </c>
      <c r="AE6" s="105">
        <v>43.18</v>
      </c>
      <c r="AF6" s="101">
        <v>1</v>
      </c>
      <c r="AG6" s="101">
        <v>5179</v>
      </c>
      <c r="AH6" s="106"/>
      <c r="AI6" s="106"/>
      <c r="AJ6" s="106"/>
      <c r="AK6" s="121">
        <v>277.80449345703124</v>
      </c>
      <c r="AL6" s="120"/>
      <c r="AM6" s="113">
        <f t="shared" si="0"/>
        <v>8.528957528957529E-3</v>
      </c>
      <c r="AN6" s="107">
        <f t="shared" si="1"/>
        <v>0</v>
      </c>
      <c r="AO6" s="113">
        <f t="shared" si="2"/>
        <v>0</v>
      </c>
      <c r="AP6" s="113">
        <f t="shared" si="3"/>
        <v>117.24762335898596</v>
      </c>
      <c r="AQ6" s="113" t="e">
        <f t="shared" si="4"/>
        <v>#DIV/0!</v>
      </c>
      <c r="AR6" s="113" t="e">
        <f t="shared" si="5"/>
        <v>#DIV/0!</v>
      </c>
      <c r="AS6" s="118">
        <v>1.1616728120466753</v>
      </c>
      <c r="AT6" s="118">
        <v>47.076355</v>
      </c>
      <c r="AU6" s="116">
        <v>4126</v>
      </c>
      <c r="AV6" s="116">
        <v>4126</v>
      </c>
      <c r="AW6" s="114" t="s">
        <v>286</v>
      </c>
      <c r="AX6" s="114" t="s">
        <v>189</v>
      </c>
      <c r="AY6" s="115" t="s">
        <v>267</v>
      </c>
      <c r="AZ6" s="115" t="s">
        <v>0</v>
      </c>
    </row>
    <row r="7" spans="1:52" s="109" customFormat="1" ht="15.75" hidden="1" customHeight="1" outlineLevel="1">
      <c r="B7" s="114" t="s">
        <v>275</v>
      </c>
      <c r="C7" s="115" t="s">
        <v>709</v>
      </c>
      <c r="D7" s="115" t="s">
        <v>609</v>
      </c>
      <c r="E7" s="116">
        <v>1</v>
      </c>
      <c r="F7" s="116">
        <v>1</v>
      </c>
      <c r="G7" s="114" t="s">
        <v>274</v>
      </c>
      <c r="H7" s="115" t="s">
        <v>315</v>
      </c>
      <c r="I7" s="117">
        <v>43.18</v>
      </c>
      <c r="J7" s="116">
        <v>2.0507798211380937E-3</v>
      </c>
      <c r="K7" s="118">
        <v>0.2558139534883721</v>
      </c>
      <c r="L7" s="116">
        <v>2</v>
      </c>
      <c r="M7" s="117">
        <v>27</v>
      </c>
      <c r="N7" s="117">
        <v>16</v>
      </c>
      <c r="O7" s="116">
        <v>5179</v>
      </c>
      <c r="P7" s="116" t="s">
        <v>422</v>
      </c>
      <c r="Q7" s="117" t="s">
        <v>423</v>
      </c>
      <c r="R7" s="119"/>
      <c r="S7" s="119"/>
      <c r="T7" s="119"/>
      <c r="U7" s="119"/>
      <c r="V7" s="119"/>
      <c r="W7" s="119"/>
      <c r="X7" s="119"/>
      <c r="Y7" s="120"/>
      <c r="Z7" s="120">
        <v>325.73087294921874</v>
      </c>
      <c r="AA7" s="120">
        <v>277.80449345703124</v>
      </c>
      <c r="AB7" s="120"/>
      <c r="AC7" s="120"/>
      <c r="AD7" s="102">
        <v>1</v>
      </c>
      <c r="AE7" s="105">
        <v>43.18</v>
      </c>
      <c r="AF7" s="101">
        <v>2</v>
      </c>
      <c r="AG7" s="101">
        <v>5179</v>
      </c>
      <c r="AH7" s="106"/>
      <c r="AI7" s="106"/>
      <c r="AJ7" s="106"/>
      <c r="AK7" s="121">
        <v>277.80449345703124</v>
      </c>
      <c r="AL7" s="120"/>
      <c r="AM7" s="113">
        <f t="shared" si="0"/>
        <v>8.5273113298591011E-3</v>
      </c>
      <c r="AN7" s="107">
        <f t="shared" si="1"/>
        <v>0</v>
      </c>
      <c r="AO7" s="113">
        <f t="shared" si="2"/>
        <v>0</v>
      </c>
      <c r="AP7" s="113">
        <f t="shared" si="3"/>
        <v>117.27025803531009</v>
      </c>
      <c r="AQ7" s="113" t="e">
        <f t="shared" si="4"/>
        <v>#DIV/0!</v>
      </c>
      <c r="AR7" s="113" t="e">
        <f t="shared" si="5"/>
        <v>#DIV/0!</v>
      </c>
      <c r="AS7" s="118">
        <v>1.1616728120466753</v>
      </c>
      <c r="AT7" s="118">
        <v>47.076355</v>
      </c>
      <c r="AU7" s="116">
        <v>4126</v>
      </c>
      <c r="AV7" s="116">
        <v>4126</v>
      </c>
      <c r="AW7" s="114" t="s">
        <v>286</v>
      </c>
      <c r="AX7" s="114" t="s">
        <v>189</v>
      </c>
      <c r="AY7" s="115" t="s">
        <v>267</v>
      </c>
      <c r="AZ7" s="115" t="s">
        <v>0</v>
      </c>
    </row>
    <row r="8" spans="1:52" s="109" customFormat="1" ht="15.75" hidden="1" customHeight="1" outlineLevel="1">
      <c r="B8" s="114" t="s">
        <v>275</v>
      </c>
      <c r="C8" s="115" t="s">
        <v>708</v>
      </c>
      <c r="D8" s="115" t="s">
        <v>609</v>
      </c>
      <c r="E8" s="116">
        <v>1</v>
      </c>
      <c r="F8" s="116">
        <v>1</v>
      </c>
      <c r="G8" s="114" t="s">
        <v>274</v>
      </c>
      <c r="H8" s="115" t="s">
        <v>316</v>
      </c>
      <c r="I8" s="117">
        <v>42.91</v>
      </c>
      <c r="J8" s="116">
        <v>2.330710760886103E-3</v>
      </c>
      <c r="K8" s="118"/>
      <c r="L8" s="116">
        <v>2</v>
      </c>
      <c r="M8" s="117">
        <v>28</v>
      </c>
      <c r="N8" s="117"/>
      <c r="O8" s="116">
        <v>5144</v>
      </c>
      <c r="P8" s="116" t="s">
        <v>430</v>
      </c>
      <c r="Q8" s="117" t="s">
        <v>423</v>
      </c>
      <c r="R8" s="119">
        <v>0.83758637552731718</v>
      </c>
      <c r="S8" s="119">
        <v>0.86469835568557707</v>
      </c>
      <c r="T8" s="119">
        <v>0.73392592507489729</v>
      </c>
      <c r="U8" s="119"/>
      <c r="V8" s="119"/>
      <c r="W8" s="119">
        <v>0.5768422674253415</v>
      </c>
      <c r="X8" s="119">
        <v>0.45423716955289417</v>
      </c>
      <c r="Y8" s="120">
        <v>804.58190742187503</v>
      </c>
      <c r="Z8" s="120">
        <v>673.90684365234381</v>
      </c>
      <c r="AA8" s="120">
        <v>695.72065236206049</v>
      </c>
      <c r="AB8" s="120">
        <v>590.50352070312499</v>
      </c>
      <c r="AC8" s="120"/>
      <c r="AD8" s="102">
        <v>1</v>
      </c>
      <c r="AE8" s="105">
        <v>42.91</v>
      </c>
      <c r="AF8" s="101">
        <v>2</v>
      </c>
      <c r="AG8" s="101">
        <v>5144</v>
      </c>
      <c r="AH8" s="106">
        <v>0.83758637552731718</v>
      </c>
      <c r="AI8" s="106"/>
      <c r="AJ8" s="106">
        <v>0.45423716955289417</v>
      </c>
      <c r="AK8" s="121">
        <v>695.72065236206049</v>
      </c>
      <c r="AL8" s="120"/>
      <c r="AM8" s="113">
        <f t="shared" si="0"/>
        <v>8.5328410415856978E-3</v>
      </c>
      <c r="AN8" s="107">
        <f t="shared" si="1"/>
        <v>1.2031263812040756E-3</v>
      </c>
      <c r="AO8" s="113">
        <f t="shared" si="2"/>
        <v>0.14099950712084203</v>
      </c>
      <c r="AP8" s="113">
        <f t="shared" si="3"/>
        <v>117.19426098838534</v>
      </c>
      <c r="AQ8" s="113">
        <f t="shared" si="4"/>
        <v>831.16787697665723</v>
      </c>
      <c r="AR8" s="113">
        <f t="shared" si="5"/>
        <v>7.0922233731140727</v>
      </c>
      <c r="AS8" s="118">
        <v>4.1705550407255902</v>
      </c>
      <c r="AT8" s="118">
        <v>46.652795000000005</v>
      </c>
      <c r="AU8" s="116">
        <v>4078</v>
      </c>
      <c r="AV8" s="116">
        <v>4078</v>
      </c>
      <c r="AW8" s="114" t="s">
        <v>286</v>
      </c>
      <c r="AX8" s="114" t="s">
        <v>189</v>
      </c>
      <c r="AY8" s="115" t="s">
        <v>267</v>
      </c>
      <c r="AZ8" s="115" t="s">
        <v>0</v>
      </c>
    </row>
    <row r="9" spans="1:52" s="109" customFormat="1" ht="15.75" hidden="1" customHeight="1" outlineLevel="1">
      <c r="B9" s="114" t="s">
        <v>275</v>
      </c>
      <c r="C9" s="115" t="s">
        <v>708</v>
      </c>
      <c r="D9" s="115" t="s">
        <v>609</v>
      </c>
      <c r="E9" s="116">
        <v>1</v>
      </c>
      <c r="F9" s="116">
        <v>1</v>
      </c>
      <c r="G9" s="114" t="s">
        <v>274</v>
      </c>
      <c r="H9" s="115" t="s">
        <v>316</v>
      </c>
      <c r="I9" s="117">
        <v>39.619999999999997</v>
      </c>
      <c r="J9" s="116">
        <v>4.6768218416829233E-3</v>
      </c>
      <c r="K9" s="118"/>
      <c r="L9" s="116">
        <v>2</v>
      </c>
      <c r="M9" s="117">
        <v>27</v>
      </c>
      <c r="N9" s="117"/>
      <c r="O9" s="116">
        <v>5160</v>
      </c>
      <c r="P9" s="116" t="s">
        <v>422</v>
      </c>
      <c r="Q9" s="117" t="s">
        <v>423</v>
      </c>
      <c r="R9" s="119"/>
      <c r="S9" s="119"/>
      <c r="T9" s="119"/>
      <c r="U9" s="119"/>
      <c r="V9" s="119"/>
      <c r="W9" s="119"/>
      <c r="X9" s="119"/>
      <c r="Y9" s="120"/>
      <c r="Z9" s="120"/>
      <c r="AA9" s="120"/>
      <c r="AB9" s="120"/>
      <c r="AC9" s="120"/>
      <c r="AD9" s="102">
        <v>1</v>
      </c>
      <c r="AE9" s="105">
        <v>39.619999999999997</v>
      </c>
      <c r="AF9" s="101">
        <v>2</v>
      </c>
      <c r="AG9" s="101">
        <v>5160</v>
      </c>
      <c r="AH9" s="106"/>
      <c r="AI9" s="106"/>
      <c r="AJ9" s="106"/>
      <c r="AK9" s="121"/>
      <c r="AL9" s="120"/>
      <c r="AM9" s="113">
        <f t="shared" si="0"/>
        <v>7.8690430065865933E-3</v>
      </c>
      <c r="AN9" s="107" t="e">
        <f t="shared" si="1"/>
        <v>#DIV/0!</v>
      </c>
      <c r="AO9" s="113" t="e">
        <f t="shared" si="2"/>
        <v>#DIV/0!</v>
      </c>
      <c r="AP9" s="113">
        <f t="shared" si="3"/>
        <v>127.08025603151158</v>
      </c>
      <c r="AQ9" s="113" t="e">
        <f t="shared" si="4"/>
        <v>#DIV/0!</v>
      </c>
      <c r="AR9" s="113" t="e">
        <f t="shared" si="5"/>
        <v>#DIV/0!</v>
      </c>
      <c r="AS9" s="118">
        <v>1.4625618497212238</v>
      </c>
      <c r="AT9" s="118">
        <v>46.856434999999998</v>
      </c>
      <c r="AU9" s="116">
        <v>4101</v>
      </c>
      <c r="AV9" s="116">
        <v>4101</v>
      </c>
      <c r="AW9" s="114" t="s">
        <v>286</v>
      </c>
      <c r="AX9" s="114" t="s">
        <v>123</v>
      </c>
      <c r="AY9" s="115" t="s">
        <v>267</v>
      </c>
      <c r="AZ9" s="115" t="s">
        <v>0</v>
      </c>
    </row>
    <row r="10" spans="1:52" s="109" customFormat="1" ht="15.75" hidden="1" customHeight="1" outlineLevel="1">
      <c r="B10" s="114" t="s">
        <v>275</v>
      </c>
      <c r="C10" s="115" t="s">
        <v>710</v>
      </c>
      <c r="D10" s="115" t="s">
        <v>609</v>
      </c>
      <c r="E10" s="116">
        <v>1</v>
      </c>
      <c r="F10" s="116">
        <v>1</v>
      </c>
      <c r="G10" s="114" t="s">
        <v>274</v>
      </c>
      <c r="H10" s="115" t="s">
        <v>416</v>
      </c>
      <c r="I10" s="117">
        <v>32.19</v>
      </c>
      <c r="J10" s="116">
        <v>2.7509860068094104E-2</v>
      </c>
      <c r="K10" s="118"/>
      <c r="L10" s="116">
        <v>3</v>
      </c>
      <c r="M10" s="117">
        <v>28</v>
      </c>
      <c r="N10" s="117"/>
      <c r="O10" s="116">
        <v>5144</v>
      </c>
      <c r="P10" s="116" t="s">
        <v>430</v>
      </c>
      <c r="Q10" s="117" t="s">
        <v>423</v>
      </c>
      <c r="R10" s="119">
        <v>0.83758637552731718</v>
      </c>
      <c r="S10" s="119">
        <v>0.86469835568557707</v>
      </c>
      <c r="T10" s="119">
        <v>0.73392592507489729</v>
      </c>
      <c r="U10" s="119"/>
      <c r="V10" s="119"/>
      <c r="W10" s="119">
        <v>0.5768422674253415</v>
      </c>
      <c r="X10" s="119">
        <v>0.45423716955289417</v>
      </c>
      <c r="Y10" s="120">
        <v>804.58190742187503</v>
      </c>
      <c r="Z10" s="120">
        <v>673.90684365234381</v>
      </c>
      <c r="AA10" s="120">
        <v>695.72065236206049</v>
      </c>
      <c r="AB10" s="120">
        <v>590.50352070312499</v>
      </c>
      <c r="AC10" s="120"/>
      <c r="AD10" s="102">
        <v>1</v>
      </c>
      <c r="AE10" s="105">
        <v>32.19</v>
      </c>
      <c r="AF10" s="101">
        <v>3</v>
      </c>
      <c r="AG10" s="101">
        <v>5144</v>
      </c>
      <c r="AH10" s="106">
        <v>0.83758637552731718</v>
      </c>
      <c r="AI10" s="106"/>
      <c r="AJ10" s="106">
        <v>0.45423716955289417</v>
      </c>
      <c r="AK10" s="121">
        <v>695.72065236206049</v>
      </c>
      <c r="AL10" s="120"/>
      <c r="AM10" s="113">
        <f t="shared" si="0"/>
        <v>6.4484165533320375E-3</v>
      </c>
      <c r="AN10" s="107">
        <f t="shared" si="1"/>
        <v>1.2031263812040756E-3</v>
      </c>
      <c r="AO10" s="113">
        <f t="shared" si="2"/>
        <v>0.18657702573237051</v>
      </c>
      <c r="AP10" s="113">
        <f t="shared" si="3"/>
        <v>155.07683037059357</v>
      </c>
      <c r="AQ10" s="113">
        <f t="shared" si="4"/>
        <v>831.16787697665723</v>
      </c>
      <c r="AR10" s="113">
        <f t="shared" si="5"/>
        <v>5.3597166964941225</v>
      </c>
      <c r="AS10" s="118">
        <v>4.1705550407254082</v>
      </c>
      <c r="AT10" s="118">
        <v>46.652795000000005</v>
      </c>
      <c r="AU10" s="116">
        <v>4078</v>
      </c>
      <c r="AV10" s="116">
        <v>4078</v>
      </c>
      <c r="AW10" s="114" t="s">
        <v>286</v>
      </c>
      <c r="AX10" s="114" t="s">
        <v>189</v>
      </c>
      <c r="AY10" s="115" t="s">
        <v>267</v>
      </c>
      <c r="AZ10" s="115" t="s">
        <v>0</v>
      </c>
    </row>
    <row r="11" spans="1:52" s="109" customFormat="1" ht="15.75" hidden="1" customHeight="1" outlineLevel="1">
      <c r="B11" s="114" t="s">
        <v>275</v>
      </c>
      <c r="C11" s="115" t="s">
        <v>710</v>
      </c>
      <c r="D11" s="115" t="s">
        <v>609</v>
      </c>
      <c r="E11" s="116">
        <v>1</v>
      </c>
      <c r="F11" s="116">
        <v>1</v>
      </c>
      <c r="G11" s="114" t="s">
        <v>274</v>
      </c>
      <c r="H11" s="115" t="s">
        <v>416</v>
      </c>
      <c r="I11" s="117">
        <v>32.15</v>
      </c>
      <c r="J11" s="116">
        <v>2.5996748667293238E-2</v>
      </c>
      <c r="K11" s="118"/>
      <c r="L11" s="116">
        <v>3</v>
      </c>
      <c r="M11" s="117">
        <v>27</v>
      </c>
      <c r="N11" s="117">
        <v>16</v>
      </c>
      <c r="O11" s="116">
        <v>5179</v>
      </c>
      <c r="P11" s="116" t="s">
        <v>422</v>
      </c>
      <c r="Q11" s="117" t="s">
        <v>423</v>
      </c>
      <c r="R11" s="119"/>
      <c r="S11" s="119"/>
      <c r="T11" s="119"/>
      <c r="U11" s="119"/>
      <c r="V11" s="119"/>
      <c r="W11" s="119"/>
      <c r="X11" s="119"/>
      <c r="Y11" s="120"/>
      <c r="Z11" s="120">
        <v>325.73087294921874</v>
      </c>
      <c r="AA11" s="120">
        <v>277.80449345703124</v>
      </c>
      <c r="AB11" s="120"/>
      <c r="AC11" s="120"/>
      <c r="AD11" s="102">
        <v>1</v>
      </c>
      <c r="AE11" s="105">
        <v>32.15</v>
      </c>
      <c r="AF11" s="101">
        <v>3</v>
      </c>
      <c r="AG11" s="101">
        <v>5179</v>
      </c>
      <c r="AH11" s="106"/>
      <c r="AI11" s="106"/>
      <c r="AJ11" s="106"/>
      <c r="AK11" s="121">
        <v>277.80449345703124</v>
      </c>
      <c r="AL11" s="120"/>
      <c r="AM11" s="113">
        <f t="shared" si="0"/>
        <v>6.3971439598610571E-3</v>
      </c>
      <c r="AN11" s="107">
        <f t="shared" si="1"/>
        <v>0</v>
      </c>
      <c r="AO11" s="113">
        <f t="shared" si="2"/>
        <v>0</v>
      </c>
      <c r="AP11" s="113">
        <f t="shared" si="3"/>
        <v>156.31975867269986</v>
      </c>
      <c r="AQ11" s="113" t="e">
        <f t="shared" si="4"/>
        <v>#DIV/0!</v>
      </c>
      <c r="AR11" s="113" t="e">
        <f t="shared" si="5"/>
        <v>#DIV/0!</v>
      </c>
      <c r="AS11" s="118">
        <v>1.1616728120464928</v>
      </c>
      <c r="AT11" s="118">
        <v>47.076355</v>
      </c>
      <c r="AU11" s="116">
        <v>4126</v>
      </c>
      <c r="AV11" s="116">
        <v>4126</v>
      </c>
      <c r="AW11" s="114" t="s">
        <v>286</v>
      </c>
      <c r="AX11" s="114" t="s">
        <v>189</v>
      </c>
      <c r="AY11" s="115" t="s">
        <v>267</v>
      </c>
      <c r="AZ11" s="115" t="s">
        <v>0</v>
      </c>
    </row>
    <row r="12" spans="1:52" s="109" customFormat="1" ht="15.75" hidden="1" customHeight="1" outlineLevel="1">
      <c r="B12" s="114" t="s">
        <v>288</v>
      </c>
      <c r="C12" s="115" t="s">
        <v>710</v>
      </c>
      <c r="D12" s="115" t="s">
        <v>609</v>
      </c>
      <c r="E12" s="116">
        <v>1</v>
      </c>
      <c r="F12" s="116">
        <v>1</v>
      </c>
      <c r="G12" s="114" t="s">
        <v>274</v>
      </c>
      <c r="H12" s="115" t="s">
        <v>416</v>
      </c>
      <c r="I12" s="117">
        <v>24.06</v>
      </c>
      <c r="J12" s="116">
        <v>0.16824835481872855</v>
      </c>
      <c r="K12" s="118"/>
      <c r="L12" s="116">
        <v>3</v>
      </c>
      <c r="M12" s="117">
        <v>27</v>
      </c>
      <c r="N12" s="117"/>
      <c r="O12" s="116">
        <v>5160</v>
      </c>
      <c r="P12" s="116" t="s">
        <v>422</v>
      </c>
      <c r="Q12" s="117" t="s">
        <v>423</v>
      </c>
      <c r="R12" s="119"/>
      <c r="S12" s="119"/>
      <c r="T12" s="119"/>
      <c r="U12" s="119"/>
      <c r="V12" s="119"/>
      <c r="W12" s="119"/>
      <c r="X12" s="119"/>
      <c r="Y12" s="120"/>
      <c r="Z12" s="120"/>
      <c r="AA12" s="120"/>
      <c r="AB12" s="120"/>
      <c r="AC12" s="120"/>
      <c r="AD12" s="102">
        <v>1</v>
      </c>
      <c r="AE12" s="105">
        <v>24.06</v>
      </c>
      <c r="AF12" s="101">
        <v>3</v>
      </c>
      <c r="AG12" s="101">
        <v>5160</v>
      </c>
      <c r="AH12" s="106"/>
      <c r="AI12" s="106"/>
      <c r="AJ12" s="106"/>
      <c r="AK12" s="121"/>
      <c r="AL12" s="120"/>
      <c r="AM12" s="113">
        <f t="shared" si="0"/>
        <v>4.8537671896184383E-3</v>
      </c>
      <c r="AN12" s="107" t="e">
        <f t="shared" si="1"/>
        <v>#DIV/0!</v>
      </c>
      <c r="AO12" s="113" t="e">
        <f t="shared" si="2"/>
        <v>#DIV/0!</v>
      </c>
      <c r="AP12" s="113">
        <f t="shared" si="3"/>
        <v>206.02553870710295</v>
      </c>
      <c r="AQ12" s="113" t="e">
        <f t="shared" si="4"/>
        <v>#DIV/0!</v>
      </c>
      <c r="AR12" s="113" t="e">
        <f t="shared" si="5"/>
        <v>#DIV/0!</v>
      </c>
      <c r="AS12" s="118">
        <v>1.4625618497210413</v>
      </c>
      <c r="AT12" s="118">
        <v>46.856434999999998</v>
      </c>
      <c r="AU12" s="116">
        <v>4101</v>
      </c>
      <c r="AV12" s="116">
        <v>4101</v>
      </c>
      <c r="AW12" s="114" t="s">
        <v>286</v>
      </c>
      <c r="AX12" s="114" t="s">
        <v>169</v>
      </c>
      <c r="AY12" s="115" t="s">
        <v>267</v>
      </c>
      <c r="AZ12" s="115" t="s">
        <v>0</v>
      </c>
    </row>
    <row r="13" spans="1:52" s="109" customFormat="1" ht="15.75" hidden="1" customHeight="1" outlineLevel="1">
      <c r="B13" s="114" t="s">
        <v>288</v>
      </c>
      <c r="C13" s="115" t="s">
        <v>711</v>
      </c>
      <c r="D13" s="115" t="s">
        <v>609</v>
      </c>
      <c r="E13" s="116">
        <v>1</v>
      </c>
      <c r="F13" s="116">
        <v>1</v>
      </c>
      <c r="G13" s="114" t="s">
        <v>274</v>
      </c>
      <c r="H13" s="115" t="s">
        <v>414</v>
      </c>
      <c r="I13" s="117">
        <v>21.31</v>
      </c>
      <c r="J13" s="116">
        <v>0.31544164981233869</v>
      </c>
      <c r="K13" s="118"/>
      <c r="L13" s="116">
        <v>4</v>
      </c>
      <c r="M13" s="117">
        <v>27</v>
      </c>
      <c r="N13" s="117">
        <v>16</v>
      </c>
      <c r="O13" s="116">
        <v>5179</v>
      </c>
      <c r="P13" s="116" t="s">
        <v>422</v>
      </c>
      <c r="Q13" s="117" t="s">
        <v>423</v>
      </c>
      <c r="R13" s="119"/>
      <c r="S13" s="119"/>
      <c r="T13" s="119"/>
      <c r="U13" s="119"/>
      <c r="V13" s="119"/>
      <c r="W13" s="119"/>
      <c r="X13" s="119"/>
      <c r="Y13" s="120"/>
      <c r="Z13" s="120">
        <v>325.73087294921874</v>
      </c>
      <c r="AA13" s="120">
        <v>277.80449345703124</v>
      </c>
      <c r="AB13" s="120"/>
      <c r="AC13" s="120"/>
      <c r="AD13" s="102">
        <v>1</v>
      </c>
      <c r="AE13" s="105">
        <v>21.31</v>
      </c>
      <c r="AF13" s="101">
        <v>4</v>
      </c>
      <c r="AG13" s="101">
        <v>5179</v>
      </c>
      <c r="AH13" s="106"/>
      <c r="AI13" s="106"/>
      <c r="AJ13" s="106"/>
      <c r="AK13" s="121">
        <v>277.80449345703124</v>
      </c>
      <c r="AL13" s="120"/>
      <c r="AM13" s="113">
        <f t="shared" si="0"/>
        <v>4.304456878255836E-3</v>
      </c>
      <c r="AN13" s="107">
        <f t="shared" si="1"/>
        <v>0</v>
      </c>
      <c r="AO13" s="113">
        <f t="shared" si="2"/>
        <v>0</v>
      </c>
      <c r="AP13" s="113">
        <f t="shared" si="3"/>
        <v>232.31734648139849</v>
      </c>
      <c r="AQ13" s="113" t="e">
        <f t="shared" si="4"/>
        <v>#DIV/0!</v>
      </c>
      <c r="AR13" s="113" t="e">
        <f t="shared" si="5"/>
        <v>#DIV/0!</v>
      </c>
      <c r="AS13" s="118">
        <v>1.1616728120464928</v>
      </c>
      <c r="AT13" s="118">
        <v>47.076355</v>
      </c>
      <c r="AU13" s="116">
        <v>4126</v>
      </c>
      <c r="AV13" s="116">
        <v>4126</v>
      </c>
      <c r="AW13" s="114" t="s">
        <v>286</v>
      </c>
      <c r="AX13" s="114" t="s">
        <v>169</v>
      </c>
      <c r="AY13" s="115" t="s">
        <v>267</v>
      </c>
      <c r="AZ13" s="115" t="s">
        <v>0</v>
      </c>
    </row>
    <row r="14" spans="1:52" s="109" customFormat="1" ht="15.75" hidden="1" customHeight="1" outlineLevel="1">
      <c r="B14" s="114" t="s">
        <v>288</v>
      </c>
      <c r="C14" s="115" t="s">
        <v>711</v>
      </c>
      <c r="D14" s="115" t="s">
        <v>609</v>
      </c>
      <c r="E14" s="116">
        <v>1</v>
      </c>
      <c r="F14" s="116">
        <v>1</v>
      </c>
      <c r="G14" s="114" t="s">
        <v>274</v>
      </c>
      <c r="H14" s="115" t="s">
        <v>414</v>
      </c>
      <c r="I14" s="117">
        <v>19.2</v>
      </c>
      <c r="J14" s="116">
        <v>0.54763144996823143</v>
      </c>
      <c r="K14" s="118"/>
      <c r="L14" s="116">
        <v>4</v>
      </c>
      <c r="M14" s="117">
        <v>28</v>
      </c>
      <c r="N14" s="117"/>
      <c r="O14" s="116">
        <v>5144</v>
      </c>
      <c r="P14" s="116" t="s">
        <v>430</v>
      </c>
      <c r="Q14" s="117" t="s">
        <v>423</v>
      </c>
      <c r="R14" s="119">
        <v>0.83758637552731718</v>
      </c>
      <c r="S14" s="119">
        <v>0.86469835568557707</v>
      </c>
      <c r="T14" s="119">
        <v>0.73392592507489729</v>
      </c>
      <c r="U14" s="119"/>
      <c r="V14" s="119"/>
      <c r="W14" s="119">
        <v>0.5768422674253415</v>
      </c>
      <c r="X14" s="119">
        <v>0.45423716955289417</v>
      </c>
      <c r="Y14" s="120">
        <v>804.58190742187503</v>
      </c>
      <c r="Z14" s="120">
        <v>673.90684365234381</v>
      </c>
      <c r="AA14" s="120">
        <v>695.72065236206049</v>
      </c>
      <c r="AB14" s="120">
        <v>590.50352070312499</v>
      </c>
      <c r="AC14" s="120"/>
      <c r="AD14" s="102">
        <v>1</v>
      </c>
      <c r="AE14" s="105">
        <v>19.2</v>
      </c>
      <c r="AF14" s="101">
        <v>4</v>
      </c>
      <c r="AG14" s="101">
        <v>5144</v>
      </c>
      <c r="AH14" s="106">
        <v>0.83758637552731718</v>
      </c>
      <c r="AI14" s="106"/>
      <c r="AJ14" s="106">
        <v>0.45423716955289417</v>
      </c>
      <c r="AK14" s="121">
        <v>695.72065236206049</v>
      </c>
      <c r="AL14" s="120"/>
      <c r="AM14" s="113">
        <f t="shared" si="0"/>
        <v>3.9238539238539236E-3</v>
      </c>
      <c r="AN14" s="107">
        <f t="shared" si="1"/>
        <v>1.2031263812040756E-3</v>
      </c>
      <c r="AO14" s="113">
        <f t="shared" si="2"/>
        <v>0.30661854507121689</v>
      </c>
      <c r="AP14" s="113">
        <f t="shared" si="3"/>
        <v>254.85148514851485</v>
      </c>
      <c r="AQ14" s="113">
        <f t="shared" si="4"/>
        <v>831.16787697665723</v>
      </c>
      <c r="AR14" s="113">
        <f t="shared" si="5"/>
        <v>3.2613813354561918</v>
      </c>
      <c r="AS14" s="118">
        <v>4.1705550407254082</v>
      </c>
      <c r="AT14" s="118">
        <v>46.652795000000005</v>
      </c>
      <c r="AU14" s="116">
        <v>4078</v>
      </c>
      <c r="AV14" s="116">
        <v>4078</v>
      </c>
      <c r="AW14" s="114" t="s">
        <v>286</v>
      </c>
      <c r="AX14" s="114" t="s">
        <v>169</v>
      </c>
      <c r="AY14" s="115" t="s">
        <v>267</v>
      </c>
      <c r="AZ14" s="115" t="s">
        <v>0</v>
      </c>
    </row>
    <row r="15" spans="1:52" s="109" customFormat="1" ht="15.75" customHeight="1" collapsed="1">
      <c r="A15" s="122" t="s">
        <v>547</v>
      </c>
      <c r="B15" s="123">
        <v>3.34</v>
      </c>
      <c r="C15" s="124">
        <v>2</v>
      </c>
      <c r="D15" s="124">
        <v>1</v>
      </c>
      <c r="E15" s="124">
        <v>539</v>
      </c>
      <c r="F15" s="125">
        <v>57.154851044660148</v>
      </c>
      <c r="G15" s="126">
        <v>5.60498046875</v>
      </c>
      <c r="H15" s="126">
        <v>91.36</v>
      </c>
      <c r="I15" s="127">
        <v>2.7309389352875475</v>
      </c>
      <c r="J15" s="128">
        <v>1</v>
      </c>
      <c r="K15" s="125"/>
      <c r="L15" s="129">
        <v>2.4618973522534069</v>
      </c>
      <c r="M15" s="128">
        <v>1</v>
      </c>
      <c r="N15" s="125"/>
      <c r="O15" s="129">
        <v>1.4094966820764696</v>
      </c>
      <c r="P15" s="128">
        <v>1</v>
      </c>
      <c r="Q15" s="125"/>
      <c r="R15" s="129"/>
      <c r="S15" s="128">
        <v>0</v>
      </c>
      <c r="T15" s="125"/>
      <c r="U15" s="129"/>
      <c r="V15" s="128">
        <v>0</v>
      </c>
      <c r="W15" s="125"/>
      <c r="X15" s="129">
        <v>2.0161307329993186</v>
      </c>
      <c r="Y15" s="128">
        <v>1</v>
      </c>
      <c r="Z15" s="125"/>
      <c r="AA15" s="129">
        <v>0.98994077260759539</v>
      </c>
      <c r="AB15" s="128">
        <v>1</v>
      </c>
      <c r="AC15" s="125"/>
      <c r="AD15" s="102">
        <v>1</v>
      </c>
      <c r="AE15" s="130">
        <v>2.7309389352875475</v>
      </c>
      <c r="AF15" s="104">
        <v>2.4618973522534069</v>
      </c>
      <c r="AG15" s="104">
        <v>1.4094966820764696</v>
      </c>
      <c r="AH15" s="106"/>
      <c r="AI15" s="106"/>
      <c r="AJ15" s="106">
        <v>2.0161307329993186</v>
      </c>
      <c r="AK15" s="106">
        <v>0.98994077260759539</v>
      </c>
      <c r="AL15" s="131" t="s">
        <v>724</v>
      </c>
      <c r="AM15" s="113">
        <f t="shared" si="0"/>
        <v>0.96371976146141858</v>
      </c>
      <c r="AN15" s="107">
        <f t="shared" si="1"/>
        <v>0</v>
      </c>
      <c r="AO15" s="113">
        <f t="shared" si="2"/>
        <v>0</v>
      </c>
      <c r="AP15" s="113">
        <f t="shared" si="3"/>
        <v>1.0376460460700367</v>
      </c>
      <c r="AQ15" s="113" t="e">
        <f t="shared" si="4"/>
        <v>#DIV/0!</v>
      </c>
      <c r="AR15" s="113" t="e">
        <f t="shared" si="5"/>
        <v>#DIV/0!</v>
      </c>
      <c r="AS15" s="132"/>
      <c r="AT15" s="108">
        <f>1/AM15</f>
        <v>1.0376460460700367</v>
      </c>
      <c r="AU15" s="132">
        <v>8</v>
      </c>
      <c r="AV15" s="132"/>
      <c r="AW15" s="132"/>
      <c r="AX15" s="132"/>
      <c r="AY15" s="132"/>
      <c r="AZ15" s="132"/>
    </row>
    <row r="16" spans="1:52" s="109" customFormat="1" ht="15.75" hidden="1" customHeight="1" outlineLevel="1">
      <c r="B16" s="133" t="s">
        <v>0</v>
      </c>
      <c r="C16" s="133" t="s">
        <v>432</v>
      </c>
      <c r="D16" s="133" t="s">
        <v>424</v>
      </c>
      <c r="E16" s="133" t="s">
        <v>5</v>
      </c>
      <c r="F16" s="133" t="s">
        <v>4</v>
      </c>
      <c r="G16" s="133" t="s">
        <v>259</v>
      </c>
      <c r="H16" s="133" t="s">
        <v>289</v>
      </c>
      <c r="I16" s="133" t="s">
        <v>278</v>
      </c>
      <c r="J16" s="133" t="s">
        <v>271</v>
      </c>
      <c r="K16" s="133" t="s">
        <v>784</v>
      </c>
      <c r="L16" s="133" t="s">
        <v>429</v>
      </c>
      <c r="M16" s="133" t="s">
        <v>277</v>
      </c>
      <c r="N16" s="133" t="s">
        <v>276</v>
      </c>
      <c r="O16" s="133" t="s">
        <v>427</v>
      </c>
      <c r="P16" s="133" t="s">
        <v>425</v>
      </c>
      <c r="Q16" s="133" t="s">
        <v>426</v>
      </c>
      <c r="R16" s="133" t="s">
        <v>53</v>
      </c>
      <c r="S16" s="133" t="s">
        <v>57</v>
      </c>
      <c r="T16" s="133" t="s">
        <v>61</v>
      </c>
      <c r="U16" s="133" t="s">
        <v>65</v>
      </c>
      <c r="V16" s="133" t="s">
        <v>69</v>
      </c>
      <c r="W16" s="133" t="s">
        <v>73</v>
      </c>
      <c r="X16" s="133" t="s">
        <v>97</v>
      </c>
      <c r="Y16" s="133" t="s">
        <v>51</v>
      </c>
      <c r="Z16" s="133" t="s">
        <v>52</v>
      </c>
      <c r="AA16" s="133" t="s">
        <v>56</v>
      </c>
      <c r="AB16" s="133" t="s">
        <v>60</v>
      </c>
      <c r="AC16" s="133" t="s">
        <v>64</v>
      </c>
      <c r="AD16" s="102">
        <v>1</v>
      </c>
      <c r="AE16" s="134" t="s">
        <v>278</v>
      </c>
      <c r="AF16" s="134" t="s">
        <v>429</v>
      </c>
      <c r="AG16" s="134" t="s">
        <v>427</v>
      </c>
      <c r="AH16" s="135" t="s">
        <v>53</v>
      </c>
      <c r="AI16" s="135" t="s">
        <v>65</v>
      </c>
      <c r="AJ16" s="135" t="s">
        <v>97</v>
      </c>
      <c r="AK16" s="135" t="s">
        <v>56</v>
      </c>
      <c r="AL16" s="133" t="s">
        <v>68</v>
      </c>
      <c r="AM16" s="113" t="e">
        <f t="shared" si="0"/>
        <v>#VALUE!</v>
      </c>
      <c r="AN16" s="107" t="e">
        <f t="shared" si="1"/>
        <v>#VALUE!</v>
      </c>
      <c r="AO16" s="113" t="e">
        <f t="shared" si="2"/>
        <v>#VALUE!</v>
      </c>
      <c r="AP16" s="113" t="e">
        <f t="shared" si="3"/>
        <v>#VALUE!</v>
      </c>
      <c r="AQ16" s="113" t="e">
        <f t="shared" si="4"/>
        <v>#VALUE!</v>
      </c>
      <c r="AR16" s="113" t="e">
        <f t="shared" si="5"/>
        <v>#VALUE!</v>
      </c>
      <c r="AS16" s="133" t="s">
        <v>785</v>
      </c>
      <c r="AT16" s="133" t="s">
        <v>428</v>
      </c>
      <c r="AU16" s="133" t="s">
        <v>272</v>
      </c>
      <c r="AV16" s="133" t="s">
        <v>281</v>
      </c>
      <c r="AW16" s="133" t="s">
        <v>285</v>
      </c>
      <c r="AX16" s="133" t="s">
        <v>279</v>
      </c>
      <c r="AY16" s="133" t="s">
        <v>433</v>
      </c>
      <c r="AZ16" s="133" t="s">
        <v>260</v>
      </c>
    </row>
    <row r="17" spans="1:52" s="109" customFormat="1" ht="15.75" hidden="1" customHeight="1" outlineLevel="1">
      <c r="B17" s="114" t="s">
        <v>275</v>
      </c>
      <c r="C17" s="115" t="s">
        <v>627</v>
      </c>
      <c r="D17" s="115" t="s">
        <v>547</v>
      </c>
      <c r="E17" s="116">
        <v>2</v>
      </c>
      <c r="F17" s="116">
        <v>1</v>
      </c>
      <c r="G17" s="114" t="s">
        <v>274</v>
      </c>
      <c r="H17" s="115" t="s">
        <v>336</v>
      </c>
      <c r="I17" s="117">
        <v>91.36</v>
      </c>
      <c r="J17" s="116">
        <v>4.1821155575251521E-8</v>
      </c>
      <c r="K17" s="118">
        <v>0.2857142857142857</v>
      </c>
      <c r="L17" s="116">
        <v>1</v>
      </c>
      <c r="M17" s="117">
        <v>29</v>
      </c>
      <c r="N17" s="117"/>
      <c r="O17" s="116">
        <v>6346</v>
      </c>
      <c r="P17" s="116" t="s">
        <v>434</v>
      </c>
      <c r="Q17" s="117" t="s">
        <v>435</v>
      </c>
      <c r="R17" s="119">
        <v>2.7309389352875475</v>
      </c>
      <c r="S17" s="119">
        <v>2.4618973522534069</v>
      </c>
      <c r="T17" s="119">
        <v>1.4094966820764696</v>
      </c>
      <c r="U17" s="119"/>
      <c r="V17" s="119"/>
      <c r="W17" s="119">
        <v>2.0161307329993186</v>
      </c>
      <c r="X17" s="119">
        <v>0.98994077260759539</v>
      </c>
      <c r="Y17" s="120">
        <v>250.47368861083984</v>
      </c>
      <c r="Z17" s="120">
        <v>684.02834849243163</v>
      </c>
      <c r="AA17" s="120">
        <v>616.64051080017089</v>
      </c>
      <c r="AB17" s="120">
        <v>353.04183304443359</v>
      </c>
      <c r="AC17" s="120"/>
      <c r="AD17" s="102">
        <v>1</v>
      </c>
      <c r="AE17" s="105">
        <v>91.36</v>
      </c>
      <c r="AF17" s="101">
        <v>1</v>
      </c>
      <c r="AG17" s="101">
        <v>6346</v>
      </c>
      <c r="AH17" s="106">
        <v>2.7309389352875475</v>
      </c>
      <c r="AI17" s="106"/>
      <c r="AJ17" s="106">
        <v>0.98994077260759539</v>
      </c>
      <c r="AK17" s="121">
        <v>616.64051080017089</v>
      </c>
      <c r="AL17" s="120"/>
      <c r="AM17" s="113">
        <f t="shared" si="0"/>
        <v>1.4551756735465575E-2</v>
      </c>
      <c r="AN17" s="107">
        <f t="shared" si="1"/>
        <v>4.4216390696625932E-3</v>
      </c>
      <c r="AO17" s="113">
        <f t="shared" si="2"/>
        <v>0.30385603264560934</v>
      </c>
      <c r="AP17" s="113">
        <f t="shared" si="3"/>
        <v>68.720225205716758</v>
      </c>
      <c r="AQ17" s="113">
        <f t="shared" si="4"/>
        <v>226.16047674744021</v>
      </c>
      <c r="AR17" s="113">
        <f t="shared" si="5"/>
        <v>3.2910322408056687</v>
      </c>
      <c r="AS17" s="118">
        <v>0.80851120784069075</v>
      </c>
      <c r="AT17" s="118">
        <v>41.35435833333333</v>
      </c>
      <c r="AU17" s="116">
        <v>3453</v>
      </c>
      <c r="AV17" s="116">
        <v>3453</v>
      </c>
      <c r="AW17" s="114" t="s">
        <v>286</v>
      </c>
      <c r="AX17" s="114" t="s">
        <v>89</v>
      </c>
      <c r="AY17" s="115" t="s">
        <v>268</v>
      </c>
      <c r="AZ17" s="115" t="s">
        <v>0</v>
      </c>
    </row>
    <row r="18" spans="1:52" s="109" customFormat="1" ht="15.75" hidden="1" customHeight="1" outlineLevel="1">
      <c r="B18" s="114" t="s">
        <v>275</v>
      </c>
      <c r="C18" s="115" t="s">
        <v>628</v>
      </c>
      <c r="D18" s="115" t="s">
        <v>547</v>
      </c>
      <c r="E18" s="116">
        <v>2</v>
      </c>
      <c r="F18" s="116">
        <v>1</v>
      </c>
      <c r="G18" s="114" t="s">
        <v>274</v>
      </c>
      <c r="H18" s="115" t="s">
        <v>333</v>
      </c>
      <c r="I18" s="117">
        <v>64.680000000000007</v>
      </c>
      <c r="J18" s="116">
        <v>1.947134845089724E-5</v>
      </c>
      <c r="K18" s="118"/>
      <c r="L18" s="116">
        <v>2</v>
      </c>
      <c r="M18" s="117">
        <v>29</v>
      </c>
      <c r="N18" s="117"/>
      <c r="O18" s="116">
        <v>6346</v>
      </c>
      <c r="P18" s="116" t="s">
        <v>430</v>
      </c>
      <c r="Q18" s="117" t="s">
        <v>423</v>
      </c>
      <c r="R18" s="119">
        <v>2.7309389352875475</v>
      </c>
      <c r="S18" s="119">
        <v>2.4618973522534069</v>
      </c>
      <c r="T18" s="119">
        <v>1.4094966820764696</v>
      </c>
      <c r="U18" s="119"/>
      <c r="V18" s="119"/>
      <c r="W18" s="119">
        <v>2.0161307329993186</v>
      </c>
      <c r="X18" s="119">
        <v>0.98994077260759539</v>
      </c>
      <c r="Y18" s="120">
        <v>250.47368861083984</v>
      </c>
      <c r="Z18" s="120">
        <v>684.02834849243163</v>
      </c>
      <c r="AA18" s="120">
        <v>616.64051080017089</v>
      </c>
      <c r="AB18" s="120">
        <v>353.04183304443359</v>
      </c>
      <c r="AC18" s="120"/>
      <c r="AD18" s="102">
        <v>1</v>
      </c>
      <c r="AE18" s="105">
        <v>64.680000000000007</v>
      </c>
      <c r="AF18" s="101">
        <v>2</v>
      </c>
      <c r="AG18" s="101">
        <v>6346</v>
      </c>
      <c r="AH18" s="106">
        <v>2.7309389352875475</v>
      </c>
      <c r="AI18" s="106"/>
      <c r="AJ18" s="106">
        <v>0.98994077260759539</v>
      </c>
      <c r="AK18" s="121">
        <v>616.64051080017089</v>
      </c>
      <c r="AL18" s="120"/>
      <c r="AM18" s="113">
        <f t="shared" si="0"/>
        <v>1.0346565847511029E-2</v>
      </c>
      <c r="AN18" s="107">
        <f t="shared" si="1"/>
        <v>4.4216390696625932E-3</v>
      </c>
      <c r="AO18" s="113">
        <f t="shared" si="2"/>
        <v>0.42735330106909464</v>
      </c>
      <c r="AP18" s="113">
        <f t="shared" si="3"/>
        <v>96.650426309378801</v>
      </c>
      <c r="AQ18" s="113">
        <f t="shared" si="4"/>
        <v>226.16047674744021</v>
      </c>
      <c r="AR18" s="113">
        <f t="shared" si="5"/>
        <v>2.3399842647718767</v>
      </c>
      <c r="AS18" s="118">
        <v>0.80851120784069075</v>
      </c>
      <c r="AT18" s="118">
        <v>41.35435833333333</v>
      </c>
      <c r="AU18" s="116">
        <v>3453</v>
      </c>
      <c r="AV18" s="116">
        <v>3453</v>
      </c>
      <c r="AW18" s="114" t="s">
        <v>286</v>
      </c>
      <c r="AX18" s="114" t="s">
        <v>18</v>
      </c>
      <c r="AY18" s="115" t="s">
        <v>268</v>
      </c>
      <c r="AZ18" s="115" t="s">
        <v>0</v>
      </c>
    </row>
    <row r="19" spans="1:52" s="109" customFormat="1" ht="15.75" customHeight="1" collapsed="1">
      <c r="A19" s="122" t="s">
        <v>613</v>
      </c>
      <c r="B19" s="123">
        <v>6.87</v>
      </c>
      <c r="C19" s="124">
        <v>1</v>
      </c>
      <c r="D19" s="124">
        <v>1</v>
      </c>
      <c r="E19" s="124">
        <v>291</v>
      </c>
      <c r="F19" s="125">
        <v>31.653744234659957</v>
      </c>
      <c r="G19" s="126">
        <v>8.68994140625</v>
      </c>
      <c r="H19" s="126">
        <v>46.92</v>
      </c>
      <c r="I19" s="129">
        <v>1.0428974096769661</v>
      </c>
      <c r="J19" s="128">
        <v>1</v>
      </c>
      <c r="K19" s="125"/>
      <c r="L19" s="129">
        <v>2.0441980369217245</v>
      </c>
      <c r="M19" s="128">
        <v>1</v>
      </c>
      <c r="N19" s="125"/>
      <c r="O19" s="129">
        <v>1.5176830695122805</v>
      </c>
      <c r="P19" s="128">
        <v>1</v>
      </c>
      <c r="Q19" s="125"/>
      <c r="R19" s="129"/>
      <c r="S19" s="128">
        <v>0</v>
      </c>
      <c r="T19" s="125"/>
      <c r="U19" s="129"/>
      <c r="V19" s="128">
        <v>0</v>
      </c>
      <c r="W19" s="125"/>
      <c r="X19" s="129">
        <v>1.3724743602606011</v>
      </c>
      <c r="Y19" s="128">
        <v>1</v>
      </c>
      <c r="Z19" s="125"/>
      <c r="AA19" s="129">
        <v>1.4591785427050632</v>
      </c>
      <c r="AB19" s="128">
        <v>1</v>
      </c>
      <c r="AC19" s="125"/>
      <c r="AD19" s="102">
        <v>1</v>
      </c>
      <c r="AE19" s="104">
        <v>1.0428974096769661</v>
      </c>
      <c r="AF19" s="104">
        <v>2.0441980369217245</v>
      </c>
      <c r="AG19" s="104">
        <v>1.5176830695122805</v>
      </c>
      <c r="AH19" s="106"/>
      <c r="AI19" s="106"/>
      <c r="AJ19" s="106">
        <v>1.3724743602606011</v>
      </c>
      <c r="AK19" s="106">
        <v>1.4591785427050632</v>
      </c>
      <c r="AL19" s="131" t="s">
        <v>636</v>
      </c>
      <c r="AM19" s="113">
        <f t="shared" si="0"/>
        <v>0.57354452566841085</v>
      </c>
      <c r="AN19" s="107">
        <f t="shared" si="1"/>
        <v>0</v>
      </c>
      <c r="AO19" s="113">
        <f t="shared" si="2"/>
        <v>0</v>
      </c>
      <c r="AP19" s="113">
        <f t="shared" si="3"/>
        <v>1.7435437969433958</v>
      </c>
      <c r="AQ19" s="113" t="e">
        <f t="shared" si="4"/>
        <v>#DIV/0!</v>
      </c>
      <c r="AR19" s="113" t="e">
        <f t="shared" si="5"/>
        <v>#DIV/0!</v>
      </c>
      <c r="AS19" s="132"/>
      <c r="AT19" s="108">
        <f>1/AM19</f>
        <v>1.7435437969433958</v>
      </c>
      <c r="AU19" s="132">
        <v>8</v>
      </c>
      <c r="AV19" s="132"/>
      <c r="AW19" s="132"/>
      <c r="AX19" s="132"/>
      <c r="AY19" s="132"/>
      <c r="AZ19" s="132"/>
    </row>
    <row r="20" spans="1:52" s="109" customFormat="1" ht="15.75" hidden="1" customHeight="1" outlineLevel="1">
      <c r="B20" s="133" t="s">
        <v>0</v>
      </c>
      <c r="C20" s="133" t="s">
        <v>432</v>
      </c>
      <c r="D20" s="133" t="s">
        <v>424</v>
      </c>
      <c r="E20" s="133" t="s">
        <v>5</v>
      </c>
      <c r="F20" s="133" t="s">
        <v>4</v>
      </c>
      <c r="G20" s="133" t="s">
        <v>259</v>
      </c>
      <c r="H20" s="133" t="s">
        <v>289</v>
      </c>
      <c r="I20" s="133" t="s">
        <v>278</v>
      </c>
      <c r="J20" s="133" t="s">
        <v>271</v>
      </c>
      <c r="K20" s="133" t="s">
        <v>784</v>
      </c>
      <c r="L20" s="133" t="s">
        <v>429</v>
      </c>
      <c r="M20" s="133" t="s">
        <v>277</v>
      </c>
      <c r="N20" s="133" t="s">
        <v>276</v>
      </c>
      <c r="O20" s="133" t="s">
        <v>427</v>
      </c>
      <c r="P20" s="133" t="s">
        <v>425</v>
      </c>
      <c r="Q20" s="133" t="s">
        <v>426</v>
      </c>
      <c r="R20" s="133" t="s">
        <v>53</v>
      </c>
      <c r="S20" s="133" t="s">
        <v>57</v>
      </c>
      <c r="T20" s="133" t="s">
        <v>61</v>
      </c>
      <c r="U20" s="133" t="s">
        <v>65</v>
      </c>
      <c r="V20" s="133" t="s">
        <v>69</v>
      </c>
      <c r="W20" s="133" t="s">
        <v>73</v>
      </c>
      <c r="X20" s="133" t="s">
        <v>97</v>
      </c>
      <c r="Y20" s="133" t="s">
        <v>51</v>
      </c>
      <c r="Z20" s="133" t="s">
        <v>52</v>
      </c>
      <c r="AA20" s="133" t="s">
        <v>56</v>
      </c>
      <c r="AB20" s="133" t="s">
        <v>60</v>
      </c>
      <c r="AC20" s="133" t="s">
        <v>64</v>
      </c>
      <c r="AD20" s="102">
        <v>1</v>
      </c>
      <c r="AE20" s="134" t="s">
        <v>278</v>
      </c>
      <c r="AF20" s="134" t="s">
        <v>429</v>
      </c>
      <c r="AG20" s="134" t="s">
        <v>427</v>
      </c>
      <c r="AH20" s="135" t="s">
        <v>53</v>
      </c>
      <c r="AI20" s="135" t="s">
        <v>65</v>
      </c>
      <c r="AJ20" s="135" t="s">
        <v>97</v>
      </c>
      <c r="AK20" s="135" t="s">
        <v>56</v>
      </c>
      <c r="AL20" s="133" t="s">
        <v>68</v>
      </c>
      <c r="AM20" s="113" t="e">
        <f t="shared" si="0"/>
        <v>#VALUE!</v>
      </c>
      <c r="AN20" s="107" t="e">
        <f t="shared" si="1"/>
        <v>#VALUE!</v>
      </c>
      <c r="AO20" s="113" t="e">
        <f t="shared" si="2"/>
        <v>#VALUE!</v>
      </c>
      <c r="AP20" s="113" t="e">
        <f t="shared" si="3"/>
        <v>#VALUE!</v>
      </c>
      <c r="AQ20" s="113" t="e">
        <f t="shared" si="4"/>
        <v>#VALUE!</v>
      </c>
      <c r="AR20" s="113" t="e">
        <f t="shared" si="5"/>
        <v>#VALUE!</v>
      </c>
      <c r="AS20" s="133" t="s">
        <v>785</v>
      </c>
      <c r="AT20" s="133" t="s">
        <v>428</v>
      </c>
      <c r="AU20" s="133" t="s">
        <v>272</v>
      </c>
      <c r="AV20" s="133" t="s">
        <v>281</v>
      </c>
      <c r="AW20" s="133" t="s">
        <v>285</v>
      </c>
      <c r="AX20" s="133" t="s">
        <v>279</v>
      </c>
      <c r="AY20" s="133" t="s">
        <v>433</v>
      </c>
      <c r="AZ20" s="133" t="s">
        <v>260</v>
      </c>
    </row>
    <row r="21" spans="1:52" s="109" customFormat="1" ht="15.75" hidden="1" customHeight="1" outlineLevel="1">
      <c r="B21" s="114" t="s">
        <v>275</v>
      </c>
      <c r="C21" s="115" t="s">
        <v>452</v>
      </c>
      <c r="D21" s="115" t="s">
        <v>613</v>
      </c>
      <c r="E21" s="116">
        <v>1</v>
      </c>
      <c r="F21" s="116">
        <v>1</v>
      </c>
      <c r="G21" s="114" t="s">
        <v>274</v>
      </c>
      <c r="H21" s="115" t="s">
        <v>335</v>
      </c>
      <c r="I21" s="117">
        <v>46.92</v>
      </c>
      <c r="J21" s="116">
        <v>1.249899561725776E-3</v>
      </c>
      <c r="K21" s="118">
        <v>1</v>
      </c>
      <c r="L21" s="116">
        <v>1</v>
      </c>
      <c r="M21" s="117">
        <v>29</v>
      </c>
      <c r="N21" s="117"/>
      <c r="O21" s="116">
        <v>5201</v>
      </c>
      <c r="P21" s="116" t="s">
        <v>434</v>
      </c>
      <c r="Q21" s="117" t="s">
        <v>435</v>
      </c>
      <c r="R21" s="119">
        <v>1.0428974096769661</v>
      </c>
      <c r="S21" s="119">
        <v>2.0441980369217245</v>
      </c>
      <c r="T21" s="119">
        <v>1.5176830695122805</v>
      </c>
      <c r="U21" s="119"/>
      <c r="V21" s="119"/>
      <c r="W21" s="119">
        <v>1.3724743602606011</v>
      </c>
      <c r="X21" s="119">
        <v>1.4591785427050632</v>
      </c>
      <c r="Y21" s="120">
        <v>271.40679755859372</v>
      </c>
      <c r="Z21" s="120">
        <v>283.04944614257812</v>
      </c>
      <c r="AA21" s="120">
        <v>554.80924277648921</v>
      </c>
      <c r="AB21" s="120">
        <v>411.90950160522465</v>
      </c>
      <c r="AC21" s="120"/>
      <c r="AD21" s="102">
        <v>1</v>
      </c>
      <c r="AE21" s="105">
        <v>46.92</v>
      </c>
      <c r="AF21" s="101">
        <v>1</v>
      </c>
      <c r="AG21" s="101">
        <v>5201</v>
      </c>
      <c r="AH21" s="106">
        <v>1.0428974096769661</v>
      </c>
      <c r="AI21" s="106"/>
      <c r="AJ21" s="106">
        <v>1.4591785427050632</v>
      </c>
      <c r="AK21" s="121">
        <v>554.80924277648921</v>
      </c>
      <c r="AL21" s="120"/>
      <c r="AM21" s="113">
        <f t="shared" si="0"/>
        <v>9.2118415993848526E-3</v>
      </c>
      <c r="AN21" s="107">
        <f t="shared" si="1"/>
        <v>1.8748096597030043E-3</v>
      </c>
      <c r="AO21" s="113">
        <f t="shared" si="2"/>
        <v>0.20352169970315168</v>
      </c>
      <c r="AP21" s="113">
        <f t="shared" si="3"/>
        <v>108.55592654424039</v>
      </c>
      <c r="AQ21" s="113">
        <f t="shared" si="4"/>
        <v>533.38748007006416</v>
      </c>
      <c r="AR21" s="113">
        <f t="shared" si="5"/>
        <v>4.913480977500476</v>
      </c>
      <c r="AS21" s="118">
        <v>2.1810730058511303</v>
      </c>
      <c r="AT21" s="118">
        <v>47.384284999999998</v>
      </c>
      <c r="AU21" s="116">
        <v>4159</v>
      </c>
      <c r="AV21" s="116">
        <v>4159</v>
      </c>
      <c r="AW21" s="114" t="s">
        <v>286</v>
      </c>
      <c r="AX21" s="114" t="s">
        <v>90</v>
      </c>
      <c r="AY21" s="115" t="s">
        <v>267</v>
      </c>
      <c r="AZ21" s="115" t="s">
        <v>0</v>
      </c>
    </row>
    <row r="22" spans="1:52" s="109" customFormat="1" ht="15.75" customHeight="1" collapsed="1">
      <c r="A22" s="122" t="s">
        <v>566</v>
      </c>
      <c r="B22" s="123">
        <v>2.71</v>
      </c>
      <c r="C22" s="124">
        <v>4</v>
      </c>
      <c r="D22" s="124">
        <v>1</v>
      </c>
      <c r="E22" s="124">
        <v>516</v>
      </c>
      <c r="F22" s="125">
        <v>58.921017544660046</v>
      </c>
      <c r="G22" s="126">
        <v>6.02392578125</v>
      </c>
      <c r="H22" s="126">
        <v>85.956174438588221</v>
      </c>
      <c r="I22" s="129">
        <v>1.1127400441263675</v>
      </c>
      <c r="J22" s="128">
        <v>2</v>
      </c>
      <c r="K22" s="125">
        <v>3.9864182067056824</v>
      </c>
      <c r="L22" s="129">
        <v>0.77243011166153752</v>
      </c>
      <c r="M22" s="128">
        <v>2</v>
      </c>
      <c r="N22" s="125">
        <v>45.970457741922701</v>
      </c>
      <c r="O22" s="129">
        <v>0.74057921841685093</v>
      </c>
      <c r="P22" s="128">
        <v>2</v>
      </c>
      <c r="Q22" s="125">
        <v>38.378917522102775</v>
      </c>
      <c r="R22" s="129"/>
      <c r="S22" s="128">
        <v>0</v>
      </c>
      <c r="T22" s="125"/>
      <c r="U22" s="129">
        <v>0.29381997697548456</v>
      </c>
      <c r="V22" s="128">
        <v>1</v>
      </c>
      <c r="W22" s="125"/>
      <c r="X22" s="129">
        <v>1.6619232583745149</v>
      </c>
      <c r="Y22" s="128">
        <v>2</v>
      </c>
      <c r="Z22" s="125">
        <v>16.739865458354419</v>
      </c>
      <c r="AA22" s="129">
        <v>0.52418511519669253</v>
      </c>
      <c r="AB22" s="128">
        <v>2</v>
      </c>
      <c r="AC22" s="125">
        <v>10.255125013954945</v>
      </c>
      <c r="AD22" s="102">
        <v>1</v>
      </c>
      <c r="AE22" s="104">
        <v>1.1127400441263675</v>
      </c>
      <c r="AF22" s="104">
        <v>0.77243011166153752</v>
      </c>
      <c r="AG22" s="104">
        <v>0.74057921841685093</v>
      </c>
      <c r="AH22" s="106"/>
      <c r="AI22" s="106">
        <v>0.29381997697548456</v>
      </c>
      <c r="AJ22" s="106">
        <v>1.6619232583745149</v>
      </c>
      <c r="AK22" s="106">
        <v>0.52418511519669253</v>
      </c>
      <c r="AL22" s="131" t="s">
        <v>723</v>
      </c>
      <c r="AM22" s="113">
        <f t="shared" si="0"/>
        <v>1.3963826938310469</v>
      </c>
      <c r="AN22" s="107">
        <f t="shared" si="1"/>
        <v>0.13440320732841932</v>
      </c>
      <c r="AO22" s="113">
        <f t="shared" si="2"/>
        <v>9.6250983288597838E-2</v>
      </c>
      <c r="AP22" s="113">
        <f t="shared" si="3"/>
        <v>0.71613605956147253</v>
      </c>
      <c r="AQ22" s="113">
        <f t="shared" si="4"/>
        <v>7.4402986348120566</v>
      </c>
      <c r="AR22" s="113">
        <f t="shared" si="5"/>
        <v>10.38950425058632</v>
      </c>
      <c r="AS22" s="132"/>
      <c r="AT22" s="108">
        <f>1/AM22</f>
        <v>0.71613605956147253</v>
      </c>
      <c r="AU22" s="108">
        <f>1/AN22</f>
        <v>7.4402986348120566</v>
      </c>
      <c r="AV22" s="132"/>
      <c r="AW22" s="132"/>
      <c r="AX22" s="132"/>
      <c r="AY22" s="132"/>
      <c r="AZ22" s="132"/>
    </row>
    <row r="23" spans="1:52" s="136" customFormat="1" ht="15.75" hidden="1" customHeight="1" outlineLevel="1">
      <c r="B23" s="137" t="s">
        <v>0</v>
      </c>
      <c r="C23" s="137" t="s">
        <v>432</v>
      </c>
      <c r="D23" s="137" t="s">
        <v>424</v>
      </c>
      <c r="E23" s="137" t="s">
        <v>5</v>
      </c>
      <c r="F23" s="137" t="s">
        <v>4</v>
      </c>
      <c r="G23" s="137" t="s">
        <v>259</v>
      </c>
      <c r="H23" s="137" t="s">
        <v>289</v>
      </c>
      <c r="I23" s="137" t="s">
        <v>278</v>
      </c>
      <c r="J23" s="137" t="s">
        <v>271</v>
      </c>
      <c r="K23" s="137" t="s">
        <v>784</v>
      </c>
      <c r="L23" s="137" t="s">
        <v>429</v>
      </c>
      <c r="M23" s="137" t="s">
        <v>277</v>
      </c>
      <c r="N23" s="137" t="s">
        <v>276</v>
      </c>
      <c r="O23" s="137" t="s">
        <v>427</v>
      </c>
      <c r="P23" s="137" t="s">
        <v>425</v>
      </c>
      <c r="Q23" s="137" t="s">
        <v>426</v>
      </c>
      <c r="R23" s="137" t="s">
        <v>53</v>
      </c>
      <c r="S23" s="137" t="s">
        <v>57</v>
      </c>
      <c r="T23" s="137" t="s">
        <v>61</v>
      </c>
      <c r="U23" s="137" t="s">
        <v>65</v>
      </c>
      <c r="V23" s="137" t="s">
        <v>69</v>
      </c>
      <c r="W23" s="137" t="s">
        <v>73</v>
      </c>
      <c r="X23" s="137" t="s">
        <v>97</v>
      </c>
      <c r="Y23" s="137" t="s">
        <v>51</v>
      </c>
      <c r="Z23" s="137" t="s">
        <v>52</v>
      </c>
      <c r="AA23" s="137" t="s">
        <v>56</v>
      </c>
      <c r="AB23" s="137" t="s">
        <v>60</v>
      </c>
      <c r="AC23" s="137" t="s">
        <v>64</v>
      </c>
      <c r="AD23" s="138">
        <v>1</v>
      </c>
      <c r="AE23" s="139" t="s">
        <v>278</v>
      </c>
      <c r="AF23" s="139" t="s">
        <v>429</v>
      </c>
      <c r="AG23" s="139" t="s">
        <v>427</v>
      </c>
      <c r="AH23" s="140" t="s">
        <v>53</v>
      </c>
      <c r="AI23" s="140" t="s">
        <v>65</v>
      </c>
      <c r="AJ23" s="140" t="s">
        <v>97</v>
      </c>
      <c r="AK23" s="140" t="s">
        <v>56</v>
      </c>
      <c r="AL23" s="137" t="s">
        <v>68</v>
      </c>
      <c r="AM23" s="141" t="e">
        <f t="shared" si="0"/>
        <v>#VALUE!</v>
      </c>
      <c r="AN23" s="191" t="e">
        <f t="shared" si="1"/>
        <v>#VALUE!</v>
      </c>
      <c r="AO23" s="141" t="e">
        <f t="shared" si="2"/>
        <v>#VALUE!</v>
      </c>
      <c r="AP23" s="141" t="e">
        <f t="shared" si="3"/>
        <v>#VALUE!</v>
      </c>
      <c r="AQ23" s="141" t="e">
        <f t="shared" si="4"/>
        <v>#VALUE!</v>
      </c>
      <c r="AR23" s="141" t="e">
        <f t="shared" si="5"/>
        <v>#VALUE!</v>
      </c>
      <c r="AS23" s="137" t="s">
        <v>785</v>
      </c>
      <c r="AT23" s="137" t="s">
        <v>428</v>
      </c>
      <c r="AU23" s="137" t="s">
        <v>272</v>
      </c>
      <c r="AV23" s="137" t="s">
        <v>281</v>
      </c>
      <c r="AW23" s="137" t="s">
        <v>285</v>
      </c>
      <c r="AX23" s="137" t="s">
        <v>279</v>
      </c>
      <c r="AY23" s="137" t="s">
        <v>433</v>
      </c>
      <c r="AZ23" s="137" t="s">
        <v>260</v>
      </c>
    </row>
    <row r="24" spans="1:52" s="136" customFormat="1" ht="15.75" hidden="1" customHeight="1" outlineLevel="1">
      <c r="B24" s="142" t="s">
        <v>275</v>
      </c>
      <c r="C24" s="143" t="s">
        <v>489</v>
      </c>
      <c r="D24" s="143" t="s">
        <v>566</v>
      </c>
      <c r="E24" s="144">
        <v>3</v>
      </c>
      <c r="F24" s="144">
        <v>1</v>
      </c>
      <c r="G24" s="142" t="s">
        <v>274</v>
      </c>
      <c r="H24" s="143" t="s">
        <v>308</v>
      </c>
      <c r="I24" s="145">
        <v>63.67</v>
      </c>
      <c r="J24" s="144">
        <v>1.8019053102787021E-5</v>
      </c>
      <c r="K24" s="146">
        <v>0.4375</v>
      </c>
      <c r="L24" s="144">
        <v>1</v>
      </c>
      <c r="M24" s="145">
        <v>27</v>
      </c>
      <c r="N24" s="145"/>
      <c r="O24" s="144">
        <v>5364</v>
      </c>
      <c r="P24" s="144" t="s">
        <v>434</v>
      </c>
      <c r="Q24" s="145" t="s">
        <v>435</v>
      </c>
      <c r="R24" s="147">
        <v>1.1430530893538837</v>
      </c>
      <c r="S24" s="147">
        <v>1.0378132033518115</v>
      </c>
      <c r="T24" s="147">
        <v>0.95094401170825449</v>
      </c>
      <c r="U24" s="147"/>
      <c r="V24" s="147"/>
      <c r="W24" s="147">
        <v>1.8591235361816345</v>
      </c>
      <c r="X24" s="147">
        <v>0.56162475648326926</v>
      </c>
      <c r="Y24" s="148">
        <v>751.03454075927732</v>
      </c>
      <c r="Z24" s="148">
        <v>858.47235202636716</v>
      </c>
      <c r="AA24" s="148">
        <v>779.43356257324217</v>
      </c>
      <c r="AB24" s="148">
        <v>714.19179912109371</v>
      </c>
      <c r="AC24" s="148"/>
      <c r="AD24" s="138">
        <v>1</v>
      </c>
      <c r="AE24" s="149">
        <v>63.67</v>
      </c>
      <c r="AF24" s="150">
        <v>1</v>
      </c>
      <c r="AG24" s="150">
        <v>5364</v>
      </c>
      <c r="AH24" s="151">
        <v>1.1430530893538837</v>
      </c>
      <c r="AI24" s="151"/>
      <c r="AJ24" s="151">
        <v>0.56162475648326926</v>
      </c>
      <c r="AK24" s="152">
        <v>779.43356257324217</v>
      </c>
      <c r="AL24" s="148"/>
      <c r="AM24" s="141">
        <f t="shared" si="0"/>
        <v>1.2054054054054054E-2</v>
      </c>
      <c r="AN24" s="191">
        <f t="shared" si="1"/>
        <v>1.4654617206896735E-3</v>
      </c>
      <c r="AO24" s="141">
        <f t="shared" si="2"/>
        <v>0.12157417862223747</v>
      </c>
      <c r="AP24" s="141">
        <f t="shared" si="3"/>
        <v>82.959641255605376</v>
      </c>
      <c r="AQ24" s="141">
        <f t="shared" si="4"/>
        <v>682.37879289633122</v>
      </c>
      <c r="AR24" s="141">
        <f t="shared" si="5"/>
        <v>8.225430854912533</v>
      </c>
      <c r="AS24" s="146">
        <v>1.545640037146115</v>
      </c>
      <c r="AT24" s="146">
        <v>49.723851666666668</v>
      </c>
      <c r="AU24" s="144">
        <v>4415</v>
      </c>
      <c r="AV24" s="144">
        <v>4415</v>
      </c>
      <c r="AW24" s="142" t="s">
        <v>286</v>
      </c>
      <c r="AX24" s="142" t="s">
        <v>81</v>
      </c>
      <c r="AY24" s="143" t="s">
        <v>267</v>
      </c>
      <c r="AZ24" s="143" t="s">
        <v>0</v>
      </c>
    </row>
    <row r="25" spans="1:52" s="136" customFormat="1" ht="15.75" hidden="1" customHeight="1" outlineLevel="1">
      <c r="B25" s="142" t="s">
        <v>275</v>
      </c>
      <c r="C25" s="143" t="s">
        <v>489</v>
      </c>
      <c r="D25" s="143" t="s">
        <v>566</v>
      </c>
      <c r="E25" s="144">
        <v>3</v>
      </c>
      <c r="F25" s="144">
        <v>1</v>
      </c>
      <c r="G25" s="142" t="s">
        <v>274</v>
      </c>
      <c r="H25" s="143" t="s">
        <v>308</v>
      </c>
      <c r="I25" s="145">
        <v>51.58</v>
      </c>
      <c r="J25" s="144">
        <v>2.9920796872197716E-4</v>
      </c>
      <c r="K25" s="146">
        <v>0.44230769230769229</v>
      </c>
      <c r="L25" s="144">
        <v>1</v>
      </c>
      <c r="M25" s="145">
        <v>27</v>
      </c>
      <c r="N25" s="145"/>
      <c r="O25" s="144">
        <v>5387</v>
      </c>
      <c r="P25" s="144" t="s">
        <v>434</v>
      </c>
      <c r="Q25" s="145" t="s">
        <v>435</v>
      </c>
      <c r="R25" s="147">
        <v>1.083230881692681</v>
      </c>
      <c r="S25" s="147">
        <v>0.57490912186746934</v>
      </c>
      <c r="T25" s="147">
        <v>0.57675065198178899</v>
      </c>
      <c r="U25" s="147"/>
      <c r="V25" s="147">
        <v>0.29381997697548456</v>
      </c>
      <c r="W25" s="147">
        <v>1.4856403369508635</v>
      </c>
      <c r="X25" s="147">
        <v>0.48924131606003229</v>
      </c>
      <c r="Y25" s="148">
        <v>659.85807695922847</v>
      </c>
      <c r="Z25" s="148">
        <v>714.77864649658204</v>
      </c>
      <c r="AA25" s="148">
        <v>379.35842758178705</v>
      </c>
      <c r="AB25" s="148">
        <v>380.57357610168452</v>
      </c>
      <c r="AC25" s="148"/>
      <c r="AD25" s="138">
        <v>1</v>
      </c>
      <c r="AE25" s="149">
        <v>51.58</v>
      </c>
      <c r="AF25" s="150">
        <v>1</v>
      </c>
      <c r="AG25" s="150">
        <v>5387</v>
      </c>
      <c r="AH25" s="151">
        <v>1.083230881692681</v>
      </c>
      <c r="AI25" s="151"/>
      <c r="AJ25" s="151">
        <v>0.48924131606003229</v>
      </c>
      <c r="AK25" s="152">
        <v>379.35842758178705</v>
      </c>
      <c r="AL25" s="148">
        <v>193.87948497924805</v>
      </c>
      <c r="AM25" s="141">
        <f t="shared" si="0"/>
        <v>9.7587230883444693E-3</v>
      </c>
      <c r="AN25" s="191">
        <f t="shared" si="1"/>
        <v>2.8517507685008213E-3</v>
      </c>
      <c r="AO25" s="141">
        <f t="shared" si="2"/>
        <v>0.29222581096771444</v>
      </c>
      <c r="AP25" s="141">
        <f t="shared" si="3"/>
        <v>102.47242297451503</v>
      </c>
      <c r="AQ25" s="141">
        <f t="shared" si="4"/>
        <v>350.66177979000059</v>
      </c>
      <c r="AR25" s="141">
        <f t="shared" si="5"/>
        <v>3.4220112066366428</v>
      </c>
      <c r="AS25" s="146">
        <v>2.4048595834883608</v>
      </c>
      <c r="AT25" s="146">
        <v>50.026049999999998</v>
      </c>
      <c r="AU25" s="144">
        <v>4448</v>
      </c>
      <c r="AV25" s="144">
        <v>4448</v>
      </c>
      <c r="AW25" s="142" t="s">
        <v>286</v>
      </c>
      <c r="AX25" s="142" t="s">
        <v>13</v>
      </c>
      <c r="AY25" s="143" t="s">
        <v>267</v>
      </c>
      <c r="AZ25" s="143" t="s">
        <v>0</v>
      </c>
    </row>
    <row r="26" spans="1:52" s="136" customFormat="1" ht="15.75" hidden="1" customHeight="1" outlineLevel="1">
      <c r="B26" s="142" t="s">
        <v>275</v>
      </c>
      <c r="C26" s="143" t="s">
        <v>488</v>
      </c>
      <c r="D26" s="143" t="s">
        <v>566</v>
      </c>
      <c r="E26" s="144">
        <v>3</v>
      </c>
      <c r="F26" s="144">
        <v>1</v>
      </c>
      <c r="G26" s="142" t="s">
        <v>274</v>
      </c>
      <c r="H26" s="143" t="s">
        <v>309</v>
      </c>
      <c r="I26" s="145">
        <v>36.04</v>
      </c>
      <c r="J26" s="144">
        <v>1.0440756450194634E-2</v>
      </c>
      <c r="K26" s="146"/>
      <c r="L26" s="144">
        <v>2</v>
      </c>
      <c r="M26" s="145">
        <v>27</v>
      </c>
      <c r="N26" s="145"/>
      <c r="O26" s="144">
        <v>5364</v>
      </c>
      <c r="P26" s="144" t="s">
        <v>430</v>
      </c>
      <c r="Q26" s="145" t="s">
        <v>423</v>
      </c>
      <c r="R26" s="147">
        <v>1.1430530893538837</v>
      </c>
      <c r="S26" s="147">
        <v>1.0378132033518115</v>
      </c>
      <c r="T26" s="147">
        <v>0.95094401170825449</v>
      </c>
      <c r="U26" s="147"/>
      <c r="V26" s="147"/>
      <c r="W26" s="147">
        <v>1.8591235361816345</v>
      </c>
      <c r="X26" s="147">
        <v>0.56162475648326926</v>
      </c>
      <c r="Y26" s="148">
        <v>751.03454075927732</v>
      </c>
      <c r="Z26" s="148">
        <v>858.47235202636716</v>
      </c>
      <c r="AA26" s="148">
        <v>779.43356257324217</v>
      </c>
      <c r="AB26" s="148">
        <v>714.19179912109371</v>
      </c>
      <c r="AC26" s="148"/>
      <c r="AD26" s="138">
        <v>1</v>
      </c>
      <c r="AE26" s="149">
        <v>36.04</v>
      </c>
      <c r="AF26" s="150">
        <v>2</v>
      </c>
      <c r="AG26" s="150">
        <v>5364</v>
      </c>
      <c r="AH26" s="151">
        <v>1.1430530893538837</v>
      </c>
      <c r="AI26" s="151"/>
      <c r="AJ26" s="151">
        <v>0.56162475648326926</v>
      </c>
      <c r="AK26" s="152">
        <v>779.43356257324217</v>
      </c>
      <c r="AL26" s="148"/>
      <c r="AM26" s="141">
        <f t="shared" si="0"/>
        <v>6.9027208348863209E-3</v>
      </c>
      <c r="AN26" s="191">
        <f t="shared" si="1"/>
        <v>1.4654617206896735E-3</v>
      </c>
      <c r="AO26" s="141">
        <f t="shared" si="2"/>
        <v>0.21230204085369297</v>
      </c>
      <c r="AP26" s="141">
        <f t="shared" si="3"/>
        <v>144.87041036717062</v>
      </c>
      <c r="AQ26" s="141">
        <f t="shared" si="4"/>
        <v>682.37879289633122</v>
      </c>
      <c r="AR26" s="141">
        <f t="shared" si="5"/>
        <v>4.7102703110100839</v>
      </c>
      <c r="AS26" s="146">
        <v>1.545640037146115</v>
      </c>
      <c r="AT26" s="146">
        <v>49.723851666666668</v>
      </c>
      <c r="AU26" s="144">
        <v>4415</v>
      </c>
      <c r="AV26" s="144">
        <v>4415</v>
      </c>
      <c r="AW26" s="142" t="s">
        <v>286</v>
      </c>
      <c r="AX26" s="142" t="s">
        <v>34</v>
      </c>
      <c r="AY26" s="143" t="s">
        <v>267</v>
      </c>
      <c r="AZ26" s="143" t="s">
        <v>0</v>
      </c>
    </row>
    <row r="27" spans="1:52" s="136" customFormat="1" ht="15.75" hidden="1" customHeight="1" outlineLevel="1">
      <c r="B27" s="142" t="s">
        <v>275</v>
      </c>
      <c r="C27" s="143" t="s">
        <v>488</v>
      </c>
      <c r="D27" s="143" t="s">
        <v>566</v>
      </c>
      <c r="E27" s="144">
        <v>3</v>
      </c>
      <c r="F27" s="144">
        <v>1</v>
      </c>
      <c r="G27" s="142" t="s">
        <v>274</v>
      </c>
      <c r="H27" s="143" t="s">
        <v>309</v>
      </c>
      <c r="I27" s="145">
        <v>28.99</v>
      </c>
      <c r="J27" s="144">
        <v>5.4321675364128401E-2</v>
      </c>
      <c r="K27" s="146"/>
      <c r="L27" s="144">
        <v>2</v>
      </c>
      <c r="M27" s="145">
        <v>27</v>
      </c>
      <c r="N27" s="145"/>
      <c r="O27" s="144">
        <v>5387</v>
      </c>
      <c r="P27" s="144" t="s">
        <v>430</v>
      </c>
      <c r="Q27" s="145" t="s">
        <v>423</v>
      </c>
      <c r="R27" s="147">
        <v>1.083230881692681</v>
      </c>
      <c r="S27" s="147">
        <v>0.57490912186746934</v>
      </c>
      <c r="T27" s="147">
        <v>0.57675065198178899</v>
      </c>
      <c r="U27" s="147"/>
      <c r="V27" s="147">
        <v>0.29381997697548456</v>
      </c>
      <c r="W27" s="147">
        <v>1.4856403369508635</v>
      </c>
      <c r="X27" s="147">
        <v>0.48924131606003229</v>
      </c>
      <c r="Y27" s="148">
        <v>659.85807695922847</v>
      </c>
      <c r="Z27" s="148">
        <v>714.77864649658204</v>
      </c>
      <c r="AA27" s="148">
        <v>379.35842758178705</v>
      </c>
      <c r="AB27" s="148">
        <v>380.57357610168452</v>
      </c>
      <c r="AC27" s="148"/>
      <c r="AD27" s="138">
        <v>1</v>
      </c>
      <c r="AE27" s="149">
        <v>28.99</v>
      </c>
      <c r="AF27" s="150">
        <v>2</v>
      </c>
      <c r="AG27" s="150">
        <v>5387</v>
      </c>
      <c r="AH27" s="151">
        <v>1.083230881692681</v>
      </c>
      <c r="AI27" s="151"/>
      <c r="AJ27" s="151">
        <v>0.48924131606003229</v>
      </c>
      <c r="AK27" s="152">
        <v>379.35842758178705</v>
      </c>
      <c r="AL27" s="148">
        <v>193.87948497924805</v>
      </c>
      <c r="AM27" s="141">
        <f t="shared" si="0"/>
        <v>5.5650398960846162E-3</v>
      </c>
      <c r="AN27" s="191">
        <f t="shared" si="1"/>
        <v>2.8517507685008213E-3</v>
      </c>
      <c r="AO27" s="141">
        <f t="shared" si="2"/>
        <v>0.51244030981830369</v>
      </c>
      <c r="AP27" s="141">
        <f t="shared" si="3"/>
        <v>179.69323107702567</v>
      </c>
      <c r="AQ27" s="141">
        <f t="shared" si="4"/>
        <v>350.66177979000059</v>
      </c>
      <c r="AR27" s="141">
        <f t="shared" si="5"/>
        <v>1.9514467945633918</v>
      </c>
      <c r="AS27" s="146">
        <v>2.4048595834883608</v>
      </c>
      <c r="AT27" s="146">
        <v>50.026049999999998</v>
      </c>
      <c r="AU27" s="144">
        <v>4448</v>
      </c>
      <c r="AV27" s="144">
        <v>4448</v>
      </c>
      <c r="AW27" s="142" t="s">
        <v>286</v>
      </c>
      <c r="AX27" s="142" t="s">
        <v>231</v>
      </c>
      <c r="AY27" s="143" t="s">
        <v>267</v>
      </c>
      <c r="AZ27" s="143" t="s">
        <v>0</v>
      </c>
    </row>
    <row r="28" spans="1:52" s="109" customFormat="1" ht="15.75" customHeight="1" collapsed="1">
      <c r="A28" s="122" t="s">
        <v>589</v>
      </c>
      <c r="B28" s="123">
        <v>1.1100000000000001</v>
      </c>
      <c r="C28" s="124">
        <v>2</v>
      </c>
      <c r="D28" s="124">
        <v>1</v>
      </c>
      <c r="E28" s="124">
        <v>1170</v>
      </c>
      <c r="F28" s="125">
        <v>129.29956108465998</v>
      </c>
      <c r="G28" s="126">
        <v>4.94482421875</v>
      </c>
      <c r="H28" s="126">
        <v>83.16</v>
      </c>
      <c r="I28" s="129">
        <v>1.3128204856898043</v>
      </c>
      <c r="J28" s="128">
        <v>2</v>
      </c>
      <c r="K28" s="125">
        <v>17.319046719980534</v>
      </c>
      <c r="L28" s="129">
        <v>1.199319892680468</v>
      </c>
      <c r="M28" s="128">
        <v>2</v>
      </c>
      <c r="N28" s="125">
        <v>23.832368918191865</v>
      </c>
      <c r="O28" s="129">
        <v>1.0899580612192163</v>
      </c>
      <c r="P28" s="128">
        <v>2</v>
      </c>
      <c r="Q28" s="125">
        <v>34.547632506469689</v>
      </c>
      <c r="R28" s="129">
        <v>0.29781114244968954</v>
      </c>
      <c r="S28" s="128">
        <v>2</v>
      </c>
      <c r="T28" s="125">
        <v>39.355625511871651</v>
      </c>
      <c r="U28" s="129">
        <v>0.1200455142803699</v>
      </c>
      <c r="V28" s="128">
        <v>2</v>
      </c>
      <c r="W28" s="125">
        <v>42.996380310503895</v>
      </c>
      <c r="X28" s="129">
        <v>2.5105787433999449</v>
      </c>
      <c r="Y28" s="128">
        <v>2</v>
      </c>
      <c r="Z28" s="125">
        <v>10.525311059529855</v>
      </c>
      <c r="AA28" s="129">
        <v>0.67644857455685015</v>
      </c>
      <c r="AB28" s="128">
        <v>2</v>
      </c>
      <c r="AC28" s="125">
        <v>10.297877798428184</v>
      </c>
      <c r="AD28" s="102">
        <v>1</v>
      </c>
      <c r="AE28" s="104">
        <v>1.3128204856898043</v>
      </c>
      <c r="AF28" s="104">
        <v>1.199319892680468</v>
      </c>
      <c r="AG28" s="104">
        <v>1.0899580612192163</v>
      </c>
      <c r="AH28" s="106">
        <v>0.29781114244968954</v>
      </c>
      <c r="AI28" s="106">
        <v>0.1200455142803699</v>
      </c>
      <c r="AJ28" s="106">
        <v>2.5105787433999449</v>
      </c>
      <c r="AK28" s="106">
        <v>0.67644857455685015</v>
      </c>
      <c r="AL28" s="131" t="s">
        <v>756</v>
      </c>
      <c r="AM28" s="113">
        <f t="shared" si="0"/>
        <v>1.0102838240983434</v>
      </c>
      <c r="AN28" s="107">
        <f t="shared" si="1"/>
        <v>0.13111172733779627</v>
      </c>
      <c r="AO28" s="113">
        <f t="shared" si="2"/>
        <v>0.12977712224068388</v>
      </c>
      <c r="AP28" s="113">
        <f t="shared" si="3"/>
        <v>0.98982085642366735</v>
      </c>
      <c r="AQ28" s="113">
        <f t="shared" si="4"/>
        <v>7.6270827965190326</v>
      </c>
      <c r="AR28" s="113">
        <f t="shared" si="5"/>
        <v>7.7055183743819358</v>
      </c>
      <c r="AS28" s="132"/>
      <c r="AT28" s="108">
        <f>1/AM28</f>
        <v>0.98982085642366735</v>
      </c>
      <c r="AU28" s="108">
        <f>1/AN28</f>
        <v>7.6270827965190318</v>
      </c>
      <c r="AV28" s="132"/>
      <c r="AW28" s="132"/>
      <c r="AX28" s="132"/>
      <c r="AY28" s="132"/>
      <c r="AZ28" s="132"/>
    </row>
    <row r="29" spans="1:52" s="109" customFormat="1" ht="15.75" hidden="1" customHeight="1" outlineLevel="1">
      <c r="B29" s="133" t="s">
        <v>0</v>
      </c>
      <c r="C29" s="133" t="s">
        <v>432</v>
      </c>
      <c r="D29" s="133" t="s">
        <v>424</v>
      </c>
      <c r="E29" s="133" t="s">
        <v>5</v>
      </c>
      <c r="F29" s="133" t="s">
        <v>4</v>
      </c>
      <c r="G29" s="133" t="s">
        <v>259</v>
      </c>
      <c r="H29" s="133" t="s">
        <v>289</v>
      </c>
      <c r="I29" s="133" t="s">
        <v>278</v>
      </c>
      <c r="J29" s="133" t="s">
        <v>271</v>
      </c>
      <c r="K29" s="133" t="s">
        <v>784</v>
      </c>
      <c r="L29" s="133" t="s">
        <v>429</v>
      </c>
      <c r="M29" s="133" t="s">
        <v>277</v>
      </c>
      <c r="N29" s="133" t="s">
        <v>276</v>
      </c>
      <c r="O29" s="133" t="s">
        <v>427</v>
      </c>
      <c r="P29" s="133" t="s">
        <v>425</v>
      </c>
      <c r="Q29" s="133" t="s">
        <v>426</v>
      </c>
      <c r="R29" s="133" t="s">
        <v>53</v>
      </c>
      <c r="S29" s="133" t="s">
        <v>57</v>
      </c>
      <c r="T29" s="133" t="s">
        <v>61</v>
      </c>
      <c r="U29" s="133" t="s">
        <v>65</v>
      </c>
      <c r="V29" s="133" t="s">
        <v>69</v>
      </c>
      <c r="W29" s="133" t="s">
        <v>73</v>
      </c>
      <c r="X29" s="133" t="s">
        <v>97</v>
      </c>
      <c r="Y29" s="133" t="s">
        <v>51</v>
      </c>
      <c r="Z29" s="133" t="s">
        <v>52</v>
      </c>
      <c r="AA29" s="133" t="s">
        <v>56</v>
      </c>
      <c r="AB29" s="133" t="s">
        <v>60</v>
      </c>
      <c r="AC29" s="133" t="s">
        <v>64</v>
      </c>
      <c r="AD29" s="102">
        <v>1</v>
      </c>
      <c r="AE29" s="134" t="s">
        <v>278</v>
      </c>
      <c r="AF29" s="134" t="s">
        <v>429</v>
      </c>
      <c r="AG29" s="134" t="s">
        <v>427</v>
      </c>
      <c r="AH29" s="135" t="s">
        <v>53</v>
      </c>
      <c r="AI29" s="135" t="s">
        <v>65</v>
      </c>
      <c r="AJ29" s="135" t="s">
        <v>97</v>
      </c>
      <c r="AK29" s="135" t="s">
        <v>56</v>
      </c>
      <c r="AL29" s="133" t="s">
        <v>68</v>
      </c>
      <c r="AM29" s="113" t="e">
        <f t="shared" si="0"/>
        <v>#VALUE!</v>
      </c>
      <c r="AN29" s="107" t="e">
        <f t="shared" si="1"/>
        <v>#VALUE!</v>
      </c>
      <c r="AO29" s="113" t="e">
        <f t="shared" si="2"/>
        <v>#VALUE!</v>
      </c>
      <c r="AP29" s="113" t="e">
        <f t="shared" si="3"/>
        <v>#VALUE!</v>
      </c>
      <c r="AQ29" s="113" t="e">
        <f t="shared" si="4"/>
        <v>#VALUE!</v>
      </c>
      <c r="AR29" s="113" t="e">
        <f t="shared" si="5"/>
        <v>#VALUE!</v>
      </c>
      <c r="AS29" s="133" t="s">
        <v>785</v>
      </c>
      <c r="AT29" s="133" t="s">
        <v>428</v>
      </c>
      <c r="AU29" s="133" t="s">
        <v>272</v>
      </c>
      <c r="AV29" s="133" t="s">
        <v>281</v>
      </c>
      <c r="AW29" s="133" t="s">
        <v>285</v>
      </c>
      <c r="AX29" s="133" t="s">
        <v>279</v>
      </c>
      <c r="AY29" s="133" t="s">
        <v>433</v>
      </c>
      <c r="AZ29" s="133" t="s">
        <v>260</v>
      </c>
    </row>
    <row r="30" spans="1:52" s="109" customFormat="1" ht="15.75" hidden="1" customHeight="1" outlineLevel="1">
      <c r="B30" s="114" t="s">
        <v>275</v>
      </c>
      <c r="C30" s="115" t="s">
        <v>771</v>
      </c>
      <c r="D30" s="115" t="s">
        <v>589</v>
      </c>
      <c r="E30" s="116">
        <v>1</v>
      </c>
      <c r="F30" s="116">
        <v>1</v>
      </c>
      <c r="G30" s="114" t="s">
        <v>274</v>
      </c>
      <c r="H30" s="115" t="s">
        <v>353</v>
      </c>
      <c r="I30" s="117">
        <v>54.68</v>
      </c>
      <c r="J30" s="116">
        <v>2.0254287287209562E-4</v>
      </c>
      <c r="K30" s="118">
        <v>1</v>
      </c>
      <c r="L30" s="116">
        <v>1</v>
      </c>
      <c r="M30" s="117">
        <v>29</v>
      </c>
      <c r="N30" s="117">
        <v>23</v>
      </c>
      <c r="O30" s="116">
        <v>6113</v>
      </c>
      <c r="P30" s="116" t="s">
        <v>434</v>
      </c>
      <c r="Q30" s="117" t="s">
        <v>435</v>
      </c>
      <c r="R30" s="119">
        <v>1.4742232170861336</v>
      </c>
      <c r="S30" s="119">
        <v>1.4053506971486516</v>
      </c>
      <c r="T30" s="119">
        <v>1.3670063039811915</v>
      </c>
      <c r="U30" s="119">
        <v>0.38468031664571462</v>
      </c>
      <c r="V30" s="119">
        <v>0.15848652082621775</v>
      </c>
      <c r="W30" s="119">
        <v>2.6947625863114575</v>
      </c>
      <c r="X30" s="119">
        <v>0.72497093728740003</v>
      </c>
      <c r="Y30" s="120">
        <v>5213.0002559570312</v>
      </c>
      <c r="Z30" s="120">
        <v>7685.1260080078118</v>
      </c>
      <c r="AA30" s="120">
        <v>7326.0935439453124</v>
      </c>
      <c r="AB30" s="120">
        <v>7126.2042125488269</v>
      </c>
      <c r="AC30" s="120">
        <v>2005.338589135742</v>
      </c>
      <c r="AD30" s="102">
        <v>1</v>
      </c>
      <c r="AE30" s="105">
        <v>54.68</v>
      </c>
      <c r="AF30" s="101">
        <v>1</v>
      </c>
      <c r="AG30" s="101">
        <v>6113</v>
      </c>
      <c r="AH30" s="106">
        <v>1.4742232170861336</v>
      </c>
      <c r="AI30" s="106">
        <v>0.38468031664571462</v>
      </c>
      <c r="AJ30" s="106">
        <v>0.72497093728740003</v>
      </c>
      <c r="AK30" s="121">
        <v>7326.0935439453124</v>
      </c>
      <c r="AL30" s="120">
        <v>826.19027363281248</v>
      </c>
      <c r="AM30" s="113">
        <f t="shared" si="0"/>
        <v>9.1069676153091271E-3</v>
      </c>
      <c r="AN30" s="107">
        <f t="shared" si="1"/>
        <v>2.537122394878419E-4</v>
      </c>
      <c r="AO30" s="113">
        <f t="shared" si="2"/>
        <v>2.7859134917899878E-2</v>
      </c>
      <c r="AP30" s="113">
        <f t="shared" si="3"/>
        <v>109.80603448275862</v>
      </c>
      <c r="AQ30" s="113">
        <f t="shared" si="4"/>
        <v>3941.4732297450741</v>
      </c>
      <c r="AR30" s="113">
        <f t="shared" si="5"/>
        <v>35.894869059896259</v>
      </c>
      <c r="AS30" s="118">
        <v>0.4598517397415956</v>
      </c>
      <c r="AT30" s="118">
        <v>38.220509999999997</v>
      </c>
      <c r="AU30" s="116">
        <v>3096</v>
      </c>
      <c r="AV30" s="116">
        <v>3096</v>
      </c>
      <c r="AW30" s="114" t="s">
        <v>286</v>
      </c>
      <c r="AX30" s="114" t="s">
        <v>32</v>
      </c>
      <c r="AY30" s="115" t="s">
        <v>268</v>
      </c>
      <c r="AZ30" s="115" t="s">
        <v>0</v>
      </c>
    </row>
    <row r="31" spans="1:52" s="109" customFormat="1" ht="15.75" hidden="1" customHeight="1" outlineLevel="1">
      <c r="B31" s="114" t="s">
        <v>275</v>
      </c>
      <c r="C31" s="115" t="s">
        <v>771</v>
      </c>
      <c r="D31" s="115" t="s">
        <v>589</v>
      </c>
      <c r="E31" s="116">
        <v>1</v>
      </c>
      <c r="F31" s="116">
        <v>1</v>
      </c>
      <c r="G31" s="114" t="s">
        <v>274</v>
      </c>
      <c r="H31" s="115" t="s">
        <v>353</v>
      </c>
      <c r="I31" s="117">
        <v>51.48</v>
      </c>
      <c r="J31" s="116">
        <v>4.3668509738314438E-4</v>
      </c>
      <c r="K31" s="118">
        <v>1</v>
      </c>
      <c r="L31" s="116">
        <v>1</v>
      </c>
      <c r="M31" s="117">
        <v>29</v>
      </c>
      <c r="N31" s="117">
        <v>23</v>
      </c>
      <c r="O31" s="116">
        <v>6094</v>
      </c>
      <c r="P31" s="116" t="s">
        <v>434</v>
      </c>
      <c r="Q31" s="117" t="s">
        <v>435</v>
      </c>
      <c r="R31" s="119">
        <v>1.1690886479548068</v>
      </c>
      <c r="S31" s="119">
        <v>1.0234941412826193</v>
      </c>
      <c r="T31" s="119">
        <v>0.86905859304149824</v>
      </c>
      <c r="U31" s="119">
        <v>0.23055891536263062</v>
      </c>
      <c r="V31" s="119">
        <v>9.0928398350293996E-2</v>
      </c>
      <c r="W31" s="119">
        <v>2.338983648811559</v>
      </c>
      <c r="X31" s="119">
        <v>0.63117381743896728</v>
      </c>
      <c r="Y31" s="120">
        <v>3376.0745989501952</v>
      </c>
      <c r="Z31" s="120">
        <v>3946.9304882812503</v>
      </c>
      <c r="AA31" s="120">
        <v>3455.3925725585937</v>
      </c>
      <c r="AB31" s="120">
        <v>2934.006640966797</v>
      </c>
      <c r="AC31" s="120">
        <v>778.38409771728516</v>
      </c>
      <c r="AD31" s="102">
        <v>1</v>
      </c>
      <c r="AE31" s="105">
        <v>51.48</v>
      </c>
      <c r="AF31" s="101">
        <v>1</v>
      </c>
      <c r="AG31" s="101">
        <v>6094</v>
      </c>
      <c r="AH31" s="106">
        <v>1.1690886479548068</v>
      </c>
      <c r="AI31" s="106">
        <v>0.23055891536263062</v>
      </c>
      <c r="AJ31" s="106">
        <v>0.63117381743896728</v>
      </c>
      <c r="AK31" s="121">
        <v>3455.3925725585937</v>
      </c>
      <c r="AL31" s="120">
        <v>306.98105599365238</v>
      </c>
      <c r="AM31" s="113">
        <f t="shared" si="0"/>
        <v>8.6103363412633298E-3</v>
      </c>
      <c r="AN31" s="107">
        <f t="shared" si="1"/>
        <v>4.049878316910004E-4</v>
      </c>
      <c r="AO31" s="113">
        <f t="shared" si="2"/>
        <v>4.703507687036295E-2</v>
      </c>
      <c r="AP31" s="113">
        <f t="shared" si="3"/>
        <v>116.13948170731707</v>
      </c>
      <c r="AQ31" s="113">
        <f t="shared" si="4"/>
        <v>2469.2099903954272</v>
      </c>
      <c r="AR31" s="113">
        <f t="shared" si="5"/>
        <v>21.260728514512227</v>
      </c>
      <c r="AS31" s="118">
        <v>0.89792954819218562</v>
      </c>
      <c r="AT31" s="118">
        <v>37.983126666666664</v>
      </c>
      <c r="AU31" s="116">
        <v>3069</v>
      </c>
      <c r="AV31" s="116">
        <v>3069</v>
      </c>
      <c r="AW31" s="114" t="s">
        <v>286</v>
      </c>
      <c r="AX31" s="114" t="s">
        <v>12</v>
      </c>
      <c r="AY31" s="115" t="s">
        <v>268</v>
      </c>
      <c r="AZ31" s="115" t="s">
        <v>0</v>
      </c>
    </row>
    <row r="32" spans="1:52" s="109" customFormat="1" ht="15.75" customHeight="1" collapsed="1">
      <c r="A32" s="122" t="s">
        <v>600</v>
      </c>
      <c r="B32" s="123">
        <v>1.99</v>
      </c>
      <c r="C32" s="124">
        <v>6</v>
      </c>
      <c r="D32" s="124">
        <v>1</v>
      </c>
      <c r="E32" s="124">
        <v>803</v>
      </c>
      <c r="F32" s="125">
        <v>92.41134842466009</v>
      </c>
      <c r="G32" s="126">
        <v>4.84326171875</v>
      </c>
      <c r="H32" s="126">
        <v>99.37</v>
      </c>
      <c r="I32" s="129">
        <v>1.1381417851858808</v>
      </c>
      <c r="J32" s="128">
        <v>2</v>
      </c>
      <c r="K32" s="125">
        <v>33.371507762419853</v>
      </c>
      <c r="L32" s="129">
        <v>0.99994211964767965</v>
      </c>
      <c r="M32" s="128">
        <v>2</v>
      </c>
      <c r="N32" s="125">
        <v>44.427414022130769</v>
      </c>
      <c r="O32" s="129">
        <v>0.5606176738865678</v>
      </c>
      <c r="P32" s="128">
        <v>2</v>
      </c>
      <c r="Q32" s="125">
        <v>16.216808003233005</v>
      </c>
      <c r="R32" s="129">
        <v>0.43220179413966758</v>
      </c>
      <c r="S32" s="128">
        <v>1</v>
      </c>
      <c r="T32" s="125"/>
      <c r="U32" s="129"/>
      <c r="V32" s="128">
        <v>0</v>
      </c>
      <c r="W32" s="125"/>
      <c r="X32" s="129">
        <v>1.1360263750105948</v>
      </c>
      <c r="Y32" s="128">
        <v>2</v>
      </c>
      <c r="Z32" s="125">
        <v>19.734028278577178</v>
      </c>
      <c r="AA32" s="129">
        <v>0.76196650468776561</v>
      </c>
      <c r="AB32" s="128">
        <v>1</v>
      </c>
      <c r="AC32" s="125"/>
      <c r="AD32" s="102">
        <v>1</v>
      </c>
      <c r="AE32" s="104">
        <v>1.1381417851858808</v>
      </c>
      <c r="AF32" s="104">
        <v>0.99994211964767965</v>
      </c>
      <c r="AG32" s="104">
        <v>0.5606176738865678</v>
      </c>
      <c r="AH32" s="106">
        <v>0.43220179413966758</v>
      </c>
      <c r="AI32" s="106"/>
      <c r="AJ32" s="106">
        <v>1.1360263750105948</v>
      </c>
      <c r="AK32" s="106">
        <v>0.76196650468776561</v>
      </c>
      <c r="AL32" s="131" t="s">
        <v>512</v>
      </c>
      <c r="AM32" s="113">
        <f t="shared" si="0"/>
        <v>1.3701120546900454</v>
      </c>
      <c r="AN32" s="107">
        <f t="shared" si="1"/>
        <v>0.22771518205503255</v>
      </c>
      <c r="AO32" s="113">
        <f t="shared" si="2"/>
        <v>0.16620186741335372</v>
      </c>
      <c r="AP32" s="113">
        <f t="shared" si="3"/>
        <v>0.72986731017867423</v>
      </c>
      <c r="AQ32" s="113">
        <f t="shared" si="4"/>
        <v>4.3914507191634122</v>
      </c>
      <c r="AR32" s="113">
        <f t="shared" si="5"/>
        <v>6.0167795679030602</v>
      </c>
      <c r="AS32" s="132"/>
      <c r="AT32" s="108">
        <f>1/AM32</f>
        <v>0.72986731017867423</v>
      </c>
      <c r="AU32" s="108">
        <f>1/AN32</f>
        <v>4.3914507191634122</v>
      </c>
      <c r="AV32" s="132"/>
      <c r="AW32" s="132"/>
      <c r="AX32" s="132"/>
      <c r="AY32" s="132"/>
      <c r="AZ32" s="132"/>
    </row>
    <row r="33" spans="1:52" ht="15.75" hidden="1" customHeight="1" outlineLevel="1">
      <c r="B33" s="20" t="s">
        <v>0</v>
      </c>
      <c r="C33" s="20" t="s">
        <v>432</v>
      </c>
      <c r="D33" s="20" t="s">
        <v>424</v>
      </c>
      <c r="E33" s="20" t="s">
        <v>5</v>
      </c>
      <c r="F33" s="20" t="s">
        <v>4</v>
      </c>
      <c r="G33" s="20" t="s">
        <v>259</v>
      </c>
      <c r="H33" s="20" t="s">
        <v>289</v>
      </c>
      <c r="I33" s="20" t="s">
        <v>278</v>
      </c>
      <c r="J33" s="20" t="s">
        <v>271</v>
      </c>
      <c r="K33" s="20" t="s">
        <v>784</v>
      </c>
      <c r="L33" s="20" t="s">
        <v>429</v>
      </c>
      <c r="M33" s="20" t="s">
        <v>277</v>
      </c>
      <c r="N33" s="20" t="s">
        <v>276</v>
      </c>
      <c r="O33" s="20" t="s">
        <v>427</v>
      </c>
      <c r="P33" s="20" t="s">
        <v>425</v>
      </c>
      <c r="Q33" s="20" t="s">
        <v>426</v>
      </c>
      <c r="R33" s="20" t="s">
        <v>53</v>
      </c>
      <c r="S33" s="20" t="s">
        <v>57</v>
      </c>
      <c r="T33" s="20" t="s">
        <v>61</v>
      </c>
      <c r="U33" s="20" t="s">
        <v>65</v>
      </c>
      <c r="V33" s="20" t="s">
        <v>69</v>
      </c>
      <c r="W33" s="20" t="s">
        <v>73</v>
      </c>
      <c r="X33" s="20" t="s">
        <v>97</v>
      </c>
      <c r="Y33" s="20" t="s">
        <v>51</v>
      </c>
      <c r="Z33" s="20" t="s">
        <v>52</v>
      </c>
      <c r="AA33" s="20" t="s">
        <v>56</v>
      </c>
      <c r="AB33" s="20" t="s">
        <v>60</v>
      </c>
      <c r="AC33" s="20" t="s">
        <v>64</v>
      </c>
      <c r="AD33" s="47">
        <v>1</v>
      </c>
      <c r="AE33" s="53" t="s">
        <v>278</v>
      </c>
      <c r="AF33" s="53" t="s">
        <v>429</v>
      </c>
      <c r="AG33" s="53" t="s">
        <v>427</v>
      </c>
      <c r="AH33" s="63" t="s">
        <v>53</v>
      </c>
      <c r="AI33" s="63" t="s">
        <v>65</v>
      </c>
      <c r="AJ33" s="63" t="s">
        <v>97</v>
      </c>
      <c r="AK33" s="63" t="s">
        <v>56</v>
      </c>
      <c r="AL33" s="20" t="s">
        <v>68</v>
      </c>
      <c r="AM33" s="42" t="e">
        <f t="shared" si="0"/>
        <v>#VALUE!</v>
      </c>
      <c r="AN33" s="192" t="e">
        <f t="shared" si="1"/>
        <v>#VALUE!</v>
      </c>
      <c r="AO33" s="42" t="e">
        <f t="shared" si="2"/>
        <v>#VALUE!</v>
      </c>
      <c r="AP33" s="42" t="e">
        <f t="shared" si="3"/>
        <v>#VALUE!</v>
      </c>
      <c r="AQ33" s="42" t="e">
        <f t="shared" si="4"/>
        <v>#VALUE!</v>
      </c>
      <c r="AR33" s="42" t="e">
        <f t="shared" si="5"/>
        <v>#VALUE!</v>
      </c>
      <c r="AS33" s="20" t="s">
        <v>785</v>
      </c>
      <c r="AT33" s="20" t="s">
        <v>428</v>
      </c>
      <c r="AU33" s="20" t="s">
        <v>272</v>
      </c>
      <c r="AV33" s="20" t="s">
        <v>281</v>
      </c>
      <c r="AW33" s="20" t="s">
        <v>285</v>
      </c>
      <c r="AX33" s="20" t="s">
        <v>279</v>
      </c>
      <c r="AY33" s="20" t="s">
        <v>433</v>
      </c>
      <c r="AZ33" s="20" t="s">
        <v>260</v>
      </c>
    </row>
    <row r="34" spans="1:52" ht="15.75" hidden="1" customHeight="1" outlineLevel="1" collapsed="1">
      <c r="A34" s="18"/>
      <c r="B34" s="9" t="s">
        <v>275</v>
      </c>
      <c r="C34" s="10" t="s">
        <v>493</v>
      </c>
      <c r="D34" s="10" t="s">
        <v>600</v>
      </c>
      <c r="E34" s="11">
        <v>1</v>
      </c>
      <c r="F34" s="11">
        <v>1</v>
      </c>
      <c r="G34" s="9" t="s">
        <v>274</v>
      </c>
      <c r="H34" s="10" t="s">
        <v>333</v>
      </c>
      <c r="I34" s="12">
        <v>62.08</v>
      </c>
      <c r="J34" s="11">
        <v>4.5838639555681855E-5</v>
      </c>
      <c r="K34" s="13">
        <v>0.29032258064516125</v>
      </c>
      <c r="L34" s="11">
        <v>1</v>
      </c>
      <c r="M34" s="12">
        <v>30</v>
      </c>
      <c r="N34" s="12">
        <v>18</v>
      </c>
      <c r="O34" s="11">
        <v>5309</v>
      </c>
      <c r="P34" s="11" t="s">
        <v>434</v>
      </c>
      <c r="Q34" s="12" t="s">
        <v>435</v>
      </c>
      <c r="R34" s="14">
        <v>1.4170393767178175</v>
      </c>
      <c r="S34" s="14">
        <v>1.3313746011909751</v>
      </c>
      <c r="T34" s="14">
        <v>0.62497457248301291</v>
      </c>
      <c r="U34" s="14"/>
      <c r="V34" s="14"/>
      <c r="W34" s="14">
        <v>1.2961152201926585</v>
      </c>
      <c r="X34" s="14">
        <v>0.76196650468776561</v>
      </c>
      <c r="Y34" s="15">
        <v>421.06200478515626</v>
      </c>
      <c r="Z34" s="15">
        <v>596.66144082031258</v>
      </c>
      <c r="AA34" s="15">
        <v>560.59125869750983</v>
      </c>
      <c r="AB34" s="15">
        <v>263.15304642944335</v>
      </c>
      <c r="AC34" s="15"/>
      <c r="AD34" s="47">
        <v>1</v>
      </c>
      <c r="AE34" s="49">
        <v>62.08</v>
      </c>
      <c r="AF34" s="46">
        <v>1</v>
      </c>
      <c r="AG34" s="46">
        <v>5309</v>
      </c>
      <c r="AH34" s="61">
        <v>1.4170393767178175</v>
      </c>
      <c r="AI34" s="61"/>
      <c r="AJ34" s="61">
        <v>0.76196650468776561</v>
      </c>
      <c r="AK34" s="62">
        <v>560.59125869750983</v>
      </c>
      <c r="AL34" s="15"/>
      <c r="AM34" s="42">
        <f t="shared" si="0"/>
        <v>1.1879472693032014E-2</v>
      </c>
      <c r="AN34" s="192">
        <f t="shared" si="1"/>
        <v>2.5243274877549777E-3</v>
      </c>
      <c r="AO34" s="42">
        <f t="shared" si="2"/>
        <v>0.21249491058939335</v>
      </c>
      <c r="AP34" s="42">
        <f t="shared" si="3"/>
        <v>84.178820545339249</v>
      </c>
      <c r="AQ34" s="42">
        <f t="shared" si="4"/>
        <v>396.14511383756894</v>
      </c>
      <c r="AR34" s="42">
        <f t="shared" si="5"/>
        <v>4.7059950623114597</v>
      </c>
      <c r="AS34" s="35">
        <v>2.3326892329832831</v>
      </c>
      <c r="AT34" s="35">
        <v>49.074815000000001</v>
      </c>
      <c r="AU34" s="38">
        <v>4341</v>
      </c>
      <c r="AV34" s="38">
        <v>4341</v>
      </c>
      <c r="AW34" s="39" t="s">
        <v>286</v>
      </c>
      <c r="AX34" s="39" t="s">
        <v>134</v>
      </c>
      <c r="AY34" s="40" t="s">
        <v>267</v>
      </c>
      <c r="AZ34" s="40" t="s">
        <v>0</v>
      </c>
    </row>
    <row r="35" spans="1:52" hidden="1" outlineLevel="1">
      <c r="B35" s="19" t="s">
        <v>275</v>
      </c>
      <c r="C35" s="22" t="s">
        <v>493</v>
      </c>
      <c r="D35" s="22" t="s">
        <v>600</v>
      </c>
      <c r="E35" s="24">
        <v>1</v>
      </c>
      <c r="F35" s="24">
        <v>1</v>
      </c>
      <c r="G35" s="19" t="s">
        <v>274</v>
      </c>
      <c r="H35" s="22" t="s">
        <v>333</v>
      </c>
      <c r="I35" s="27">
        <v>57.29</v>
      </c>
      <c r="J35" s="24">
        <v>1.3829873509084905E-4</v>
      </c>
      <c r="K35" s="31">
        <v>0.29824561403508776</v>
      </c>
      <c r="L35" s="24">
        <v>1</v>
      </c>
      <c r="M35" s="27">
        <v>30</v>
      </c>
      <c r="N35" s="27">
        <v>22</v>
      </c>
      <c r="O35" s="24">
        <v>5293</v>
      </c>
      <c r="P35" s="24" t="s">
        <v>434</v>
      </c>
      <c r="Q35" s="27" t="s">
        <v>435</v>
      </c>
      <c r="R35" s="32">
        <v>0.91413601094590935</v>
      </c>
      <c r="S35" s="32">
        <v>0.75101646204685935</v>
      </c>
      <c r="T35" s="32">
        <v>0.50288794154505978</v>
      </c>
      <c r="U35" s="32">
        <v>0.43220179413966758</v>
      </c>
      <c r="V35" s="32"/>
      <c r="W35" s="32">
        <v>0.99571080148868296</v>
      </c>
      <c r="X35" s="32"/>
      <c r="Y35" s="33">
        <v>693.18959741821288</v>
      </c>
      <c r="Z35" s="33">
        <v>633.66957341308591</v>
      </c>
      <c r="AA35" s="33">
        <v>520.59679898071295</v>
      </c>
      <c r="AB35" s="33">
        <v>348.59668974609377</v>
      </c>
      <c r="AC35" s="33">
        <v>299.59778768310548</v>
      </c>
      <c r="AD35" s="47">
        <v>1</v>
      </c>
      <c r="AE35" s="54">
        <v>57.29</v>
      </c>
      <c r="AF35" s="55">
        <v>1</v>
      </c>
      <c r="AG35" s="55">
        <v>5293</v>
      </c>
      <c r="AH35" s="64">
        <v>0.91413601094590935</v>
      </c>
      <c r="AI35" s="64">
        <v>0.43220179413966758</v>
      </c>
      <c r="AJ35" s="64"/>
      <c r="AK35" s="65">
        <v>520.59679898071295</v>
      </c>
      <c r="AL35" s="33"/>
      <c r="AM35" s="42">
        <f t="shared" si="0"/>
        <v>1.1010578012844731E-2</v>
      </c>
      <c r="AN35" s="192">
        <f t="shared" si="1"/>
        <v>2.5861430721848449E-3</v>
      </c>
      <c r="AO35" s="42">
        <f t="shared" si="2"/>
        <v>0.2348780481068205</v>
      </c>
      <c r="AP35" s="42">
        <f t="shared" si="3"/>
        <v>90.821753302453246</v>
      </c>
      <c r="AQ35" s="42">
        <f t="shared" si="4"/>
        <v>386.67620935417642</v>
      </c>
      <c r="AR35" s="42">
        <f t="shared" si="5"/>
        <v>4.2575285688052409</v>
      </c>
      <c r="AS35" s="31">
        <v>1.9824318570768626</v>
      </c>
      <c r="AT35" s="31">
        <v>48.865491666666671</v>
      </c>
      <c r="AU35" s="24">
        <v>4318</v>
      </c>
      <c r="AV35" s="24">
        <v>4318</v>
      </c>
      <c r="AW35" s="19" t="s">
        <v>286</v>
      </c>
      <c r="AX35" s="19" t="s">
        <v>121</v>
      </c>
      <c r="AY35" s="22" t="s">
        <v>267</v>
      </c>
      <c r="AZ35" s="22" t="s">
        <v>0</v>
      </c>
    </row>
    <row r="36" spans="1:52" ht="15.75" hidden="1" customHeight="1" outlineLevel="1">
      <c r="B36" s="9" t="s">
        <v>275</v>
      </c>
      <c r="C36" s="10" t="s">
        <v>492</v>
      </c>
      <c r="D36" s="10" t="s">
        <v>600</v>
      </c>
      <c r="E36" s="11">
        <v>1</v>
      </c>
      <c r="F36" s="11">
        <v>1</v>
      </c>
      <c r="G36" s="9" t="s">
        <v>274</v>
      </c>
      <c r="H36" s="10" t="s">
        <v>403</v>
      </c>
      <c r="I36" s="12">
        <v>44.17</v>
      </c>
      <c r="J36" s="11">
        <v>2.8329031005444858E-3</v>
      </c>
      <c r="K36" s="13"/>
      <c r="L36" s="11">
        <v>2</v>
      </c>
      <c r="M36" s="12">
        <v>30</v>
      </c>
      <c r="N36" s="12">
        <v>18</v>
      </c>
      <c r="O36" s="11">
        <v>5309</v>
      </c>
      <c r="P36" s="11" t="s">
        <v>430</v>
      </c>
      <c r="Q36" s="12" t="s">
        <v>423</v>
      </c>
      <c r="R36" s="14">
        <v>1.4170393767178175</v>
      </c>
      <c r="S36" s="14">
        <v>1.3313746011909751</v>
      </c>
      <c r="T36" s="14">
        <v>0.62497457248301291</v>
      </c>
      <c r="U36" s="14"/>
      <c r="V36" s="14"/>
      <c r="W36" s="14">
        <v>1.2961152201926585</v>
      </c>
      <c r="X36" s="14">
        <v>0.76196650468776561</v>
      </c>
      <c r="Y36" s="15">
        <v>421.06200478515626</v>
      </c>
      <c r="Z36" s="15">
        <v>596.66144082031258</v>
      </c>
      <c r="AA36" s="15">
        <v>560.59125869750983</v>
      </c>
      <c r="AB36" s="15">
        <v>263.15304642944335</v>
      </c>
      <c r="AC36" s="15"/>
      <c r="AD36" s="47">
        <v>1</v>
      </c>
      <c r="AE36" s="49">
        <v>44.17</v>
      </c>
      <c r="AF36" s="46">
        <v>2</v>
      </c>
      <c r="AG36" s="46">
        <v>5309</v>
      </c>
      <c r="AH36" s="61">
        <v>1.4170393767178175</v>
      </c>
      <c r="AI36" s="61"/>
      <c r="AJ36" s="61">
        <v>0.76196650468776561</v>
      </c>
      <c r="AK36" s="62">
        <v>560.59125869750983</v>
      </c>
      <c r="AL36" s="15"/>
      <c r="AM36" s="42">
        <f t="shared" si="0"/>
        <v>8.5049896441348142E-3</v>
      </c>
      <c r="AN36" s="192">
        <f t="shared" si="1"/>
        <v>2.5243274877549777E-3</v>
      </c>
      <c r="AO36" s="42">
        <f t="shared" si="2"/>
        <v>0.29680547459523327</v>
      </c>
      <c r="AP36" s="42">
        <f t="shared" si="3"/>
        <v>117.57803852114235</v>
      </c>
      <c r="AQ36" s="42">
        <f t="shared" si="4"/>
        <v>396.14511383756894</v>
      </c>
      <c r="AR36" s="42">
        <f t="shared" si="5"/>
        <v>3.369210090763131</v>
      </c>
      <c r="AS36" s="13">
        <v>2.3326892329832831</v>
      </c>
      <c r="AT36" s="13">
        <v>49.074815000000001</v>
      </c>
      <c r="AU36" s="11">
        <v>4341</v>
      </c>
      <c r="AV36" s="11">
        <v>4341</v>
      </c>
      <c r="AW36" s="9" t="s">
        <v>286</v>
      </c>
      <c r="AX36" s="9" t="s">
        <v>109</v>
      </c>
      <c r="AY36" s="10" t="s">
        <v>267</v>
      </c>
      <c r="AZ36" s="10" t="s">
        <v>0</v>
      </c>
    </row>
    <row r="37" spans="1:52" ht="15.75" hidden="1" customHeight="1" outlineLevel="1">
      <c r="B37" s="9" t="s">
        <v>275</v>
      </c>
      <c r="C37" s="10" t="s">
        <v>492</v>
      </c>
      <c r="D37" s="10" t="s">
        <v>600</v>
      </c>
      <c r="E37" s="11">
        <v>1</v>
      </c>
      <c r="F37" s="11">
        <v>1</v>
      </c>
      <c r="G37" s="9" t="s">
        <v>274</v>
      </c>
      <c r="H37" s="10" t="s">
        <v>403</v>
      </c>
      <c r="I37" s="12">
        <v>39.770000000000003</v>
      </c>
      <c r="J37" s="11">
        <v>7.8130069022592195E-3</v>
      </c>
      <c r="K37" s="13"/>
      <c r="L37" s="11">
        <v>2</v>
      </c>
      <c r="M37" s="12">
        <v>30</v>
      </c>
      <c r="N37" s="12">
        <v>22</v>
      </c>
      <c r="O37" s="11">
        <v>5293</v>
      </c>
      <c r="P37" s="11" t="s">
        <v>430</v>
      </c>
      <c r="Q37" s="12" t="s">
        <v>423</v>
      </c>
      <c r="R37" s="14">
        <v>0.91413601094590935</v>
      </c>
      <c r="S37" s="14">
        <v>0.75101646204685935</v>
      </c>
      <c r="T37" s="14">
        <v>0.50288794154505978</v>
      </c>
      <c r="U37" s="14">
        <v>0.43220179413966758</v>
      </c>
      <c r="V37" s="14"/>
      <c r="W37" s="14">
        <v>0.99571080148868296</v>
      </c>
      <c r="X37" s="14"/>
      <c r="Y37" s="15">
        <v>693.18959741821288</v>
      </c>
      <c r="Z37" s="15">
        <v>633.66957341308591</v>
      </c>
      <c r="AA37" s="15">
        <v>520.59679898071295</v>
      </c>
      <c r="AB37" s="15">
        <v>348.59668974609377</v>
      </c>
      <c r="AC37" s="15">
        <v>299.59778768310548</v>
      </c>
      <c r="AD37" s="47">
        <v>1</v>
      </c>
      <c r="AE37" s="49">
        <v>39.770000000000003</v>
      </c>
      <c r="AF37" s="46">
        <v>2</v>
      </c>
      <c r="AG37" s="46">
        <v>5293</v>
      </c>
      <c r="AH37" s="61">
        <v>0.91413601094590935</v>
      </c>
      <c r="AI37" s="61">
        <v>0.43220179413966758</v>
      </c>
      <c r="AJ37" s="61"/>
      <c r="AK37" s="62">
        <v>520.59679898071295</v>
      </c>
      <c r="AL37" s="15"/>
      <c r="AM37" s="42">
        <f t="shared" si="0"/>
        <v>7.6997167138810208E-3</v>
      </c>
      <c r="AN37" s="192">
        <f t="shared" si="1"/>
        <v>2.5861430721848449E-3</v>
      </c>
      <c r="AO37" s="42">
        <f t="shared" si="2"/>
        <v>0.33587509362812734</v>
      </c>
      <c r="AP37" s="42">
        <f t="shared" si="3"/>
        <v>129.87490802060339</v>
      </c>
      <c r="AQ37" s="42">
        <f t="shared" si="4"/>
        <v>386.67620935417642</v>
      </c>
      <c r="AR37" s="42">
        <f t="shared" si="5"/>
        <v>2.9772972720245083</v>
      </c>
      <c r="AS37" s="13">
        <v>1.9824318570768626</v>
      </c>
      <c r="AT37" s="13">
        <v>48.865491666666671</v>
      </c>
      <c r="AU37" s="11">
        <v>4318</v>
      </c>
      <c r="AV37" s="11">
        <v>4318</v>
      </c>
      <c r="AW37" s="9" t="s">
        <v>286</v>
      </c>
      <c r="AX37" s="9" t="s">
        <v>87</v>
      </c>
      <c r="AY37" s="10" t="s">
        <v>267</v>
      </c>
      <c r="AZ37" s="10" t="s">
        <v>0</v>
      </c>
    </row>
    <row r="38" spans="1:52" ht="15.75" hidden="1" customHeight="1" outlineLevel="1">
      <c r="B38" s="9" t="s">
        <v>288</v>
      </c>
      <c r="C38" s="10" t="s">
        <v>494</v>
      </c>
      <c r="D38" s="10" t="s">
        <v>600</v>
      </c>
      <c r="E38" s="11">
        <v>1</v>
      </c>
      <c r="F38" s="11">
        <v>1</v>
      </c>
      <c r="G38" s="9" t="s">
        <v>274</v>
      </c>
      <c r="H38" s="10" t="s">
        <v>412</v>
      </c>
      <c r="I38" s="12">
        <v>27.12</v>
      </c>
      <c r="J38" s="11">
        <v>0.14362555494186555</v>
      </c>
      <c r="K38" s="13"/>
      <c r="L38" s="11">
        <v>3</v>
      </c>
      <c r="M38" s="12">
        <v>30</v>
      </c>
      <c r="N38" s="12">
        <v>18</v>
      </c>
      <c r="O38" s="11">
        <v>5309</v>
      </c>
      <c r="P38" s="11" t="s">
        <v>430</v>
      </c>
      <c r="Q38" s="12" t="s">
        <v>423</v>
      </c>
      <c r="R38" s="14">
        <v>1.4170393767178175</v>
      </c>
      <c r="S38" s="14">
        <v>1.3313746011909751</v>
      </c>
      <c r="T38" s="14">
        <v>0.62497457248301291</v>
      </c>
      <c r="U38" s="14"/>
      <c r="V38" s="14"/>
      <c r="W38" s="14">
        <v>1.2961152201926585</v>
      </c>
      <c r="X38" s="14">
        <v>0.76196650468776561</v>
      </c>
      <c r="Y38" s="15">
        <v>421.06200478515626</v>
      </c>
      <c r="Z38" s="15">
        <v>596.66144082031258</v>
      </c>
      <c r="AA38" s="15">
        <v>560.59125869750983</v>
      </c>
      <c r="AB38" s="15">
        <v>263.15304642944335</v>
      </c>
      <c r="AC38" s="15"/>
      <c r="AD38" s="47">
        <v>1</v>
      </c>
      <c r="AE38" s="49">
        <v>27.12</v>
      </c>
      <c r="AF38" s="46">
        <v>3</v>
      </c>
      <c r="AG38" s="46">
        <v>5309</v>
      </c>
      <c r="AH38" s="61">
        <v>1.4170393767178175</v>
      </c>
      <c r="AI38" s="61"/>
      <c r="AJ38" s="61">
        <v>0.76196650468776561</v>
      </c>
      <c r="AK38" s="62">
        <v>560.59125869750983</v>
      </c>
      <c r="AL38" s="15"/>
      <c r="AM38" s="42">
        <f t="shared" si="0"/>
        <v>5.2936746987951805E-3</v>
      </c>
      <c r="AN38" s="192">
        <f t="shared" si="1"/>
        <v>2.5243274877549777E-3</v>
      </c>
      <c r="AO38" s="42">
        <f t="shared" si="2"/>
        <v>0.4768573120538564</v>
      </c>
      <c r="AP38" s="42">
        <f t="shared" si="3"/>
        <v>188.90469416785206</v>
      </c>
      <c r="AQ38" s="42">
        <f t="shared" si="4"/>
        <v>396.14511383756894</v>
      </c>
      <c r="AR38" s="42">
        <f t="shared" si="5"/>
        <v>2.0970633661732756</v>
      </c>
      <c r="AS38" s="13">
        <v>2.3326892329832831</v>
      </c>
      <c r="AT38" s="13">
        <v>49.074815000000001</v>
      </c>
      <c r="AU38" s="11">
        <v>4341</v>
      </c>
      <c r="AV38" s="11">
        <v>4341</v>
      </c>
      <c r="AW38" s="9" t="s">
        <v>286</v>
      </c>
      <c r="AX38" s="9" t="s">
        <v>15</v>
      </c>
      <c r="AY38" s="10" t="s">
        <v>267</v>
      </c>
      <c r="AZ38" s="10" t="s">
        <v>0</v>
      </c>
    </row>
    <row r="39" spans="1:52" ht="15.75" hidden="1" customHeight="1" outlineLevel="1">
      <c r="B39" s="9" t="s">
        <v>288</v>
      </c>
      <c r="C39" s="10" t="s">
        <v>494</v>
      </c>
      <c r="D39" s="10" t="s">
        <v>600</v>
      </c>
      <c r="E39" s="11">
        <v>1</v>
      </c>
      <c r="F39" s="11">
        <v>1</v>
      </c>
      <c r="G39" s="9" t="s">
        <v>274</v>
      </c>
      <c r="H39" s="10" t="s">
        <v>412</v>
      </c>
      <c r="I39" s="12">
        <v>22.52</v>
      </c>
      <c r="J39" s="11">
        <v>0.41478038270787648</v>
      </c>
      <c r="K39" s="13"/>
      <c r="L39" s="11">
        <v>3</v>
      </c>
      <c r="M39" s="12">
        <v>30</v>
      </c>
      <c r="N39" s="12">
        <v>22</v>
      </c>
      <c r="O39" s="11">
        <v>5293</v>
      </c>
      <c r="P39" s="11" t="s">
        <v>430</v>
      </c>
      <c r="Q39" s="12" t="s">
        <v>423</v>
      </c>
      <c r="R39" s="14">
        <v>0.91413601094590935</v>
      </c>
      <c r="S39" s="14">
        <v>0.75101646204685935</v>
      </c>
      <c r="T39" s="14">
        <v>0.50288794154505978</v>
      </c>
      <c r="U39" s="14">
        <v>0.43220179413966758</v>
      </c>
      <c r="V39" s="14"/>
      <c r="W39" s="14">
        <v>0.99571080148868296</v>
      </c>
      <c r="X39" s="14"/>
      <c r="Y39" s="15">
        <v>693.18959741821288</v>
      </c>
      <c r="Z39" s="15">
        <v>633.66957341308591</v>
      </c>
      <c r="AA39" s="15">
        <v>520.59679898071295</v>
      </c>
      <c r="AB39" s="15">
        <v>348.59668974609377</v>
      </c>
      <c r="AC39" s="15">
        <v>299.59778768310548</v>
      </c>
      <c r="AD39" s="47">
        <v>1</v>
      </c>
      <c r="AE39" s="49">
        <v>22.52</v>
      </c>
      <c r="AF39" s="46">
        <v>3</v>
      </c>
      <c r="AG39" s="46">
        <v>5293</v>
      </c>
      <c r="AH39" s="61">
        <v>0.91413601094590935</v>
      </c>
      <c r="AI39" s="61">
        <v>0.43220179413966758</v>
      </c>
      <c r="AJ39" s="61"/>
      <c r="AK39" s="62">
        <v>520.59679898071295</v>
      </c>
      <c r="AL39" s="15"/>
      <c r="AM39" s="42">
        <f t="shared" si="0"/>
        <v>4.4410876132930516E-3</v>
      </c>
      <c r="AN39" s="192">
        <f t="shared" si="1"/>
        <v>2.5861430721848449E-3</v>
      </c>
      <c r="AO39" s="42">
        <f t="shared" si="2"/>
        <v>0.58232201149196161</v>
      </c>
      <c r="AP39" s="42">
        <f t="shared" si="3"/>
        <v>225.1700680272109</v>
      </c>
      <c r="AQ39" s="42">
        <f t="shared" si="4"/>
        <v>386.67620935417642</v>
      </c>
      <c r="AR39" s="42">
        <f t="shared" si="5"/>
        <v>1.7172629237179435</v>
      </c>
      <c r="AS39" s="13">
        <v>1.9824318570768626</v>
      </c>
      <c r="AT39" s="13">
        <v>48.865491666666671</v>
      </c>
      <c r="AU39" s="11">
        <v>4318</v>
      </c>
      <c r="AV39" s="11">
        <v>4318</v>
      </c>
      <c r="AW39" s="9" t="s">
        <v>286</v>
      </c>
      <c r="AX39" s="9" t="s">
        <v>15</v>
      </c>
      <c r="AY39" s="10" t="s">
        <v>267</v>
      </c>
      <c r="AZ39" s="10" t="s">
        <v>0</v>
      </c>
    </row>
    <row r="40" spans="1:52" ht="15.75" customHeight="1" collapsed="1">
      <c r="A40" s="17" t="s">
        <v>542</v>
      </c>
      <c r="B40" s="3">
        <v>6.06</v>
      </c>
      <c r="C40" s="4">
        <v>5</v>
      </c>
      <c r="D40" s="4">
        <v>4</v>
      </c>
      <c r="E40" s="4">
        <v>644</v>
      </c>
      <c r="F40" s="5">
        <v>65.999003954660054</v>
      </c>
      <c r="G40" s="6">
        <v>8.11865234375</v>
      </c>
      <c r="H40" s="6">
        <v>74.13</v>
      </c>
      <c r="I40" s="16">
        <v>0.47833980273458743</v>
      </c>
      <c r="J40" s="8">
        <v>3</v>
      </c>
      <c r="K40" s="5">
        <v>1.6812643618821062</v>
      </c>
      <c r="L40" s="7">
        <v>0.38213910489542247</v>
      </c>
      <c r="M40" s="8">
        <v>3</v>
      </c>
      <c r="N40" s="5">
        <v>31.208583848117264</v>
      </c>
      <c r="O40" s="7">
        <v>0.39001348695076549</v>
      </c>
      <c r="P40" s="8">
        <v>3</v>
      </c>
      <c r="Q40" s="5">
        <v>21.302863774052849</v>
      </c>
      <c r="R40" s="7">
        <v>0.23297798085498955</v>
      </c>
      <c r="S40" s="8">
        <v>3</v>
      </c>
      <c r="T40" s="5">
        <v>38.62430248692111</v>
      </c>
      <c r="U40" s="7">
        <v>0.18934771979754209</v>
      </c>
      <c r="V40" s="8">
        <v>3</v>
      </c>
      <c r="W40" s="5">
        <v>21.119594311366285</v>
      </c>
      <c r="X40" s="7">
        <v>0.86824042230258358</v>
      </c>
      <c r="Y40" s="8">
        <v>3</v>
      </c>
      <c r="Z40" s="5">
        <v>23.853490642536968</v>
      </c>
      <c r="AA40" s="7">
        <v>0.31244843858793492</v>
      </c>
      <c r="AB40" s="8">
        <v>3</v>
      </c>
      <c r="AC40" s="5">
        <v>27.913021136184707</v>
      </c>
      <c r="AD40" s="47">
        <v>1</v>
      </c>
      <c r="AE40" s="56">
        <v>0.47833980273458743</v>
      </c>
      <c r="AF40" s="48">
        <v>0.38213910489542247</v>
      </c>
      <c r="AG40" s="48">
        <v>0.39001348695076549</v>
      </c>
      <c r="AH40" s="61">
        <v>0.23297798085498955</v>
      </c>
      <c r="AI40" s="61">
        <v>0.18934771979754209</v>
      </c>
      <c r="AJ40" s="61">
        <v>0.86824042230258358</v>
      </c>
      <c r="AK40" s="61">
        <v>0.31244843858793492</v>
      </c>
      <c r="AL40" s="2" t="s">
        <v>645</v>
      </c>
      <c r="AM40" s="42">
        <f t="shared" si="0"/>
        <v>1.9145695013467896</v>
      </c>
      <c r="AN40" s="192">
        <f t="shared" si="1"/>
        <v>0.35769432120668798</v>
      </c>
      <c r="AO40" s="42">
        <f t="shared" si="2"/>
        <v>0.1868275458034146</v>
      </c>
      <c r="AP40" s="42">
        <f t="shared" si="3"/>
        <v>0.52231062873223322</v>
      </c>
      <c r="AQ40" s="42">
        <f t="shared" si="4"/>
        <v>2.7956831873273322</v>
      </c>
      <c r="AR40" s="42">
        <f t="shared" si="5"/>
        <v>5.3525297658848947</v>
      </c>
      <c r="AS40" s="18"/>
      <c r="AT40" s="108">
        <f>1/AM40</f>
        <v>0.52231062873223322</v>
      </c>
      <c r="AU40" s="108">
        <f>1/AN40</f>
        <v>2.7956831873273322</v>
      </c>
      <c r="AV40" s="18"/>
      <c r="AW40" s="18"/>
      <c r="AX40" s="18"/>
      <c r="AY40" s="18"/>
      <c r="AZ40" s="18"/>
    </row>
    <row r="41" spans="1:52" ht="15.75" hidden="1" customHeight="1" outlineLevel="1">
      <c r="B41" s="20" t="s">
        <v>0</v>
      </c>
      <c r="C41" s="20" t="s">
        <v>432</v>
      </c>
      <c r="D41" s="20" t="s">
        <v>424</v>
      </c>
      <c r="E41" s="20" t="s">
        <v>5</v>
      </c>
      <c r="F41" s="20" t="s">
        <v>4</v>
      </c>
      <c r="G41" s="20" t="s">
        <v>259</v>
      </c>
      <c r="H41" s="20" t="s">
        <v>289</v>
      </c>
      <c r="I41" s="20" t="s">
        <v>278</v>
      </c>
      <c r="J41" s="20" t="s">
        <v>271</v>
      </c>
      <c r="K41" s="20" t="s">
        <v>784</v>
      </c>
      <c r="L41" s="20" t="s">
        <v>429</v>
      </c>
      <c r="M41" s="20" t="s">
        <v>277</v>
      </c>
      <c r="N41" s="20" t="s">
        <v>276</v>
      </c>
      <c r="O41" s="20" t="s">
        <v>427</v>
      </c>
      <c r="P41" s="20" t="s">
        <v>425</v>
      </c>
      <c r="Q41" s="20" t="s">
        <v>426</v>
      </c>
      <c r="R41" s="20" t="s">
        <v>53</v>
      </c>
      <c r="S41" s="20" t="s">
        <v>57</v>
      </c>
      <c r="T41" s="20" t="s">
        <v>61</v>
      </c>
      <c r="U41" s="20" t="s">
        <v>65</v>
      </c>
      <c r="V41" s="20" t="s">
        <v>69</v>
      </c>
      <c r="W41" s="20" t="s">
        <v>73</v>
      </c>
      <c r="X41" s="20" t="s">
        <v>97</v>
      </c>
      <c r="Y41" s="20" t="s">
        <v>51</v>
      </c>
      <c r="Z41" s="20" t="s">
        <v>52</v>
      </c>
      <c r="AA41" s="20" t="s">
        <v>56</v>
      </c>
      <c r="AB41" s="20" t="s">
        <v>60</v>
      </c>
      <c r="AC41" s="20" t="s">
        <v>64</v>
      </c>
      <c r="AD41" s="47">
        <v>1</v>
      </c>
      <c r="AE41" s="53" t="s">
        <v>278</v>
      </c>
      <c r="AF41" s="53" t="s">
        <v>429</v>
      </c>
      <c r="AG41" s="53" t="s">
        <v>427</v>
      </c>
      <c r="AH41" s="63" t="s">
        <v>53</v>
      </c>
      <c r="AI41" s="63" t="s">
        <v>65</v>
      </c>
      <c r="AJ41" s="63" t="s">
        <v>97</v>
      </c>
      <c r="AK41" s="63" t="s">
        <v>56</v>
      </c>
      <c r="AL41" s="20" t="s">
        <v>68</v>
      </c>
      <c r="AM41" s="42" t="e">
        <f t="shared" si="0"/>
        <v>#VALUE!</v>
      </c>
      <c r="AN41" s="192" t="e">
        <f t="shared" si="1"/>
        <v>#VALUE!</v>
      </c>
      <c r="AO41" s="42" t="e">
        <f t="shared" si="2"/>
        <v>#VALUE!</v>
      </c>
      <c r="AP41" s="42" t="e">
        <f t="shared" si="3"/>
        <v>#VALUE!</v>
      </c>
      <c r="AQ41" s="42" t="e">
        <f t="shared" si="4"/>
        <v>#VALUE!</v>
      </c>
      <c r="AR41" s="42" t="e">
        <f t="shared" si="5"/>
        <v>#VALUE!</v>
      </c>
      <c r="AS41" s="20" t="s">
        <v>785</v>
      </c>
      <c r="AT41" s="20" t="s">
        <v>428</v>
      </c>
      <c r="AU41" s="20" t="s">
        <v>272</v>
      </c>
      <c r="AV41" s="20" t="s">
        <v>281</v>
      </c>
      <c r="AW41" s="20" t="s">
        <v>285</v>
      </c>
      <c r="AX41" s="20" t="s">
        <v>279</v>
      </c>
      <c r="AY41" s="20" t="s">
        <v>433</v>
      </c>
      <c r="AZ41" s="20" t="s">
        <v>260</v>
      </c>
    </row>
    <row r="42" spans="1:52" ht="15.75" hidden="1" customHeight="1" outlineLevel="1">
      <c r="B42" s="9" t="s">
        <v>275</v>
      </c>
      <c r="C42" s="10" t="s">
        <v>449</v>
      </c>
      <c r="D42" s="10" t="s">
        <v>542</v>
      </c>
      <c r="E42" s="11">
        <v>1</v>
      </c>
      <c r="F42" s="11">
        <v>1</v>
      </c>
      <c r="G42" s="9" t="s">
        <v>274</v>
      </c>
      <c r="H42" s="10" t="s">
        <v>296</v>
      </c>
      <c r="I42" s="12">
        <v>42.3</v>
      </c>
      <c r="J42" s="11">
        <v>3.8775354705165572E-3</v>
      </c>
      <c r="K42" s="13">
        <v>1</v>
      </c>
      <c r="L42" s="11">
        <v>1</v>
      </c>
      <c r="M42" s="12">
        <v>29</v>
      </c>
      <c r="N42" s="12">
        <v>16</v>
      </c>
      <c r="O42" s="11">
        <v>4532</v>
      </c>
      <c r="P42" s="11" t="s">
        <v>434</v>
      </c>
      <c r="Q42" s="12" t="s">
        <v>435</v>
      </c>
      <c r="R42" s="14">
        <v>0.47294646145951497</v>
      </c>
      <c r="S42" s="14">
        <v>0.38213910489542247</v>
      </c>
      <c r="T42" s="14">
        <v>0.39001348695076549</v>
      </c>
      <c r="U42" s="14">
        <v>0.23297798085498955</v>
      </c>
      <c r="V42" s="14">
        <v>0.18934771979754209</v>
      </c>
      <c r="W42" s="14">
        <v>0.64591051409478495</v>
      </c>
      <c r="X42" s="14">
        <v>0.25974199996100567</v>
      </c>
      <c r="Y42" s="15">
        <v>11764.49664350586</v>
      </c>
      <c r="Z42" s="15">
        <v>5563.9770583984373</v>
      </c>
      <c r="AA42" s="15">
        <v>4495.6742168945311</v>
      </c>
      <c r="AB42" s="15">
        <v>4588.3123581542968</v>
      </c>
      <c r="AC42" s="15">
        <v>2740.8686737792968</v>
      </c>
      <c r="AD42" s="47">
        <v>1</v>
      </c>
      <c r="AE42" s="49">
        <v>42.3</v>
      </c>
      <c r="AF42" s="46">
        <v>1</v>
      </c>
      <c r="AG42" s="46">
        <v>4532</v>
      </c>
      <c r="AH42" s="61">
        <v>0.47294646145951497</v>
      </c>
      <c r="AI42" s="61">
        <v>0.23297798085498955</v>
      </c>
      <c r="AJ42" s="61">
        <v>0.25974199996100567</v>
      </c>
      <c r="AK42" s="62">
        <v>4495.6742168945311</v>
      </c>
      <c r="AL42" s="15">
        <v>2227.5806140136719</v>
      </c>
      <c r="AM42" s="42">
        <f t="shared" si="0"/>
        <v>9.5521729538936683E-3</v>
      </c>
      <c r="AN42" s="192">
        <f t="shared" si="1"/>
        <v>1.5701397057177519E-4</v>
      </c>
      <c r="AO42" s="42">
        <f t="shared" si="2"/>
        <v>1.643751336262949E-2</v>
      </c>
      <c r="AP42" s="42">
        <f t="shared" si="3"/>
        <v>104.68822170900694</v>
      </c>
      <c r="AQ42" s="42">
        <f t="shared" si="4"/>
        <v>6368.8600215537754</v>
      </c>
      <c r="AR42" s="42">
        <f t="shared" si="5"/>
        <v>60.836452445020612</v>
      </c>
      <c r="AS42" s="13">
        <v>0.32014388184839332</v>
      </c>
      <c r="AT42" s="13">
        <v>40.822659999999999</v>
      </c>
      <c r="AU42" s="11">
        <v>3353</v>
      </c>
      <c r="AV42" s="11">
        <v>3353</v>
      </c>
      <c r="AW42" s="9" t="s">
        <v>286</v>
      </c>
      <c r="AX42" s="9" t="s">
        <v>211</v>
      </c>
      <c r="AY42" s="10" t="s">
        <v>267</v>
      </c>
      <c r="AZ42" s="10" t="s">
        <v>0</v>
      </c>
    </row>
    <row r="43" spans="1:52" ht="15.75" hidden="1" customHeight="1" outlineLevel="1">
      <c r="B43" s="9" t="s">
        <v>275</v>
      </c>
      <c r="C43" s="10" t="s">
        <v>744</v>
      </c>
      <c r="D43" s="10" t="s">
        <v>542</v>
      </c>
      <c r="E43" s="11">
        <v>1</v>
      </c>
      <c r="F43" s="11">
        <v>1</v>
      </c>
      <c r="G43" s="9" t="s">
        <v>274</v>
      </c>
      <c r="H43" s="10" t="s">
        <v>290</v>
      </c>
      <c r="I43" s="12">
        <v>35.43</v>
      </c>
      <c r="J43" s="11">
        <v>1.4206322730736647E-2</v>
      </c>
      <c r="K43" s="13"/>
      <c r="L43" s="11">
        <v>2</v>
      </c>
      <c r="M43" s="12">
        <v>28</v>
      </c>
      <c r="N43" s="12">
        <v>24</v>
      </c>
      <c r="O43" s="11">
        <v>4500</v>
      </c>
      <c r="P43" s="11" t="s">
        <v>430</v>
      </c>
      <c r="Q43" s="12" t="s">
        <v>423</v>
      </c>
      <c r="R43" s="14">
        <v>0.3535054101983508</v>
      </c>
      <c r="S43" s="14">
        <v>0.47130163070935027</v>
      </c>
      <c r="T43" s="14">
        <v>0.41716702710838227</v>
      </c>
      <c r="U43" s="14">
        <v>0.20680484562166335</v>
      </c>
      <c r="V43" s="14">
        <v>0.14714942643360332</v>
      </c>
      <c r="W43" s="14">
        <v>0.49783620397407841</v>
      </c>
      <c r="X43" s="14">
        <v>0.30820983871121949</v>
      </c>
      <c r="Y43" s="15">
        <v>19792.482350585939</v>
      </c>
      <c r="Z43" s="15">
        <v>6996.7495921875006</v>
      </c>
      <c r="AA43" s="15">
        <v>9328.2292076171871</v>
      </c>
      <c r="AB43" s="15">
        <v>8256.7710212890615</v>
      </c>
      <c r="AC43" s="15">
        <v>4093.1812569824215</v>
      </c>
      <c r="AD43" s="47">
        <v>1</v>
      </c>
      <c r="AE43" s="49">
        <v>35.43</v>
      </c>
      <c r="AF43" s="46">
        <v>2</v>
      </c>
      <c r="AG43" s="46">
        <v>4500</v>
      </c>
      <c r="AH43" s="61">
        <v>0.3535054101983508</v>
      </c>
      <c r="AI43" s="61">
        <v>0.20680484562166335</v>
      </c>
      <c r="AJ43" s="61">
        <v>0.30820983871121949</v>
      </c>
      <c r="AK43" s="62">
        <v>9328.2292076171871</v>
      </c>
      <c r="AL43" s="15">
        <v>2912.4524255859378</v>
      </c>
      <c r="AM43" s="42">
        <f t="shared" si="0"/>
        <v>8.0919591292758775E-3</v>
      </c>
      <c r="AN43" s="192">
        <f t="shared" si="1"/>
        <v>6.0064105523288275E-5</v>
      </c>
      <c r="AO43" s="42">
        <f t="shared" si="2"/>
        <v>7.4226901747418009E-3</v>
      </c>
      <c r="AP43" s="42">
        <f t="shared" si="3"/>
        <v>123.57946747186385</v>
      </c>
      <c r="AQ43" s="42">
        <f t="shared" si="4"/>
        <v>16648.878582105521</v>
      </c>
      <c r="AR43" s="42">
        <f t="shared" si="5"/>
        <v>134.72204503467438</v>
      </c>
      <c r="AS43" s="13">
        <v>1.7650740444869346</v>
      </c>
      <c r="AT43" s="13">
        <v>40.486165</v>
      </c>
      <c r="AU43" s="11">
        <v>3314</v>
      </c>
      <c r="AV43" s="11">
        <v>3314</v>
      </c>
      <c r="AW43" s="9" t="s">
        <v>286</v>
      </c>
      <c r="AX43" s="9" t="s">
        <v>176</v>
      </c>
      <c r="AY43" s="10" t="s">
        <v>267</v>
      </c>
      <c r="AZ43" s="10" t="s">
        <v>0</v>
      </c>
    </row>
    <row r="44" spans="1:52" ht="15.75" hidden="1" customHeight="1" outlineLevel="1">
      <c r="B44" s="9" t="s">
        <v>275</v>
      </c>
      <c r="C44" s="10" t="s">
        <v>744</v>
      </c>
      <c r="D44" s="10" t="s">
        <v>542</v>
      </c>
      <c r="E44" s="11">
        <v>1</v>
      </c>
      <c r="F44" s="11">
        <v>1</v>
      </c>
      <c r="G44" s="9" t="s">
        <v>274</v>
      </c>
      <c r="H44" s="10" t="s">
        <v>290</v>
      </c>
      <c r="I44" s="12">
        <v>34.81</v>
      </c>
      <c r="J44" s="11">
        <v>1.7724325876625095E-2</v>
      </c>
      <c r="K44" s="13"/>
      <c r="L44" s="11">
        <v>2</v>
      </c>
      <c r="M44" s="12">
        <v>28</v>
      </c>
      <c r="N44" s="12">
        <v>22</v>
      </c>
      <c r="O44" s="11">
        <v>4479</v>
      </c>
      <c r="P44" s="11" t="s">
        <v>430</v>
      </c>
      <c r="Q44" s="12" t="s">
        <v>423</v>
      </c>
      <c r="R44" s="14">
        <v>0.26833577772912498</v>
      </c>
      <c r="S44" s="14">
        <v>0.35689768331549032</v>
      </c>
      <c r="T44" s="14">
        <v>0.29199489215868452</v>
      </c>
      <c r="U44" s="14">
        <v>0.14088447349499447</v>
      </c>
      <c r="V44" s="14">
        <v>9.0820715108724526E-2</v>
      </c>
      <c r="W44" s="14">
        <v>0.37371217505377474</v>
      </c>
      <c r="X44" s="14">
        <v>0.25311493494956072</v>
      </c>
      <c r="Y44" s="15">
        <v>21323.897674121094</v>
      </c>
      <c r="Z44" s="15">
        <v>5721.9646666015624</v>
      </c>
      <c r="AA44" s="15">
        <v>7610.4496791503907</v>
      </c>
      <c r="AB44" s="15">
        <v>6226.4692017578118</v>
      </c>
      <c r="AC44" s="15">
        <v>3004.2060966796876</v>
      </c>
      <c r="AD44" s="47">
        <v>1</v>
      </c>
      <c r="AE44" s="49">
        <v>34.81</v>
      </c>
      <c r="AF44" s="46">
        <v>2</v>
      </c>
      <c r="AG44" s="46">
        <v>4479</v>
      </c>
      <c r="AH44" s="61">
        <v>0.26833577772912498</v>
      </c>
      <c r="AI44" s="61">
        <v>0.14088447349499447</v>
      </c>
      <c r="AJ44" s="61">
        <v>0.25311493494956072</v>
      </c>
      <c r="AK44" s="62">
        <v>7610.4496791503907</v>
      </c>
      <c r="AL44" s="15">
        <v>1936.6516356689453</v>
      </c>
      <c r="AM44" s="42">
        <f t="shared" si="0"/>
        <v>7.9915197500557908E-3</v>
      </c>
      <c r="AN44" s="192">
        <f t="shared" si="1"/>
        <v>5.3769048969057765E-5</v>
      </c>
      <c r="AO44" s="42">
        <f t="shared" si="2"/>
        <v>6.7282632904313838E-3</v>
      </c>
      <c r="AP44" s="42">
        <f t="shared" si="3"/>
        <v>125.13264451270594</v>
      </c>
      <c r="AQ44" s="42">
        <f t="shared" si="4"/>
        <v>18598.060021025583</v>
      </c>
      <c r="AR44" s="42">
        <f t="shared" si="5"/>
        <v>148.62676397074898</v>
      </c>
      <c r="AS44" s="13">
        <v>0.94380453162071054</v>
      </c>
      <c r="AT44" s="13">
        <v>40.241168333333334</v>
      </c>
      <c r="AU44" s="11">
        <v>3286</v>
      </c>
      <c r="AV44" s="11">
        <v>3286</v>
      </c>
      <c r="AW44" s="9" t="s">
        <v>286</v>
      </c>
      <c r="AX44" s="9" t="s">
        <v>176</v>
      </c>
      <c r="AY44" s="10" t="s">
        <v>267</v>
      </c>
      <c r="AZ44" s="10" t="s">
        <v>0</v>
      </c>
    </row>
    <row r="45" spans="1:52" ht="15.75" hidden="1" customHeight="1" outlineLevel="1">
      <c r="B45" s="9" t="s">
        <v>288</v>
      </c>
      <c r="C45" s="10" t="s">
        <v>517</v>
      </c>
      <c r="D45" s="10" t="s">
        <v>542</v>
      </c>
      <c r="E45" s="11">
        <v>3</v>
      </c>
      <c r="F45" s="11">
        <v>1</v>
      </c>
      <c r="G45" s="9" t="s">
        <v>274</v>
      </c>
      <c r="H45" s="10" t="s">
        <v>295</v>
      </c>
      <c r="I45" s="12">
        <v>25.26</v>
      </c>
      <c r="J45" s="11">
        <v>0.19509282612761195</v>
      </c>
      <c r="K45" s="13">
        <v>1</v>
      </c>
      <c r="L45" s="11">
        <v>1</v>
      </c>
      <c r="M45" s="12">
        <v>29</v>
      </c>
      <c r="N45" s="12"/>
      <c r="O45" s="11">
        <v>5122</v>
      </c>
      <c r="P45" s="11" t="s">
        <v>434</v>
      </c>
      <c r="Q45" s="12" t="s">
        <v>435</v>
      </c>
      <c r="R45" s="14">
        <v>0.47833980273458743</v>
      </c>
      <c r="S45" s="14">
        <v>0.63490883774806028</v>
      </c>
      <c r="T45" s="14">
        <v>0.54601727303311776</v>
      </c>
      <c r="U45" s="14">
        <v>0.61490582868471322</v>
      </c>
      <c r="V45" s="14">
        <v>0.2179975097204675</v>
      </c>
      <c r="W45" s="14">
        <v>1.0175342569084955</v>
      </c>
      <c r="X45" s="14">
        <v>0.82408118789593932</v>
      </c>
      <c r="Y45" s="15">
        <v>4799.1475416748044</v>
      </c>
      <c r="Z45" s="15">
        <v>2295.6232883789062</v>
      </c>
      <c r="AA45" s="15">
        <v>3047.0211878662108</v>
      </c>
      <c r="AB45" s="15">
        <v>2620.4174535888674</v>
      </c>
      <c r="AC45" s="15">
        <v>2951.0237960937498</v>
      </c>
      <c r="AD45" s="47">
        <v>1</v>
      </c>
      <c r="AE45" s="49">
        <v>25.26</v>
      </c>
      <c r="AF45" s="46">
        <v>1</v>
      </c>
      <c r="AG45" s="46">
        <v>5122</v>
      </c>
      <c r="AH45" s="61">
        <v>0.47833980273458743</v>
      </c>
      <c r="AI45" s="61">
        <v>0.61490582868471322</v>
      </c>
      <c r="AJ45" s="61">
        <v>0.82408118789593932</v>
      </c>
      <c r="AK45" s="62">
        <v>3047.0211878662108</v>
      </c>
      <c r="AL45" s="15">
        <v>1046.2022128662109</v>
      </c>
      <c r="AM45" s="42">
        <f t="shared" si="0"/>
        <v>5.1259027913332037E-3</v>
      </c>
      <c r="AN45" s="192">
        <f t="shared" si="1"/>
        <v>3.5869459730105899E-4</v>
      </c>
      <c r="AO45" s="42">
        <f t="shared" si="2"/>
        <v>6.9976862984513513E-2</v>
      </c>
      <c r="AP45" s="42">
        <f t="shared" si="3"/>
        <v>195.08758568164507</v>
      </c>
      <c r="AQ45" s="42">
        <f t="shared" si="4"/>
        <v>2787.8869866575701</v>
      </c>
      <c r="AR45" s="42">
        <f t="shared" si="5"/>
        <v>14.290437686829552</v>
      </c>
      <c r="AS45" s="13">
        <v>-1.6218244089301557</v>
      </c>
      <c r="AT45" s="13">
        <v>46.368271666666665</v>
      </c>
      <c r="AU45" s="11">
        <v>4046</v>
      </c>
      <c r="AV45" s="11">
        <v>4046</v>
      </c>
      <c r="AW45" s="9" t="s">
        <v>286</v>
      </c>
      <c r="AX45" s="9" t="s">
        <v>101</v>
      </c>
      <c r="AY45" s="10" t="s">
        <v>267</v>
      </c>
      <c r="AZ45" s="10" t="s">
        <v>0</v>
      </c>
    </row>
    <row r="46" spans="1:52" ht="15.75" hidden="1" customHeight="1" outlineLevel="1">
      <c r="B46" s="9" t="s">
        <v>288</v>
      </c>
      <c r="C46" s="10" t="s">
        <v>485</v>
      </c>
      <c r="D46" s="10" t="s">
        <v>542</v>
      </c>
      <c r="E46" s="11">
        <v>1</v>
      </c>
      <c r="F46" s="11">
        <v>1</v>
      </c>
      <c r="G46" s="9" t="s">
        <v>274</v>
      </c>
      <c r="H46" s="10" t="s">
        <v>313</v>
      </c>
      <c r="I46" s="12">
        <v>19.34</v>
      </c>
      <c r="J46" s="11">
        <v>0.60185315720522403</v>
      </c>
      <c r="K46" s="13">
        <v>1</v>
      </c>
      <c r="L46" s="11">
        <v>1</v>
      </c>
      <c r="M46" s="12">
        <v>28</v>
      </c>
      <c r="N46" s="12">
        <v>15</v>
      </c>
      <c r="O46" s="11">
        <v>4286</v>
      </c>
      <c r="P46" s="11" t="s">
        <v>434</v>
      </c>
      <c r="Q46" s="12" t="s">
        <v>435</v>
      </c>
      <c r="R46" s="14">
        <v>0.49840599139006675</v>
      </c>
      <c r="S46" s="14">
        <v>0.31111335240352617</v>
      </c>
      <c r="T46" s="14">
        <v>0.3383519899820312</v>
      </c>
      <c r="U46" s="14">
        <v>0.18116870423131654</v>
      </c>
      <c r="V46" s="14">
        <v>1.8747984148766227E-2</v>
      </c>
      <c r="W46" s="14">
        <v>0.86824042230258358</v>
      </c>
      <c r="X46" s="14">
        <v>0.31244843858793492</v>
      </c>
      <c r="Y46" s="15">
        <v>7798.1343212646489</v>
      </c>
      <c r="Z46" s="15">
        <v>3886.6368673828124</v>
      </c>
      <c r="AA46" s="15">
        <v>2426.1037111816408</v>
      </c>
      <c r="AB46" s="15">
        <v>2638.5142657470701</v>
      </c>
      <c r="AC46" s="15">
        <v>1412.7778904052734</v>
      </c>
      <c r="AD46" s="47">
        <v>1</v>
      </c>
      <c r="AE46" s="49">
        <v>19.34</v>
      </c>
      <c r="AF46" s="46">
        <v>1</v>
      </c>
      <c r="AG46" s="46">
        <v>4286</v>
      </c>
      <c r="AH46" s="61">
        <v>0.49840599139006675</v>
      </c>
      <c r="AI46" s="61">
        <v>0.18116870423131654</v>
      </c>
      <c r="AJ46" s="61">
        <v>0.31244843858793492</v>
      </c>
      <c r="AK46" s="62">
        <v>2426.1037111816408</v>
      </c>
      <c r="AL46" s="15">
        <v>146.19929864501952</v>
      </c>
      <c r="AM46" s="42">
        <f t="shared" si="0"/>
        <v>4.7445766270118967E-3</v>
      </c>
      <c r="AN46" s="192">
        <f t="shared" si="1"/>
        <v>2.8007342966581095E-4</v>
      </c>
      <c r="AO46" s="42">
        <f t="shared" si="2"/>
        <v>5.9030225810094955E-2</v>
      </c>
      <c r="AP46" s="42">
        <f t="shared" si="3"/>
        <v>210.7669616519174</v>
      </c>
      <c r="AQ46" s="42">
        <f t="shared" si="4"/>
        <v>3570.4922141069196</v>
      </c>
      <c r="AR46" s="42">
        <f t="shared" si="5"/>
        <v>16.940473905979648</v>
      </c>
      <c r="AS46" s="13">
        <v>1.1324827440442073</v>
      </c>
      <c r="AT46" s="13">
        <v>38.077565</v>
      </c>
      <c r="AU46" s="11">
        <v>3030</v>
      </c>
      <c r="AV46" s="11">
        <v>3030</v>
      </c>
      <c r="AW46" s="9" t="s">
        <v>286</v>
      </c>
      <c r="AX46" s="9" t="s">
        <v>253</v>
      </c>
      <c r="AY46" s="10" t="s">
        <v>267</v>
      </c>
      <c r="AZ46" s="10" t="s">
        <v>0</v>
      </c>
    </row>
    <row r="47" spans="1:52" s="73" customFormat="1" ht="15.75" customHeight="1" collapsed="1">
      <c r="A47" s="83" t="s">
        <v>618</v>
      </c>
      <c r="B47" s="84">
        <v>4.24</v>
      </c>
      <c r="C47" s="85">
        <v>11</v>
      </c>
      <c r="D47" s="85">
        <v>1</v>
      </c>
      <c r="E47" s="85">
        <v>236</v>
      </c>
      <c r="F47" s="86">
        <v>25.390982134659986</v>
      </c>
      <c r="G47" s="87">
        <v>7.97216796875</v>
      </c>
      <c r="H47" s="87">
        <v>35.886902650530793</v>
      </c>
      <c r="I47" s="89">
        <v>1.496535542323683</v>
      </c>
      <c r="J47" s="88">
        <v>9</v>
      </c>
      <c r="K47" s="86">
        <v>36.46536002711737</v>
      </c>
      <c r="L47" s="89">
        <v>1.3636584434766033</v>
      </c>
      <c r="M47" s="88">
        <v>9</v>
      </c>
      <c r="N47" s="86">
        <v>64.4070132238691</v>
      </c>
      <c r="O47" s="89">
        <v>1.1030335766404045</v>
      </c>
      <c r="P47" s="88">
        <v>9</v>
      </c>
      <c r="Q47" s="86">
        <v>69.248899359267696</v>
      </c>
      <c r="R47" s="89">
        <v>0.78895306566494749</v>
      </c>
      <c r="S47" s="88">
        <v>9</v>
      </c>
      <c r="T47" s="86">
        <v>134.31226812017181</v>
      </c>
      <c r="U47" s="89">
        <v>8.0347894015163679E-2</v>
      </c>
      <c r="V47" s="88">
        <v>7</v>
      </c>
      <c r="W47" s="86">
        <v>42.790330446192826</v>
      </c>
      <c r="X47" s="89">
        <v>2.9688778196488514</v>
      </c>
      <c r="Y47" s="88">
        <v>9</v>
      </c>
      <c r="Z47" s="86">
        <v>37.464370805501026</v>
      </c>
      <c r="AA47" s="89">
        <v>1.4913079719045383</v>
      </c>
      <c r="AB47" s="88">
        <v>9</v>
      </c>
      <c r="AC47" s="86">
        <v>91.839723575284509</v>
      </c>
      <c r="AD47" s="68">
        <v>1</v>
      </c>
      <c r="AE47" s="69">
        <v>1.496535542323683</v>
      </c>
      <c r="AF47" s="69">
        <v>1.3636584434766033</v>
      </c>
      <c r="AG47" s="69">
        <v>1.1030335766404045</v>
      </c>
      <c r="AH47" s="71">
        <v>0.78895306566494749</v>
      </c>
      <c r="AI47" s="71">
        <v>8.0347894015163679E-2</v>
      </c>
      <c r="AJ47" s="71">
        <v>2.9688778196488514</v>
      </c>
      <c r="AK47" s="71">
        <v>1.4913079719045383</v>
      </c>
      <c r="AL47" s="90" t="s">
        <v>265</v>
      </c>
      <c r="AM47" s="74">
        <f t="shared" si="0"/>
        <v>1.0120986008643509</v>
      </c>
      <c r="AN47" s="72">
        <f t="shared" si="1"/>
        <v>0.19490240996829677</v>
      </c>
      <c r="AO47" s="74">
        <f t="shared" si="2"/>
        <v>0.19257255152990679</v>
      </c>
      <c r="AP47" s="74">
        <f t="shared" si="3"/>
        <v>0.98804602550184484</v>
      </c>
      <c r="AQ47" s="74">
        <f t="shared" si="4"/>
        <v>5.1307728835300805</v>
      </c>
      <c r="AR47" s="74">
        <f t="shared" si="5"/>
        <v>5.1928480567735464</v>
      </c>
      <c r="AS47" s="91"/>
      <c r="AT47" s="108">
        <f>1/AM47</f>
        <v>0.98804602550184495</v>
      </c>
      <c r="AU47" s="108">
        <f>1/AN47</f>
        <v>5.1307728835300805</v>
      </c>
      <c r="AV47" s="91"/>
      <c r="AW47" s="91"/>
      <c r="AX47" s="91"/>
      <c r="AY47" s="91"/>
      <c r="AZ47" s="91"/>
    </row>
    <row r="48" spans="1:52" ht="15.75" hidden="1" customHeight="1" outlineLevel="1">
      <c r="B48" s="20" t="s">
        <v>0</v>
      </c>
      <c r="C48" s="20" t="s">
        <v>432</v>
      </c>
      <c r="D48" s="20" t="s">
        <v>424</v>
      </c>
      <c r="E48" s="20" t="s">
        <v>5</v>
      </c>
      <c r="F48" s="20" t="s">
        <v>4</v>
      </c>
      <c r="G48" s="20" t="s">
        <v>259</v>
      </c>
      <c r="H48" s="20" t="s">
        <v>289</v>
      </c>
      <c r="I48" s="20" t="s">
        <v>278</v>
      </c>
      <c r="J48" s="20" t="s">
        <v>271</v>
      </c>
      <c r="K48" s="20" t="s">
        <v>784</v>
      </c>
      <c r="L48" s="20" t="s">
        <v>429</v>
      </c>
      <c r="M48" s="20" t="s">
        <v>277</v>
      </c>
      <c r="N48" s="20" t="s">
        <v>276</v>
      </c>
      <c r="O48" s="20" t="s">
        <v>427</v>
      </c>
      <c r="P48" s="20" t="s">
        <v>425</v>
      </c>
      <c r="Q48" s="20" t="s">
        <v>426</v>
      </c>
      <c r="R48" s="20" t="s">
        <v>53</v>
      </c>
      <c r="S48" s="20" t="s">
        <v>57</v>
      </c>
      <c r="T48" s="20" t="s">
        <v>61</v>
      </c>
      <c r="U48" s="20" t="s">
        <v>65</v>
      </c>
      <c r="V48" s="20" t="s">
        <v>69</v>
      </c>
      <c r="W48" s="20" t="s">
        <v>73</v>
      </c>
      <c r="X48" s="20" t="s">
        <v>97</v>
      </c>
      <c r="Y48" s="20" t="s">
        <v>51</v>
      </c>
      <c r="Z48" s="20" t="s">
        <v>52</v>
      </c>
      <c r="AA48" s="20" t="s">
        <v>56</v>
      </c>
      <c r="AB48" s="20" t="s">
        <v>60</v>
      </c>
      <c r="AC48" s="20" t="s">
        <v>64</v>
      </c>
      <c r="AD48" s="47">
        <v>1</v>
      </c>
      <c r="AE48" s="53" t="s">
        <v>278</v>
      </c>
      <c r="AF48" s="53" t="s">
        <v>429</v>
      </c>
      <c r="AG48" s="53" t="s">
        <v>427</v>
      </c>
      <c r="AH48" s="63" t="s">
        <v>53</v>
      </c>
      <c r="AI48" s="63" t="s">
        <v>65</v>
      </c>
      <c r="AJ48" s="63" t="s">
        <v>97</v>
      </c>
      <c r="AK48" s="63" t="s">
        <v>56</v>
      </c>
      <c r="AL48" s="20" t="s">
        <v>68</v>
      </c>
      <c r="AM48" s="42" t="e">
        <f t="shared" si="0"/>
        <v>#VALUE!</v>
      </c>
      <c r="AN48" s="192" t="e">
        <f t="shared" si="1"/>
        <v>#VALUE!</v>
      </c>
      <c r="AO48" s="42" t="e">
        <f t="shared" si="2"/>
        <v>#VALUE!</v>
      </c>
      <c r="AP48" s="42" t="e">
        <f t="shared" si="3"/>
        <v>#VALUE!</v>
      </c>
      <c r="AQ48" s="42" t="e">
        <f t="shared" si="4"/>
        <v>#VALUE!</v>
      </c>
      <c r="AR48" s="42" t="e">
        <f t="shared" si="5"/>
        <v>#VALUE!</v>
      </c>
      <c r="AS48" s="20" t="s">
        <v>785</v>
      </c>
      <c r="AT48" s="20" t="s">
        <v>428</v>
      </c>
      <c r="AU48" s="20" t="s">
        <v>272</v>
      </c>
      <c r="AV48" s="20" t="s">
        <v>281</v>
      </c>
      <c r="AW48" s="20" t="s">
        <v>285</v>
      </c>
      <c r="AX48" s="20" t="s">
        <v>279</v>
      </c>
      <c r="AY48" s="20" t="s">
        <v>433</v>
      </c>
      <c r="AZ48" s="20" t="s">
        <v>260</v>
      </c>
    </row>
    <row r="49" spans="1:52" ht="15.75" hidden="1" customHeight="1" outlineLevel="1" collapsed="1">
      <c r="A49" s="18"/>
      <c r="B49" s="9" t="s">
        <v>275</v>
      </c>
      <c r="C49" s="10" t="s">
        <v>716</v>
      </c>
      <c r="D49" s="10" t="s">
        <v>618</v>
      </c>
      <c r="E49" s="11">
        <v>2</v>
      </c>
      <c r="F49" s="11">
        <v>1</v>
      </c>
      <c r="G49" s="9" t="s">
        <v>274</v>
      </c>
      <c r="H49" s="10" t="s">
        <v>323</v>
      </c>
      <c r="I49" s="12">
        <v>31.48</v>
      </c>
      <c r="J49" s="11">
        <v>2.0838555950042546E-2</v>
      </c>
      <c r="K49" s="13">
        <v>1</v>
      </c>
      <c r="L49" s="11">
        <v>1</v>
      </c>
      <c r="M49" s="12">
        <v>26</v>
      </c>
      <c r="N49" s="12"/>
      <c r="O49" s="11">
        <v>6148</v>
      </c>
      <c r="P49" s="11" t="s">
        <v>434</v>
      </c>
      <c r="Q49" s="12" t="s">
        <v>435</v>
      </c>
      <c r="R49" s="14">
        <v>2.6981502521910494</v>
      </c>
      <c r="S49" s="14">
        <v>2.7259854833784449</v>
      </c>
      <c r="T49" s="14">
        <v>2.1364953031220306</v>
      </c>
      <c r="U49" s="14">
        <v>1.7742716088695578</v>
      </c>
      <c r="V49" s="14"/>
      <c r="W49" s="14">
        <v>3.7909904520730162</v>
      </c>
      <c r="X49" s="14">
        <v>3.5716623637555842</v>
      </c>
      <c r="Y49" s="15">
        <v>11485.18393984375</v>
      </c>
      <c r="Z49" s="15">
        <v>30988.751943750001</v>
      </c>
      <c r="AA49" s="15">
        <v>31308.444693945316</v>
      </c>
      <c r="AB49" s="15">
        <v>24538.041542968749</v>
      </c>
      <c r="AC49" s="15">
        <v>20377.835787109376</v>
      </c>
      <c r="AD49" s="47">
        <v>1</v>
      </c>
      <c r="AE49" s="49">
        <v>31.48</v>
      </c>
      <c r="AF49" s="46">
        <v>1</v>
      </c>
      <c r="AG49" s="46">
        <v>6148</v>
      </c>
      <c r="AH49" s="61">
        <v>2.6981502521910494</v>
      </c>
      <c r="AI49" s="61">
        <v>1.7742716088695578</v>
      </c>
      <c r="AJ49" s="61">
        <v>3.5716623637555842</v>
      </c>
      <c r="AK49" s="62">
        <v>31308.444693945316</v>
      </c>
      <c r="AL49" s="15"/>
      <c r="AM49" s="42">
        <f t="shared" si="0"/>
        <v>5.2821597007643526E-3</v>
      </c>
      <c r="AN49" s="192">
        <f t="shared" si="1"/>
        <v>1.4283404205489491E-4</v>
      </c>
      <c r="AO49" s="42">
        <f t="shared" si="2"/>
        <v>2.7040841274493493E-2</v>
      </c>
      <c r="AP49" s="42">
        <f t="shared" si="3"/>
        <v>189.31650246305418</v>
      </c>
      <c r="AQ49" s="42">
        <f t="shared" si="4"/>
        <v>7001.1321223806954</v>
      </c>
      <c r="AR49" s="42">
        <f t="shared" si="5"/>
        <v>36.98109795656611</v>
      </c>
      <c r="AS49" s="35">
        <v>-2.0784231060833576</v>
      </c>
      <c r="AT49" s="35">
        <v>38.695386666666664</v>
      </c>
      <c r="AU49" s="38">
        <v>3149</v>
      </c>
      <c r="AV49" s="38">
        <v>3149</v>
      </c>
      <c r="AW49" s="39" t="s">
        <v>286</v>
      </c>
      <c r="AX49" s="39" t="s">
        <v>200</v>
      </c>
      <c r="AY49" s="40" t="s">
        <v>268</v>
      </c>
      <c r="AZ49" s="40" t="s">
        <v>0</v>
      </c>
    </row>
    <row r="50" spans="1:52" hidden="1" outlineLevel="1">
      <c r="B50" s="19" t="s">
        <v>275</v>
      </c>
      <c r="C50" s="22" t="s">
        <v>716</v>
      </c>
      <c r="D50" s="22" t="s">
        <v>618</v>
      </c>
      <c r="E50" s="24">
        <v>2</v>
      </c>
      <c r="F50" s="24">
        <v>1</v>
      </c>
      <c r="G50" s="19" t="s">
        <v>274</v>
      </c>
      <c r="H50" s="22" t="s">
        <v>338</v>
      </c>
      <c r="I50" s="27">
        <v>29.89</v>
      </c>
      <c r="J50" s="24">
        <v>3.5026013281485559E-2</v>
      </c>
      <c r="K50" s="31">
        <v>3.3333333333333326E-2</v>
      </c>
      <c r="L50" s="24">
        <v>1</v>
      </c>
      <c r="M50" s="27">
        <v>26</v>
      </c>
      <c r="N50" s="27"/>
      <c r="O50" s="24">
        <v>6029</v>
      </c>
      <c r="P50" s="24" t="s">
        <v>434</v>
      </c>
      <c r="Q50" s="27" t="s">
        <v>435</v>
      </c>
      <c r="R50" s="32">
        <v>1.0319162146482455</v>
      </c>
      <c r="S50" s="32">
        <v>0.81530480408212447</v>
      </c>
      <c r="T50" s="32">
        <v>0.63069225919006011</v>
      </c>
      <c r="U50" s="32">
        <v>0.20413948947369429</v>
      </c>
      <c r="V50" s="32">
        <v>2.8129141136563212E-2</v>
      </c>
      <c r="W50" s="32">
        <v>1.0974401726992329</v>
      </c>
      <c r="X50" s="32">
        <v>0.50013129384466748</v>
      </c>
      <c r="Y50" s="33">
        <v>11236.154992773438</v>
      </c>
      <c r="Z50" s="33">
        <v>11594.77052734375</v>
      </c>
      <c r="AA50" s="33">
        <v>9160.8911450195319</v>
      </c>
      <c r="AB50" s="33">
        <v>7086.5559770019527</v>
      </c>
      <c r="AC50" s="33">
        <v>2293.7429438720706</v>
      </c>
      <c r="AD50" s="47">
        <v>1</v>
      </c>
      <c r="AE50" s="54">
        <v>29.89</v>
      </c>
      <c r="AF50" s="55">
        <v>1</v>
      </c>
      <c r="AG50" s="55">
        <v>6029</v>
      </c>
      <c r="AH50" s="64">
        <v>1.0319162146482455</v>
      </c>
      <c r="AI50" s="64">
        <v>0.20413948947369429</v>
      </c>
      <c r="AJ50" s="64">
        <v>0.50013129384466748</v>
      </c>
      <c r="AK50" s="65">
        <v>9160.8911450195319</v>
      </c>
      <c r="AL50" s="33">
        <v>316.06338962402344</v>
      </c>
      <c r="AM50" s="42">
        <f t="shared" si="0"/>
        <v>5.1227197346600329E-3</v>
      </c>
      <c r="AN50" s="192">
        <f t="shared" si="1"/>
        <v>1.3492008657219358E-4</v>
      </c>
      <c r="AO50" s="42">
        <f t="shared" si="2"/>
        <v>2.6337588929437595E-2</v>
      </c>
      <c r="AP50" s="42">
        <f t="shared" si="3"/>
        <v>195.20880543865329</v>
      </c>
      <c r="AQ50" s="42">
        <f t="shared" si="4"/>
        <v>7411.7948291184648</v>
      </c>
      <c r="AR50" s="42">
        <f t="shared" si="5"/>
        <v>37.96854764037635</v>
      </c>
      <c r="AS50" s="31">
        <v>1.4871559753244638E-2</v>
      </c>
      <c r="AT50" s="31">
        <v>37.017740000000003</v>
      </c>
      <c r="AU50" s="24">
        <v>2961</v>
      </c>
      <c r="AV50" s="24">
        <v>2961</v>
      </c>
      <c r="AW50" s="19" t="s">
        <v>286</v>
      </c>
      <c r="AX50" s="19" t="s">
        <v>219</v>
      </c>
      <c r="AY50" s="22" t="s">
        <v>268</v>
      </c>
      <c r="AZ50" s="22" t="s">
        <v>0</v>
      </c>
    </row>
    <row r="51" spans="1:52" ht="15.75" hidden="1" customHeight="1" outlineLevel="1">
      <c r="B51" s="9" t="s">
        <v>275</v>
      </c>
      <c r="C51" s="10" t="s">
        <v>695</v>
      </c>
      <c r="D51" s="10" t="s">
        <v>618</v>
      </c>
      <c r="E51" s="11">
        <v>2</v>
      </c>
      <c r="F51" s="11">
        <v>1</v>
      </c>
      <c r="G51" s="9" t="s">
        <v>274</v>
      </c>
      <c r="H51" s="10" t="s">
        <v>317</v>
      </c>
      <c r="I51" s="12">
        <v>28.68</v>
      </c>
      <c r="J51" s="11">
        <v>4.6279718431787881E-2</v>
      </c>
      <c r="K51" s="13"/>
      <c r="L51" s="11">
        <v>2</v>
      </c>
      <c r="M51" s="12">
        <v>26</v>
      </c>
      <c r="N51" s="12"/>
      <c r="O51" s="11">
        <v>6029</v>
      </c>
      <c r="P51" s="11" t="s">
        <v>430</v>
      </c>
      <c r="Q51" s="12" t="s">
        <v>423</v>
      </c>
      <c r="R51" s="14">
        <v>1.0319162146482455</v>
      </c>
      <c r="S51" s="14">
        <v>0.81530480408212447</v>
      </c>
      <c r="T51" s="14">
        <v>0.63069225919006011</v>
      </c>
      <c r="U51" s="14">
        <v>0.20413948947369429</v>
      </c>
      <c r="V51" s="14">
        <v>2.8129141136563212E-2</v>
      </c>
      <c r="W51" s="14">
        <v>1.0974401726992329</v>
      </c>
      <c r="X51" s="14">
        <v>0.50013129384466748</v>
      </c>
      <c r="Y51" s="15">
        <v>11236.154992773438</v>
      </c>
      <c r="Z51" s="15">
        <v>11594.77052734375</v>
      </c>
      <c r="AA51" s="15">
        <v>9160.8911450195319</v>
      </c>
      <c r="AB51" s="15">
        <v>7086.5559770019527</v>
      </c>
      <c r="AC51" s="15">
        <v>2293.7429438720706</v>
      </c>
      <c r="AD51" s="47">
        <v>1</v>
      </c>
      <c r="AE51" s="49">
        <v>28.68</v>
      </c>
      <c r="AF51" s="46">
        <v>2</v>
      </c>
      <c r="AG51" s="46">
        <v>6029</v>
      </c>
      <c r="AH51" s="61">
        <v>1.0319162146482455</v>
      </c>
      <c r="AI51" s="61">
        <v>0.20413948947369429</v>
      </c>
      <c r="AJ51" s="61">
        <v>0.50013129384466748</v>
      </c>
      <c r="AK51" s="62">
        <v>9160.8911450195319</v>
      </c>
      <c r="AL51" s="15">
        <v>316.06338962402344</v>
      </c>
      <c r="AM51" s="42">
        <f t="shared" si="0"/>
        <v>4.9212402586635718E-3</v>
      </c>
      <c r="AN51" s="192">
        <f t="shared" si="1"/>
        <v>1.3492008657219358E-4</v>
      </c>
      <c r="AO51" s="42">
        <f t="shared" si="2"/>
        <v>2.7415870691270196E-2</v>
      </c>
      <c r="AP51" s="42">
        <f t="shared" si="3"/>
        <v>203.20080862533692</v>
      </c>
      <c r="AQ51" s="42">
        <f t="shared" si="4"/>
        <v>7411.7948291184648</v>
      </c>
      <c r="AR51" s="42">
        <f t="shared" si="5"/>
        <v>36.475223102012279</v>
      </c>
      <c r="AS51" s="13">
        <v>1.4871559753244638E-2</v>
      </c>
      <c r="AT51" s="13">
        <v>37.017740000000003</v>
      </c>
      <c r="AU51" s="11">
        <v>2961</v>
      </c>
      <c r="AV51" s="11">
        <v>2961</v>
      </c>
      <c r="AW51" s="9" t="s">
        <v>286</v>
      </c>
      <c r="AX51" s="9" t="s">
        <v>219</v>
      </c>
      <c r="AY51" s="10" t="s">
        <v>268</v>
      </c>
      <c r="AZ51" s="10" t="s">
        <v>0</v>
      </c>
    </row>
    <row r="52" spans="1:52" ht="15.75" hidden="1" customHeight="1" outlineLevel="1">
      <c r="B52" s="9" t="s">
        <v>275</v>
      </c>
      <c r="C52" s="10" t="s">
        <v>716</v>
      </c>
      <c r="D52" s="10" t="s">
        <v>618</v>
      </c>
      <c r="E52" s="11">
        <v>2</v>
      </c>
      <c r="F52" s="11">
        <v>1</v>
      </c>
      <c r="G52" s="9" t="s">
        <v>274</v>
      </c>
      <c r="H52" s="10" t="s">
        <v>323</v>
      </c>
      <c r="I52" s="12">
        <v>27.75</v>
      </c>
      <c r="J52" s="11">
        <v>4.8685316525554238E-2</v>
      </c>
      <c r="K52" s="13">
        <v>1</v>
      </c>
      <c r="L52" s="11">
        <v>1</v>
      </c>
      <c r="M52" s="12">
        <v>26</v>
      </c>
      <c r="N52" s="12"/>
      <c r="O52" s="11">
        <v>6165</v>
      </c>
      <c r="P52" s="11" t="s">
        <v>434</v>
      </c>
      <c r="Q52" s="12" t="s">
        <v>435</v>
      </c>
      <c r="R52" s="14">
        <v>1.8992762791830655</v>
      </c>
      <c r="S52" s="14">
        <v>2.0289030888260626</v>
      </c>
      <c r="T52" s="14">
        <v>1.6823939728616937</v>
      </c>
      <c r="U52" s="14">
        <v>1.4651658373972343</v>
      </c>
      <c r="V52" s="14"/>
      <c r="W52" s="14">
        <v>3.2773490845192459</v>
      </c>
      <c r="X52" s="14">
        <v>2.5273104402339106</v>
      </c>
      <c r="Y52" s="15">
        <v>7741.5672560546873</v>
      </c>
      <c r="Z52" s="15">
        <v>14703.375053125001</v>
      </c>
      <c r="AA52" s="15">
        <v>15706.889718164062</v>
      </c>
      <c r="AB52" s="15">
        <v>13024.366092089846</v>
      </c>
      <c r="AC52" s="15">
        <v>11342.679871484375</v>
      </c>
      <c r="AD52" s="47">
        <v>1</v>
      </c>
      <c r="AE52" s="49">
        <v>27.75</v>
      </c>
      <c r="AF52" s="46">
        <v>1</v>
      </c>
      <c r="AG52" s="46">
        <v>6165</v>
      </c>
      <c r="AH52" s="61">
        <v>1.8992762791830655</v>
      </c>
      <c r="AI52" s="61">
        <v>1.4651658373972343</v>
      </c>
      <c r="AJ52" s="61">
        <v>2.5273104402339106</v>
      </c>
      <c r="AK52" s="62">
        <v>15706.889718164062</v>
      </c>
      <c r="AL52" s="15"/>
      <c r="AM52" s="42">
        <f t="shared" si="0"/>
        <v>4.6626662341874795E-3</v>
      </c>
      <c r="AN52" s="192">
        <f t="shared" si="1"/>
        <v>2.1416721641892867E-4</v>
      </c>
      <c r="AO52" s="42">
        <f t="shared" si="2"/>
        <v>4.5932349789186581E-2</v>
      </c>
      <c r="AP52" s="42">
        <f t="shared" si="3"/>
        <v>214.46956521739131</v>
      </c>
      <c r="AQ52" s="42">
        <f t="shared" si="4"/>
        <v>4669.2487147235352</v>
      </c>
      <c r="AR52" s="42">
        <f t="shared" si="5"/>
        <v>21.771148321164716</v>
      </c>
      <c r="AS52" s="13">
        <v>-1.7620134066872493</v>
      </c>
      <c r="AT52" s="13">
        <v>38.904693333333334</v>
      </c>
      <c r="AU52" s="11">
        <v>3174</v>
      </c>
      <c r="AV52" s="11">
        <v>3174</v>
      </c>
      <c r="AW52" s="9" t="s">
        <v>286</v>
      </c>
      <c r="AX52" s="9" t="s">
        <v>219</v>
      </c>
      <c r="AY52" s="10" t="s">
        <v>268</v>
      </c>
      <c r="AZ52" s="10" t="s">
        <v>0</v>
      </c>
    </row>
    <row r="53" spans="1:52" ht="15.75" hidden="1" customHeight="1" outlineLevel="1">
      <c r="B53" s="9" t="s">
        <v>288</v>
      </c>
      <c r="C53" s="10" t="s">
        <v>716</v>
      </c>
      <c r="D53" s="10" t="s">
        <v>618</v>
      </c>
      <c r="E53" s="11">
        <v>2</v>
      </c>
      <c r="F53" s="11">
        <v>1</v>
      </c>
      <c r="G53" s="9" t="s">
        <v>274</v>
      </c>
      <c r="H53" s="10" t="s">
        <v>338</v>
      </c>
      <c r="I53" s="12">
        <v>25.66</v>
      </c>
      <c r="J53" s="11">
        <v>9.4667908519042041E-2</v>
      </c>
      <c r="K53" s="13">
        <v>3.8461538461538436E-2</v>
      </c>
      <c r="L53" s="11">
        <v>1</v>
      </c>
      <c r="M53" s="12">
        <v>26</v>
      </c>
      <c r="N53" s="12"/>
      <c r="O53" s="11">
        <v>6017</v>
      </c>
      <c r="P53" s="11" t="s">
        <v>434</v>
      </c>
      <c r="Q53" s="12" t="s">
        <v>435</v>
      </c>
      <c r="R53" s="14">
        <v>0.47216349400920293</v>
      </c>
      <c r="S53" s="14">
        <v>0.40611068897367181</v>
      </c>
      <c r="T53" s="14">
        <v>0.29171800857324554</v>
      </c>
      <c r="U53" s="14">
        <v>0.11030757524288212</v>
      </c>
      <c r="V53" s="14">
        <v>2.4189174187368701E-2</v>
      </c>
      <c r="W53" s="14">
        <v>0.55168652457392775</v>
      </c>
      <c r="X53" s="14">
        <v>0.23465178527392802</v>
      </c>
      <c r="Y53" s="15">
        <v>23475.185301464844</v>
      </c>
      <c r="Z53" s="15">
        <v>11084.125514453124</v>
      </c>
      <c r="AA53" s="15">
        <v>9533.5236765625014</v>
      </c>
      <c r="AB53" s="15">
        <v>6848.1343070312496</v>
      </c>
      <c r="AC53" s="15">
        <v>2589.4907689819338</v>
      </c>
      <c r="AD53" s="47">
        <v>1</v>
      </c>
      <c r="AE53" s="49">
        <v>25.66</v>
      </c>
      <c r="AF53" s="46">
        <v>1</v>
      </c>
      <c r="AG53" s="46">
        <v>6017</v>
      </c>
      <c r="AH53" s="61">
        <v>0.47216349400920293</v>
      </c>
      <c r="AI53" s="61">
        <v>0.11030757524288212</v>
      </c>
      <c r="AJ53" s="61">
        <v>0.23465178527392802</v>
      </c>
      <c r="AK53" s="62">
        <v>9533.5236765625014</v>
      </c>
      <c r="AL53" s="15">
        <v>567.84534633789053</v>
      </c>
      <c r="AM53" s="42">
        <f t="shared" si="0"/>
        <v>4.4300432037221666E-3</v>
      </c>
      <c r="AN53" s="192">
        <f t="shared" si="1"/>
        <v>6.1095640270234194E-5</v>
      </c>
      <c r="AO53" s="42">
        <f t="shared" si="2"/>
        <v>1.379120641959E-2</v>
      </c>
      <c r="AP53" s="42">
        <f t="shared" si="3"/>
        <v>225.73143285821456</v>
      </c>
      <c r="AQ53" s="42">
        <f t="shared" si="4"/>
        <v>16367.780017966357</v>
      </c>
      <c r="AR53" s="42">
        <f t="shared" si="5"/>
        <v>72.509972628611351</v>
      </c>
      <c r="AS53" s="13">
        <v>-0.30175236914110792</v>
      </c>
      <c r="AT53" s="13">
        <v>36.809431666666669</v>
      </c>
      <c r="AU53" s="11">
        <v>2939</v>
      </c>
      <c r="AV53" s="11">
        <v>2939</v>
      </c>
      <c r="AW53" s="9" t="s">
        <v>286</v>
      </c>
      <c r="AX53" s="9" t="s">
        <v>219</v>
      </c>
      <c r="AY53" s="10" t="s">
        <v>268</v>
      </c>
      <c r="AZ53" s="10" t="s">
        <v>0</v>
      </c>
    </row>
    <row r="54" spans="1:52" ht="15.75" hidden="1" customHeight="1" outlineLevel="1">
      <c r="B54" s="9" t="s">
        <v>288</v>
      </c>
      <c r="C54" s="10" t="s">
        <v>695</v>
      </c>
      <c r="D54" s="10" t="s">
        <v>618</v>
      </c>
      <c r="E54" s="11">
        <v>2</v>
      </c>
      <c r="F54" s="11">
        <v>1</v>
      </c>
      <c r="G54" s="9" t="s">
        <v>274</v>
      </c>
      <c r="H54" s="10" t="s">
        <v>317</v>
      </c>
      <c r="I54" s="12">
        <v>24.61</v>
      </c>
      <c r="J54" s="11">
        <v>0.12055987317240352</v>
      </c>
      <c r="K54" s="13"/>
      <c r="L54" s="11">
        <v>2</v>
      </c>
      <c r="M54" s="12">
        <v>26</v>
      </c>
      <c r="N54" s="12"/>
      <c r="O54" s="11">
        <v>6017</v>
      </c>
      <c r="P54" s="11" t="s">
        <v>430</v>
      </c>
      <c r="Q54" s="12" t="s">
        <v>423</v>
      </c>
      <c r="R54" s="14">
        <v>0.47216349400920293</v>
      </c>
      <c r="S54" s="14">
        <v>0.40611068897367181</v>
      </c>
      <c r="T54" s="14">
        <v>0.29171800857324554</v>
      </c>
      <c r="U54" s="14">
        <v>0.11030757524288212</v>
      </c>
      <c r="V54" s="14">
        <v>2.4189174187368701E-2</v>
      </c>
      <c r="W54" s="14">
        <v>0.55168652457392775</v>
      </c>
      <c r="X54" s="14">
        <v>0.23465178527392802</v>
      </c>
      <c r="Y54" s="15">
        <v>23475.185301464844</v>
      </c>
      <c r="Z54" s="15">
        <v>11084.125514453124</v>
      </c>
      <c r="AA54" s="15">
        <v>9533.5236765625014</v>
      </c>
      <c r="AB54" s="15">
        <v>6848.1343070312496</v>
      </c>
      <c r="AC54" s="15">
        <v>2589.4907689819338</v>
      </c>
      <c r="AD54" s="47">
        <v>1</v>
      </c>
      <c r="AE54" s="49">
        <v>24.61</v>
      </c>
      <c r="AF54" s="46">
        <v>2</v>
      </c>
      <c r="AG54" s="46">
        <v>6017</v>
      </c>
      <c r="AH54" s="61">
        <v>0.47216349400920293</v>
      </c>
      <c r="AI54" s="61">
        <v>0.11030757524288212</v>
      </c>
      <c r="AJ54" s="61">
        <v>0.23465178527392802</v>
      </c>
      <c r="AK54" s="62">
        <v>9533.5236765625014</v>
      </c>
      <c r="AL54" s="15">
        <v>567.84534633789053</v>
      </c>
      <c r="AM54" s="42">
        <f t="shared" si="0"/>
        <v>4.254859611231101E-3</v>
      </c>
      <c r="AN54" s="192">
        <f t="shared" si="1"/>
        <v>6.1095640270234194E-5</v>
      </c>
      <c r="AO54" s="42">
        <f t="shared" si="2"/>
        <v>1.4359026114273317E-2</v>
      </c>
      <c r="AP54" s="42">
        <f t="shared" si="3"/>
        <v>235.0253807106599</v>
      </c>
      <c r="AQ54" s="42">
        <f t="shared" si="4"/>
        <v>16367.780017966357</v>
      </c>
      <c r="AR54" s="42">
        <f t="shared" si="5"/>
        <v>69.642606123960519</v>
      </c>
      <c r="AS54" s="13">
        <v>-0.30175236914110792</v>
      </c>
      <c r="AT54" s="13">
        <v>36.809431666666669</v>
      </c>
      <c r="AU54" s="11">
        <v>2939</v>
      </c>
      <c r="AV54" s="11">
        <v>2939</v>
      </c>
      <c r="AW54" s="9" t="s">
        <v>286</v>
      </c>
      <c r="AX54" s="9" t="s">
        <v>219</v>
      </c>
      <c r="AY54" s="10" t="s">
        <v>268</v>
      </c>
      <c r="AZ54" s="10" t="s">
        <v>0</v>
      </c>
    </row>
    <row r="55" spans="1:52" ht="15.75" hidden="1" customHeight="1" outlineLevel="1">
      <c r="B55" s="9" t="s">
        <v>288</v>
      </c>
      <c r="C55" s="10" t="s">
        <v>716</v>
      </c>
      <c r="D55" s="10" t="s">
        <v>618</v>
      </c>
      <c r="E55" s="11">
        <v>2</v>
      </c>
      <c r="F55" s="11">
        <v>1</v>
      </c>
      <c r="G55" s="9" t="s">
        <v>274</v>
      </c>
      <c r="H55" s="10" t="s">
        <v>323</v>
      </c>
      <c r="I55" s="12">
        <v>24.61</v>
      </c>
      <c r="J55" s="11">
        <v>9.755490454696647E-2</v>
      </c>
      <c r="K55" s="13">
        <v>1</v>
      </c>
      <c r="L55" s="11">
        <v>1</v>
      </c>
      <c r="M55" s="12">
        <v>26</v>
      </c>
      <c r="N55" s="12"/>
      <c r="O55" s="11">
        <v>6187</v>
      </c>
      <c r="P55" s="11" t="s">
        <v>434</v>
      </c>
      <c r="Q55" s="12" t="s">
        <v>435</v>
      </c>
      <c r="R55" s="14">
        <v>1.4949712391959706</v>
      </c>
      <c r="S55" s="14">
        <v>1.4871107849630891</v>
      </c>
      <c r="T55" s="14">
        <v>1.2838858094395087</v>
      </c>
      <c r="U55" s="14">
        <v>1.0229002556209497</v>
      </c>
      <c r="V55" s="14">
        <v>8.5498271387597372E-2</v>
      </c>
      <c r="W55" s="14">
        <v>3.5628113841789055</v>
      </c>
      <c r="X55" s="14">
        <v>1.971001314549782</v>
      </c>
      <c r="Y55" s="15">
        <v>3326.8729694335939</v>
      </c>
      <c r="Z55" s="15">
        <v>4973.5794057617186</v>
      </c>
      <c r="AA55" s="15">
        <v>4947.4286730468748</v>
      </c>
      <c r="AB55" s="15">
        <v>4271.3249952636716</v>
      </c>
      <c r="AC55" s="15">
        <v>3403.0592108520509</v>
      </c>
      <c r="AD55" s="47">
        <v>1</v>
      </c>
      <c r="AE55" s="49">
        <v>24.61</v>
      </c>
      <c r="AF55" s="46">
        <v>1</v>
      </c>
      <c r="AG55" s="46">
        <v>6187</v>
      </c>
      <c r="AH55" s="61">
        <v>1.4949712391959706</v>
      </c>
      <c r="AI55" s="61">
        <v>1.0229002556209497</v>
      </c>
      <c r="AJ55" s="61">
        <v>1.971001314549782</v>
      </c>
      <c r="AK55" s="62">
        <v>4947.4286730468748</v>
      </c>
      <c r="AL55" s="15">
        <v>284.44188801269536</v>
      </c>
      <c r="AM55" s="42">
        <f t="shared" si="0"/>
        <v>4.1386554621848735E-3</v>
      </c>
      <c r="AN55" s="192">
        <f t="shared" si="1"/>
        <v>5.087226048564725E-4</v>
      </c>
      <c r="AO55" s="42">
        <f t="shared" si="2"/>
        <v>0.12291977660491418</v>
      </c>
      <c r="AP55" s="42">
        <f t="shared" si="3"/>
        <v>241.62436548223351</v>
      </c>
      <c r="AQ55" s="42">
        <f t="shared" si="4"/>
        <v>1965.7078149341</v>
      </c>
      <c r="AR55" s="42">
        <f t="shared" si="5"/>
        <v>8.1353873853365055</v>
      </c>
      <c r="AS55" s="13">
        <v>-2.8378072015723967</v>
      </c>
      <c r="AT55" s="13">
        <v>39.178921666666668</v>
      </c>
      <c r="AU55" s="11">
        <v>3206</v>
      </c>
      <c r="AV55" s="11">
        <v>3206</v>
      </c>
      <c r="AW55" s="9" t="s">
        <v>286</v>
      </c>
      <c r="AX55" s="9" t="s">
        <v>200</v>
      </c>
      <c r="AY55" s="10" t="s">
        <v>268</v>
      </c>
      <c r="AZ55" s="10" t="s">
        <v>0</v>
      </c>
    </row>
    <row r="56" spans="1:52" ht="15.75" hidden="1" customHeight="1" outlineLevel="1">
      <c r="B56" s="9" t="s">
        <v>288</v>
      </c>
      <c r="C56" s="10" t="s">
        <v>716</v>
      </c>
      <c r="D56" s="10" t="s">
        <v>618</v>
      </c>
      <c r="E56" s="11">
        <v>2</v>
      </c>
      <c r="F56" s="11">
        <v>1</v>
      </c>
      <c r="G56" s="9" t="s">
        <v>274</v>
      </c>
      <c r="H56" s="10" t="s">
        <v>323</v>
      </c>
      <c r="I56" s="12">
        <v>24.51</v>
      </c>
      <c r="J56" s="11">
        <v>0.11540313319319966</v>
      </c>
      <c r="K56" s="13">
        <v>1</v>
      </c>
      <c r="L56" s="11">
        <v>1</v>
      </c>
      <c r="M56" s="12">
        <v>26</v>
      </c>
      <c r="N56" s="12">
        <v>20</v>
      </c>
      <c r="O56" s="11">
        <v>6145</v>
      </c>
      <c r="P56" s="11" t="s">
        <v>434</v>
      </c>
      <c r="Q56" s="12" t="s">
        <v>435</v>
      </c>
      <c r="R56" s="14">
        <v>2.0992376438852896</v>
      </c>
      <c r="S56" s="14">
        <v>2.268358757111157</v>
      </c>
      <c r="T56" s="14">
        <v>1.7903085015120943</v>
      </c>
      <c r="U56" s="14">
        <v>1.5649129305879341</v>
      </c>
      <c r="V56" s="14">
        <v>5.4421073911906016E-2</v>
      </c>
      <c r="W56" s="14">
        <v>3.2653540196638464</v>
      </c>
      <c r="X56" s="14">
        <v>3.2652313069369554</v>
      </c>
      <c r="Y56" s="15">
        <v>2022.2213641601563</v>
      </c>
      <c r="Z56" s="15">
        <v>4245.1232119140623</v>
      </c>
      <c r="AA56" s="15">
        <v>4587.123540209961</v>
      </c>
      <c r="AB56" s="15">
        <v>3620.4001001953125</v>
      </c>
      <c r="AC56" s="15">
        <v>3164.6003612854001</v>
      </c>
      <c r="AD56" s="47">
        <v>1</v>
      </c>
      <c r="AE56" s="49">
        <v>24.51</v>
      </c>
      <c r="AF56" s="46">
        <v>1</v>
      </c>
      <c r="AG56" s="46">
        <v>6145</v>
      </c>
      <c r="AH56" s="61">
        <v>2.0992376438852896</v>
      </c>
      <c r="AI56" s="61">
        <v>1.5649129305879341</v>
      </c>
      <c r="AJ56" s="61">
        <v>3.2652313069369554</v>
      </c>
      <c r="AK56" s="62">
        <v>4587.123540209961</v>
      </c>
      <c r="AL56" s="15">
        <v>110.05145832519528</v>
      </c>
      <c r="AM56" s="42">
        <f t="shared" si="0"/>
        <v>4.1506671005532058E-3</v>
      </c>
      <c r="AN56" s="192">
        <f t="shared" si="1"/>
        <v>7.9822227633726157E-4</v>
      </c>
      <c r="AO56" s="42">
        <f t="shared" si="2"/>
        <v>0.19231180362088629</v>
      </c>
      <c r="AP56" s="42">
        <f t="shared" si="3"/>
        <v>240.92512740101918</v>
      </c>
      <c r="AQ56" s="42">
        <f t="shared" si="4"/>
        <v>1252.7838794334575</v>
      </c>
      <c r="AR56" s="42">
        <f t="shared" si="5"/>
        <v>5.1998888324678658</v>
      </c>
      <c r="AS56" s="13">
        <v>0.77855118745633045</v>
      </c>
      <c r="AT56" s="13">
        <v>38.658641666666668</v>
      </c>
      <c r="AU56" s="11">
        <v>3145</v>
      </c>
      <c r="AV56" s="11">
        <v>3145</v>
      </c>
      <c r="AW56" s="9" t="s">
        <v>286</v>
      </c>
      <c r="AX56" s="9" t="s">
        <v>164</v>
      </c>
      <c r="AY56" s="10" t="s">
        <v>268</v>
      </c>
      <c r="AZ56" s="10" t="s">
        <v>0</v>
      </c>
    </row>
    <row r="57" spans="1:52" ht="15.75" hidden="1" customHeight="1" outlineLevel="1">
      <c r="B57" s="9" t="s">
        <v>288</v>
      </c>
      <c r="C57" s="10" t="s">
        <v>716</v>
      </c>
      <c r="D57" s="10" t="s">
        <v>618</v>
      </c>
      <c r="E57" s="11">
        <v>2</v>
      </c>
      <c r="F57" s="11">
        <v>1</v>
      </c>
      <c r="G57" s="9" t="s">
        <v>274</v>
      </c>
      <c r="H57" s="10" t="s">
        <v>323</v>
      </c>
      <c r="I57" s="12">
        <v>22.7</v>
      </c>
      <c r="J57" s="11">
        <v>0.15896141172559486</v>
      </c>
      <c r="K57" s="13">
        <v>1</v>
      </c>
      <c r="L57" s="11">
        <v>1</v>
      </c>
      <c r="M57" s="12">
        <v>26</v>
      </c>
      <c r="N57" s="12"/>
      <c r="O57" s="11">
        <v>6089</v>
      </c>
      <c r="P57" s="11" t="s">
        <v>434</v>
      </c>
      <c r="Q57" s="12" t="s">
        <v>435</v>
      </c>
      <c r="R57" s="14">
        <v>1.496535542323683</v>
      </c>
      <c r="S57" s="14">
        <v>1.2237775030743254</v>
      </c>
      <c r="T57" s="14">
        <v>0.83285111067656981</v>
      </c>
      <c r="U57" s="14">
        <v>0.39538489709488567</v>
      </c>
      <c r="V57" s="14">
        <v>0.10594703518269856</v>
      </c>
      <c r="W57" s="14">
        <v>1.9915820753386153</v>
      </c>
      <c r="X57" s="14">
        <v>0.93387641735404336</v>
      </c>
      <c r="Y57" s="15">
        <v>6360.8173145507808</v>
      </c>
      <c r="Z57" s="15">
        <v>9519.1891894531254</v>
      </c>
      <c r="AA57" s="15">
        <v>7784.2251307128909</v>
      </c>
      <c r="AB57" s="15">
        <v>5297.6137652343741</v>
      </c>
      <c r="AC57" s="15">
        <v>2514.9710993530275</v>
      </c>
      <c r="AD57" s="47">
        <v>1</v>
      </c>
      <c r="AE57" s="49">
        <v>22.7</v>
      </c>
      <c r="AF57" s="46">
        <v>1</v>
      </c>
      <c r="AG57" s="46">
        <v>6089</v>
      </c>
      <c r="AH57" s="61">
        <v>1.496535542323683</v>
      </c>
      <c r="AI57" s="61">
        <v>0.39538489709488567</v>
      </c>
      <c r="AJ57" s="61">
        <v>0.93387641735404336</v>
      </c>
      <c r="AK57" s="62">
        <v>7784.2251307128909</v>
      </c>
      <c r="AL57" s="15">
        <v>673.90973581542971</v>
      </c>
      <c r="AM57" s="42">
        <f t="shared" si="0"/>
        <v>3.8916256157635466E-3</v>
      </c>
      <c r="AN57" s="192">
        <f t="shared" si="1"/>
        <v>2.4301628748825849E-4</v>
      </c>
      <c r="AO57" s="42">
        <f t="shared" si="2"/>
        <v>6.2445957417868958E-2</v>
      </c>
      <c r="AP57" s="42">
        <f t="shared" si="3"/>
        <v>256.96202531645571</v>
      </c>
      <c r="AQ57" s="42">
        <f t="shared" si="4"/>
        <v>4114.9505258914623</v>
      </c>
      <c r="AR57" s="42">
        <f t="shared" si="5"/>
        <v>16.013846874158894</v>
      </c>
      <c r="AS57" s="13">
        <v>-0.55965837507543204</v>
      </c>
      <c r="AT57" s="13">
        <v>37.931983333333335</v>
      </c>
      <c r="AU57" s="11">
        <v>3063</v>
      </c>
      <c r="AV57" s="11">
        <v>3063</v>
      </c>
      <c r="AW57" s="9" t="s">
        <v>286</v>
      </c>
      <c r="AX57" s="9" t="s">
        <v>200</v>
      </c>
      <c r="AY57" s="10" t="s">
        <v>268</v>
      </c>
      <c r="AZ57" s="10" t="s">
        <v>0</v>
      </c>
    </row>
    <row r="58" spans="1:52" ht="15.75" hidden="1" customHeight="1" outlineLevel="1">
      <c r="B58" s="9" t="s">
        <v>288</v>
      </c>
      <c r="C58" s="10" t="s">
        <v>716</v>
      </c>
      <c r="D58" s="10" t="s">
        <v>618</v>
      </c>
      <c r="E58" s="11">
        <v>2</v>
      </c>
      <c r="F58" s="11">
        <v>1</v>
      </c>
      <c r="G58" s="9" t="s">
        <v>274</v>
      </c>
      <c r="H58" s="10" t="s">
        <v>323</v>
      </c>
      <c r="I58" s="12">
        <v>20.86</v>
      </c>
      <c r="J58" s="11">
        <v>0.24487493598245064</v>
      </c>
      <c r="K58" s="13">
        <v>1</v>
      </c>
      <c r="L58" s="11">
        <v>1</v>
      </c>
      <c r="M58" s="12">
        <v>26</v>
      </c>
      <c r="N58" s="12"/>
      <c r="O58" s="11">
        <v>6132</v>
      </c>
      <c r="P58" s="11" t="s">
        <v>434</v>
      </c>
      <c r="Q58" s="12" t="s">
        <v>435</v>
      </c>
      <c r="R58" s="14">
        <v>1.3332661774489096</v>
      </c>
      <c r="S58" s="14">
        <v>1.3214857586683564</v>
      </c>
      <c r="T58" s="14">
        <v>1.1030335766404045</v>
      </c>
      <c r="U58" s="14">
        <v>0.78895306566494749</v>
      </c>
      <c r="V58" s="14">
        <v>8.3079283401408063E-2</v>
      </c>
      <c r="W58" s="14">
        <v>2.9688778196488514</v>
      </c>
      <c r="X58" s="14">
        <v>1.4913079719045383</v>
      </c>
      <c r="Y58" s="15">
        <v>4097.4183806640622</v>
      </c>
      <c r="Z58" s="15">
        <v>5462.9493417968752</v>
      </c>
      <c r="AA58" s="15">
        <v>5414.6800373535161</v>
      </c>
      <c r="AB58" s="15">
        <v>4519.5900514160148</v>
      </c>
      <c r="AC58" s="15">
        <v>3232.6707927368166</v>
      </c>
      <c r="AD58" s="47">
        <v>1</v>
      </c>
      <c r="AE58" s="49">
        <v>20.86</v>
      </c>
      <c r="AF58" s="46">
        <v>1</v>
      </c>
      <c r="AG58" s="46">
        <v>6132</v>
      </c>
      <c r="AH58" s="61">
        <v>1.3332661774489096</v>
      </c>
      <c r="AI58" s="61">
        <v>0.78895306566494749</v>
      </c>
      <c r="AJ58" s="61">
        <v>1.4913079719045383</v>
      </c>
      <c r="AK58" s="62">
        <v>5414.6800373535161</v>
      </c>
      <c r="AL58" s="15">
        <v>340.41058286132812</v>
      </c>
      <c r="AM58" s="42">
        <f t="shared" si="0"/>
        <v>3.5643241480515244E-3</v>
      </c>
      <c r="AN58" s="192">
        <f t="shared" si="1"/>
        <v>3.9183015229854175E-4</v>
      </c>
      <c r="AO58" s="42">
        <f t="shared" si="2"/>
        <v>0.10993112186857075</v>
      </c>
      <c r="AP58" s="42">
        <f t="shared" si="3"/>
        <v>280.55809698078684</v>
      </c>
      <c r="AQ58" s="42">
        <f t="shared" si="4"/>
        <v>2552.1262060457352</v>
      </c>
      <c r="AR58" s="42">
        <f t="shared" si="5"/>
        <v>9.096605065083935</v>
      </c>
      <c r="AS58" s="13">
        <v>-1.0659127728241446</v>
      </c>
      <c r="AT58" s="13">
        <v>38.491748333333334</v>
      </c>
      <c r="AU58" s="11">
        <v>3126</v>
      </c>
      <c r="AV58" s="11">
        <v>3126</v>
      </c>
      <c r="AW58" s="9" t="s">
        <v>286</v>
      </c>
      <c r="AX58" s="9" t="s">
        <v>200</v>
      </c>
      <c r="AY58" s="10" t="s">
        <v>268</v>
      </c>
      <c r="AZ58" s="10" t="s">
        <v>0</v>
      </c>
    </row>
    <row r="59" spans="1:52" ht="15.75" hidden="1" customHeight="1" outlineLevel="1">
      <c r="B59" s="9" t="s">
        <v>288</v>
      </c>
      <c r="C59" s="10" t="s">
        <v>716</v>
      </c>
      <c r="D59" s="10" t="s">
        <v>618</v>
      </c>
      <c r="E59" s="11">
        <v>2</v>
      </c>
      <c r="F59" s="11">
        <v>1</v>
      </c>
      <c r="G59" s="9" t="s">
        <v>274</v>
      </c>
      <c r="H59" s="10" t="s">
        <v>323</v>
      </c>
      <c r="I59" s="12">
        <v>18.77</v>
      </c>
      <c r="J59" s="11">
        <v>0.37100675093546243</v>
      </c>
      <c r="K59" s="13">
        <v>1</v>
      </c>
      <c r="L59" s="11">
        <v>1</v>
      </c>
      <c r="M59" s="12">
        <v>26</v>
      </c>
      <c r="N59" s="12"/>
      <c r="O59" s="11">
        <v>6077</v>
      </c>
      <c r="P59" s="11" t="s">
        <v>434</v>
      </c>
      <c r="Q59" s="12" t="s">
        <v>435</v>
      </c>
      <c r="R59" s="14">
        <v>1.6654553207272653</v>
      </c>
      <c r="S59" s="14">
        <v>1.3636584434766033</v>
      </c>
      <c r="T59" s="14">
        <v>0.86720660027511687</v>
      </c>
      <c r="U59" s="14">
        <v>0.51920557259715883</v>
      </c>
      <c r="V59" s="14">
        <v>8.0347894015163679E-2</v>
      </c>
      <c r="W59" s="14">
        <v>1.9991609118217109</v>
      </c>
      <c r="X59" s="14">
        <v>1.0386779439759459</v>
      </c>
      <c r="Y59" s="15">
        <v>5694.627312890625</v>
      </c>
      <c r="Z59" s="15">
        <v>9484.1473578125006</v>
      </c>
      <c r="AA59" s="15">
        <v>7765.5266176757814</v>
      </c>
      <c r="AB59" s="15">
        <v>4938.4183918457029</v>
      </c>
      <c r="AC59" s="15">
        <v>2956.6822347167968</v>
      </c>
      <c r="AD59" s="47">
        <v>1</v>
      </c>
      <c r="AE59" s="49">
        <v>18.77</v>
      </c>
      <c r="AF59" s="46">
        <v>1</v>
      </c>
      <c r="AG59" s="46">
        <v>6077</v>
      </c>
      <c r="AH59" s="61">
        <v>1.6654553207272653</v>
      </c>
      <c r="AI59" s="61">
        <v>0.51920557259715883</v>
      </c>
      <c r="AJ59" s="61">
        <v>1.0386779439759459</v>
      </c>
      <c r="AK59" s="62">
        <v>7765.5266176757814</v>
      </c>
      <c r="AL59" s="15">
        <v>457.55131179199225</v>
      </c>
      <c r="AM59" s="42">
        <f t="shared" si="0"/>
        <v>3.2527147087857847E-3</v>
      </c>
      <c r="AN59" s="192">
        <f t="shared" si="1"/>
        <v>2.8129048172125003E-4</v>
      </c>
      <c r="AO59" s="42">
        <f t="shared" si="2"/>
        <v>8.6478682240857752E-2</v>
      </c>
      <c r="AP59" s="42">
        <f t="shared" si="3"/>
        <v>307.43550834597875</v>
      </c>
      <c r="AQ59" s="42">
        <f t="shared" si="4"/>
        <v>3555.0438602859244</v>
      </c>
      <c r="AR59" s="42">
        <f t="shared" si="5"/>
        <v>11.563543454730624</v>
      </c>
      <c r="AS59" s="13">
        <v>-2.5213970216241943</v>
      </c>
      <c r="AT59" s="13">
        <v>37.725704999999998</v>
      </c>
      <c r="AU59" s="11">
        <v>3041</v>
      </c>
      <c r="AV59" s="11">
        <v>3041</v>
      </c>
      <c r="AW59" s="9" t="s">
        <v>286</v>
      </c>
      <c r="AX59" s="9" t="s">
        <v>200</v>
      </c>
      <c r="AY59" s="10" t="s">
        <v>268</v>
      </c>
      <c r="AZ59" s="10" t="s">
        <v>0</v>
      </c>
    </row>
    <row r="60" spans="1:52" s="73" customFormat="1" ht="15.75" customHeight="1" collapsed="1">
      <c r="A60" s="83" t="s">
        <v>564</v>
      </c>
      <c r="B60" s="84">
        <v>1.49</v>
      </c>
      <c r="C60" s="85">
        <v>1</v>
      </c>
      <c r="D60" s="85">
        <v>1</v>
      </c>
      <c r="E60" s="85">
        <v>538</v>
      </c>
      <c r="F60" s="86">
        <v>62.189017574660085</v>
      </c>
      <c r="G60" s="87">
        <v>8.55810546875</v>
      </c>
      <c r="H60" s="87">
        <v>26.3</v>
      </c>
      <c r="I60" s="89">
        <v>0.57693477882248079</v>
      </c>
      <c r="J60" s="88">
        <v>1</v>
      </c>
      <c r="K60" s="86"/>
      <c r="L60" s="89">
        <v>0.51403566770323905</v>
      </c>
      <c r="M60" s="88">
        <v>1</v>
      </c>
      <c r="N60" s="86"/>
      <c r="O60" s="89">
        <v>0.47443636345773482</v>
      </c>
      <c r="P60" s="88">
        <v>1</v>
      </c>
      <c r="Q60" s="86"/>
      <c r="R60" s="89">
        <v>0.18790814489024144</v>
      </c>
      <c r="S60" s="88">
        <v>1</v>
      </c>
      <c r="T60" s="86"/>
      <c r="U60" s="89">
        <v>7.0570694250003715E-2</v>
      </c>
      <c r="V60" s="88">
        <v>1</v>
      </c>
      <c r="W60" s="86"/>
      <c r="X60" s="89">
        <v>0.58747333059232554</v>
      </c>
      <c r="Y60" s="88">
        <v>1</v>
      </c>
      <c r="Z60" s="86"/>
      <c r="AA60" s="89">
        <v>0.23643104601453507</v>
      </c>
      <c r="AB60" s="88">
        <v>1</v>
      </c>
      <c r="AC60" s="86"/>
      <c r="AD60" s="68">
        <v>1</v>
      </c>
      <c r="AE60" s="69">
        <v>0.57693477882248079</v>
      </c>
      <c r="AF60" s="69">
        <v>0.51403566770323905</v>
      </c>
      <c r="AG60" s="69">
        <v>0.47443636345773482</v>
      </c>
      <c r="AH60" s="71">
        <v>0.18790814489024144</v>
      </c>
      <c r="AI60" s="71">
        <v>7.0570694250003715E-2</v>
      </c>
      <c r="AJ60" s="71">
        <v>0.58747333059232554</v>
      </c>
      <c r="AK60" s="71">
        <v>0.23643104601453507</v>
      </c>
      <c r="AL60" s="90" t="s">
        <v>475</v>
      </c>
      <c r="AM60" s="74">
        <f t="shared" si="0"/>
        <v>1.5953256431245197</v>
      </c>
      <c r="AN60" s="72">
        <f t="shared" si="1"/>
        <v>0.31372431859720851</v>
      </c>
      <c r="AO60" s="74">
        <f t="shared" si="2"/>
        <v>0.19665221326397336</v>
      </c>
      <c r="AP60" s="74">
        <f t="shared" si="3"/>
        <v>0.62683127066236666</v>
      </c>
      <c r="AQ60" s="74">
        <f t="shared" si="4"/>
        <v>3.1875119036720347</v>
      </c>
      <c r="AR60" s="74">
        <f t="shared" si="5"/>
        <v>5.0851194776926514</v>
      </c>
      <c r="AS60" s="91"/>
      <c r="AT60" s="108">
        <f>1/AM60</f>
        <v>0.62683127066236666</v>
      </c>
      <c r="AU60" s="108">
        <f>1/AN60</f>
        <v>3.1875119036720347</v>
      </c>
      <c r="AV60" s="91"/>
      <c r="AW60" s="91"/>
      <c r="AX60" s="91"/>
      <c r="AY60" s="91"/>
      <c r="AZ60" s="91"/>
    </row>
    <row r="61" spans="1:52" ht="15.75" hidden="1" customHeight="1" outlineLevel="1">
      <c r="B61" s="20" t="s">
        <v>0</v>
      </c>
      <c r="C61" s="20" t="s">
        <v>432</v>
      </c>
      <c r="D61" s="20" t="s">
        <v>424</v>
      </c>
      <c r="E61" s="20" t="s">
        <v>5</v>
      </c>
      <c r="F61" s="20" t="s">
        <v>4</v>
      </c>
      <c r="G61" s="20" t="s">
        <v>259</v>
      </c>
      <c r="H61" s="20" t="s">
        <v>289</v>
      </c>
      <c r="I61" s="20" t="s">
        <v>278</v>
      </c>
      <c r="J61" s="20" t="s">
        <v>271</v>
      </c>
      <c r="K61" s="20" t="s">
        <v>784</v>
      </c>
      <c r="L61" s="20" t="s">
        <v>429</v>
      </c>
      <c r="M61" s="20" t="s">
        <v>277</v>
      </c>
      <c r="N61" s="20" t="s">
        <v>276</v>
      </c>
      <c r="O61" s="20" t="s">
        <v>427</v>
      </c>
      <c r="P61" s="20" t="s">
        <v>425</v>
      </c>
      <c r="Q61" s="20" t="s">
        <v>426</v>
      </c>
      <c r="R61" s="20" t="s">
        <v>53</v>
      </c>
      <c r="S61" s="20" t="s">
        <v>57</v>
      </c>
      <c r="T61" s="20" t="s">
        <v>61</v>
      </c>
      <c r="U61" s="20" t="s">
        <v>65</v>
      </c>
      <c r="V61" s="20" t="s">
        <v>69</v>
      </c>
      <c r="W61" s="20" t="s">
        <v>73</v>
      </c>
      <c r="X61" s="20" t="s">
        <v>97</v>
      </c>
      <c r="Y61" s="20" t="s">
        <v>51</v>
      </c>
      <c r="Z61" s="20" t="s">
        <v>52</v>
      </c>
      <c r="AA61" s="20" t="s">
        <v>56</v>
      </c>
      <c r="AB61" s="20" t="s">
        <v>60</v>
      </c>
      <c r="AC61" s="20" t="s">
        <v>64</v>
      </c>
      <c r="AD61" s="47">
        <v>1</v>
      </c>
      <c r="AE61" s="53" t="s">
        <v>278</v>
      </c>
      <c r="AF61" s="53" t="s">
        <v>429</v>
      </c>
      <c r="AG61" s="53" t="s">
        <v>427</v>
      </c>
      <c r="AH61" s="63" t="s">
        <v>53</v>
      </c>
      <c r="AI61" s="63" t="s">
        <v>65</v>
      </c>
      <c r="AJ61" s="63" t="s">
        <v>97</v>
      </c>
      <c r="AK61" s="63" t="s">
        <v>56</v>
      </c>
      <c r="AL61" s="20" t="s">
        <v>68</v>
      </c>
      <c r="AM61" s="42" t="e">
        <f t="shared" si="0"/>
        <v>#VALUE!</v>
      </c>
      <c r="AN61" s="192" t="e">
        <f t="shared" si="1"/>
        <v>#VALUE!</v>
      </c>
      <c r="AO61" s="42" t="e">
        <f t="shared" si="2"/>
        <v>#VALUE!</v>
      </c>
      <c r="AP61" s="42" t="e">
        <f t="shared" si="3"/>
        <v>#VALUE!</v>
      </c>
      <c r="AQ61" s="42" t="e">
        <f t="shared" si="4"/>
        <v>#VALUE!</v>
      </c>
      <c r="AR61" s="42" t="e">
        <f t="shared" si="5"/>
        <v>#VALUE!</v>
      </c>
      <c r="AS61" s="20" t="s">
        <v>785</v>
      </c>
      <c r="AT61" s="20" t="s">
        <v>428</v>
      </c>
      <c r="AU61" s="20" t="s">
        <v>272</v>
      </c>
      <c r="AV61" s="20" t="s">
        <v>281</v>
      </c>
      <c r="AW61" s="20" t="s">
        <v>285</v>
      </c>
      <c r="AX61" s="20" t="s">
        <v>279</v>
      </c>
      <c r="AY61" s="20" t="s">
        <v>433</v>
      </c>
      <c r="AZ61" s="20" t="s">
        <v>260</v>
      </c>
    </row>
    <row r="62" spans="1:52" ht="15.75" hidden="1" customHeight="1" outlineLevel="1">
      <c r="B62" s="9" t="s">
        <v>288</v>
      </c>
      <c r="C62" s="10" t="s">
        <v>751</v>
      </c>
      <c r="D62" s="10" t="s">
        <v>564</v>
      </c>
      <c r="E62" s="11">
        <v>1</v>
      </c>
      <c r="F62" s="11">
        <v>1</v>
      </c>
      <c r="G62" s="9" t="s">
        <v>274</v>
      </c>
      <c r="H62" s="10" t="s">
        <v>357</v>
      </c>
      <c r="I62" s="12">
        <v>26.3</v>
      </c>
      <c r="J62" s="11">
        <v>0.1109992344053983</v>
      </c>
      <c r="K62" s="13">
        <v>1</v>
      </c>
      <c r="L62" s="11">
        <v>1</v>
      </c>
      <c r="M62" s="12">
        <v>28</v>
      </c>
      <c r="N62" s="12">
        <v>17</v>
      </c>
      <c r="O62" s="11">
        <v>4568</v>
      </c>
      <c r="P62" s="11" t="s">
        <v>434</v>
      </c>
      <c r="Q62" s="12" t="s">
        <v>435</v>
      </c>
      <c r="R62" s="14">
        <v>0.57693477882248079</v>
      </c>
      <c r="S62" s="14">
        <v>0.51403566770323905</v>
      </c>
      <c r="T62" s="14">
        <v>0.47443636345773482</v>
      </c>
      <c r="U62" s="14">
        <v>0.18790814489024144</v>
      </c>
      <c r="V62" s="14">
        <v>7.0570694250003715E-2</v>
      </c>
      <c r="W62" s="14">
        <v>0.58747333059232554</v>
      </c>
      <c r="X62" s="14">
        <v>0.23643104601453507</v>
      </c>
      <c r="Y62" s="15">
        <v>10088.965754589844</v>
      </c>
      <c r="Z62" s="15">
        <v>5820.6752261718748</v>
      </c>
      <c r="AA62" s="15">
        <v>5186.0882480957034</v>
      </c>
      <c r="AB62" s="15">
        <v>4786.5722236572274</v>
      </c>
      <c r="AC62" s="15">
        <v>1895.7988388061524</v>
      </c>
      <c r="AD62" s="47">
        <v>1</v>
      </c>
      <c r="AE62" s="49">
        <v>26.3</v>
      </c>
      <c r="AF62" s="46">
        <v>1</v>
      </c>
      <c r="AG62" s="46">
        <v>4568</v>
      </c>
      <c r="AH62" s="61">
        <v>0.57693477882248079</v>
      </c>
      <c r="AI62" s="61">
        <v>0.18790814489024144</v>
      </c>
      <c r="AJ62" s="61">
        <v>0.23643104601453507</v>
      </c>
      <c r="AK62" s="62">
        <v>5186.0882480957034</v>
      </c>
      <c r="AL62" s="15">
        <v>711.98531756591797</v>
      </c>
      <c r="AM62" s="42">
        <f t="shared" si="0"/>
        <v>5.9750492449113591E-3</v>
      </c>
      <c r="AN62" s="192">
        <f t="shared" si="1"/>
        <v>1.4747301239908021E-4</v>
      </c>
      <c r="AO62" s="42">
        <f t="shared" si="2"/>
        <v>2.4681472294922985E-2</v>
      </c>
      <c r="AP62" s="42">
        <f t="shared" si="3"/>
        <v>167.36263736263737</v>
      </c>
      <c r="AQ62" s="42">
        <f t="shared" si="4"/>
        <v>6780.9016967380876</v>
      </c>
      <c r="AR62" s="42">
        <f t="shared" si="5"/>
        <v>40.51622156291306</v>
      </c>
      <c r="AS62" s="13">
        <v>3.9701921935192437</v>
      </c>
      <c r="AT62" s="13">
        <v>41.157356666666665</v>
      </c>
      <c r="AU62" s="11">
        <v>3395</v>
      </c>
      <c r="AV62" s="11">
        <v>3395</v>
      </c>
      <c r="AW62" s="9" t="s">
        <v>286</v>
      </c>
      <c r="AX62" s="9" t="s">
        <v>195</v>
      </c>
      <c r="AY62" s="10" t="s">
        <v>267</v>
      </c>
      <c r="AZ62" s="10" t="s">
        <v>0</v>
      </c>
    </row>
    <row r="63" spans="1:52" ht="15.75" customHeight="1" collapsed="1">
      <c r="A63" s="17" t="s">
        <v>539</v>
      </c>
      <c r="B63" s="3">
        <v>1.67</v>
      </c>
      <c r="C63" s="4">
        <v>4</v>
      </c>
      <c r="D63" s="4">
        <v>1</v>
      </c>
      <c r="E63" s="4">
        <v>960</v>
      </c>
      <c r="F63" s="5">
        <v>110.39110094466014</v>
      </c>
      <c r="G63" s="6">
        <v>6.71240234375</v>
      </c>
      <c r="H63" s="6">
        <v>123.11029055969024</v>
      </c>
      <c r="I63" s="7">
        <v>0.98877489521976369</v>
      </c>
      <c r="J63" s="8">
        <v>2</v>
      </c>
      <c r="K63" s="5">
        <v>8.7297758695225429</v>
      </c>
      <c r="L63" s="7">
        <v>0.84138429884878696</v>
      </c>
      <c r="M63" s="8">
        <v>2</v>
      </c>
      <c r="N63" s="5">
        <v>20.552807699277054</v>
      </c>
      <c r="O63" s="7">
        <v>0.74783132722311174</v>
      </c>
      <c r="P63" s="8">
        <v>2</v>
      </c>
      <c r="Q63" s="5">
        <v>26.133438959689116</v>
      </c>
      <c r="R63" s="7">
        <v>0.33368517034904344</v>
      </c>
      <c r="S63" s="8">
        <v>2</v>
      </c>
      <c r="T63" s="5">
        <v>37.71623791583945</v>
      </c>
      <c r="U63" s="7"/>
      <c r="V63" s="8">
        <v>0</v>
      </c>
      <c r="W63" s="5"/>
      <c r="X63" s="7">
        <v>0.87966957182225169</v>
      </c>
      <c r="Y63" s="8">
        <v>2</v>
      </c>
      <c r="Z63" s="5">
        <v>18.108646070591881</v>
      </c>
      <c r="AA63" s="7">
        <v>0.3612871850150573</v>
      </c>
      <c r="AB63" s="8">
        <v>2</v>
      </c>
      <c r="AC63" s="5">
        <v>7.0948295305040228</v>
      </c>
      <c r="AD63" s="47">
        <v>1</v>
      </c>
      <c r="AE63" s="48">
        <v>0.98877489521976369</v>
      </c>
      <c r="AF63" s="48">
        <v>0.84138429884878696</v>
      </c>
      <c r="AG63" s="48">
        <v>0.74783132722311174</v>
      </c>
      <c r="AH63" s="61">
        <v>0.33368517034904344</v>
      </c>
      <c r="AI63" s="61"/>
      <c r="AJ63" s="61">
        <v>0.87966957182225169</v>
      </c>
      <c r="AK63" s="61">
        <v>0.3612871850150573</v>
      </c>
      <c r="AL63" s="2" t="s">
        <v>511</v>
      </c>
      <c r="AM63" s="42">
        <f t="shared" si="0"/>
        <v>1.2514191671620201</v>
      </c>
      <c r="AN63" s="192">
        <f t="shared" si="1"/>
        <v>0.26889347151746884</v>
      </c>
      <c r="AO63" s="42">
        <f t="shared" si="2"/>
        <v>0.21487082711643929</v>
      </c>
      <c r="AP63" s="42">
        <f t="shared" si="3"/>
        <v>0.79909276303303645</v>
      </c>
      <c r="AQ63" s="42">
        <f t="shared" si="4"/>
        <v>3.7189448831041418</v>
      </c>
      <c r="AR63" s="42">
        <f t="shared" si="5"/>
        <v>4.6539589083356416</v>
      </c>
      <c r="AS63" s="18"/>
      <c r="AT63" s="108">
        <f>1/AM63</f>
        <v>0.79909276303303656</v>
      </c>
      <c r="AU63" s="108">
        <f>1/AN63</f>
        <v>3.7189448831041418</v>
      </c>
      <c r="AV63" s="18"/>
      <c r="AW63" s="18"/>
      <c r="AX63" s="18"/>
      <c r="AY63" s="18"/>
      <c r="AZ63" s="18"/>
    </row>
    <row r="64" spans="1:52" ht="15.75" hidden="1" customHeight="1" outlineLevel="1">
      <c r="B64" s="20" t="s">
        <v>0</v>
      </c>
      <c r="C64" s="20" t="s">
        <v>432</v>
      </c>
      <c r="D64" s="20" t="s">
        <v>424</v>
      </c>
      <c r="E64" s="20" t="s">
        <v>5</v>
      </c>
      <c r="F64" s="20" t="s">
        <v>4</v>
      </c>
      <c r="G64" s="20" t="s">
        <v>259</v>
      </c>
      <c r="H64" s="20" t="s">
        <v>289</v>
      </c>
      <c r="I64" s="20" t="s">
        <v>278</v>
      </c>
      <c r="J64" s="20" t="s">
        <v>271</v>
      </c>
      <c r="K64" s="20" t="s">
        <v>784</v>
      </c>
      <c r="L64" s="20" t="s">
        <v>429</v>
      </c>
      <c r="M64" s="20" t="s">
        <v>277</v>
      </c>
      <c r="N64" s="20" t="s">
        <v>276</v>
      </c>
      <c r="O64" s="20" t="s">
        <v>427</v>
      </c>
      <c r="P64" s="20" t="s">
        <v>425</v>
      </c>
      <c r="Q64" s="20" t="s">
        <v>426</v>
      </c>
      <c r="R64" s="20" t="s">
        <v>53</v>
      </c>
      <c r="S64" s="20" t="s">
        <v>57</v>
      </c>
      <c r="T64" s="20" t="s">
        <v>61</v>
      </c>
      <c r="U64" s="20" t="s">
        <v>65</v>
      </c>
      <c r="V64" s="20" t="s">
        <v>69</v>
      </c>
      <c r="W64" s="20" t="s">
        <v>73</v>
      </c>
      <c r="X64" s="20" t="s">
        <v>97</v>
      </c>
      <c r="Y64" s="20" t="s">
        <v>51</v>
      </c>
      <c r="Z64" s="20" t="s">
        <v>52</v>
      </c>
      <c r="AA64" s="20" t="s">
        <v>56</v>
      </c>
      <c r="AB64" s="20" t="s">
        <v>60</v>
      </c>
      <c r="AC64" s="20" t="s">
        <v>64</v>
      </c>
      <c r="AD64" s="47">
        <v>1</v>
      </c>
      <c r="AE64" s="53" t="s">
        <v>278</v>
      </c>
      <c r="AF64" s="53" t="s">
        <v>429</v>
      </c>
      <c r="AG64" s="53" t="s">
        <v>427</v>
      </c>
      <c r="AH64" s="63" t="s">
        <v>53</v>
      </c>
      <c r="AI64" s="63" t="s">
        <v>65</v>
      </c>
      <c r="AJ64" s="63" t="s">
        <v>97</v>
      </c>
      <c r="AK64" s="63" t="s">
        <v>56</v>
      </c>
      <c r="AL64" s="20" t="s">
        <v>68</v>
      </c>
      <c r="AM64" s="42" t="e">
        <f t="shared" si="0"/>
        <v>#VALUE!</v>
      </c>
      <c r="AN64" s="192" t="e">
        <f t="shared" si="1"/>
        <v>#VALUE!</v>
      </c>
      <c r="AO64" s="42" t="e">
        <f t="shared" si="2"/>
        <v>#VALUE!</v>
      </c>
      <c r="AP64" s="42" t="e">
        <f t="shared" si="3"/>
        <v>#VALUE!</v>
      </c>
      <c r="AQ64" s="42" t="e">
        <f t="shared" si="4"/>
        <v>#VALUE!</v>
      </c>
      <c r="AR64" s="42" t="e">
        <f t="shared" si="5"/>
        <v>#VALUE!</v>
      </c>
      <c r="AS64" s="20" t="s">
        <v>785</v>
      </c>
      <c r="AT64" s="20" t="s">
        <v>428</v>
      </c>
      <c r="AU64" s="20" t="s">
        <v>272</v>
      </c>
      <c r="AV64" s="20" t="s">
        <v>281</v>
      </c>
      <c r="AW64" s="20" t="s">
        <v>285</v>
      </c>
      <c r="AX64" s="20" t="s">
        <v>279</v>
      </c>
      <c r="AY64" s="20" t="s">
        <v>433</v>
      </c>
      <c r="AZ64" s="20" t="s">
        <v>260</v>
      </c>
    </row>
    <row r="65" spans="1:52" ht="15.75" hidden="1" customHeight="1" outlineLevel="1">
      <c r="B65" s="9" t="s">
        <v>275</v>
      </c>
      <c r="C65" s="10" t="s">
        <v>483</v>
      </c>
      <c r="D65" s="10" t="s">
        <v>539</v>
      </c>
      <c r="E65" s="11">
        <v>1</v>
      </c>
      <c r="F65" s="11">
        <v>1</v>
      </c>
      <c r="G65" s="9" t="s">
        <v>274</v>
      </c>
      <c r="H65" s="10" t="s">
        <v>382</v>
      </c>
      <c r="I65" s="12">
        <v>73.98</v>
      </c>
      <c r="J65" s="11">
        <v>2.2956828636287014E-6</v>
      </c>
      <c r="K65" s="13">
        <v>0.52702702702702697</v>
      </c>
      <c r="L65" s="11">
        <v>1</v>
      </c>
      <c r="M65" s="12">
        <v>29</v>
      </c>
      <c r="N65" s="12"/>
      <c r="O65" s="11">
        <v>5135</v>
      </c>
      <c r="P65" s="11" t="s">
        <v>434</v>
      </c>
      <c r="Q65" s="12" t="s">
        <v>435</v>
      </c>
      <c r="R65" s="14">
        <v>0.9323393776382799</v>
      </c>
      <c r="S65" s="14">
        <v>0.73351871279407133</v>
      </c>
      <c r="T65" s="14">
        <v>0.62879980906152211</v>
      </c>
      <c r="U65" s="14">
        <v>0.26092046074975789</v>
      </c>
      <c r="V65" s="14"/>
      <c r="W65" s="14">
        <v>0.77929457982895756</v>
      </c>
      <c r="X65" s="14">
        <v>0.37897380306409056</v>
      </c>
      <c r="Y65" s="15">
        <v>1256.2358427001952</v>
      </c>
      <c r="Z65" s="15">
        <v>1171.2381437500001</v>
      </c>
      <c r="AA65" s="15">
        <v>921.47249830322266</v>
      </c>
      <c r="AB65" s="15">
        <v>789.92085802612303</v>
      </c>
      <c r="AC65" s="15">
        <v>327.77763488769529</v>
      </c>
      <c r="AD65" s="47">
        <v>1</v>
      </c>
      <c r="AE65" s="49">
        <v>73.98</v>
      </c>
      <c r="AF65" s="46">
        <v>1</v>
      </c>
      <c r="AG65" s="46">
        <v>5135</v>
      </c>
      <c r="AH65" s="61">
        <v>0.9323393776382799</v>
      </c>
      <c r="AI65" s="61">
        <v>0.26092046074975789</v>
      </c>
      <c r="AJ65" s="61">
        <v>0.37897380306409056</v>
      </c>
      <c r="AK65" s="62">
        <v>921.47249830322266</v>
      </c>
      <c r="AL65" s="15"/>
      <c r="AM65" s="42">
        <f t="shared" si="0"/>
        <v>1.4598909657320873E-2</v>
      </c>
      <c r="AN65" s="192">
        <f t="shared" si="1"/>
        <v>1.2944165893249867E-3</v>
      </c>
      <c r="AO65" s="42">
        <f t="shared" si="2"/>
        <v>8.8665292114872382E-2</v>
      </c>
      <c r="AP65" s="42">
        <f t="shared" si="3"/>
        <v>68.498266204321155</v>
      </c>
      <c r="AQ65" s="42">
        <f t="shared" si="4"/>
        <v>772.54881330088699</v>
      </c>
      <c r="AR65" s="42">
        <f t="shared" si="5"/>
        <v>11.278370331250098</v>
      </c>
      <c r="AS65" s="13">
        <v>1.4735580623895641</v>
      </c>
      <c r="AT65" s="13">
        <v>46.524441666666668</v>
      </c>
      <c r="AU65" s="11">
        <v>4064</v>
      </c>
      <c r="AV65" s="11">
        <v>4064</v>
      </c>
      <c r="AW65" s="9" t="s">
        <v>286</v>
      </c>
      <c r="AX65" s="9" t="s">
        <v>142</v>
      </c>
      <c r="AY65" s="10" t="s">
        <v>267</v>
      </c>
      <c r="AZ65" s="10" t="s">
        <v>0</v>
      </c>
    </row>
    <row r="66" spans="1:52" ht="15.75" hidden="1" customHeight="1" outlineLevel="1">
      <c r="B66" s="9" t="s">
        <v>275</v>
      </c>
      <c r="C66" s="10" t="s">
        <v>483</v>
      </c>
      <c r="D66" s="10" t="s">
        <v>539</v>
      </c>
      <c r="E66" s="11">
        <v>1</v>
      </c>
      <c r="F66" s="11">
        <v>1</v>
      </c>
      <c r="G66" s="9" t="s">
        <v>274</v>
      </c>
      <c r="H66" s="10" t="s">
        <v>382</v>
      </c>
      <c r="I66" s="12">
        <v>73.430000000000007</v>
      </c>
      <c r="J66" s="11">
        <v>2.5398033451578835E-6</v>
      </c>
      <c r="K66" s="13">
        <v>0.46575342465753422</v>
      </c>
      <c r="L66" s="11">
        <v>1</v>
      </c>
      <c r="M66" s="12">
        <v>29</v>
      </c>
      <c r="N66" s="12">
        <v>18</v>
      </c>
      <c r="O66" s="11">
        <v>5118</v>
      </c>
      <c r="P66" s="11" t="s">
        <v>434</v>
      </c>
      <c r="Q66" s="12" t="s">
        <v>435</v>
      </c>
      <c r="R66" s="14">
        <v>1.0486265161227202</v>
      </c>
      <c r="S66" s="14">
        <v>0.96511176334230608</v>
      </c>
      <c r="T66" s="14">
        <v>0.88939545769099204</v>
      </c>
      <c r="U66" s="14">
        <v>0.42674228226838457</v>
      </c>
      <c r="V66" s="14"/>
      <c r="W66" s="14">
        <v>0.99297310108301307</v>
      </c>
      <c r="X66" s="14">
        <v>0.34442599726089723</v>
      </c>
      <c r="Y66" s="15">
        <v>1009.3414416503906</v>
      </c>
      <c r="Z66" s="15">
        <v>1058.4221995361329</v>
      </c>
      <c r="AA66" s="15">
        <v>974.12729856567387</v>
      </c>
      <c r="AB66" s="15">
        <v>897.70369346313487</v>
      </c>
      <c r="AC66" s="15">
        <v>430.7286703979492</v>
      </c>
      <c r="AD66" s="47">
        <v>1</v>
      </c>
      <c r="AE66" s="49">
        <v>73.430000000000007</v>
      </c>
      <c r="AF66" s="46">
        <v>1</v>
      </c>
      <c r="AG66" s="46">
        <v>5118</v>
      </c>
      <c r="AH66" s="61">
        <v>1.0486265161227202</v>
      </c>
      <c r="AI66" s="61">
        <v>0.42674228226838457</v>
      </c>
      <c r="AJ66" s="61">
        <v>0.34442599726089723</v>
      </c>
      <c r="AK66" s="62">
        <v>974.12729856567387</v>
      </c>
      <c r="AL66" s="15"/>
      <c r="AM66" s="42">
        <f t="shared" ref="AM66:AM129" si="6">(I66+1)/(L66+O66)</f>
        <v>1.4539949208829851E-2</v>
      </c>
      <c r="AN66" s="192">
        <f t="shared" ref="AN66:AN129" si="7">(R66+U66)/(X66+AA66)</f>
        <v>1.5140190948617106E-3</v>
      </c>
      <c r="AO66" s="42">
        <f t="shared" ref="AO66:AO129" si="8">AN66/AM66</f>
        <v>0.10412822446052795</v>
      </c>
      <c r="AP66" s="42">
        <f t="shared" ref="AP66:AP129" si="9">(L66+O66)/(I66+1)</f>
        <v>68.776031170227057</v>
      </c>
      <c r="AQ66" s="42">
        <f t="shared" ref="AQ66:AQ129" si="10">(X66+AA66)/(R66+U66)</f>
        <v>660.4936512318817</v>
      </c>
      <c r="AR66" s="42">
        <f t="shared" ref="AR66:AR129" si="11">AQ66/AP66</f>
        <v>9.6035441416661378</v>
      </c>
      <c r="AS66" s="13">
        <v>0.61230869166994972</v>
      </c>
      <c r="AT66" s="13">
        <v>46.314676666666664</v>
      </c>
      <c r="AU66" s="11">
        <v>4040</v>
      </c>
      <c r="AV66" s="11">
        <v>4040</v>
      </c>
      <c r="AW66" s="9" t="s">
        <v>286</v>
      </c>
      <c r="AX66" s="9" t="s">
        <v>147</v>
      </c>
      <c r="AY66" s="10" t="s">
        <v>267</v>
      </c>
      <c r="AZ66" s="10" t="s">
        <v>0</v>
      </c>
    </row>
    <row r="67" spans="1:52" ht="15.75" hidden="1" customHeight="1" outlineLevel="1">
      <c r="B67" s="9" t="s">
        <v>275</v>
      </c>
      <c r="C67" s="10" t="s">
        <v>482</v>
      </c>
      <c r="D67" s="10" t="s">
        <v>539</v>
      </c>
      <c r="E67" s="11">
        <v>1</v>
      </c>
      <c r="F67" s="11">
        <v>1</v>
      </c>
      <c r="G67" s="9" t="s">
        <v>274</v>
      </c>
      <c r="H67" s="10" t="s">
        <v>399</v>
      </c>
      <c r="I67" s="12">
        <v>39.36</v>
      </c>
      <c r="J67" s="11">
        <v>6.4833593076879291E-3</v>
      </c>
      <c r="K67" s="13"/>
      <c r="L67" s="11">
        <v>2</v>
      </c>
      <c r="M67" s="12">
        <v>29</v>
      </c>
      <c r="N67" s="12">
        <v>18</v>
      </c>
      <c r="O67" s="11">
        <v>5118</v>
      </c>
      <c r="P67" s="11" t="s">
        <v>430</v>
      </c>
      <c r="Q67" s="12" t="s">
        <v>423</v>
      </c>
      <c r="R67" s="14">
        <v>1.0486265161227202</v>
      </c>
      <c r="S67" s="14">
        <v>0.96511176334230608</v>
      </c>
      <c r="T67" s="14">
        <v>0.88939545769099204</v>
      </c>
      <c r="U67" s="14">
        <v>0.42674228226838457</v>
      </c>
      <c r="V67" s="14"/>
      <c r="W67" s="14">
        <v>0.99297310108301307</v>
      </c>
      <c r="X67" s="14">
        <v>0.34442599726089723</v>
      </c>
      <c r="Y67" s="15">
        <v>1009.3414416503906</v>
      </c>
      <c r="Z67" s="15">
        <v>1058.4221995361329</v>
      </c>
      <c r="AA67" s="15">
        <v>974.12729856567387</v>
      </c>
      <c r="AB67" s="15">
        <v>897.70369346313487</v>
      </c>
      <c r="AC67" s="15">
        <v>430.7286703979492</v>
      </c>
      <c r="AD67" s="47">
        <v>1</v>
      </c>
      <c r="AE67" s="49">
        <v>39.36</v>
      </c>
      <c r="AF67" s="46">
        <v>2</v>
      </c>
      <c r="AG67" s="46">
        <v>5118</v>
      </c>
      <c r="AH67" s="61">
        <v>1.0486265161227202</v>
      </c>
      <c r="AI67" s="61">
        <v>0.42674228226838457</v>
      </c>
      <c r="AJ67" s="61">
        <v>0.34442599726089723</v>
      </c>
      <c r="AK67" s="62">
        <v>974.12729856567387</v>
      </c>
      <c r="AL67" s="15"/>
      <c r="AM67" s="42">
        <f t="shared" si="6"/>
        <v>7.8828124999999992E-3</v>
      </c>
      <c r="AN67" s="192">
        <f t="shared" si="7"/>
        <v>1.5140190948617106E-3</v>
      </c>
      <c r="AO67" s="42">
        <f t="shared" si="8"/>
        <v>0.19206585147898808</v>
      </c>
      <c r="AP67" s="42">
        <f t="shared" si="9"/>
        <v>126.85827552031715</v>
      </c>
      <c r="AQ67" s="42">
        <f t="shared" si="10"/>
        <v>660.4936512318817</v>
      </c>
      <c r="AR67" s="42">
        <f t="shared" si="11"/>
        <v>5.2065476101013175</v>
      </c>
      <c r="AS67" s="13">
        <v>0.61230869166994972</v>
      </c>
      <c r="AT67" s="13">
        <v>46.314676666666664</v>
      </c>
      <c r="AU67" s="11">
        <v>4040</v>
      </c>
      <c r="AV67" s="11">
        <v>4040</v>
      </c>
      <c r="AW67" s="9" t="s">
        <v>286</v>
      </c>
      <c r="AX67" s="9" t="s">
        <v>135</v>
      </c>
      <c r="AY67" s="10" t="s">
        <v>267</v>
      </c>
      <c r="AZ67" s="10" t="s">
        <v>0</v>
      </c>
    </row>
    <row r="68" spans="1:52" ht="15.75" hidden="1" customHeight="1" outlineLevel="1">
      <c r="B68" s="9" t="s">
        <v>275</v>
      </c>
      <c r="C68" s="10" t="s">
        <v>482</v>
      </c>
      <c r="D68" s="10" t="s">
        <v>539</v>
      </c>
      <c r="E68" s="11">
        <v>1</v>
      </c>
      <c r="F68" s="11">
        <v>1</v>
      </c>
      <c r="G68" s="9" t="s">
        <v>274</v>
      </c>
      <c r="H68" s="10" t="s">
        <v>399</v>
      </c>
      <c r="I68" s="12">
        <v>35.14</v>
      </c>
      <c r="J68" s="11">
        <v>1.7575670109384489E-2</v>
      </c>
      <c r="K68" s="13"/>
      <c r="L68" s="11">
        <v>2</v>
      </c>
      <c r="M68" s="12">
        <v>29</v>
      </c>
      <c r="N68" s="12"/>
      <c r="O68" s="11">
        <v>5135</v>
      </c>
      <c r="P68" s="11" t="s">
        <v>430</v>
      </c>
      <c r="Q68" s="12" t="s">
        <v>423</v>
      </c>
      <c r="R68" s="14">
        <v>0.9323393776382799</v>
      </c>
      <c r="S68" s="14">
        <v>0.73351871279407133</v>
      </c>
      <c r="T68" s="14">
        <v>0.62879980906152211</v>
      </c>
      <c r="U68" s="14">
        <v>0.26092046074975789</v>
      </c>
      <c r="V68" s="14"/>
      <c r="W68" s="14">
        <v>0.77929457982895756</v>
      </c>
      <c r="X68" s="14">
        <v>0.37897380306409056</v>
      </c>
      <c r="Y68" s="15">
        <v>1256.2358427001952</v>
      </c>
      <c r="Z68" s="15">
        <v>1171.2381437500001</v>
      </c>
      <c r="AA68" s="15">
        <v>921.47249830322266</v>
      </c>
      <c r="AB68" s="15">
        <v>789.92085802612303</v>
      </c>
      <c r="AC68" s="15">
        <v>327.77763488769529</v>
      </c>
      <c r="AD68" s="47">
        <v>1</v>
      </c>
      <c r="AE68" s="49">
        <v>35.14</v>
      </c>
      <c r="AF68" s="46">
        <v>2</v>
      </c>
      <c r="AG68" s="46">
        <v>5135</v>
      </c>
      <c r="AH68" s="61">
        <v>0.9323393776382799</v>
      </c>
      <c r="AI68" s="61">
        <v>0.26092046074975789</v>
      </c>
      <c r="AJ68" s="61">
        <v>0.37897380306409056</v>
      </c>
      <c r="AK68" s="62">
        <v>921.47249830322266</v>
      </c>
      <c r="AL68" s="15"/>
      <c r="AM68" s="42">
        <f t="shared" si="6"/>
        <v>7.0352345727078061E-3</v>
      </c>
      <c r="AN68" s="192">
        <f t="shared" si="7"/>
        <v>1.2944165893249867E-3</v>
      </c>
      <c r="AO68" s="42">
        <f t="shared" si="8"/>
        <v>0.18399053733709067</v>
      </c>
      <c r="AP68" s="42">
        <f t="shared" si="9"/>
        <v>142.14167127836191</v>
      </c>
      <c r="AQ68" s="42">
        <f t="shared" si="10"/>
        <v>772.54881330088699</v>
      </c>
      <c r="AR68" s="42">
        <f t="shared" si="11"/>
        <v>5.435062120438789</v>
      </c>
      <c r="AS68" s="13">
        <v>1.4735580623895641</v>
      </c>
      <c r="AT68" s="13">
        <v>46.524441666666668</v>
      </c>
      <c r="AU68" s="11">
        <v>4064</v>
      </c>
      <c r="AV68" s="11">
        <v>4064</v>
      </c>
      <c r="AW68" s="9" t="s">
        <v>286</v>
      </c>
      <c r="AX68" s="9" t="s">
        <v>43</v>
      </c>
      <c r="AY68" s="10" t="s">
        <v>267</v>
      </c>
      <c r="AZ68" s="10" t="s">
        <v>0</v>
      </c>
    </row>
    <row r="69" spans="1:52" s="109" customFormat="1" ht="15.75" customHeight="1" collapsed="1">
      <c r="A69" s="131" t="s">
        <v>541</v>
      </c>
      <c r="B69" s="123">
        <v>2.33</v>
      </c>
      <c r="C69" s="124">
        <v>4</v>
      </c>
      <c r="D69" s="124">
        <v>2</v>
      </c>
      <c r="E69" s="124">
        <v>1073</v>
      </c>
      <c r="F69" s="125">
        <v>119.40163561465987</v>
      </c>
      <c r="G69" s="126">
        <v>6.77099609375</v>
      </c>
      <c r="H69" s="126">
        <v>87.781508498053498</v>
      </c>
      <c r="I69" s="129">
        <v>1.6909389491502311</v>
      </c>
      <c r="J69" s="128">
        <v>3</v>
      </c>
      <c r="K69" s="125">
        <v>3.3208886581346633</v>
      </c>
      <c r="L69" s="129">
        <v>1.4831299482688611</v>
      </c>
      <c r="M69" s="128">
        <v>3</v>
      </c>
      <c r="N69" s="125">
        <v>12.250677688486137</v>
      </c>
      <c r="O69" s="129">
        <v>1.1135627916760551</v>
      </c>
      <c r="P69" s="128">
        <v>3</v>
      </c>
      <c r="Q69" s="125">
        <v>0.3642295822677602</v>
      </c>
      <c r="R69" s="129">
        <v>0.47452583438979495</v>
      </c>
      <c r="S69" s="128">
        <v>3</v>
      </c>
      <c r="T69" s="125">
        <v>19.331361044033997</v>
      </c>
      <c r="U69" s="129">
        <v>8.096357571226416E-2</v>
      </c>
      <c r="V69" s="128">
        <v>3</v>
      </c>
      <c r="W69" s="125">
        <v>93.711182360729183</v>
      </c>
      <c r="X69" s="129">
        <v>1.5397986745167116</v>
      </c>
      <c r="Y69" s="128">
        <v>3</v>
      </c>
      <c r="Z69" s="125">
        <v>2.8859434087270426</v>
      </c>
      <c r="AA69" s="129">
        <v>0.90596101060548417</v>
      </c>
      <c r="AB69" s="128">
        <v>3</v>
      </c>
      <c r="AC69" s="125">
        <v>5.9680734214038687</v>
      </c>
      <c r="AD69" s="102">
        <v>1</v>
      </c>
      <c r="AE69" s="104">
        <v>1.6909389491502311</v>
      </c>
      <c r="AF69" s="104">
        <v>1.4831299482688611</v>
      </c>
      <c r="AG69" s="104">
        <v>1.1135627916760551</v>
      </c>
      <c r="AH69" s="106">
        <v>0.47452583438979495</v>
      </c>
      <c r="AI69" s="106">
        <v>8.096357571226416E-2</v>
      </c>
      <c r="AJ69" s="106">
        <v>1.5397986745167116</v>
      </c>
      <c r="AK69" s="106">
        <v>0.90596101060548417</v>
      </c>
      <c r="AL69" s="131" t="s">
        <v>639</v>
      </c>
      <c r="AM69" s="113">
        <f t="shared" si="6"/>
        <v>1.0362947097111361</v>
      </c>
      <c r="AN69" s="107">
        <f t="shared" si="7"/>
        <v>0.22712346330719144</v>
      </c>
      <c r="AO69" s="113">
        <f t="shared" si="8"/>
        <v>0.21916879549689236</v>
      </c>
      <c r="AP69" s="113">
        <f t="shared" si="9"/>
        <v>0.96497645952351419</v>
      </c>
      <c r="AQ69" s="113">
        <f t="shared" si="10"/>
        <v>4.4028916494966852</v>
      </c>
      <c r="AR69" s="113">
        <f t="shared" si="11"/>
        <v>4.5626933238047522</v>
      </c>
      <c r="AT69" s="108">
        <f>1/AM69</f>
        <v>0.96497645952351419</v>
      </c>
      <c r="AU69" s="108">
        <f>1/AN69</f>
        <v>4.4028916494966852</v>
      </c>
    </row>
    <row r="70" spans="1:52" s="136" customFormat="1" hidden="1" outlineLevel="1">
      <c r="B70" s="153" t="s">
        <v>0</v>
      </c>
      <c r="C70" s="153" t="s">
        <v>432</v>
      </c>
      <c r="D70" s="153" t="s">
        <v>424</v>
      </c>
      <c r="E70" s="153" t="s">
        <v>5</v>
      </c>
      <c r="F70" s="153" t="s">
        <v>4</v>
      </c>
      <c r="G70" s="153" t="s">
        <v>259</v>
      </c>
      <c r="H70" s="153" t="s">
        <v>289</v>
      </c>
      <c r="I70" s="153" t="s">
        <v>278</v>
      </c>
      <c r="J70" s="153" t="s">
        <v>271</v>
      </c>
      <c r="K70" s="153" t="s">
        <v>784</v>
      </c>
      <c r="L70" s="153" t="s">
        <v>429</v>
      </c>
      <c r="M70" s="153" t="s">
        <v>277</v>
      </c>
      <c r="N70" s="153" t="s">
        <v>276</v>
      </c>
      <c r="O70" s="153" t="s">
        <v>427</v>
      </c>
      <c r="P70" s="153" t="s">
        <v>425</v>
      </c>
      <c r="Q70" s="153" t="s">
        <v>426</v>
      </c>
      <c r="R70" s="153" t="s">
        <v>53</v>
      </c>
      <c r="S70" s="153" t="s">
        <v>57</v>
      </c>
      <c r="T70" s="153" t="s">
        <v>61</v>
      </c>
      <c r="U70" s="153" t="s">
        <v>65</v>
      </c>
      <c r="V70" s="153" t="s">
        <v>69</v>
      </c>
      <c r="W70" s="153" t="s">
        <v>73</v>
      </c>
      <c r="X70" s="153" t="s">
        <v>97</v>
      </c>
      <c r="Y70" s="153" t="s">
        <v>51</v>
      </c>
      <c r="Z70" s="153" t="s">
        <v>52</v>
      </c>
      <c r="AA70" s="153" t="s">
        <v>56</v>
      </c>
      <c r="AB70" s="153" t="s">
        <v>60</v>
      </c>
      <c r="AC70" s="153" t="s">
        <v>64</v>
      </c>
      <c r="AD70" s="138">
        <v>1</v>
      </c>
      <c r="AE70" s="154" t="s">
        <v>278</v>
      </c>
      <c r="AF70" s="154" t="s">
        <v>429</v>
      </c>
      <c r="AG70" s="154" t="s">
        <v>427</v>
      </c>
      <c r="AH70" s="155" t="s">
        <v>53</v>
      </c>
      <c r="AI70" s="155" t="s">
        <v>65</v>
      </c>
      <c r="AJ70" s="155" t="s">
        <v>97</v>
      </c>
      <c r="AK70" s="155" t="s">
        <v>56</v>
      </c>
      <c r="AL70" s="153" t="s">
        <v>68</v>
      </c>
      <c r="AM70" s="141" t="e">
        <f t="shared" si="6"/>
        <v>#VALUE!</v>
      </c>
      <c r="AN70" s="191" t="e">
        <f t="shared" si="7"/>
        <v>#VALUE!</v>
      </c>
      <c r="AO70" s="141" t="e">
        <f t="shared" si="8"/>
        <v>#VALUE!</v>
      </c>
      <c r="AP70" s="141" t="e">
        <f t="shared" si="9"/>
        <v>#VALUE!</v>
      </c>
      <c r="AQ70" s="141" t="e">
        <f t="shared" si="10"/>
        <v>#VALUE!</v>
      </c>
      <c r="AR70" s="141" t="e">
        <f t="shared" si="11"/>
        <v>#VALUE!</v>
      </c>
      <c r="AS70" s="153" t="s">
        <v>785</v>
      </c>
      <c r="AT70" s="153" t="s">
        <v>428</v>
      </c>
      <c r="AU70" s="153" t="s">
        <v>272</v>
      </c>
      <c r="AV70" s="153" t="s">
        <v>281</v>
      </c>
      <c r="AW70" s="153" t="s">
        <v>285</v>
      </c>
      <c r="AX70" s="153" t="s">
        <v>279</v>
      </c>
      <c r="AY70" s="153" t="s">
        <v>433</v>
      </c>
      <c r="AZ70" s="153" t="s">
        <v>260</v>
      </c>
    </row>
    <row r="71" spans="1:52" s="136" customFormat="1" ht="15.75" hidden="1" customHeight="1" outlineLevel="1">
      <c r="B71" s="142" t="s">
        <v>275</v>
      </c>
      <c r="C71" s="143" t="s">
        <v>501</v>
      </c>
      <c r="D71" s="143" t="s">
        <v>541</v>
      </c>
      <c r="E71" s="144">
        <v>2</v>
      </c>
      <c r="F71" s="144">
        <v>1</v>
      </c>
      <c r="G71" s="142" t="s">
        <v>274</v>
      </c>
      <c r="H71" s="143" t="s">
        <v>385</v>
      </c>
      <c r="I71" s="145">
        <v>60.83</v>
      </c>
      <c r="J71" s="144">
        <v>3.2793706598214018E-5</v>
      </c>
      <c r="K71" s="146">
        <v>0.4098360655737705</v>
      </c>
      <c r="L71" s="144">
        <v>1</v>
      </c>
      <c r="M71" s="145">
        <v>27</v>
      </c>
      <c r="N71" s="145">
        <v>18</v>
      </c>
      <c r="O71" s="144">
        <v>6414</v>
      </c>
      <c r="P71" s="144" t="s">
        <v>434</v>
      </c>
      <c r="Q71" s="145" t="s">
        <v>435</v>
      </c>
      <c r="R71" s="147">
        <v>1.6534947041851822</v>
      </c>
      <c r="S71" s="147">
        <v>1.3659259157571366</v>
      </c>
      <c r="T71" s="147">
        <v>1.1135627916760551</v>
      </c>
      <c r="U71" s="147">
        <v>0.53996817551291842</v>
      </c>
      <c r="V71" s="147">
        <v>0.13830872324931237</v>
      </c>
      <c r="W71" s="147">
        <v>1.5700587632206362</v>
      </c>
      <c r="X71" s="147">
        <v>0.90596101060548417</v>
      </c>
      <c r="Y71" s="148">
        <v>1160.6023183227539</v>
      </c>
      <c r="Z71" s="148">
        <v>1919.0497870117188</v>
      </c>
      <c r="AA71" s="148">
        <v>1585.2967844848633</v>
      </c>
      <c r="AB71" s="148">
        <v>1292.4035576171875</v>
      </c>
      <c r="AC71" s="148">
        <v>626.68831632080082</v>
      </c>
      <c r="AD71" s="138">
        <v>1</v>
      </c>
      <c r="AE71" s="149">
        <v>60.83</v>
      </c>
      <c r="AF71" s="150">
        <v>1</v>
      </c>
      <c r="AG71" s="150">
        <v>6414</v>
      </c>
      <c r="AH71" s="151">
        <v>1.6534947041851822</v>
      </c>
      <c r="AI71" s="151">
        <v>0.53996817551291842</v>
      </c>
      <c r="AJ71" s="151">
        <v>0.90596101060548417</v>
      </c>
      <c r="AK71" s="152">
        <v>1585.2967844848633</v>
      </c>
      <c r="AL71" s="148">
        <v>160.52142484741211</v>
      </c>
      <c r="AM71" s="141">
        <f t="shared" si="6"/>
        <v>9.6383476227591587E-3</v>
      </c>
      <c r="AN71" s="191">
        <f t="shared" si="7"/>
        <v>1.3828389125710072E-3</v>
      </c>
      <c r="AO71" s="141">
        <f t="shared" si="8"/>
        <v>0.143472612391121</v>
      </c>
      <c r="AP71" s="141">
        <f t="shared" si="9"/>
        <v>103.75222383956009</v>
      </c>
      <c r="AQ71" s="141">
        <f t="shared" si="10"/>
        <v>723.15002919665892</v>
      </c>
      <c r="AR71" s="141">
        <f t="shared" si="11"/>
        <v>6.9699713648058328</v>
      </c>
      <c r="AS71" s="146">
        <v>5.4461138909001422E-2</v>
      </c>
      <c r="AT71" s="146">
        <v>42.326418333333336</v>
      </c>
      <c r="AU71" s="144">
        <v>3562</v>
      </c>
      <c r="AV71" s="144">
        <v>3562</v>
      </c>
      <c r="AW71" s="142" t="s">
        <v>286</v>
      </c>
      <c r="AX71" s="142" t="s">
        <v>133</v>
      </c>
      <c r="AY71" s="143" t="s">
        <v>268</v>
      </c>
      <c r="AZ71" s="143" t="s">
        <v>0</v>
      </c>
    </row>
    <row r="72" spans="1:52" s="136" customFormat="1" ht="15.75" hidden="1" customHeight="1" outlineLevel="1">
      <c r="B72" s="142" t="s">
        <v>275</v>
      </c>
      <c r="C72" s="143" t="s">
        <v>458</v>
      </c>
      <c r="D72" s="143" t="s">
        <v>541</v>
      </c>
      <c r="E72" s="144">
        <v>2</v>
      </c>
      <c r="F72" s="144">
        <v>1</v>
      </c>
      <c r="G72" s="142" t="s">
        <v>274</v>
      </c>
      <c r="H72" s="143" t="s">
        <v>339</v>
      </c>
      <c r="I72" s="145">
        <v>41.26</v>
      </c>
      <c r="J72" s="144">
        <v>2.3754381641229168E-3</v>
      </c>
      <c r="K72" s="146">
        <v>1</v>
      </c>
      <c r="L72" s="144">
        <v>1</v>
      </c>
      <c r="M72" s="145">
        <v>26</v>
      </c>
      <c r="N72" s="145"/>
      <c r="O72" s="144">
        <v>6308</v>
      </c>
      <c r="P72" s="144" t="s">
        <v>434</v>
      </c>
      <c r="Q72" s="145" t="s">
        <v>435</v>
      </c>
      <c r="R72" s="147">
        <v>2.1460305488359492</v>
      </c>
      <c r="S72" s="147">
        <v>1.9801632574929153</v>
      </c>
      <c r="T72" s="147">
        <v>1.5650595739800823</v>
      </c>
      <c r="U72" s="147">
        <v>0.47452583438979495</v>
      </c>
      <c r="V72" s="147">
        <v>3.5889545560053193E-2</v>
      </c>
      <c r="W72" s="147">
        <v>1.4994763434784333</v>
      </c>
      <c r="X72" s="147">
        <v>0.65239139938927759</v>
      </c>
      <c r="Y72" s="148">
        <v>2821.9370273925783</v>
      </c>
      <c r="Z72" s="148">
        <v>6055.9630676757815</v>
      </c>
      <c r="AA72" s="148">
        <v>5587.8960166015622</v>
      </c>
      <c r="AB72" s="148">
        <v>4416.4995618896482</v>
      </c>
      <c r="AC72" s="148">
        <v>1339.0820225189209</v>
      </c>
      <c r="AD72" s="138">
        <v>1</v>
      </c>
      <c r="AE72" s="149">
        <v>41.26</v>
      </c>
      <c r="AF72" s="150">
        <v>1</v>
      </c>
      <c r="AG72" s="150">
        <v>6308</v>
      </c>
      <c r="AH72" s="151">
        <v>2.1460305488359492</v>
      </c>
      <c r="AI72" s="151">
        <v>0.47452583438979495</v>
      </c>
      <c r="AJ72" s="151">
        <v>0.65239139938927759</v>
      </c>
      <c r="AK72" s="152">
        <v>5587.8960166015622</v>
      </c>
      <c r="AL72" s="148">
        <v>101.27803751220702</v>
      </c>
      <c r="AM72" s="141">
        <f t="shared" si="6"/>
        <v>6.6983674116341731E-3</v>
      </c>
      <c r="AN72" s="191">
        <f t="shared" si="7"/>
        <v>4.6891539482309477E-4</v>
      </c>
      <c r="AO72" s="141">
        <f t="shared" si="8"/>
        <v>7.0004430334569448E-2</v>
      </c>
      <c r="AP72" s="141">
        <f t="shared" si="9"/>
        <v>149.29010884997635</v>
      </c>
      <c r="AQ72" s="141">
        <f t="shared" si="10"/>
        <v>2132.5808686175992</v>
      </c>
      <c r="AR72" s="141">
        <f t="shared" si="11"/>
        <v>14.284810193022624</v>
      </c>
      <c r="AS72" s="146">
        <v>-0.29580555577441819</v>
      </c>
      <c r="AT72" s="146">
        <v>40.857951666666665</v>
      </c>
      <c r="AU72" s="144">
        <v>3396</v>
      </c>
      <c r="AV72" s="144">
        <v>3396</v>
      </c>
      <c r="AW72" s="142" t="s">
        <v>286</v>
      </c>
      <c r="AX72" s="142" t="s">
        <v>239</v>
      </c>
      <c r="AY72" s="143" t="s">
        <v>268</v>
      </c>
      <c r="AZ72" s="143" t="s">
        <v>0</v>
      </c>
    </row>
    <row r="73" spans="1:52" s="136" customFormat="1" ht="15.75" hidden="1" customHeight="1" outlineLevel="1">
      <c r="B73" s="142" t="s">
        <v>275</v>
      </c>
      <c r="C73" s="143" t="s">
        <v>502</v>
      </c>
      <c r="D73" s="143" t="s">
        <v>541</v>
      </c>
      <c r="E73" s="144">
        <v>2</v>
      </c>
      <c r="F73" s="144">
        <v>1</v>
      </c>
      <c r="G73" s="142" t="s">
        <v>274</v>
      </c>
      <c r="H73" s="143" t="s">
        <v>361</v>
      </c>
      <c r="I73" s="145">
        <v>36.159999999999997</v>
      </c>
      <c r="J73" s="144">
        <v>9.6114853155426401E-3</v>
      </c>
      <c r="K73" s="146"/>
      <c r="L73" s="144">
        <v>2</v>
      </c>
      <c r="M73" s="145">
        <v>27</v>
      </c>
      <c r="N73" s="145">
        <v>18</v>
      </c>
      <c r="O73" s="144">
        <v>6414</v>
      </c>
      <c r="P73" s="144" t="s">
        <v>430</v>
      </c>
      <c r="Q73" s="145" t="s">
        <v>423</v>
      </c>
      <c r="R73" s="147">
        <v>1.6534947041851822</v>
      </c>
      <c r="S73" s="147">
        <v>1.3659259157571366</v>
      </c>
      <c r="T73" s="147">
        <v>1.1135627916760551</v>
      </c>
      <c r="U73" s="147">
        <v>0.53996817551291842</v>
      </c>
      <c r="V73" s="147">
        <v>0.13830872324931237</v>
      </c>
      <c r="W73" s="147">
        <v>1.5700587632206362</v>
      </c>
      <c r="X73" s="147">
        <v>0.90596101060548417</v>
      </c>
      <c r="Y73" s="148">
        <v>1160.6023183227539</v>
      </c>
      <c r="Z73" s="148">
        <v>1919.0497870117188</v>
      </c>
      <c r="AA73" s="148">
        <v>1585.2967844848633</v>
      </c>
      <c r="AB73" s="148">
        <v>1292.4035576171875</v>
      </c>
      <c r="AC73" s="148">
        <v>626.68831632080082</v>
      </c>
      <c r="AD73" s="138">
        <v>1</v>
      </c>
      <c r="AE73" s="149">
        <v>36.159999999999997</v>
      </c>
      <c r="AF73" s="150">
        <v>2</v>
      </c>
      <c r="AG73" s="150">
        <v>6414</v>
      </c>
      <c r="AH73" s="151">
        <v>1.6534947041851822</v>
      </c>
      <c r="AI73" s="151">
        <v>0.53996817551291842</v>
      </c>
      <c r="AJ73" s="151">
        <v>0.90596101060548417</v>
      </c>
      <c r="AK73" s="152">
        <v>1585.2967844848633</v>
      </c>
      <c r="AL73" s="148">
        <v>160.52142484741211</v>
      </c>
      <c r="AM73" s="141">
        <f t="shared" si="6"/>
        <v>5.7917705735660843E-3</v>
      </c>
      <c r="AN73" s="191">
        <f t="shared" si="7"/>
        <v>1.3828389125710072E-3</v>
      </c>
      <c r="AO73" s="141">
        <f t="shared" si="8"/>
        <v>0.23875926972700709</v>
      </c>
      <c r="AP73" s="141">
        <f t="shared" si="9"/>
        <v>172.65877287405814</v>
      </c>
      <c r="AQ73" s="141">
        <f t="shared" si="10"/>
        <v>723.15002919665892</v>
      </c>
      <c r="AR73" s="141">
        <f t="shared" si="11"/>
        <v>4.1883190593746642</v>
      </c>
      <c r="AS73" s="146">
        <v>5.4461138909001422E-2</v>
      </c>
      <c r="AT73" s="146">
        <v>42.326418333333336</v>
      </c>
      <c r="AU73" s="144">
        <v>3562</v>
      </c>
      <c r="AV73" s="144">
        <v>3562</v>
      </c>
      <c r="AW73" s="142" t="s">
        <v>286</v>
      </c>
      <c r="AX73" s="142" t="s">
        <v>85</v>
      </c>
      <c r="AY73" s="143" t="s">
        <v>268</v>
      </c>
      <c r="AZ73" s="143" t="s">
        <v>0</v>
      </c>
    </row>
    <row r="74" spans="1:52" s="136" customFormat="1" ht="15.75" hidden="1" customHeight="1" outlineLevel="1">
      <c r="B74" s="142" t="s">
        <v>288</v>
      </c>
      <c r="C74" s="143" t="s">
        <v>458</v>
      </c>
      <c r="D74" s="143" t="s">
        <v>541</v>
      </c>
      <c r="E74" s="144">
        <v>2</v>
      </c>
      <c r="F74" s="144">
        <v>1</v>
      </c>
      <c r="G74" s="142" t="s">
        <v>274</v>
      </c>
      <c r="H74" s="143" t="s">
        <v>339</v>
      </c>
      <c r="I74" s="145">
        <v>25.71</v>
      </c>
      <c r="J74" s="144">
        <v>7.9754730036057667E-2</v>
      </c>
      <c r="K74" s="146">
        <v>1</v>
      </c>
      <c r="L74" s="144">
        <v>1</v>
      </c>
      <c r="M74" s="145">
        <v>26</v>
      </c>
      <c r="N74" s="145">
        <v>14</v>
      </c>
      <c r="O74" s="144">
        <v>6324</v>
      </c>
      <c r="P74" s="144" t="s">
        <v>434</v>
      </c>
      <c r="Q74" s="145" t="s">
        <v>435</v>
      </c>
      <c r="R74" s="147">
        <v>1.6909389491502311</v>
      </c>
      <c r="S74" s="147">
        <v>1.4831299482688611</v>
      </c>
      <c r="T74" s="147">
        <v>1.1108304743431137</v>
      </c>
      <c r="U74" s="147">
        <v>0.31443846185093588</v>
      </c>
      <c r="V74" s="147">
        <v>8.096357571226416E-2</v>
      </c>
      <c r="W74" s="147">
        <v>1.5397986745167116</v>
      </c>
      <c r="X74" s="147">
        <v>0.94313987273799849</v>
      </c>
      <c r="Y74" s="148">
        <v>2126.61671875</v>
      </c>
      <c r="Z74" s="148">
        <v>3595.9790396484377</v>
      </c>
      <c r="AA74" s="148">
        <v>3154.0489440673828</v>
      </c>
      <c r="AB74" s="148">
        <v>2362.3106584350585</v>
      </c>
      <c r="AC74" s="148">
        <v>668.69008999023436</v>
      </c>
      <c r="AD74" s="138">
        <v>1</v>
      </c>
      <c r="AE74" s="149">
        <v>25.71</v>
      </c>
      <c r="AF74" s="150">
        <v>1</v>
      </c>
      <c r="AG74" s="150">
        <v>6324</v>
      </c>
      <c r="AH74" s="151">
        <v>1.6909389491502311</v>
      </c>
      <c r="AI74" s="151">
        <v>0.31443846185093588</v>
      </c>
      <c r="AJ74" s="151">
        <v>0.94313987273799849</v>
      </c>
      <c r="AK74" s="152">
        <v>3154.0489440673828</v>
      </c>
      <c r="AL74" s="148">
        <v>172.17849371948239</v>
      </c>
      <c r="AM74" s="141">
        <f t="shared" si="6"/>
        <v>4.2229249011857713E-3</v>
      </c>
      <c r="AN74" s="191">
        <f t="shared" si="7"/>
        <v>6.3562042555008436E-4</v>
      </c>
      <c r="AO74" s="141">
        <f t="shared" si="8"/>
        <v>0.15051663016114875</v>
      </c>
      <c r="AP74" s="141">
        <f t="shared" si="9"/>
        <v>236.80269561961811</v>
      </c>
      <c r="AQ74" s="141">
        <f t="shared" si="10"/>
        <v>1573.2659930406908</v>
      </c>
      <c r="AR74" s="141">
        <f t="shared" si="11"/>
        <v>6.6437841382002931</v>
      </c>
      <c r="AS74" s="146">
        <v>1.4371396609465055</v>
      </c>
      <c r="AT74" s="146">
        <v>41.045231666666666</v>
      </c>
      <c r="AU74" s="144">
        <v>3418</v>
      </c>
      <c r="AV74" s="144">
        <v>3418</v>
      </c>
      <c r="AW74" s="142" t="s">
        <v>286</v>
      </c>
      <c r="AX74" s="142" t="s">
        <v>239</v>
      </c>
      <c r="AY74" s="143" t="s">
        <v>268</v>
      </c>
      <c r="AZ74" s="143" t="s">
        <v>0</v>
      </c>
    </row>
    <row r="75" spans="1:52" s="109" customFormat="1" ht="15.75" customHeight="1" collapsed="1">
      <c r="A75" s="122" t="s">
        <v>584</v>
      </c>
      <c r="B75" s="123">
        <v>0.56000000000000005</v>
      </c>
      <c r="C75" s="124">
        <v>2</v>
      </c>
      <c r="D75" s="124">
        <v>1</v>
      </c>
      <c r="E75" s="124">
        <v>1621</v>
      </c>
      <c r="F75" s="125">
        <v>177.33203557466013</v>
      </c>
      <c r="G75" s="126">
        <v>4.36083984375</v>
      </c>
      <c r="H75" s="126">
        <v>47.24</v>
      </c>
      <c r="I75" s="127">
        <v>0.30799050176430409</v>
      </c>
      <c r="J75" s="128">
        <v>2</v>
      </c>
      <c r="K75" s="125">
        <v>20.649845460345038</v>
      </c>
      <c r="L75" s="129">
        <v>0.41012980889345246</v>
      </c>
      <c r="M75" s="128">
        <v>2</v>
      </c>
      <c r="N75" s="125">
        <v>20.832654551095732</v>
      </c>
      <c r="O75" s="129">
        <v>0.34901381218036504</v>
      </c>
      <c r="P75" s="128">
        <v>2</v>
      </c>
      <c r="Q75" s="125">
        <v>26.915111374467383</v>
      </c>
      <c r="R75" s="129">
        <v>0.17069151060208487</v>
      </c>
      <c r="S75" s="128">
        <v>2</v>
      </c>
      <c r="T75" s="125">
        <v>29.039460951260747</v>
      </c>
      <c r="U75" s="129">
        <v>0.11560370295340243</v>
      </c>
      <c r="V75" s="128">
        <v>2</v>
      </c>
      <c r="W75" s="125">
        <v>36.947766613731638</v>
      </c>
      <c r="X75" s="129">
        <v>0.43133218127988954</v>
      </c>
      <c r="Y75" s="128">
        <v>2</v>
      </c>
      <c r="Z75" s="125">
        <v>21.50187466617562</v>
      </c>
      <c r="AA75" s="129">
        <v>0.2793072023350005</v>
      </c>
      <c r="AB75" s="128">
        <v>2</v>
      </c>
      <c r="AC75" s="125">
        <v>14.677085681306798</v>
      </c>
      <c r="AD75" s="102">
        <v>1</v>
      </c>
      <c r="AE75" s="130">
        <v>0.30799050176430409</v>
      </c>
      <c r="AF75" s="104">
        <v>0.41012980889345246</v>
      </c>
      <c r="AG75" s="104">
        <v>0.34901381218036504</v>
      </c>
      <c r="AH75" s="106">
        <v>0.17069151060208487</v>
      </c>
      <c r="AI75" s="106">
        <v>0.11560370295340243</v>
      </c>
      <c r="AJ75" s="106">
        <v>0.43133218127988954</v>
      </c>
      <c r="AK75" s="106">
        <v>0.2793072023350005</v>
      </c>
      <c r="AL75" s="131" t="s">
        <v>712</v>
      </c>
      <c r="AM75" s="113">
        <f t="shared" si="6"/>
        <v>1.7229816143539958</v>
      </c>
      <c r="AN75" s="107">
        <f t="shared" si="7"/>
        <v>0.40286989457178257</v>
      </c>
      <c r="AO75" s="113">
        <f t="shared" si="8"/>
        <v>0.23382135434035503</v>
      </c>
      <c r="AP75" s="113">
        <f t="shared" si="9"/>
        <v>0.58038924598445818</v>
      </c>
      <c r="AQ75" s="113">
        <f t="shared" si="10"/>
        <v>2.4821909342789623</v>
      </c>
      <c r="AR75" s="113">
        <f t="shared" si="11"/>
        <v>4.2767693430788194</v>
      </c>
      <c r="AS75" s="132"/>
      <c r="AT75" s="108">
        <f>1/AM75</f>
        <v>0.58038924598445807</v>
      </c>
      <c r="AU75" s="108">
        <f>1/AN75</f>
        <v>2.4821909342789623</v>
      </c>
      <c r="AV75" s="132"/>
      <c r="AW75" s="132"/>
      <c r="AX75" s="132"/>
      <c r="AY75" s="132"/>
      <c r="AZ75" s="132"/>
    </row>
    <row r="76" spans="1:52" s="73" customFormat="1" ht="15.75" hidden="1" customHeight="1" outlineLevel="1">
      <c r="B76" s="92" t="s">
        <v>0</v>
      </c>
      <c r="C76" s="92" t="s">
        <v>432</v>
      </c>
      <c r="D76" s="92" t="s">
        <v>424</v>
      </c>
      <c r="E76" s="92" t="s">
        <v>5</v>
      </c>
      <c r="F76" s="92" t="s">
        <v>4</v>
      </c>
      <c r="G76" s="92" t="s">
        <v>259</v>
      </c>
      <c r="H76" s="92" t="s">
        <v>289</v>
      </c>
      <c r="I76" s="92" t="s">
        <v>278</v>
      </c>
      <c r="J76" s="92" t="s">
        <v>271</v>
      </c>
      <c r="K76" s="92" t="s">
        <v>784</v>
      </c>
      <c r="L76" s="92" t="s">
        <v>429</v>
      </c>
      <c r="M76" s="92" t="s">
        <v>277</v>
      </c>
      <c r="N76" s="92" t="s">
        <v>276</v>
      </c>
      <c r="O76" s="92" t="s">
        <v>427</v>
      </c>
      <c r="P76" s="92" t="s">
        <v>425</v>
      </c>
      <c r="Q76" s="92" t="s">
        <v>426</v>
      </c>
      <c r="R76" s="92" t="s">
        <v>53</v>
      </c>
      <c r="S76" s="92" t="s">
        <v>57</v>
      </c>
      <c r="T76" s="92" t="s">
        <v>61</v>
      </c>
      <c r="U76" s="92" t="s">
        <v>65</v>
      </c>
      <c r="V76" s="92" t="s">
        <v>69</v>
      </c>
      <c r="W76" s="92" t="s">
        <v>73</v>
      </c>
      <c r="X76" s="92" t="s">
        <v>97</v>
      </c>
      <c r="Y76" s="92" t="s">
        <v>51</v>
      </c>
      <c r="Z76" s="92" t="s">
        <v>52</v>
      </c>
      <c r="AA76" s="92" t="s">
        <v>56</v>
      </c>
      <c r="AB76" s="92" t="s">
        <v>60</v>
      </c>
      <c r="AC76" s="92" t="s">
        <v>64</v>
      </c>
      <c r="AD76" s="68">
        <v>1</v>
      </c>
      <c r="AE76" s="93" t="s">
        <v>278</v>
      </c>
      <c r="AF76" s="93" t="s">
        <v>429</v>
      </c>
      <c r="AG76" s="93" t="s">
        <v>427</v>
      </c>
      <c r="AH76" s="94" t="s">
        <v>53</v>
      </c>
      <c r="AI76" s="94" t="s">
        <v>65</v>
      </c>
      <c r="AJ76" s="94" t="s">
        <v>97</v>
      </c>
      <c r="AK76" s="94" t="s">
        <v>56</v>
      </c>
      <c r="AL76" s="92" t="s">
        <v>68</v>
      </c>
      <c r="AM76" s="74" t="e">
        <f t="shared" si="6"/>
        <v>#VALUE!</v>
      </c>
      <c r="AN76" s="72" t="e">
        <f t="shared" si="7"/>
        <v>#VALUE!</v>
      </c>
      <c r="AO76" s="74" t="e">
        <f t="shared" si="8"/>
        <v>#VALUE!</v>
      </c>
      <c r="AP76" s="74" t="e">
        <f t="shared" si="9"/>
        <v>#VALUE!</v>
      </c>
      <c r="AQ76" s="74" t="e">
        <f t="shared" si="10"/>
        <v>#VALUE!</v>
      </c>
      <c r="AR76" s="74" t="e">
        <f t="shared" si="11"/>
        <v>#VALUE!</v>
      </c>
      <c r="AS76" s="92" t="s">
        <v>785</v>
      </c>
      <c r="AT76" s="92" t="s">
        <v>428</v>
      </c>
      <c r="AU76" s="92" t="s">
        <v>272</v>
      </c>
      <c r="AV76" s="92" t="s">
        <v>281</v>
      </c>
      <c r="AW76" s="92" t="s">
        <v>285</v>
      </c>
      <c r="AX76" s="92" t="s">
        <v>279</v>
      </c>
      <c r="AY76" s="92" t="s">
        <v>433</v>
      </c>
      <c r="AZ76" s="92" t="s">
        <v>260</v>
      </c>
    </row>
    <row r="77" spans="1:52" s="73" customFormat="1" ht="15.75" hidden="1" customHeight="1" outlineLevel="1">
      <c r="B77" s="75" t="s">
        <v>275</v>
      </c>
      <c r="C77" s="76" t="s">
        <v>743</v>
      </c>
      <c r="D77" s="76" t="s">
        <v>584</v>
      </c>
      <c r="E77" s="77">
        <v>1</v>
      </c>
      <c r="F77" s="77">
        <v>1</v>
      </c>
      <c r="G77" s="75" t="s">
        <v>274</v>
      </c>
      <c r="H77" s="76" t="s">
        <v>386</v>
      </c>
      <c r="I77" s="78">
        <v>35.43</v>
      </c>
      <c r="J77" s="77">
        <v>1.4206322730736647E-2</v>
      </c>
      <c r="K77" s="79">
        <v>0</v>
      </c>
      <c r="L77" s="77">
        <v>1</v>
      </c>
      <c r="M77" s="78">
        <v>28</v>
      </c>
      <c r="N77" s="78">
        <v>24</v>
      </c>
      <c r="O77" s="77">
        <v>4500</v>
      </c>
      <c r="P77" s="77" t="s">
        <v>434</v>
      </c>
      <c r="Q77" s="78" t="s">
        <v>435</v>
      </c>
      <c r="R77" s="80">
        <v>0.3535054101983508</v>
      </c>
      <c r="S77" s="80">
        <v>0.47130163070935027</v>
      </c>
      <c r="T77" s="80">
        <v>0.41716702710838227</v>
      </c>
      <c r="U77" s="80">
        <v>0.20680484562166335</v>
      </c>
      <c r="V77" s="80">
        <v>0.14714942643360332</v>
      </c>
      <c r="W77" s="80">
        <v>0.49783620397407841</v>
      </c>
      <c r="X77" s="80">
        <v>0.30820983871121949</v>
      </c>
      <c r="Y77" s="81">
        <v>19792.482350585939</v>
      </c>
      <c r="Z77" s="81">
        <v>6996.7495921875006</v>
      </c>
      <c r="AA77" s="81">
        <v>9328.2292076171871</v>
      </c>
      <c r="AB77" s="81">
        <v>8256.7710212890615</v>
      </c>
      <c r="AC77" s="81">
        <v>4093.1812569824215</v>
      </c>
      <c r="AD77" s="68">
        <v>1</v>
      </c>
      <c r="AE77" s="70">
        <v>35.43</v>
      </c>
      <c r="AF77" s="67">
        <v>1</v>
      </c>
      <c r="AG77" s="67">
        <v>4500</v>
      </c>
      <c r="AH77" s="71">
        <v>0.3535054101983508</v>
      </c>
      <c r="AI77" s="71">
        <v>0.20680484562166335</v>
      </c>
      <c r="AJ77" s="71">
        <v>0.30820983871121949</v>
      </c>
      <c r="AK77" s="82">
        <v>9328.2292076171871</v>
      </c>
      <c r="AL77" s="81">
        <v>2912.4524255859378</v>
      </c>
      <c r="AM77" s="74">
        <f t="shared" si="6"/>
        <v>8.0937569429015768E-3</v>
      </c>
      <c r="AN77" s="72">
        <f t="shared" si="7"/>
        <v>6.0064105523288275E-5</v>
      </c>
      <c r="AO77" s="74">
        <f t="shared" si="8"/>
        <v>7.4210414208158264E-3</v>
      </c>
      <c r="AP77" s="74">
        <f t="shared" si="9"/>
        <v>123.55201756793851</v>
      </c>
      <c r="AQ77" s="74">
        <f t="shared" si="10"/>
        <v>16648.878582105521</v>
      </c>
      <c r="AR77" s="74">
        <f t="shared" si="11"/>
        <v>134.75197661544195</v>
      </c>
      <c r="AS77" s="79">
        <v>1.7680641984283452</v>
      </c>
      <c r="AT77" s="79">
        <v>40.486165</v>
      </c>
      <c r="AU77" s="77">
        <v>3314</v>
      </c>
      <c r="AV77" s="77">
        <v>3314</v>
      </c>
      <c r="AW77" s="75" t="s">
        <v>286</v>
      </c>
      <c r="AX77" s="75" t="s">
        <v>178</v>
      </c>
      <c r="AY77" s="76" t="s">
        <v>267</v>
      </c>
      <c r="AZ77" s="76" t="s">
        <v>0</v>
      </c>
    </row>
    <row r="78" spans="1:52" s="73" customFormat="1" ht="15.75" hidden="1" customHeight="1" outlineLevel="1">
      <c r="B78" s="75" t="s">
        <v>275</v>
      </c>
      <c r="C78" s="76" t="s">
        <v>743</v>
      </c>
      <c r="D78" s="76" t="s">
        <v>584</v>
      </c>
      <c r="E78" s="77">
        <v>1</v>
      </c>
      <c r="F78" s="77">
        <v>1</v>
      </c>
      <c r="G78" s="75" t="s">
        <v>274</v>
      </c>
      <c r="H78" s="76" t="s">
        <v>386</v>
      </c>
      <c r="I78" s="78">
        <v>34.81</v>
      </c>
      <c r="J78" s="77">
        <v>1.7724325876625095E-2</v>
      </c>
      <c r="K78" s="79">
        <v>0</v>
      </c>
      <c r="L78" s="77">
        <v>1</v>
      </c>
      <c r="M78" s="78">
        <v>28</v>
      </c>
      <c r="N78" s="78">
        <v>22</v>
      </c>
      <c r="O78" s="77">
        <v>4479</v>
      </c>
      <c r="P78" s="77" t="s">
        <v>434</v>
      </c>
      <c r="Q78" s="78" t="s">
        <v>435</v>
      </c>
      <c r="R78" s="80">
        <v>0.26833577772912498</v>
      </c>
      <c r="S78" s="80">
        <v>0.35689768331549032</v>
      </c>
      <c r="T78" s="80">
        <v>0.29199489215868452</v>
      </c>
      <c r="U78" s="80">
        <v>0.14088447349499447</v>
      </c>
      <c r="V78" s="80">
        <v>9.0820715108724526E-2</v>
      </c>
      <c r="W78" s="80">
        <v>0.37371217505377474</v>
      </c>
      <c r="X78" s="80">
        <v>0.25311493494956072</v>
      </c>
      <c r="Y78" s="81">
        <v>21323.897674121094</v>
      </c>
      <c r="Z78" s="81">
        <v>5721.9646666015624</v>
      </c>
      <c r="AA78" s="81">
        <v>7610.4496791503907</v>
      </c>
      <c r="AB78" s="81">
        <v>6226.4692017578118</v>
      </c>
      <c r="AC78" s="81">
        <v>3004.2060966796876</v>
      </c>
      <c r="AD78" s="68">
        <v>1</v>
      </c>
      <c r="AE78" s="70">
        <v>34.81</v>
      </c>
      <c r="AF78" s="67">
        <v>1</v>
      </c>
      <c r="AG78" s="67">
        <v>4479</v>
      </c>
      <c r="AH78" s="71">
        <v>0.26833577772912498</v>
      </c>
      <c r="AI78" s="71">
        <v>0.14088447349499447</v>
      </c>
      <c r="AJ78" s="71">
        <v>0.25311493494956072</v>
      </c>
      <c r="AK78" s="82">
        <v>7610.4496791503907</v>
      </c>
      <c r="AL78" s="81">
        <v>1936.6516356689453</v>
      </c>
      <c r="AM78" s="74">
        <f t="shared" si="6"/>
        <v>7.9933035714285713E-3</v>
      </c>
      <c r="AN78" s="72">
        <f t="shared" si="7"/>
        <v>5.3769048969057765E-5</v>
      </c>
      <c r="AO78" s="74">
        <f t="shared" si="8"/>
        <v>6.7267617811052442E-3</v>
      </c>
      <c r="AP78" s="74">
        <f t="shared" si="9"/>
        <v>125.10471935213627</v>
      </c>
      <c r="AQ78" s="74">
        <f t="shared" si="10"/>
        <v>18598.060021025583</v>
      </c>
      <c r="AR78" s="74">
        <f t="shared" si="11"/>
        <v>148.65993958770673</v>
      </c>
      <c r="AS78" s="79">
        <v>0.94679468801784772</v>
      </c>
      <c r="AT78" s="79">
        <v>40.241168333333334</v>
      </c>
      <c r="AU78" s="77">
        <v>3286</v>
      </c>
      <c r="AV78" s="77">
        <v>3286</v>
      </c>
      <c r="AW78" s="75" t="s">
        <v>286</v>
      </c>
      <c r="AX78" s="75" t="s">
        <v>178</v>
      </c>
      <c r="AY78" s="76" t="s">
        <v>267</v>
      </c>
      <c r="AZ78" s="76" t="s">
        <v>0</v>
      </c>
    </row>
    <row r="79" spans="1:52" s="73" customFormat="1" ht="15.75" customHeight="1" collapsed="1">
      <c r="A79" s="83" t="s">
        <v>567</v>
      </c>
      <c r="B79" s="84">
        <v>1.1200000000000001</v>
      </c>
      <c r="C79" s="85">
        <v>2</v>
      </c>
      <c r="D79" s="85">
        <v>1</v>
      </c>
      <c r="E79" s="85">
        <v>892</v>
      </c>
      <c r="F79" s="86">
        <v>103.89825318466001</v>
      </c>
      <c r="G79" s="87">
        <v>8.23583984375</v>
      </c>
      <c r="H79" s="87">
        <v>36.119999999999997</v>
      </c>
      <c r="I79" s="89">
        <v>1.0754537602687879</v>
      </c>
      <c r="J79" s="88">
        <v>1</v>
      </c>
      <c r="K79" s="86"/>
      <c r="L79" s="89">
        <v>1.0316360610369206</v>
      </c>
      <c r="M79" s="88">
        <v>1</v>
      </c>
      <c r="N79" s="86"/>
      <c r="O79" s="89">
        <v>1.0103453966706202</v>
      </c>
      <c r="P79" s="88">
        <v>1</v>
      </c>
      <c r="Q79" s="86"/>
      <c r="R79" s="89">
        <v>0.37719125233995321</v>
      </c>
      <c r="S79" s="88">
        <v>1</v>
      </c>
      <c r="T79" s="86"/>
      <c r="U79" s="89">
        <v>0.11882002166536175</v>
      </c>
      <c r="V79" s="88">
        <v>1</v>
      </c>
      <c r="W79" s="86"/>
      <c r="X79" s="89">
        <v>1.3042768447357531</v>
      </c>
      <c r="Y79" s="88">
        <v>1</v>
      </c>
      <c r="Z79" s="86"/>
      <c r="AA79" s="89">
        <v>0.68582278376090633</v>
      </c>
      <c r="AB79" s="88">
        <v>1</v>
      </c>
      <c r="AC79" s="86"/>
      <c r="AD79" s="68">
        <v>1</v>
      </c>
      <c r="AE79" s="69">
        <v>1.0754537602687879</v>
      </c>
      <c r="AF79" s="69">
        <v>1.0316360610369206</v>
      </c>
      <c r="AG79" s="69">
        <v>1.0103453966706202</v>
      </c>
      <c r="AH79" s="71">
        <v>0.37719125233995321</v>
      </c>
      <c r="AI79" s="71">
        <v>0.11882002166536175</v>
      </c>
      <c r="AJ79" s="71">
        <v>1.3042768447357531</v>
      </c>
      <c r="AK79" s="71">
        <v>0.68582278376090633</v>
      </c>
      <c r="AL79" s="90" t="s">
        <v>461</v>
      </c>
      <c r="AM79" s="74">
        <f t="shared" si="6"/>
        <v>1.0163920697883442</v>
      </c>
      <c r="AN79" s="72">
        <f t="shared" si="7"/>
        <v>0.24923941842047712</v>
      </c>
      <c r="AO79" s="74">
        <f t="shared" si="8"/>
        <v>0.24521975901718646</v>
      </c>
      <c r="AP79" s="74">
        <f t="shared" si="9"/>
        <v>0.9838722966504867</v>
      </c>
      <c r="AQ79" s="74">
        <f t="shared" si="10"/>
        <v>4.0122064412498304</v>
      </c>
      <c r="AR79" s="74">
        <f t="shared" si="11"/>
        <v>4.0779748092400423</v>
      </c>
      <c r="AS79" s="91"/>
      <c r="AT79" s="108">
        <f>1/AM79</f>
        <v>0.98387229665048681</v>
      </c>
      <c r="AU79" s="108">
        <f>1/AN79</f>
        <v>4.0122064412498304</v>
      </c>
      <c r="AV79" s="91"/>
      <c r="AW79" s="91"/>
      <c r="AX79" s="91"/>
      <c r="AY79" s="91"/>
      <c r="AZ79" s="91"/>
    </row>
    <row r="80" spans="1:52" s="73" customFormat="1" ht="15.75" hidden="1" customHeight="1" outlineLevel="1">
      <c r="B80" s="92" t="s">
        <v>0</v>
      </c>
      <c r="C80" s="92" t="s">
        <v>432</v>
      </c>
      <c r="D80" s="92" t="s">
        <v>424</v>
      </c>
      <c r="E80" s="92" t="s">
        <v>5</v>
      </c>
      <c r="F80" s="92" t="s">
        <v>4</v>
      </c>
      <c r="G80" s="92" t="s">
        <v>259</v>
      </c>
      <c r="H80" s="92" t="s">
        <v>289</v>
      </c>
      <c r="I80" s="92" t="s">
        <v>278</v>
      </c>
      <c r="J80" s="92" t="s">
        <v>271</v>
      </c>
      <c r="K80" s="92" t="s">
        <v>784</v>
      </c>
      <c r="L80" s="92" t="s">
        <v>429</v>
      </c>
      <c r="M80" s="92" t="s">
        <v>277</v>
      </c>
      <c r="N80" s="92" t="s">
        <v>276</v>
      </c>
      <c r="O80" s="92" t="s">
        <v>427</v>
      </c>
      <c r="P80" s="92" t="s">
        <v>425</v>
      </c>
      <c r="Q80" s="92" t="s">
        <v>426</v>
      </c>
      <c r="R80" s="92" t="s">
        <v>53</v>
      </c>
      <c r="S80" s="92" t="s">
        <v>57</v>
      </c>
      <c r="T80" s="92" t="s">
        <v>61</v>
      </c>
      <c r="U80" s="92" t="s">
        <v>65</v>
      </c>
      <c r="V80" s="92" t="s">
        <v>69</v>
      </c>
      <c r="W80" s="92" t="s">
        <v>73</v>
      </c>
      <c r="X80" s="92" t="s">
        <v>97</v>
      </c>
      <c r="Y80" s="92" t="s">
        <v>51</v>
      </c>
      <c r="Z80" s="92" t="s">
        <v>52</v>
      </c>
      <c r="AA80" s="92" t="s">
        <v>56</v>
      </c>
      <c r="AB80" s="92" t="s">
        <v>60</v>
      </c>
      <c r="AC80" s="92" t="s">
        <v>64</v>
      </c>
      <c r="AD80" s="68">
        <v>1</v>
      </c>
      <c r="AE80" s="93" t="s">
        <v>278</v>
      </c>
      <c r="AF80" s="93" t="s">
        <v>429</v>
      </c>
      <c r="AG80" s="93" t="s">
        <v>427</v>
      </c>
      <c r="AH80" s="94" t="s">
        <v>53</v>
      </c>
      <c r="AI80" s="94" t="s">
        <v>65</v>
      </c>
      <c r="AJ80" s="94" t="s">
        <v>97</v>
      </c>
      <c r="AK80" s="94" t="s">
        <v>56</v>
      </c>
      <c r="AL80" s="92" t="s">
        <v>68</v>
      </c>
      <c r="AM80" s="74" t="e">
        <f t="shared" si="6"/>
        <v>#VALUE!</v>
      </c>
      <c r="AN80" s="72" t="e">
        <f t="shared" si="7"/>
        <v>#VALUE!</v>
      </c>
      <c r="AO80" s="74" t="e">
        <f t="shared" si="8"/>
        <v>#VALUE!</v>
      </c>
      <c r="AP80" s="74" t="e">
        <f t="shared" si="9"/>
        <v>#VALUE!</v>
      </c>
      <c r="AQ80" s="74" t="e">
        <f t="shared" si="10"/>
        <v>#VALUE!</v>
      </c>
      <c r="AR80" s="74" t="e">
        <f t="shared" si="11"/>
        <v>#VALUE!</v>
      </c>
      <c r="AS80" s="92" t="s">
        <v>785</v>
      </c>
      <c r="AT80" s="92" t="s">
        <v>428</v>
      </c>
      <c r="AU80" s="92" t="s">
        <v>272</v>
      </c>
      <c r="AV80" s="92" t="s">
        <v>281</v>
      </c>
      <c r="AW80" s="92" t="s">
        <v>285</v>
      </c>
      <c r="AX80" s="92" t="s">
        <v>279</v>
      </c>
      <c r="AY80" s="92" t="s">
        <v>433</v>
      </c>
      <c r="AZ80" s="92" t="s">
        <v>260</v>
      </c>
    </row>
    <row r="81" spans="1:52" s="73" customFormat="1" ht="15.75" hidden="1" customHeight="1" outlineLevel="1">
      <c r="B81" s="75" t="s">
        <v>275</v>
      </c>
      <c r="C81" s="76" t="s">
        <v>694</v>
      </c>
      <c r="D81" s="76" t="s">
        <v>567</v>
      </c>
      <c r="E81" s="77">
        <v>3</v>
      </c>
      <c r="F81" s="77">
        <v>1</v>
      </c>
      <c r="G81" s="75" t="s">
        <v>274</v>
      </c>
      <c r="H81" s="76" t="s">
        <v>355</v>
      </c>
      <c r="I81" s="78">
        <v>36.119999999999997</v>
      </c>
      <c r="J81" s="77">
        <v>1.4281851580496274E-2</v>
      </c>
      <c r="K81" s="79">
        <v>8.333333333333337E-2</v>
      </c>
      <c r="L81" s="77">
        <v>1</v>
      </c>
      <c r="M81" s="78">
        <v>29</v>
      </c>
      <c r="N81" s="78"/>
      <c r="O81" s="77">
        <v>4548</v>
      </c>
      <c r="P81" s="77" t="s">
        <v>434</v>
      </c>
      <c r="Q81" s="78" t="s">
        <v>435</v>
      </c>
      <c r="R81" s="80">
        <v>1.0754537602687879</v>
      </c>
      <c r="S81" s="80">
        <v>1.0316360610369206</v>
      </c>
      <c r="T81" s="80">
        <v>1.0103453966706202</v>
      </c>
      <c r="U81" s="80">
        <v>0.37719125233995321</v>
      </c>
      <c r="V81" s="80">
        <v>0.11882002166536175</v>
      </c>
      <c r="W81" s="80">
        <v>1.3042768447357531</v>
      </c>
      <c r="X81" s="80">
        <v>0.68582278376090633</v>
      </c>
      <c r="Y81" s="81">
        <v>4922.4579845214848</v>
      </c>
      <c r="Z81" s="81">
        <v>5293.8759492187501</v>
      </c>
      <c r="AA81" s="81">
        <v>5078.1851657714842</v>
      </c>
      <c r="AB81" s="81">
        <v>4973.3827649658206</v>
      </c>
      <c r="AC81" s="81">
        <v>1856.7080917724609</v>
      </c>
      <c r="AD81" s="68">
        <v>1</v>
      </c>
      <c r="AE81" s="70">
        <v>36.119999999999997</v>
      </c>
      <c r="AF81" s="67">
        <v>1</v>
      </c>
      <c r="AG81" s="67">
        <v>4548</v>
      </c>
      <c r="AH81" s="71">
        <v>1.0754537602687879</v>
      </c>
      <c r="AI81" s="71">
        <v>0.37719125233995321</v>
      </c>
      <c r="AJ81" s="71">
        <v>0.68582278376090633</v>
      </c>
      <c r="AK81" s="82">
        <v>5078.1851657714842</v>
      </c>
      <c r="AL81" s="81">
        <v>584.88656436767576</v>
      </c>
      <c r="AM81" s="74">
        <f t="shared" si="6"/>
        <v>8.160035172565399E-3</v>
      </c>
      <c r="AN81" s="72">
        <f t="shared" si="7"/>
        <v>2.8601730894171933E-4</v>
      </c>
      <c r="AO81" s="74">
        <f t="shared" si="8"/>
        <v>3.5050989719177833E-2</v>
      </c>
      <c r="AP81" s="74">
        <f t="shared" si="9"/>
        <v>122.54849137931035</v>
      </c>
      <c r="AQ81" s="74">
        <f t="shared" si="10"/>
        <v>3496.2918982073429</v>
      </c>
      <c r="AR81" s="74">
        <f t="shared" si="11"/>
        <v>28.529864862927361</v>
      </c>
      <c r="AS81" s="79">
        <v>-0.37472534070425983</v>
      </c>
      <c r="AT81" s="79">
        <v>40.978666666666669</v>
      </c>
      <c r="AU81" s="77">
        <v>3372</v>
      </c>
      <c r="AV81" s="77">
        <v>3372</v>
      </c>
      <c r="AW81" s="75" t="s">
        <v>286</v>
      </c>
      <c r="AX81" s="75" t="s">
        <v>215</v>
      </c>
      <c r="AY81" s="76" t="s">
        <v>267</v>
      </c>
      <c r="AZ81" s="76" t="s">
        <v>0</v>
      </c>
    </row>
    <row r="82" spans="1:52" s="73" customFormat="1" ht="15.75" hidden="1" customHeight="1" outlineLevel="1" collapsed="1">
      <c r="A82" s="91"/>
      <c r="B82" s="75" t="s">
        <v>275</v>
      </c>
      <c r="C82" s="76" t="s">
        <v>692</v>
      </c>
      <c r="D82" s="76" t="s">
        <v>567</v>
      </c>
      <c r="E82" s="77">
        <v>3</v>
      </c>
      <c r="F82" s="77">
        <v>1</v>
      </c>
      <c r="G82" s="75" t="s">
        <v>274</v>
      </c>
      <c r="H82" s="76" t="s">
        <v>319</v>
      </c>
      <c r="I82" s="78">
        <v>33.01</v>
      </c>
      <c r="J82" s="77">
        <v>2.9227018569404406E-2</v>
      </c>
      <c r="K82" s="79"/>
      <c r="L82" s="77">
        <v>2</v>
      </c>
      <c r="M82" s="78">
        <v>29</v>
      </c>
      <c r="N82" s="78"/>
      <c r="O82" s="77">
        <v>4548</v>
      </c>
      <c r="P82" s="77" t="s">
        <v>430</v>
      </c>
      <c r="Q82" s="78" t="s">
        <v>423</v>
      </c>
      <c r="R82" s="80">
        <v>1.0754537602687879</v>
      </c>
      <c r="S82" s="80">
        <v>1.0316360610369206</v>
      </c>
      <c r="T82" s="80">
        <v>1.0103453966706202</v>
      </c>
      <c r="U82" s="80">
        <v>0.37719125233995321</v>
      </c>
      <c r="V82" s="80">
        <v>0.11882002166536175</v>
      </c>
      <c r="W82" s="80">
        <v>1.3042768447357531</v>
      </c>
      <c r="X82" s="80">
        <v>0.68582278376090633</v>
      </c>
      <c r="Y82" s="81">
        <v>4922.4579845214848</v>
      </c>
      <c r="Z82" s="81">
        <v>5293.8759492187501</v>
      </c>
      <c r="AA82" s="81">
        <v>5078.1851657714842</v>
      </c>
      <c r="AB82" s="81">
        <v>4973.3827649658206</v>
      </c>
      <c r="AC82" s="81">
        <v>1856.7080917724609</v>
      </c>
      <c r="AD82" s="68">
        <v>1</v>
      </c>
      <c r="AE82" s="70">
        <v>33.01</v>
      </c>
      <c r="AF82" s="67">
        <v>2</v>
      </c>
      <c r="AG82" s="67">
        <v>4548</v>
      </c>
      <c r="AH82" s="71">
        <v>1.0754537602687879</v>
      </c>
      <c r="AI82" s="71">
        <v>0.37719125233995321</v>
      </c>
      <c r="AJ82" s="71">
        <v>0.68582278376090633</v>
      </c>
      <c r="AK82" s="82">
        <v>5078.1851657714842</v>
      </c>
      <c r="AL82" s="81">
        <v>584.88656436767576</v>
      </c>
      <c r="AM82" s="74">
        <f t="shared" si="6"/>
        <v>7.4747252747252744E-3</v>
      </c>
      <c r="AN82" s="72">
        <f t="shared" si="7"/>
        <v>2.8601730894171933E-4</v>
      </c>
      <c r="AO82" s="74">
        <f t="shared" si="8"/>
        <v>3.8264591463828962E-2</v>
      </c>
      <c r="AP82" s="74">
        <f t="shared" si="9"/>
        <v>133.78418112319906</v>
      </c>
      <c r="AQ82" s="74">
        <f t="shared" si="10"/>
        <v>3496.2918982073429</v>
      </c>
      <c r="AR82" s="74">
        <f t="shared" si="11"/>
        <v>26.133821419347633</v>
      </c>
      <c r="AS82" s="95">
        <v>-0.37472534070425983</v>
      </c>
      <c r="AT82" s="95">
        <v>40.978666666666669</v>
      </c>
      <c r="AU82" s="96">
        <v>3372</v>
      </c>
      <c r="AV82" s="96">
        <v>3372</v>
      </c>
      <c r="AW82" s="97" t="s">
        <v>286</v>
      </c>
      <c r="AX82" s="97" t="s">
        <v>198</v>
      </c>
      <c r="AY82" s="98" t="s">
        <v>267</v>
      </c>
      <c r="AZ82" s="98" t="s">
        <v>0</v>
      </c>
    </row>
    <row r="83" spans="1:52" s="109" customFormat="1" collapsed="1">
      <c r="A83" s="122" t="s">
        <v>581</v>
      </c>
      <c r="B83" s="156">
        <v>2.04</v>
      </c>
      <c r="C83" s="157">
        <v>1</v>
      </c>
      <c r="D83" s="157">
        <v>1</v>
      </c>
      <c r="E83" s="157">
        <v>392</v>
      </c>
      <c r="F83" s="158">
        <v>46.15931896465996</v>
      </c>
      <c r="G83" s="159">
        <v>8.71923828125</v>
      </c>
      <c r="H83" s="159">
        <v>27.47</v>
      </c>
      <c r="I83" s="160">
        <v>1.5010974418306535</v>
      </c>
      <c r="J83" s="161">
        <v>1</v>
      </c>
      <c r="K83" s="158"/>
      <c r="L83" s="160">
        <v>1.4283977005543977</v>
      </c>
      <c r="M83" s="161">
        <v>1</v>
      </c>
      <c r="N83" s="158"/>
      <c r="O83" s="160">
        <v>1.2816454908468473</v>
      </c>
      <c r="P83" s="161">
        <v>1</v>
      </c>
      <c r="Q83" s="158"/>
      <c r="R83" s="160">
        <v>0.14692932907196224</v>
      </c>
      <c r="S83" s="161">
        <v>1</v>
      </c>
      <c r="T83" s="158"/>
      <c r="U83" s="160">
        <v>6.2870532013047056E-2</v>
      </c>
      <c r="V83" s="161">
        <v>1</v>
      </c>
      <c r="W83" s="158"/>
      <c r="X83" s="160">
        <v>0.59610487965037495</v>
      </c>
      <c r="Y83" s="161">
        <v>1</v>
      </c>
      <c r="Z83" s="158"/>
      <c r="AA83" s="160">
        <v>0.28264701313032192</v>
      </c>
      <c r="AB83" s="161">
        <v>1</v>
      </c>
      <c r="AC83" s="158"/>
      <c r="AD83" s="102">
        <v>1</v>
      </c>
      <c r="AE83" s="162">
        <v>1.5010974418306535</v>
      </c>
      <c r="AF83" s="162">
        <v>1.4283977005543977</v>
      </c>
      <c r="AG83" s="162">
        <v>1.2816454908468473</v>
      </c>
      <c r="AH83" s="163">
        <v>0.14692932907196224</v>
      </c>
      <c r="AI83" s="163">
        <v>6.2870532013047056E-2</v>
      </c>
      <c r="AJ83" s="163">
        <v>0.59610487965037495</v>
      </c>
      <c r="AK83" s="163">
        <v>0.28264701313032192</v>
      </c>
      <c r="AL83" s="164" t="s">
        <v>280</v>
      </c>
      <c r="AM83" s="113">
        <f t="shared" si="6"/>
        <v>0.92289947620260815</v>
      </c>
      <c r="AN83" s="107">
        <f t="shared" si="7"/>
        <v>0.23874754957411784</v>
      </c>
      <c r="AO83" s="113">
        <f t="shared" si="8"/>
        <v>0.25869290830727976</v>
      </c>
      <c r="AP83" s="113">
        <f t="shared" si="9"/>
        <v>1.0835416269978093</v>
      </c>
      <c r="AQ83" s="113">
        <f t="shared" si="10"/>
        <v>4.1885246645832304</v>
      </c>
      <c r="AR83" s="113">
        <f t="shared" si="11"/>
        <v>3.865587219005568</v>
      </c>
      <c r="AS83" s="165"/>
      <c r="AT83" s="108">
        <f>1/AM83</f>
        <v>1.0835416269978093</v>
      </c>
      <c r="AU83" s="108">
        <f>1/AN83</f>
        <v>4.1885246645832304</v>
      </c>
      <c r="AV83" s="165"/>
      <c r="AW83" s="165"/>
      <c r="AX83" s="165"/>
      <c r="AY83" s="165"/>
      <c r="AZ83" s="165"/>
    </row>
    <row r="84" spans="1:52" s="73" customFormat="1" ht="15.75" hidden="1" customHeight="1" outlineLevel="1">
      <c r="B84" s="92" t="s">
        <v>0</v>
      </c>
      <c r="C84" s="92" t="s">
        <v>432</v>
      </c>
      <c r="D84" s="92" t="s">
        <v>424</v>
      </c>
      <c r="E84" s="92" t="s">
        <v>5</v>
      </c>
      <c r="F84" s="92" t="s">
        <v>4</v>
      </c>
      <c r="G84" s="92" t="s">
        <v>259</v>
      </c>
      <c r="H84" s="92" t="s">
        <v>289</v>
      </c>
      <c r="I84" s="92" t="s">
        <v>278</v>
      </c>
      <c r="J84" s="92" t="s">
        <v>271</v>
      </c>
      <c r="K84" s="92" t="s">
        <v>784</v>
      </c>
      <c r="L84" s="92" t="s">
        <v>429</v>
      </c>
      <c r="M84" s="92" t="s">
        <v>277</v>
      </c>
      <c r="N84" s="92" t="s">
        <v>276</v>
      </c>
      <c r="O84" s="92" t="s">
        <v>427</v>
      </c>
      <c r="P84" s="92" t="s">
        <v>425</v>
      </c>
      <c r="Q84" s="92" t="s">
        <v>426</v>
      </c>
      <c r="R84" s="92" t="s">
        <v>53</v>
      </c>
      <c r="S84" s="92" t="s">
        <v>57</v>
      </c>
      <c r="T84" s="92" t="s">
        <v>61</v>
      </c>
      <c r="U84" s="92" t="s">
        <v>65</v>
      </c>
      <c r="V84" s="92" t="s">
        <v>69</v>
      </c>
      <c r="W84" s="92" t="s">
        <v>73</v>
      </c>
      <c r="X84" s="92" t="s">
        <v>97</v>
      </c>
      <c r="Y84" s="92" t="s">
        <v>51</v>
      </c>
      <c r="Z84" s="92" t="s">
        <v>52</v>
      </c>
      <c r="AA84" s="92" t="s">
        <v>56</v>
      </c>
      <c r="AB84" s="92" t="s">
        <v>60</v>
      </c>
      <c r="AC84" s="92" t="s">
        <v>64</v>
      </c>
      <c r="AD84" s="68">
        <v>1</v>
      </c>
      <c r="AE84" s="93" t="s">
        <v>278</v>
      </c>
      <c r="AF84" s="93" t="s">
        <v>429</v>
      </c>
      <c r="AG84" s="93" t="s">
        <v>427</v>
      </c>
      <c r="AH84" s="94" t="s">
        <v>53</v>
      </c>
      <c r="AI84" s="94" t="s">
        <v>65</v>
      </c>
      <c r="AJ84" s="94" t="s">
        <v>97</v>
      </c>
      <c r="AK84" s="94" t="s">
        <v>56</v>
      </c>
      <c r="AL84" s="92" t="s">
        <v>68</v>
      </c>
      <c r="AM84" s="74" t="e">
        <f t="shared" si="6"/>
        <v>#VALUE!</v>
      </c>
      <c r="AN84" s="72" t="e">
        <f t="shared" si="7"/>
        <v>#VALUE!</v>
      </c>
      <c r="AO84" s="74" t="e">
        <f t="shared" si="8"/>
        <v>#VALUE!</v>
      </c>
      <c r="AP84" s="74" t="e">
        <f t="shared" si="9"/>
        <v>#VALUE!</v>
      </c>
      <c r="AQ84" s="74" t="e">
        <f t="shared" si="10"/>
        <v>#VALUE!</v>
      </c>
      <c r="AR84" s="74" t="e">
        <f t="shared" si="11"/>
        <v>#VALUE!</v>
      </c>
      <c r="AS84" s="92" t="s">
        <v>785</v>
      </c>
      <c r="AT84" s="92" t="s">
        <v>428</v>
      </c>
      <c r="AU84" s="92" t="s">
        <v>272</v>
      </c>
      <c r="AV84" s="92" t="s">
        <v>281</v>
      </c>
      <c r="AW84" s="92" t="s">
        <v>285</v>
      </c>
      <c r="AX84" s="92" t="s">
        <v>279</v>
      </c>
      <c r="AY84" s="92" t="s">
        <v>433</v>
      </c>
      <c r="AZ84" s="92" t="s">
        <v>260</v>
      </c>
    </row>
    <row r="85" spans="1:52" s="73" customFormat="1" ht="15.75" hidden="1" customHeight="1" outlineLevel="1">
      <c r="B85" s="75" t="s">
        <v>288</v>
      </c>
      <c r="C85" s="76" t="s">
        <v>518</v>
      </c>
      <c r="D85" s="76" t="s">
        <v>581</v>
      </c>
      <c r="E85" s="77">
        <v>1</v>
      </c>
      <c r="F85" s="77">
        <v>1</v>
      </c>
      <c r="G85" s="75" t="s">
        <v>274</v>
      </c>
      <c r="H85" s="76" t="s">
        <v>369</v>
      </c>
      <c r="I85" s="78">
        <v>27.47</v>
      </c>
      <c r="J85" s="77">
        <v>8.9172171530957675E-2</v>
      </c>
      <c r="K85" s="79">
        <v>1</v>
      </c>
      <c r="L85" s="77">
        <v>1</v>
      </c>
      <c r="M85" s="78">
        <v>28</v>
      </c>
      <c r="N85" s="78">
        <v>18</v>
      </c>
      <c r="O85" s="77">
        <v>5205</v>
      </c>
      <c r="P85" s="77" t="s">
        <v>434</v>
      </c>
      <c r="Q85" s="78" t="s">
        <v>435</v>
      </c>
      <c r="R85" s="80">
        <v>1.5010974418306535</v>
      </c>
      <c r="S85" s="80">
        <v>1.4283977005543977</v>
      </c>
      <c r="T85" s="80">
        <v>1.2816454908468473</v>
      </c>
      <c r="U85" s="80">
        <v>0.14692932907196224</v>
      </c>
      <c r="V85" s="80">
        <v>6.2870532013047056E-2</v>
      </c>
      <c r="W85" s="80">
        <v>0.59610487965037495</v>
      </c>
      <c r="X85" s="80">
        <v>0.28264701313032192</v>
      </c>
      <c r="Y85" s="81">
        <v>4019.0584041015627</v>
      </c>
      <c r="Z85" s="81">
        <v>6032.9982889648445</v>
      </c>
      <c r="AA85" s="81">
        <v>5740.8137828125</v>
      </c>
      <c r="AB85" s="81">
        <v>5151.0080810668942</v>
      </c>
      <c r="AC85" s="81">
        <v>590.51755481567386</v>
      </c>
      <c r="AD85" s="68">
        <v>1</v>
      </c>
      <c r="AE85" s="70">
        <v>27.47</v>
      </c>
      <c r="AF85" s="67">
        <v>1</v>
      </c>
      <c r="AG85" s="67">
        <v>5205</v>
      </c>
      <c r="AH85" s="71">
        <v>1.5010974418306535</v>
      </c>
      <c r="AI85" s="71">
        <v>0.14692932907196224</v>
      </c>
      <c r="AJ85" s="71">
        <v>0.28264701313032192</v>
      </c>
      <c r="AK85" s="82">
        <v>5740.8137828125</v>
      </c>
      <c r="AL85" s="81">
        <v>252.68034005737309</v>
      </c>
      <c r="AM85" s="74">
        <f t="shared" si="6"/>
        <v>5.4686899731079524E-3</v>
      </c>
      <c r="AN85" s="72">
        <f t="shared" si="7"/>
        <v>2.8705784531695626E-4</v>
      </c>
      <c r="AO85" s="74">
        <f t="shared" si="8"/>
        <v>5.2491153590448696E-2</v>
      </c>
      <c r="AP85" s="74">
        <f t="shared" si="9"/>
        <v>182.85914998243766</v>
      </c>
      <c r="AQ85" s="74">
        <f t="shared" si="10"/>
        <v>3483.6184285290838</v>
      </c>
      <c r="AR85" s="74">
        <f t="shared" si="11"/>
        <v>19.050829170231083</v>
      </c>
      <c r="AS85" s="79">
        <v>2.2839776564461292</v>
      </c>
      <c r="AT85" s="79">
        <v>47.428550000000001</v>
      </c>
      <c r="AU85" s="77">
        <v>4164</v>
      </c>
      <c r="AV85" s="77">
        <v>4164</v>
      </c>
      <c r="AW85" s="75" t="s">
        <v>286</v>
      </c>
      <c r="AX85" s="75" t="s">
        <v>193</v>
      </c>
      <c r="AY85" s="76" t="s">
        <v>267</v>
      </c>
      <c r="AZ85" s="76" t="s">
        <v>0</v>
      </c>
    </row>
    <row r="86" spans="1:52" s="109" customFormat="1" ht="15.75" customHeight="1" collapsed="1">
      <c r="A86" s="122" t="s">
        <v>545</v>
      </c>
      <c r="B86" s="123">
        <v>1.55</v>
      </c>
      <c r="C86" s="124">
        <v>4</v>
      </c>
      <c r="D86" s="124">
        <v>2</v>
      </c>
      <c r="E86" s="124">
        <v>1609</v>
      </c>
      <c r="F86" s="125">
        <v>177.4885577646599</v>
      </c>
      <c r="G86" s="126">
        <v>5.12255859375</v>
      </c>
      <c r="H86" s="126">
        <v>77.97999999999999</v>
      </c>
      <c r="I86" s="129">
        <v>1.0493257433792642</v>
      </c>
      <c r="J86" s="128">
        <v>2</v>
      </c>
      <c r="K86" s="125">
        <v>28.566333772523883</v>
      </c>
      <c r="L86" s="129">
        <v>0.88835130829330777</v>
      </c>
      <c r="M86" s="128">
        <v>2</v>
      </c>
      <c r="N86" s="125">
        <v>101.13888879885093</v>
      </c>
      <c r="O86" s="129">
        <v>0.82425196542694734</v>
      </c>
      <c r="P86" s="128">
        <v>2</v>
      </c>
      <c r="Q86" s="125">
        <v>108.12200528731228</v>
      </c>
      <c r="R86" s="129">
        <v>0.18140524967585978</v>
      </c>
      <c r="S86" s="128">
        <v>2</v>
      </c>
      <c r="T86" s="125">
        <v>48.707884601721489</v>
      </c>
      <c r="U86" s="129">
        <v>5.2850063322377655E-2</v>
      </c>
      <c r="V86" s="128">
        <v>1</v>
      </c>
      <c r="W86" s="125"/>
      <c r="X86" s="129">
        <v>0.43990494421002024</v>
      </c>
      <c r="Y86" s="128">
        <v>2</v>
      </c>
      <c r="Z86" s="125">
        <v>9.818141529102812</v>
      </c>
      <c r="AA86" s="129">
        <v>0.30151590802808192</v>
      </c>
      <c r="AB86" s="128">
        <v>1</v>
      </c>
      <c r="AC86" s="125"/>
      <c r="AD86" s="102">
        <v>1</v>
      </c>
      <c r="AE86" s="104">
        <v>1.0493257433792642</v>
      </c>
      <c r="AF86" s="104">
        <v>0.88835130829330777</v>
      </c>
      <c r="AG86" s="104">
        <v>0.82425196542694734</v>
      </c>
      <c r="AH86" s="106">
        <v>0.18140524967585978</v>
      </c>
      <c r="AI86" s="106">
        <v>5.2850063322377655E-2</v>
      </c>
      <c r="AJ86" s="106">
        <v>0.43990494421002024</v>
      </c>
      <c r="AK86" s="106">
        <v>0.30151590802808192</v>
      </c>
      <c r="AL86" s="131" t="s">
        <v>661</v>
      </c>
      <c r="AM86" s="113">
        <f t="shared" si="6"/>
        <v>1.1966144026617174</v>
      </c>
      <c r="AN86" s="107">
        <f t="shared" si="7"/>
        <v>0.31595457868644888</v>
      </c>
      <c r="AO86" s="113">
        <f t="shared" si="8"/>
        <v>0.26404042771309444</v>
      </c>
      <c r="AP86" s="113">
        <f t="shared" si="9"/>
        <v>0.83569109462131375</v>
      </c>
      <c r="AQ86" s="113">
        <f t="shared" si="10"/>
        <v>3.1650118955623463</v>
      </c>
      <c r="AR86" s="113">
        <f t="shared" si="11"/>
        <v>3.7872988188255667</v>
      </c>
      <c r="AS86" s="132"/>
      <c r="AT86" s="108">
        <f>1/AM86</f>
        <v>0.83569109462131363</v>
      </c>
      <c r="AU86" s="108">
        <f>1/AN86</f>
        <v>3.1650118955623459</v>
      </c>
      <c r="AV86" s="132"/>
      <c r="AW86" s="132"/>
      <c r="AX86" s="132"/>
      <c r="AY86" s="132"/>
      <c r="AZ86" s="132"/>
    </row>
    <row r="87" spans="1:52" ht="15.75" hidden="1" customHeight="1" outlineLevel="1">
      <c r="B87" s="20" t="s">
        <v>0</v>
      </c>
      <c r="C87" s="20" t="s">
        <v>432</v>
      </c>
      <c r="D87" s="20" t="s">
        <v>424</v>
      </c>
      <c r="E87" s="20" t="s">
        <v>5</v>
      </c>
      <c r="F87" s="20" t="s">
        <v>4</v>
      </c>
      <c r="G87" s="20" t="s">
        <v>259</v>
      </c>
      <c r="H87" s="20" t="s">
        <v>289</v>
      </c>
      <c r="I87" s="20" t="s">
        <v>278</v>
      </c>
      <c r="J87" s="20" t="s">
        <v>271</v>
      </c>
      <c r="K87" s="20" t="s">
        <v>784</v>
      </c>
      <c r="L87" s="20" t="s">
        <v>429</v>
      </c>
      <c r="M87" s="20" t="s">
        <v>277</v>
      </c>
      <c r="N87" s="20" t="s">
        <v>276</v>
      </c>
      <c r="O87" s="20" t="s">
        <v>427</v>
      </c>
      <c r="P87" s="20" t="s">
        <v>425</v>
      </c>
      <c r="Q87" s="20" t="s">
        <v>426</v>
      </c>
      <c r="R87" s="20" t="s">
        <v>53</v>
      </c>
      <c r="S87" s="20" t="s">
        <v>57</v>
      </c>
      <c r="T87" s="20" t="s">
        <v>61</v>
      </c>
      <c r="U87" s="20" t="s">
        <v>65</v>
      </c>
      <c r="V87" s="20" t="s">
        <v>69</v>
      </c>
      <c r="W87" s="20" t="s">
        <v>73</v>
      </c>
      <c r="X87" s="20" t="s">
        <v>97</v>
      </c>
      <c r="Y87" s="20" t="s">
        <v>51</v>
      </c>
      <c r="Z87" s="20" t="s">
        <v>52</v>
      </c>
      <c r="AA87" s="20" t="s">
        <v>56</v>
      </c>
      <c r="AB87" s="20" t="s">
        <v>60</v>
      </c>
      <c r="AC87" s="20" t="s">
        <v>64</v>
      </c>
      <c r="AD87" s="47">
        <v>1</v>
      </c>
      <c r="AE87" s="53" t="s">
        <v>278</v>
      </c>
      <c r="AF87" s="53" t="s">
        <v>429</v>
      </c>
      <c r="AG87" s="53" t="s">
        <v>427</v>
      </c>
      <c r="AH87" s="63" t="s">
        <v>53</v>
      </c>
      <c r="AI87" s="63" t="s">
        <v>65</v>
      </c>
      <c r="AJ87" s="63" t="s">
        <v>97</v>
      </c>
      <c r="AK87" s="63" t="s">
        <v>56</v>
      </c>
      <c r="AL87" s="20" t="s">
        <v>68</v>
      </c>
      <c r="AM87" s="42" t="e">
        <f t="shared" si="6"/>
        <v>#VALUE!</v>
      </c>
      <c r="AN87" s="192" t="e">
        <f t="shared" si="7"/>
        <v>#VALUE!</v>
      </c>
      <c r="AO87" s="42" t="e">
        <f t="shared" si="8"/>
        <v>#VALUE!</v>
      </c>
      <c r="AP87" s="42" t="e">
        <f t="shared" si="9"/>
        <v>#VALUE!</v>
      </c>
      <c r="AQ87" s="42" t="e">
        <f t="shared" si="10"/>
        <v>#VALUE!</v>
      </c>
      <c r="AR87" s="42" t="e">
        <f t="shared" si="11"/>
        <v>#VALUE!</v>
      </c>
      <c r="AS87" s="20" t="s">
        <v>785</v>
      </c>
      <c r="AT87" s="20" t="s">
        <v>428</v>
      </c>
      <c r="AU87" s="20" t="s">
        <v>272</v>
      </c>
      <c r="AV87" s="20" t="s">
        <v>281</v>
      </c>
      <c r="AW87" s="20" t="s">
        <v>285</v>
      </c>
      <c r="AX87" s="20" t="s">
        <v>279</v>
      </c>
      <c r="AY87" s="20" t="s">
        <v>433</v>
      </c>
      <c r="AZ87" s="20" t="s">
        <v>260</v>
      </c>
    </row>
    <row r="88" spans="1:52" ht="15.75" hidden="1" customHeight="1" outlineLevel="1">
      <c r="B88" s="9" t="s">
        <v>275</v>
      </c>
      <c r="C88" s="10" t="s">
        <v>777</v>
      </c>
      <c r="D88" s="10" t="s">
        <v>545</v>
      </c>
      <c r="E88" s="11">
        <v>1</v>
      </c>
      <c r="F88" s="11">
        <v>1</v>
      </c>
      <c r="G88" s="9" t="s">
        <v>274</v>
      </c>
      <c r="H88" s="10" t="s">
        <v>338</v>
      </c>
      <c r="I88" s="12">
        <v>53.86</v>
      </c>
      <c r="J88" s="11">
        <v>2.5285707847928112E-4</v>
      </c>
      <c r="K88" s="13">
        <v>0.2592592592592593</v>
      </c>
      <c r="L88" s="11">
        <v>1</v>
      </c>
      <c r="M88" s="12">
        <v>29</v>
      </c>
      <c r="N88" s="12">
        <v>24</v>
      </c>
      <c r="O88" s="11">
        <v>4570</v>
      </c>
      <c r="P88" s="11" t="s">
        <v>434</v>
      </c>
      <c r="Q88" s="12" t="s">
        <v>435</v>
      </c>
      <c r="R88" s="14">
        <v>1.2675159679818251</v>
      </c>
      <c r="S88" s="14">
        <v>1.5647981405554512</v>
      </c>
      <c r="T88" s="14">
        <v>1.4921650100226389</v>
      </c>
      <c r="U88" s="14">
        <v>0.24763154147770572</v>
      </c>
      <c r="V88" s="14">
        <v>5.2850063322377655E-2</v>
      </c>
      <c r="W88" s="14">
        <v>0.41178236592695566</v>
      </c>
      <c r="X88" s="14">
        <v>0.30151590802808192</v>
      </c>
      <c r="Y88" s="15">
        <v>9627.1941876953133</v>
      </c>
      <c r="Z88" s="15">
        <v>12202.622359765626</v>
      </c>
      <c r="AA88" s="15">
        <v>15064.615563671874</v>
      </c>
      <c r="AB88" s="15">
        <v>14365.362311572268</v>
      </c>
      <c r="AC88" s="15">
        <v>2383.9969368041993</v>
      </c>
      <c r="AD88" s="47">
        <v>1</v>
      </c>
      <c r="AE88" s="49">
        <v>53.86</v>
      </c>
      <c r="AF88" s="46">
        <v>1</v>
      </c>
      <c r="AG88" s="46">
        <v>4570</v>
      </c>
      <c r="AH88" s="61">
        <v>1.2675159679818251</v>
      </c>
      <c r="AI88" s="61">
        <v>0.24763154147770572</v>
      </c>
      <c r="AJ88" s="61">
        <v>0.30151590802808192</v>
      </c>
      <c r="AK88" s="62">
        <v>15064.615563671874</v>
      </c>
      <c r="AL88" s="15">
        <v>508.7978224365234</v>
      </c>
      <c r="AM88" s="42">
        <f t="shared" si="6"/>
        <v>1.2001750164077882E-2</v>
      </c>
      <c r="AN88" s="192">
        <f t="shared" si="7"/>
        <v>1.0057456682010373E-4</v>
      </c>
      <c r="AO88" s="42">
        <f t="shared" si="8"/>
        <v>8.3799917049707292E-3</v>
      </c>
      <c r="AP88" s="42">
        <f t="shared" si="9"/>
        <v>83.32118118847977</v>
      </c>
      <c r="AQ88" s="42">
        <f t="shared" si="10"/>
        <v>9942.8715590561333</v>
      </c>
      <c r="AR88" s="42">
        <f t="shared" si="11"/>
        <v>119.33186036530725</v>
      </c>
      <c r="AS88" s="13">
        <v>2.6895929955338431</v>
      </c>
      <c r="AT88" s="13">
        <v>41.174109999999999</v>
      </c>
      <c r="AU88" s="11">
        <v>3397</v>
      </c>
      <c r="AV88" s="11">
        <v>3397</v>
      </c>
      <c r="AW88" s="9" t="s">
        <v>286</v>
      </c>
      <c r="AX88" s="9" t="s">
        <v>224</v>
      </c>
      <c r="AY88" s="10" t="s">
        <v>267</v>
      </c>
      <c r="AZ88" s="10" t="s">
        <v>0</v>
      </c>
    </row>
    <row r="89" spans="1:52" ht="15.75" hidden="1" customHeight="1" outlineLevel="1">
      <c r="B89" s="9" t="s">
        <v>275</v>
      </c>
      <c r="C89" s="10" t="s">
        <v>630</v>
      </c>
      <c r="D89" s="10" t="s">
        <v>545</v>
      </c>
      <c r="E89" s="11">
        <v>1</v>
      </c>
      <c r="F89" s="11">
        <v>1</v>
      </c>
      <c r="G89" s="9" t="s">
        <v>274</v>
      </c>
      <c r="H89" s="10" t="s">
        <v>374</v>
      </c>
      <c r="I89" s="12">
        <v>44.12</v>
      </c>
      <c r="J89" s="11">
        <v>2.6836954793068089E-3</v>
      </c>
      <c r="K89" s="13">
        <v>0.18181818181818177</v>
      </c>
      <c r="L89" s="11">
        <v>1</v>
      </c>
      <c r="M89" s="12">
        <v>29</v>
      </c>
      <c r="N89" s="12">
        <v>16</v>
      </c>
      <c r="O89" s="11">
        <v>5351</v>
      </c>
      <c r="P89" s="11" t="s">
        <v>434</v>
      </c>
      <c r="Q89" s="12" t="s">
        <v>435</v>
      </c>
      <c r="R89" s="14">
        <v>0.86869478849376813</v>
      </c>
      <c r="S89" s="14">
        <v>0.50432578266376471</v>
      </c>
      <c r="T89" s="14">
        <v>0.45530574564262033</v>
      </c>
      <c r="U89" s="14">
        <v>0.13289044042446313</v>
      </c>
      <c r="V89" s="14"/>
      <c r="W89" s="14">
        <v>0.46994814725686446</v>
      </c>
      <c r="X89" s="14"/>
      <c r="Y89" s="15">
        <v>2261.8706345947267</v>
      </c>
      <c r="Z89" s="15">
        <v>1964.8752325195312</v>
      </c>
      <c r="AA89" s="15">
        <v>1140.7196780761717</v>
      </c>
      <c r="AB89" s="15">
        <v>1029.8426958312989</v>
      </c>
      <c r="AC89" s="15">
        <v>300.58098481445313</v>
      </c>
      <c r="AD89" s="47">
        <v>1</v>
      </c>
      <c r="AE89" s="49">
        <v>44.12</v>
      </c>
      <c r="AF89" s="46">
        <v>1</v>
      </c>
      <c r="AG89" s="46">
        <v>5351</v>
      </c>
      <c r="AH89" s="61">
        <v>0.86869478849376813</v>
      </c>
      <c r="AI89" s="61">
        <v>0.13289044042446313</v>
      </c>
      <c r="AJ89" s="61"/>
      <c r="AK89" s="62">
        <v>1140.7196780761717</v>
      </c>
      <c r="AL89" s="15"/>
      <c r="AM89" s="42">
        <f t="shared" si="6"/>
        <v>8.4304932735426007E-3</v>
      </c>
      <c r="AN89" s="192">
        <f t="shared" si="7"/>
        <v>8.7802923730342648E-4</v>
      </c>
      <c r="AO89" s="42">
        <f t="shared" si="8"/>
        <v>0.10414921272269367</v>
      </c>
      <c r="AP89" s="42">
        <f t="shared" si="9"/>
        <v>118.61702127659575</v>
      </c>
      <c r="AQ89" s="42">
        <f t="shared" si="10"/>
        <v>1138.9142382902487</v>
      </c>
      <c r="AR89" s="42">
        <f t="shared" si="11"/>
        <v>9.6016088250478369</v>
      </c>
      <c r="AS89" s="13">
        <v>0.7082925191833811</v>
      </c>
      <c r="AT89" s="13">
        <v>49.586500000000001</v>
      </c>
      <c r="AU89" s="11">
        <v>4399</v>
      </c>
      <c r="AV89" s="11">
        <v>4399</v>
      </c>
      <c r="AW89" s="9" t="s">
        <v>286</v>
      </c>
      <c r="AX89" s="9" t="s">
        <v>34</v>
      </c>
      <c r="AY89" s="10" t="s">
        <v>267</v>
      </c>
      <c r="AZ89" s="10" t="s">
        <v>0</v>
      </c>
    </row>
    <row r="90" spans="1:52" ht="15.75" hidden="1" customHeight="1" outlineLevel="1">
      <c r="B90" s="9" t="s">
        <v>275</v>
      </c>
      <c r="C90" s="10" t="s">
        <v>769</v>
      </c>
      <c r="D90" s="10" t="s">
        <v>545</v>
      </c>
      <c r="E90" s="11">
        <v>1</v>
      </c>
      <c r="F90" s="11">
        <v>1</v>
      </c>
      <c r="G90" s="9" t="s">
        <v>274</v>
      </c>
      <c r="H90" s="10" t="s">
        <v>353</v>
      </c>
      <c r="I90" s="12">
        <v>40.35</v>
      </c>
      <c r="J90" s="11">
        <v>5.6738142770017923E-3</v>
      </c>
      <c r="K90" s="13"/>
      <c r="L90" s="11">
        <v>2</v>
      </c>
      <c r="M90" s="12">
        <v>29</v>
      </c>
      <c r="N90" s="12">
        <v>24</v>
      </c>
      <c r="O90" s="11">
        <v>4570</v>
      </c>
      <c r="P90" s="11" t="s">
        <v>430</v>
      </c>
      <c r="Q90" s="12" t="s">
        <v>423</v>
      </c>
      <c r="R90" s="14">
        <v>1.2675159679818251</v>
      </c>
      <c r="S90" s="14">
        <v>1.5647981405554512</v>
      </c>
      <c r="T90" s="14">
        <v>1.4921650100226389</v>
      </c>
      <c r="U90" s="14">
        <v>0.24763154147770572</v>
      </c>
      <c r="V90" s="14">
        <v>5.2850063322377655E-2</v>
      </c>
      <c r="W90" s="14">
        <v>0.41178236592695566</v>
      </c>
      <c r="X90" s="14">
        <v>0.30151590802808192</v>
      </c>
      <c r="Y90" s="15">
        <v>9627.1941876953133</v>
      </c>
      <c r="Z90" s="15">
        <v>12202.622359765626</v>
      </c>
      <c r="AA90" s="15">
        <v>15064.615563671874</v>
      </c>
      <c r="AB90" s="15">
        <v>14365.362311572268</v>
      </c>
      <c r="AC90" s="15">
        <v>2383.9969368041993</v>
      </c>
      <c r="AD90" s="47">
        <v>1</v>
      </c>
      <c r="AE90" s="49">
        <v>40.35</v>
      </c>
      <c r="AF90" s="46">
        <v>2</v>
      </c>
      <c r="AG90" s="46">
        <v>4570</v>
      </c>
      <c r="AH90" s="61">
        <v>1.2675159679818251</v>
      </c>
      <c r="AI90" s="61">
        <v>0.24763154147770572</v>
      </c>
      <c r="AJ90" s="61">
        <v>0.30151590802808192</v>
      </c>
      <c r="AK90" s="62">
        <v>15064.615563671874</v>
      </c>
      <c r="AL90" s="15">
        <v>508.7978224365234</v>
      </c>
      <c r="AM90" s="42">
        <f t="shared" si="6"/>
        <v>9.044181977252843E-3</v>
      </c>
      <c r="AN90" s="192">
        <f t="shared" si="7"/>
        <v>1.0057456682010373E-4</v>
      </c>
      <c r="AO90" s="42">
        <f t="shared" si="8"/>
        <v>1.1120360810193816E-2</v>
      </c>
      <c r="AP90" s="42">
        <f t="shared" si="9"/>
        <v>110.56831922611849</v>
      </c>
      <c r="AQ90" s="42">
        <f t="shared" si="10"/>
        <v>9942.8715590561333</v>
      </c>
      <c r="AR90" s="42">
        <f t="shared" si="11"/>
        <v>89.925139756555367</v>
      </c>
      <c r="AS90" s="13">
        <v>2.6895929955338431</v>
      </c>
      <c r="AT90" s="13">
        <v>41.174109999999999</v>
      </c>
      <c r="AU90" s="11">
        <v>3397</v>
      </c>
      <c r="AV90" s="11">
        <v>3397</v>
      </c>
      <c r="AW90" s="9" t="s">
        <v>286</v>
      </c>
      <c r="AX90" s="9" t="s">
        <v>243</v>
      </c>
      <c r="AY90" s="10" t="s">
        <v>267</v>
      </c>
      <c r="AZ90" s="10" t="s">
        <v>0</v>
      </c>
    </row>
    <row r="91" spans="1:52" ht="15.75" hidden="1" customHeight="1" outlineLevel="1">
      <c r="B91" s="9" t="s">
        <v>275</v>
      </c>
      <c r="C91" s="10" t="s">
        <v>629</v>
      </c>
      <c r="D91" s="10" t="s">
        <v>545</v>
      </c>
      <c r="E91" s="11">
        <v>1</v>
      </c>
      <c r="F91" s="11">
        <v>1</v>
      </c>
      <c r="G91" s="9" t="s">
        <v>274</v>
      </c>
      <c r="H91" s="10" t="s">
        <v>413</v>
      </c>
      <c r="I91" s="12">
        <v>35.56</v>
      </c>
      <c r="J91" s="11">
        <v>1.9263412945571861E-2</v>
      </c>
      <c r="K91" s="13"/>
      <c r="L91" s="11">
        <v>2</v>
      </c>
      <c r="M91" s="12">
        <v>29</v>
      </c>
      <c r="N91" s="12">
        <v>16</v>
      </c>
      <c r="O91" s="11">
        <v>5351</v>
      </c>
      <c r="P91" s="11" t="s">
        <v>430</v>
      </c>
      <c r="Q91" s="12" t="s">
        <v>423</v>
      </c>
      <c r="R91" s="14">
        <v>0.86869478849376813</v>
      </c>
      <c r="S91" s="14">
        <v>0.50432578266376471</v>
      </c>
      <c r="T91" s="14">
        <v>0.45530574564262033</v>
      </c>
      <c r="U91" s="14">
        <v>0.13289044042446313</v>
      </c>
      <c r="V91" s="14"/>
      <c r="W91" s="14">
        <v>0.46994814725686446</v>
      </c>
      <c r="X91" s="14"/>
      <c r="Y91" s="15">
        <v>2261.8706345947267</v>
      </c>
      <c r="Z91" s="15">
        <v>1964.8752325195312</v>
      </c>
      <c r="AA91" s="15">
        <v>1140.7196780761717</v>
      </c>
      <c r="AB91" s="15">
        <v>1029.8426958312989</v>
      </c>
      <c r="AC91" s="15">
        <v>300.58098481445313</v>
      </c>
      <c r="AD91" s="47">
        <v>1</v>
      </c>
      <c r="AE91" s="49">
        <v>35.56</v>
      </c>
      <c r="AF91" s="46">
        <v>2</v>
      </c>
      <c r="AG91" s="46">
        <v>5351</v>
      </c>
      <c r="AH91" s="61">
        <v>0.86869478849376813</v>
      </c>
      <c r="AI91" s="61">
        <v>0.13289044042446313</v>
      </c>
      <c r="AJ91" s="61"/>
      <c r="AK91" s="62">
        <v>1140.7196780761717</v>
      </c>
      <c r="AL91" s="15"/>
      <c r="AM91" s="42">
        <f t="shared" si="6"/>
        <v>6.8298150569773963E-3</v>
      </c>
      <c r="AN91" s="192">
        <f t="shared" si="7"/>
        <v>8.7802923730342648E-4</v>
      </c>
      <c r="AO91" s="42">
        <f t="shared" si="8"/>
        <v>0.12855827426928998</v>
      </c>
      <c r="AP91" s="42">
        <f t="shared" si="9"/>
        <v>146.41684901531727</v>
      </c>
      <c r="AQ91" s="42">
        <f t="shared" si="10"/>
        <v>1138.9142382902487</v>
      </c>
      <c r="AR91" s="42">
        <f t="shared" si="11"/>
        <v>7.7785736132806838</v>
      </c>
      <c r="AS91" s="13">
        <v>0.7082925191833811</v>
      </c>
      <c r="AT91" s="13">
        <v>49.586500000000001</v>
      </c>
      <c r="AU91" s="11">
        <v>4399</v>
      </c>
      <c r="AV91" s="11">
        <v>4399</v>
      </c>
      <c r="AW91" s="9" t="s">
        <v>286</v>
      </c>
      <c r="AX91" s="9" t="s">
        <v>13</v>
      </c>
      <c r="AY91" s="10" t="s">
        <v>267</v>
      </c>
      <c r="AZ91" s="10" t="s">
        <v>0</v>
      </c>
    </row>
    <row r="92" spans="1:52" ht="15.75" customHeight="1" collapsed="1">
      <c r="A92" s="17" t="s">
        <v>554</v>
      </c>
      <c r="B92" s="3">
        <v>2.52</v>
      </c>
      <c r="C92" s="4">
        <v>20</v>
      </c>
      <c r="D92" s="4">
        <v>1</v>
      </c>
      <c r="E92" s="4">
        <v>754</v>
      </c>
      <c r="F92" s="5">
        <v>85.507288314660187</v>
      </c>
      <c r="G92" s="6">
        <v>5.79541015625</v>
      </c>
      <c r="H92" s="6">
        <v>142.83103584914105</v>
      </c>
      <c r="I92" s="7">
        <v>1.2085433268701755</v>
      </c>
      <c r="J92" s="8">
        <v>3</v>
      </c>
      <c r="K92" s="5">
        <v>8.6905296599562032</v>
      </c>
      <c r="L92" s="7">
        <v>1.278876470480615</v>
      </c>
      <c r="M92" s="8">
        <v>3</v>
      </c>
      <c r="N92" s="5">
        <v>10.457659744772773</v>
      </c>
      <c r="O92" s="7">
        <v>1.0924521250843973</v>
      </c>
      <c r="P92" s="8">
        <v>3</v>
      </c>
      <c r="Q92" s="5">
        <v>33.648237993396449</v>
      </c>
      <c r="R92" s="7">
        <v>0.50417704576197775</v>
      </c>
      <c r="S92" s="8">
        <v>3</v>
      </c>
      <c r="T92" s="5">
        <v>9.5053632345009849</v>
      </c>
      <c r="U92" s="7"/>
      <c r="V92" s="8">
        <v>0</v>
      </c>
      <c r="W92" s="5"/>
      <c r="X92" s="7">
        <v>1.4502808513852994</v>
      </c>
      <c r="Y92" s="8">
        <v>3</v>
      </c>
      <c r="Z92" s="5">
        <v>5.1716017543273969</v>
      </c>
      <c r="AA92" s="7">
        <v>0.55614103019902983</v>
      </c>
      <c r="AB92" s="8">
        <v>3</v>
      </c>
      <c r="AC92" s="5">
        <v>2.0586491938553269</v>
      </c>
      <c r="AD92" s="47">
        <v>1</v>
      </c>
      <c r="AE92" s="48">
        <v>1.2085433268701755</v>
      </c>
      <c r="AF92" s="48">
        <v>1.278876470480615</v>
      </c>
      <c r="AG92" s="48">
        <v>1.0924521250843973</v>
      </c>
      <c r="AH92" s="61">
        <v>0.50417704576197775</v>
      </c>
      <c r="AI92" s="61"/>
      <c r="AJ92" s="61">
        <v>1.4502808513852994</v>
      </c>
      <c r="AK92" s="61">
        <v>0.55614103019902983</v>
      </c>
      <c r="AL92" s="2" t="s">
        <v>513</v>
      </c>
      <c r="AM92" s="42">
        <f t="shared" si="6"/>
        <v>0.9313527155201996</v>
      </c>
      <c r="AN92" s="192">
        <f t="shared" si="7"/>
        <v>0.25128167230904841</v>
      </c>
      <c r="AO92" s="42">
        <f t="shared" si="8"/>
        <v>0.26980290938293666</v>
      </c>
      <c r="AP92" s="42">
        <f t="shared" si="9"/>
        <v>1.0737070750273789</v>
      </c>
      <c r="AQ92" s="42">
        <f t="shared" si="10"/>
        <v>3.9795978385964879</v>
      </c>
      <c r="AR92" s="42">
        <f t="shared" si="11"/>
        <v>3.7064092536551558</v>
      </c>
      <c r="AS92" s="18"/>
      <c r="AT92" s="108">
        <f>1/AM92</f>
        <v>1.0737070750273789</v>
      </c>
      <c r="AU92" s="108">
        <f>1/AN92</f>
        <v>3.9795978385964879</v>
      </c>
      <c r="AV92" s="18"/>
      <c r="AW92" s="18"/>
      <c r="AX92" s="18"/>
      <c r="AY92" s="18"/>
      <c r="AZ92" s="18"/>
    </row>
    <row r="93" spans="1:52" ht="15.75" hidden="1" customHeight="1" outlineLevel="1">
      <c r="B93" s="20" t="s">
        <v>0</v>
      </c>
      <c r="C93" s="20" t="s">
        <v>432</v>
      </c>
      <c r="D93" s="20" t="s">
        <v>424</v>
      </c>
      <c r="E93" s="20" t="s">
        <v>5</v>
      </c>
      <c r="F93" s="20" t="s">
        <v>4</v>
      </c>
      <c r="G93" s="20" t="s">
        <v>259</v>
      </c>
      <c r="H93" s="20" t="s">
        <v>289</v>
      </c>
      <c r="I93" s="20" t="s">
        <v>278</v>
      </c>
      <c r="J93" s="20" t="s">
        <v>271</v>
      </c>
      <c r="K93" s="20" t="s">
        <v>784</v>
      </c>
      <c r="L93" s="20" t="s">
        <v>429</v>
      </c>
      <c r="M93" s="20" t="s">
        <v>277</v>
      </c>
      <c r="N93" s="20" t="s">
        <v>276</v>
      </c>
      <c r="O93" s="20" t="s">
        <v>427</v>
      </c>
      <c r="P93" s="20" t="s">
        <v>425</v>
      </c>
      <c r="Q93" s="20" t="s">
        <v>426</v>
      </c>
      <c r="R93" s="20" t="s">
        <v>53</v>
      </c>
      <c r="S93" s="20" t="s">
        <v>57</v>
      </c>
      <c r="T93" s="20" t="s">
        <v>61</v>
      </c>
      <c r="U93" s="20" t="s">
        <v>65</v>
      </c>
      <c r="V93" s="20" t="s">
        <v>69</v>
      </c>
      <c r="W93" s="20" t="s">
        <v>73</v>
      </c>
      <c r="X93" s="20" t="s">
        <v>97</v>
      </c>
      <c r="Y93" s="20" t="s">
        <v>51</v>
      </c>
      <c r="Z93" s="20" t="s">
        <v>52</v>
      </c>
      <c r="AA93" s="20" t="s">
        <v>56</v>
      </c>
      <c r="AB93" s="20" t="s">
        <v>60</v>
      </c>
      <c r="AC93" s="20" t="s">
        <v>64</v>
      </c>
      <c r="AD93" s="47">
        <v>1</v>
      </c>
      <c r="AE93" s="53" t="s">
        <v>278</v>
      </c>
      <c r="AF93" s="53" t="s">
        <v>429</v>
      </c>
      <c r="AG93" s="53" t="s">
        <v>427</v>
      </c>
      <c r="AH93" s="63" t="s">
        <v>53</v>
      </c>
      <c r="AI93" s="63" t="s">
        <v>65</v>
      </c>
      <c r="AJ93" s="63" t="s">
        <v>97</v>
      </c>
      <c r="AK93" s="63" t="s">
        <v>56</v>
      </c>
      <c r="AL93" s="20" t="s">
        <v>68</v>
      </c>
      <c r="AM93" s="42" t="e">
        <f t="shared" si="6"/>
        <v>#VALUE!</v>
      </c>
      <c r="AN93" s="192" t="e">
        <f t="shared" si="7"/>
        <v>#VALUE!</v>
      </c>
      <c r="AO93" s="42" t="e">
        <f t="shared" si="8"/>
        <v>#VALUE!</v>
      </c>
      <c r="AP93" s="42" t="e">
        <f t="shared" si="9"/>
        <v>#VALUE!</v>
      </c>
      <c r="AQ93" s="42" t="e">
        <f t="shared" si="10"/>
        <v>#VALUE!</v>
      </c>
      <c r="AR93" s="42" t="e">
        <f t="shared" si="11"/>
        <v>#VALUE!</v>
      </c>
      <c r="AS93" s="20" t="s">
        <v>785</v>
      </c>
      <c r="AT93" s="20" t="s">
        <v>428</v>
      </c>
      <c r="AU93" s="20" t="s">
        <v>272</v>
      </c>
      <c r="AV93" s="20" t="s">
        <v>281</v>
      </c>
      <c r="AW93" s="20" t="s">
        <v>285</v>
      </c>
      <c r="AX93" s="20" t="s">
        <v>279</v>
      </c>
      <c r="AY93" s="20" t="s">
        <v>433</v>
      </c>
      <c r="AZ93" s="20" t="s">
        <v>260</v>
      </c>
    </row>
    <row r="94" spans="1:52" ht="15.75" hidden="1" customHeight="1" outlineLevel="1">
      <c r="B94" s="9" t="s">
        <v>275</v>
      </c>
      <c r="C94" s="10" t="s">
        <v>704</v>
      </c>
      <c r="D94" s="10" t="s">
        <v>554</v>
      </c>
      <c r="E94" s="11">
        <v>4</v>
      </c>
      <c r="F94" s="11">
        <v>1</v>
      </c>
      <c r="G94" s="9" t="s">
        <v>274</v>
      </c>
      <c r="H94" s="10" t="s">
        <v>324</v>
      </c>
      <c r="I94" s="12">
        <v>76.89</v>
      </c>
      <c r="J94" s="11">
        <v>1.4887884732171984E-6</v>
      </c>
      <c r="K94" s="13">
        <v>0.20779220779220775</v>
      </c>
      <c r="L94" s="11">
        <v>1</v>
      </c>
      <c r="M94" s="12">
        <v>30</v>
      </c>
      <c r="N94" s="12"/>
      <c r="O94" s="11">
        <v>5145</v>
      </c>
      <c r="P94" s="11" t="s">
        <v>434</v>
      </c>
      <c r="Q94" s="12" t="s">
        <v>435</v>
      </c>
      <c r="R94" s="14">
        <v>1.1398642525836455</v>
      </c>
      <c r="S94" s="14">
        <v>1.278876470480615</v>
      </c>
      <c r="T94" s="14">
        <v>1.0924521250843973</v>
      </c>
      <c r="U94" s="14">
        <v>0.4729354001342459</v>
      </c>
      <c r="V94" s="14"/>
      <c r="W94" s="14">
        <v>1.1845190143047659</v>
      </c>
      <c r="X94" s="14">
        <v>0.47763373901698875</v>
      </c>
      <c r="Y94" s="15">
        <v>852.47477736816404</v>
      </c>
      <c r="Z94" s="15">
        <v>971.70552495117192</v>
      </c>
      <c r="AA94" s="15">
        <v>1090.2099344543458</v>
      </c>
      <c r="AB94" s="15">
        <v>931.28788211669928</v>
      </c>
      <c r="AC94" s="15">
        <v>403.16549993896484</v>
      </c>
      <c r="AD94" s="47">
        <v>1</v>
      </c>
      <c r="AE94" s="49">
        <v>76.89</v>
      </c>
      <c r="AF94" s="46">
        <v>1</v>
      </c>
      <c r="AG94" s="46">
        <v>5145</v>
      </c>
      <c r="AH94" s="61">
        <v>1.1398642525836455</v>
      </c>
      <c r="AI94" s="61">
        <v>0.4729354001342459</v>
      </c>
      <c r="AJ94" s="61">
        <v>0.47763373901698875</v>
      </c>
      <c r="AK94" s="62">
        <v>1090.2099344543458</v>
      </c>
      <c r="AL94" s="15"/>
      <c r="AM94" s="42">
        <f t="shared" si="6"/>
        <v>1.513602798289934E-2</v>
      </c>
      <c r="AN94" s="192">
        <f t="shared" si="7"/>
        <v>1.4786999501510464E-3</v>
      </c>
      <c r="AO94" s="42">
        <f t="shared" si="8"/>
        <v>9.7694054993930982E-2</v>
      </c>
      <c r="AP94" s="42">
        <f t="shared" si="9"/>
        <v>66.067531133650022</v>
      </c>
      <c r="AQ94" s="42">
        <f t="shared" si="10"/>
        <v>676.26971915286254</v>
      </c>
      <c r="AR94" s="42">
        <f t="shared" si="11"/>
        <v>10.236037393085205</v>
      </c>
      <c r="AS94" s="13">
        <v>2.0252029694421889</v>
      </c>
      <c r="AT94" s="13">
        <v>46.67313</v>
      </c>
      <c r="AU94" s="11">
        <v>4080</v>
      </c>
      <c r="AV94" s="11">
        <v>4080</v>
      </c>
      <c r="AW94" s="9" t="s">
        <v>286</v>
      </c>
      <c r="AX94" s="9" t="s">
        <v>157</v>
      </c>
      <c r="AY94" s="10" t="s">
        <v>267</v>
      </c>
      <c r="AZ94" s="10" t="s">
        <v>0</v>
      </c>
    </row>
    <row r="95" spans="1:52" ht="15.75" hidden="1" customHeight="1" outlineLevel="1">
      <c r="B95" s="9" t="s">
        <v>275</v>
      </c>
      <c r="C95" s="10" t="s">
        <v>704</v>
      </c>
      <c r="D95" s="10" t="s">
        <v>554</v>
      </c>
      <c r="E95" s="11">
        <v>4</v>
      </c>
      <c r="F95" s="11">
        <v>1</v>
      </c>
      <c r="G95" s="9" t="s">
        <v>274</v>
      </c>
      <c r="H95" s="10" t="s">
        <v>353</v>
      </c>
      <c r="I95" s="12">
        <v>69.38</v>
      </c>
      <c r="J95" s="11">
        <v>8.73740842799479E-6</v>
      </c>
      <c r="K95" s="13">
        <v>5.7971014492753659E-2</v>
      </c>
      <c r="L95" s="11">
        <v>1</v>
      </c>
      <c r="M95" s="12">
        <v>30</v>
      </c>
      <c r="N95" s="12"/>
      <c r="O95" s="11">
        <v>5081</v>
      </c>
      <c r="P95" s="11" t="s">
        <v>434</v>
      </c>
      <c r="Q95" s="12" t="s">
        <v>435</v>
      </c>
      <c r="R95" s="14">
        <v>1.4948402238096472</v>
      </c>
      <c r="S95" s="14">
        <v>1.3720777102029875</v>
      </c>
      <c r="T95" s="14">
        <v>1.3625001975649429</v>
      </c>
      <c r="U95" s="14">
        <v>0.50417704576197775</v>
      </c>
      <c r="V95" s="14"/>
      <c r="W95" s="14">
        <v>1.4502808513852994</v>
      </c>
      <c r="X95" s="14">
        <v>0.56391630284407102</v>
      </c>
      <c r="Y95" s="15">
        <v>706.13848353271487</v>
      </c>
      <c r="Z95" s="15">
        <v>1055.5642087646484</v>
      </c>
      <c r="AA95" s="15">
        <v>968.87687357177742</v>
      </c>
      <c r="AB95" s="15">
        <v>962.11382332153323</v>
      </c>
      <c r="AC95" s="15">
        <v>356.01881452636718</v>
      </c>
      <c r="AD95" s="47">
        <v>1</v>
      </c>
      <c r="AE95" s="49">
        <v>69.38</v>
      </c>
      <c r="AF95" s="46">
        <v>1</v>
      </c>
      <c r="AG95" s="46">
        <v>5081</v>
      </c>
      <c r="AH95" s="61">
        <v>1.4948402238096472</v>
      </c>
      <c r="AI95" s="61">
        <v>0.50417704576197775</v>
      </c>
      <c r="AJ95" s="61">
        <v>0.56391630284407102</v>
      </c>
      <c r="AK95" s="62">
        <v>968.87687357177742</v>
      </c>
      <c r="AL95" s="15"/>
      <c r="AM95" s="42">
        <f t="shared" si="6"/>
        <v>1.3848878394332938E-2</v>
      </c>
      <c r="AN95" s="192">
        <f t="shared" si="7"/>
        <v>2.0620313179004562E-3</v>
      </c>
      <c r="AO95" s="42">
        <f t="shared" si="8"/>
        <v>0.14889518552955555</v>
      </c>
      <c r="AP95" s="42">
        <f t="shared" si="9"/>
        <v>72.208013640238704</v>
      </c>
      <c r="AQ95" s="42">
        <f t="shared" si="10"/>
        <v>484.95868676630579</v>
      </c>
      <c r="AR95" s="42">
        <f t="shared" si="11"/>
        <v>6.7161338793019683</v>
      </c>
      <c r="AS95" s="13">
        <v>1.3096566462133117</v>
      </c>
      <c r="AT95" s="13">
        <v>45.916420000000002</v>
      </c>
      <c r="AU95" s="11">
        <v>3993</v>
      </c>
      <c r="AV95" s="11">
        <v>3993</v>
      </c>
      <c r="AW95" s="9" t="s">
        <v>286</v>
      </c>
      <c r="AX95" s="9" t="s">
        <v>157</v>
      </c>
      <c r="AY95" s="10" t="s">
        <v>267</v>
      </c>
      <c r="AZ95" s="10" t="s">
        <v>0</v>
      </c>
    </row>
    <row r="96" spans="1:52" ht="15.75" hidden="1" customHeight="1" outlineLevel="1">
      <c r="B96" s="9" t="s">
        <v>275</v>
      </c>
      <c r="C96" s="10" t="s">
        <v>701</v>
      </c>
      <c r="D96" s="10" t="s">
        <v>554</v>
      </c>
      <c r="E96" s="11">
        <v>4</v>
      </c>
      <c r="F96" s="11">
        <v>1</v>
      </c>
      <c r="G96" s="9" t="s">
        <v>274</v>
      </c>
      <c r="H96" s="10" t="s">
        <v>369</v>
      </c>
      <c r="I96" s="12">
        <v>64.64</v>
      </c>
      <c r="J96" s="11">
        <v>2.6024514553415508E-5</v>
      </c>
      <c r="K96" s="13"/>
      <c r="L96" s="11">
        <v>2</v>
      </c>
      <c r="M96" s="12">
        <v>30</v>
      </c>
      <c r="N96" s="12"/>
      <c r="O96" s="11">
        <v>5081</v>
      </c>
      <c r="P96" s="11" t="s">
        <v>430</v>
      </c>
      <c r="Q96" s="12" t="s">
        <v>423</v>
      </c>
      <c r="R96" s="14">
        <v>1.4948402238096472</v>
      </c>
      <c r="S96" s="14">
        <v>1.3720777102029875</v>
      </c>
      <c r="T96" s="14">
        <v>1.3625001975649429</v>
      </c>
      <c r="U96" s="14">
        <v>0.50417704576197775</v>
      </c>
      <c r="V96" s="14"/>
      <c r="W96" s="14">
        <v>1.4502808513852994</v>
      </c>
      <c r="X96" s="14">
        <v>0.56391630284407102</v>
      </c>
      <c r="Y96" s="15">
        <v>706.13848353271487</v>
      </c>
      <c r="Z96" s="15">
        <v>1055.5642087646484</v>
      </c>
      <c r="AA96" s="15">
        <v>968.87687357177742</v>
      </c>
      <c r="AB96" s="15">
        <v>962.11382332153323</v>
      </c>
      <c r="AC96" s="15">
        <v>356.01881452636718</v>
      </c>
      <c r="AD96" s="47">
        <v>1</v>
      </c>
      <c r="AE96" s="49">
        <v>64.64</v>
      </c>
      <c r="AF96" s="46">
        <v>2</v>
      </c>
      <c r="AG96" s="46">
        <v>5081</v>
      </c>
      <c r="AH96" s="61">
        <v>1.4948402238096472</v>
      </c>
      <c r="AI96" s="61">
        <v>0.50417704576197775</v>
      </c>
      <c r="AJ96" s="61">
        <v>0.56391630284407102</v>
      </c>
      <c r="AK96" s="62">
        <v>968.87687357177742</v>
      </c>
      <c r="AL96" s="15"/>
      <c r="AM96" s="42">
        <f t="shared" si="6"/>
        <v>1.2913633680897109E-2</v>
      </c>
      <c r="AN96" s="192">
        <f t="shared" si="7"/>
        <v>2.0620313179004562E-3</v>
      </c>
      <c r="AO96" s="42">
        <f t="shared" si="8"/>
        <v>0.15967862871553959</v>
      </c>
      <c r="AP96" s="42">
        <f t="shared" si="9"/>
        <v>77.437538086532598</v>
      </c>
      <c r="AQ96" s="42">
        <f t="shared" si="10"/>
        <v>484.95868676630579</v>
      </c>
      <c r="AR96" s="42">
        <f t="shared" si="11"/>
        <v>6.2625788312689972</v>
      </c>
      <c r="AS96" s="13">
        <v>1.3096566462133117</v>
      </c>
      <c r="AT96" s="13">
        <v>45.916420000000002</v>
      </c>
      <c r="AU96" s="11">
        <v>3993</v>
      </c>
      <c r="AV96" s="11">
        <v>3993</v>
      </c>
      <c r="AW96" s="9" t="s">
        <v>286</v>
      </c>
      <c r="AX96" s="9" t="s">
        <v>234</v>
      </c>
      <c r="AY96" s="10" t="s">
        <v>267</v>
      </c>
      <c r="AZ96" s="10" t="s">
        <v>0</v>
      </c>
    </row>
    <row r="97" spans="1:52" ht="15.75" hidden="1" customHeight="1" outlineLevel="1">
      <c r="B97" s="9" t="s">
        <v>275</v>
      </c>
      <c r="C97" s="10" t="s">
        <v>697</v>
      </c>
      <c r="D97" s="10" t="s">
        <v>554</v>
      </c>
      <c r="E97" s="11">
        <v>4</v>
      </c>
      <c r="F97" s="11">
        <v>1</v>
      </c>
      <c r="G97" s="9" t="s">
        <v>274</v>
      </c>
      <c r="H97" s="10" t="s">
        <v>317</v>
      </c>
      <c r="I97" s="12">
        <v>64.64</v>
      </c>
      <c r="J97" s="11">
        <v>2.6024514553415508E-5</v>
      </c>
      <c r="K97" s="13"/>
      <c r="L97" s="11">
        <v>3</v>
      </c>
      <c r="M97" s="12">
        <v>30</v>
      </c>
      <c r="N97" s="12"/>
      <c r="O97" s="11">
        <v>5081</v>
      </c>
      <c r="P97" s="11" t="s">
        <v>430</v>
      </c>
      <c r="Q97" s="12" t="s">
        <v>423</v>
      </c>
      <c r="R97" s="14">
        <v>1.4948402238096472</v>
      </c>
      <c r="S97" s="14">
        <v>1.3720777102029875</v>
      </c>
      <c r="T97" s="14">
        <v>1.3625001975649429</v>
      </c>
      <c r="U97" s="14">
        <v>0.50417704576197775</v>
      </c>
      <c r="V97" s="14"/>
      <c r="W97" s="14">
        <v>1.4502808513852994</v>
      </c>
      <c r="X97" s="14">
        <v>0.56391630284407102</v>
      </c>
      <c r="Y97" s="15">
        <v>706.13848353271487</v>
      </c>
      <c r="Z97" s="15">
        <v>1055.5642087646484</v>
      </c>
      <c r="AA97" s="15">
        <v>968.87687357177742</v>
      </c>
      <c r="AB97" s="15">
        <v>962.11382332153323</v>
      </c>
      <c r="AC97" s="15">
        <v>356.01881452636718</v>
      </c>
      <c r="AD97" s="47">
        <v>1</v>
      </c>
      <c r="AE97" s="49">
        <v>64.64</v>
      </c>
      <c r="AF97" s="46">
        <v>3</v>
      </c>
      <c r="AG97" s="46">
        <v>5081</v>
      </c>
      <c r="AH97" s="61">
        <v>1.4948402238096472</v>
      </c>
      <c r="AI97" s="61">
        <v>0.50417704576197775</v>
      </c>
      <c r="AJ97" s="61">
        <v>0.56391630284407102</v>
      </c>
      <c r="AK97" s="62">
        <v>968.87687357177742</v>
      </c>
      <c r="AL97" s="15"/>
      <c r="AM97" s="42">
        <f t="shared" si="6"/>
        <v>1.2911093627065303E-2</v>
      </c>
      <c r="AN97" s="192">
        <f t="shared" si="7"/>
        <v>2.0620313179004562E-3</v>
      </c>
      <c r="AO97" s="42">
        <f t="shared" si="8"/>
        <v>0.15971004296474586</v>
      </c>
      <c r="AP97" s="42">
        <f t="shared" si="9"/>
        <v>77.45277269957343</v>
      </c>
      <c r="AQ97" s="42">
        <f t="shared" si="10"/>
        <v>484.95868676630579</v>
      </c>
      <c r="AR97" s="42">
        <f t="shared" si="11"/>
        <v>6.261347010098409</v>
      </c>
      <c r="AS97" s="13">
        <v>1.3096566462133117</v>
      </c>
      <c r="AT97" s="13">
        <v>45.916420000000002</v>
      </c>
      <c r="AU97" s="11">
        <v>3993</v>
      </c>
      <c r="AV97" s="11">
        <v>3993</v>
      </c>
      <c r="AW97" s="9" t="s">
        <v>286</v>
      </c>
      <c r="AX97" s="9" t="s">
        <v>234</v>
      </c>
      <c r="AY97" s="10" t="s">
        <v>267</v>
      </c>
      <c r="AZ97" s="10" t="s">
        <v>0</v>
      </c>
    </row>
    <row r="98" spans="1:52" ht="15.75" hidden="1" customHeight="1" outlineLevel="1">
      <c r="B98" s="9" t="s">
        <v>275</v>
      </c>
      <c r="C98" s="10" t="s">
        <v>701</v>
      </c>
      <c r="D98" s="10" t="s">
        <v>554</v>
      </c>
      <c r="E98" s="11">
        <v>4</v>
      </c>
      <c r="F98" s="11">
        <v>1</v>
      </c>
      <c r="G98" s="9" t="s">
        <v>274</v>
      </c>
      <c r="H98" s="10" t="s">
        <v>326</v>
      </c>
      <c r="I98" s="12">
        <v>60.63</v>
      </c>
      <c r="J98" s="11">
        <v>6.2926416090931648E-5</v>
      </c>
      <c r="K98" s="13"/>
      <c r="L98" s="11">
        <v>2</v>
      </c>
      <c r="M98" s="12">
        <v>30</v>
      </c>
      <c r="N98" s="12"/>
      <c r="O98" s="11">
        <v>5145</v>
      </c>
      <c r="P98" s="11" t="s">
        <v>430</v>
      </c>
      <c r="Q98" s="12" t="s">
        <v>423</v>
      </c>
      <c r="R98" s="14">
        <v>1.1398642525836455</v>
      </c>
      <c r="S98" s="14">
        <v>1.278876470480615</v>
      </c>
      <c r="T98" s="14">
        <v>1.0924521250843973</v>
      </c>
      <c r="U98" s="14">
        <v>0.4729354001342459</v>
      </c>
      <c r="V98" s="14"/>
      <c r="W98" s="14">
        <v>1.1845190143047659</v>
      </c>
      <c r="X98" s="14">
        <v>0.47763373901698875</v>
      </c>
      <c r="Y98" s="15">
        <v>852.47477736816404</v>
      </c>
      <c r="Z98" s="15">
        <v>971.70552495117192</v>
      </c>
      <c r="AA98" s="15">
        <v>1090.2099344543458</v>
      </c>
      <c r="AB98" s="15">
        <v>931.28788211669928</v>
      </c>
      <c r="AC98" s="15">
        <v>403.16549993896484</v>
      </c>
      <c r="AD98" s="47">
        <v>1</v>
      </c>
      <c r="AE98" s="49">
        <v>60.63</v>
      </c>
      <c r="AF98" s="46">
        <v>2</v>
      </c>
      <c r="AG98" s="46">
        <v>5145</v>
      </c>
      <c r="AH98" s="61">
        <v>1.1398642525836455</v>
      </c>
      <c r="AI98" s="61">
        <v>0.4729354001342459</v>
      </c>
      <c r="AJ98" s="61">
        <v>0.47763373901698875</v>
      </c>
      <c r="AK98" s="62">
        <v>1090.2099344543458</v>
      </c>
      <c r="AL98" s="15"/>
      <c r="AM98" s="42">
        <f t="shared" si="6"/>
        <v>1.197396541674762E-2</v>
      </c>
      <c r="AN98" s="192">
        <f t="shared" si="7"/>
        <v>1.4786999501510464E-3</v>
      </c>
      <c r="AO98" s="42">
        <f t="shared" si="8"/>
        <v>0.12349291973758617</v>
      </c>
      <c r="AP98" s="42">
        <f t="shared" si="9"/>
        <v>83.514522148304394</v>
      </c>
      <c r="AQ98" s="42">
        <f t="shared" si="10"/>
        <v>676.26971915286254</v>
      </c>
      <c r="AR98" s="42">
        <f t="shared" si="11"/>
        <v>8.0976302295300027</v>
      </c>
      <c r="AS98" s="13">
        <v>2.0252029694421889</v>
      </c>
      <c r="AT98" s="13">
        <v>46.67313</v>
      </c>
      <c r="AU98" s="11">
        <v>4080</v>
      </c>
      <c r="AV98" s="11">
        <v>4080</v>
      </c>
      <c r="AW98" s="9" t="s">
        <v>286</v>
      </c>
      <c r="AX98" s="9" t="s">
        <v>94</v>
      </c>
      <c r="AY98" s="10" t="s">
        <v>267</v>
      </c>
      <c r="AZ98" s="10" t="s">
        <v>0</v>
      </c>
    </row>
    <row r="99" spans="1:52" ht="15.75" hidden="1" customHeight="1" outlineLevel="1" collapsed="1">
      <c r="A99" s="18"/>
      <c r="B99" s="9" t="s">
        <v>275</v>
      </c>
      <c r="C99" s="10" t="s">
        <v>704</v>
      </c>
      <c r="D99" s="10" t="s">
        <v>554</v>
      </c>
      <c r="E99" s="11">
        <v>4</v>
      </c>
      <c r="F99" s="11">
        <v>1</v>
      </c>
      <c r="G99" s="9" t="s">
        <v>274</v>
      </c>
      <c r="H99" s="10" t="s">
        <v>353</v>
      </c>
      <c r="I99" s="12">
        <v>60.15</v>
      </c>
      <c r="J99" s="11">
        <v>7.5690086368851946E-5</v>
      </c>
      <c r="K99" s="13">
        <v>8.333333333333337E-2</v>
      </c>
      <c r="L99" s="11">
        <v>1</v>
      </c>
      <c r="M99" s="12">
        <v>30</v>
      </c>
      <c r="N99" s="12"/>
      <c r="O99" s="11">
        <v>5107</v>
      </c>
      <c r="P99" s="11" t="s">
        <v>434</v>
      </c>
      <c r="Q99" s="12" t="s">
        <v>435</v>
      </c>
      <c r="R99" s="14">
        <v>1.2085433268701755</v>
      </c>
      <c r="S99" s="14">
        <v>1.0363854188018593</v>
      </c>
      <c r="T99" s="14">
        <v>0.69168818126478415</v>
      </c>
      <c r="U99" s="14">
        <v>0.57067148018677838</v>
      </c>
      <c r="V99" s="14"/>
      <c r="W99" s="14">
        <v>1.5017272033841169</v>
      </c>
      <c r="X99" s="14">
        <v>0.55614103019902983</v>
      </c>
      <c r="Y99" s="15">
        <v>838.69133679199217</v>
      </c>
      <c r="Z99" s="15">
        <v>1013.5948183837891</v>
      </c>
      <c r="AA99" s="15">
        <v>869.20747232666008</v>
      </c>
      <c r="AB99" s="15">
        <v>580.1128853881836</v>
      </c>
      <c r="AC99" s="15">
        <v>478.61722658691406</v>
      </c>
      <c r="AD99" s="47">
        <v>1</v>
      </c>
      <c r="AE99" s="49">
        <v>60.15</v>
      </c>
      <c r="AF99" s="46">
        <v>1</v>
      </c>
      <c r="AG99" s="46">
        <v>5107</v>
      </c>
      <c r="AH99" s="61">
        <v>1.2085433268701755</v>
      </c>
      <c r="AI99" s="61">
        <v>0.57067148018677838</v>
      </c>
      <c r="AJ99" s="61">
        <v>0.55614103019902983</v>
      </c>
      <c r="AK99" s="62">
        <v>869.20747232666008</v>
      </c>
      <c r="AL99" s="15"/>
      <c r="AM99" s="42">
        <f t="shared" si="6"/>
        <v>1.197141738449491E-2</v>
      </c>
      <c r="AN99" s="192">
        <f t="shared" si="7"/>
        <v>2.0456303065956752E-3</v>
      </c>
      <c r="AO99" s="42">
        <f t="shared" si="8"/>
        <v>0.17087619960900588</v>
      </c>
      <c r="AP99" s="42">
        <f t="shared" si="9"/>
        <v>83.532297628781691</v>
      </c>
      <c r="AQ99" s="42">
        <f t="shared" si="10"/>
        <v>488.84688341570069</v>
      </c>
      <c r="AR99" s="42">
        <f t="shared" si="11"/>
        <v>5.8521900784788752</v>
      </c>
      <c r="AS99" s="35">
        <v>1.8693184656907476</v>
      </c>
      <c r="AT99" s="35">
        <v>46.197076666666668</v>
      </c>
      <c r="AU99" s="38">
        <v>4026</v>
      </c>
      <c r="AV99" s="38">
        <v>4026</v>
      </c>
      <c r="AW99" s="39" t="s">
        <v>286</v>
      </c>
      <c r="AX99" s="39" t="s">
        <v>154</v>
      </c>
      <c r="AY99" s="40" t="s">
        <v>267</v>
      </c>
      <c r="AZ99" s="40" t="s">
        <v>0</v>
      </c>
    </row>
    <row r="100" spans="1:52" hidden="1" outlineLevel="1">
      <c r="B100" s="19" t="s">
        <v>275</v>
      </c>
      <c r="C100" s="22" t="s">
        <v>707</v>
      </c>
      <c r="D100" s="22" t="s">
        <v>554</v>
      </c>
      <c r="E100" s="24">
        <v>4</v>
      </c>
      <c r="F100" s="24">
        <v>1</v>
      </c>
      <c r="G100" s="19" t="s">
        <v>274</v>
      </c>
      <c r="H100" s="22" t="s">
        <v>362</v>
      </c>
      <c r="I100" s="27">
        <v>57.49</v>
      </c>
      <c r="J100" s="24">
        <v>1.2966805533184844E-4</v>
      </c>
      <c r="K100" s="31"/>
      <c r="L100" s="24">
        <v>3</v>
      </c>
      <c r="M100" s="27">
        <v>30</v>
      </c>
      <c r="N100" s="27"/>
      <c r="O100" s="24">
        <v>5145</v>
      </c>
      <c r="P100" s="24" t="s">
        <v>430</v>
      </c>
      <c r="Q100" s="27" t="s">
        <v>423</v>
      </c>
      <c r="R100" s="32">
        <v>1.1398642525836455</v>
      </c>
      <c r="S100" s="32">
        <v>1.278876470480615</v>
      </c>
      <c r="T100" s="32">
        <v>1.0924521250843973</v>
      </c>
      <c r="U100" s="32">
        <v>0.4729354001342459</v>
      </c>
      <c r="V100" s="32"/>
      <c r="W100" s="32">
        <v>1.1845190143047659</v>
      </c>
      <c r="X100" s="32">
        <v>0.47763373901698875</v>
      </c>
      <c r="Y100" s="33">
        <v>852.47477736816404</v>
      </c>
      <c r="Z100" s="33">
        <v>971.70552495117192</v>
      </c>
      <c r="AA100" s="33">
        <v>1090.2099344543458</v>
      </c>
      <c r="AB100" s="33">
        <v>931.28788211669928</v>
      </c>
      <c r="AC100" s="33">
        <v>403.16549993896484</v>
      </c>
      <c r="AD100" s="47">
        <v>1</v>
      </c>
      <c r="AE100" s="54">
        <v>57.49</v>
      </c>
      <c r="AF100" s="55">
        <v>3</v>
      </c>
      <c r="AG100" s="55">
        <v>5145</v>
      </c>
      <c r="AH100" s="64">
        <v>1.1398642525836455</v>
      </c>
      <c r="AI100" s="64">
        <v>0.4729354001342459</v>
      </c>
      <c r="AJ100" s="64">
        <v>0.47763373901698875</v>
      </c>
      <c r="AK100" s="65">
        <v>1090.2099344543458</v>
      </c>
      <c r="AL100" s="33"/>
      <c r="AM100" s="42">
        <f t="shared" si="6"/>
        <v>1.1361693861693863E-2</v>
      </c>
      <c r="AN100" s="192">
        <f t="shared" si="7"/>
        <v>1.4786999501510464E-3</v>
      </c>
      <c r="AO100" s="42">
        <f t="shared" si="8"/>
        <v>0.13014784310784042</v>
      </c>
      <c r="AP100" s="42">
        <f t="shared" si="9"/>
        <v>88.015045306890059</v>
      </c>
      <c r="AQ100" s="42">
        <f t="shared" si="10"/>
        <v>676.26971915286254</v>
      </c>
      <c r="AR100" s="42">
        <f t="shared" si="11"/>
        <v>7.683569516948511</v>
      </c>
      <c r="AS100" s="31">
        <v>2.0252029694421889</v>
      </c>
      <c r="AT100" s="31">
        <v>46.67313</v>
      </c>
      <c r="AU100" s="24">
        <v>4080</v>
      </c>
      <c r="AV100" s="24">
        <v>4080</v>
      </c>
      <c r="AW100" s="19" t="s">
        <v>286</v>
      </c>
      <c r="AX100" s="19" t="s">
        <v>94</v>
      </c>
      <c r="AY100" s="22" t="s">
        <v>267</v>
      </c>
      <c r="AZ100" s="22" t="s">
        <v>0</v>
      </c>
    </row>
    <row r="101" spans="1:52" ht="15.75" hidden="1" customHeight="1" outlineLevel="1">
      <c r="B101" s="9" t="s">
        <v>275</v>
      </c>
      <c r="C101" s="10" t="s">
        <v>697</v>
      </c>
      <c r="D101" s="10" t="s">
        <v>554</v>
      </c>
      <c r="E101" s="11">
        <v>4</v>
      </c>
      <c r="F101" s="11">
        <v>1</v>
      </c>
      <c r="G101" s="9" t="s">
        <v>274</v>
      </c>
      <c r="H101" s="10" t="s">
        <v>317</v>
      </c>
      <c r="I101" s="12">
        <v>54.77</v>
      </c>
      <c r="J101" s="11">
        <v>2.6123959439999447E-4</v>
      </c>
      <c r="K101" s="13"/>
      <c r="L101" s="11">
        <v>2</v>
      </c>
      <c r="M101" s="12">
        <v>30</v>
      </c>
      <c r="N101" s="12"/>
      <c r="O101" s="11">
        <v>5107</v>
      </c>
      <c r="P101" s="11" t="s">
        <v>430</v>
      </c>
      <c r="Q101" s="12" t="s">
        <v>423</v>
      </c>
      <c r="R101" s="14">
        <v>1.2085433268701755</v>
      </c>
      <c r="S101" s="14">
        <v>1.0363854188018593</v>
      </c>
      <c r="T101" s="14">
        <v>0.69168818126478415</v>
      </c>
      <c r="U101" s="14">
        <v>0.57067148018677838</v>
      </c>
      <c r="V101" s="14"/>
      <c r="W101" s="14">
        <v>1.5017272033841169</v>
      </c>
      <c r="X101" s="14">
        <v>0.55614103019902983</v>
      </c>
      <c r="Y101" s="15">
        <v>838.69133679199217</v>
      </c>
      <c r="Z101" s="15">
        <v>1013.5948183837891</v>
      </c>
      <c r="AA101" s="15">
        <v>869.20747232666008</v>
      </c>
      <c r="AB101" s="15">
        <v>580.1128853881836</v>
      </c>
      <c r="AC101" s="15">
        <v>478.61722658691406</v>
      </c>
      <c r="AD101" s="47">
        <v>1</v>
      </c>
      <c r="AE101" s="49">
        <v>54.77</v>
      </c>
      <c r="AF101" s="46">
        <v>2</v>
      </c>
      <c r="AG101" s="46">
        <v>5107</v>
      </c>
      <c r="AH101" s="61">
        <v>1.2085433268701755</v>
      </c>
      <c r="AI101" s="61">
        <v>0.57067148018677838</v>
      </c>
      <c r="AJ101" s="61">
        <v>0.55614103019902983</v>
      </c>
      <c r="AK101" s="62">
        <v>869.20747232666008</v>
      </c>
      <c r="AL101" s="15"/>
      <c r="AM101" s="42">
        <f t="shared" si="6"/>
        <v>1.0916030534351145E-2</v>
      </c>
      <c r="AN101" s="192">
        <f t="shared" si="7"/>
        <v>2.0456303065956752E-3</v>
      </c>
      <c r="AO101" s="42">
        <f t="shared" si="8"/>
        <v>0.18739690221261079</v>
      </c>
      <c r="AP101" s="42">
        <f t="shared" si="9"/>
        <v>91.608391608391599</v>
      </c>
      <c r="AQ101" s="42">
        <f t="shared" si="10"/>
        <v>488.84688341570069</v>
      </c>
      <c r="AR101" s="42">
        <f t="shared" si="11"/>
        <v>5.3362675059881832</v>
      </c>
      <c r="AS101" s="13">
        <v>1.8693184656907476</v>
      </c>
      <c r="AT101" s="13">
        <v>46.197076666666668</v>
      </c>
      <c r="AU101" s="11">
        <v>4026</v>
      </c>
      <c r="AV101" s="11">
        <v>4026</v>
      </c>
      <c r="AW101" s="9" t="s">
        <v>286</v>
      </c>
      <c r="AX101" s="9" t="s">
        <v>94</v>
      </c>
      <c r="AY101" s="10" t="s">
        <v>267</v>
      </c>
      <c r="AZ101" s="10" t="s">
        <v>0</v>
      </c>
    </row>
    <row r="102" spans="1:52" ht="15.75" hidden="1" customHeight="1" outlineLevel="1">
      <c r="B102" s="9" t="s">
        <v>275</v>
      </c>
      <c r="C102" s="10" t="s">
        <v>701</v>
      </c>
      <c r="D102" s="10" t="s">
        <v>554</v>
      </c>
      <c r="E102" s="11">
        <v>4</v>
      </c>
      <c r="F102" s="11">
        <v>1</v>
      </c>
      <c r="G102" s="9" t="s">
        <v>274</v>
      </c>
      <c r="H102" s="10" t="s">
        <v>369</v>
      </c>
      <c r="I102" s="12">
        <v>54.41</v>
      </c>
      <c r="J102" s="11">
        <v>2.8381738925948354E-4</v>
      </c>
      <c r="K102" s="13"/>
      <c r="L102" s="11">
        <v>3</v>
      </c>
      <c r="M102" s="12">
        <v>30</v>
      </c>
      <c r="N102" s="12"/>
      <c r="O102" s="11">
        <v>5107</v>
      </c>
      <c r="P102" s="11" t="s">
        <v>430</v>
      </c>
      <c r="Q102" s="12" t="s">
        <v>423</v>
      </c>
      <c r="R102" s="14">
        <v>1.2085433268701755</v>
      </c>
      <c r="S102" s="14">
        <v>1.0363854188018593</v>
      </c>
      <c r="T102" s="14">
        <v>0.69168818126478415</v>
      </c>
      <c r="U102" s="14">
        <v>0.57067148018677838</v>
      </c>
      <c r="V102" s="14"/>
      <c r="W102" s="14">
        <v>1.5017272033841169</v>
      </c>
      <c r="X102" s="14">
        <v>0.55614103019902983</v>
      </c>
      <c r="Y102" s="15">
        <v>838.69133679199217</v>
      </c>
      <c r="Z102" s="15">
        <v>1013.5948183837891</v>
      </c>
      <c r="AA102" s="15">
        <v>869.20747232666008</v>
      </c>
      <c r="AB102" s="15">
        <v>580.1128853881836</v>
      </c>
      <c r="AC102" s="15">
        <v>478.61722658691406</v>
      </c>
      <c r="AD102" s="47">
        <v>1</v>
      </c>
      <c r="AE102" s="49">
        <v>54.41</v>
      </c>
      <c r="AF102" s="46">
        <v>3</v>
      </c>
      <c r="AG102" s="46">
        <v>5107</v>
      </c>
      <c r="AH102" s="61">
        <v>1.2085433268701755</v>
      </c>
      <c r="AI102" s="61">
        <v>0.57067148018677838</v>
      </c>
      <c r="AJ102" s="61">
        <v>0.55614103019902983</v>
      </c>
      <c r="AK102" s="62">
        <v>869.20747232666008</v>
      </c>
      <c r="AL102" s="15"/>
      <c r="AM102" s="42">
        <f t="shared" si="6"/>
        <v>1.084344422700587E-2</v>
      </c>
      <c r="AN102" s="192">
        <f t="shared" si="7"/>
        <v>2.0456303065956752E-3</v>
      </c>
      <c r="AO102" s="42">
        <f t="shared" si="8"/>
        <v>0.18865134211701681</v>
      </c>
      <c r="AP102" s="42">
        <f t="shared" si="9"/>
        <v>92.221620646092774</v>
      </c>
      <c r="AQ102" s="42">
        <f t="shared" si="10"/>
        <v>488.84688341570069</v>
      </c>
      <c r="AR102" s="42">
        <f t="shared" si="11"/>
        <v>5.3007839158637911</v>
      </c>
      <c r="AS102" s="13">
        <v>1.8693184656907476</v>
      </c>
      <c r="AT102" s="13">
        <v>46.197076666666668</v>
      </c>
      <c r="AU102" s="11">
        <v>4026</v>
      </c>
      <c r="AV102" s="11">
        <v>4026</v>
      </c>
      <c r="AW102" s="9" t="s">
        <v>286</v>
      </c>
      <c r="AX102" s="9" t="s">
        <v>94</v>
      </c>
      <c r="AY102" s="10" t="s">
        <v>267</v>
      </c>
      <c r="AZ102" s="10" t="s">
        <v>0</v>
      </c>
    </row>
    <row r="103" spans="1:52" ht="15.75" hidden="1" customHeight="1" outlineLevel="1">
      <c r="B103" s="9" t="s">
        <v>275</v>
      </c>
      <c r="C103" s="10" t="s">
        <v>699</v>
      </c>
      <c r="D103" s="10" t="s">
        <v>554</v>
      </c>
      <c r="E103" s="11">
        <v>4</v>
      </c>
      <c r="F103" s="11">
        <v>1</v>
      </c>
      <c r="G103" s="9" t="s">
        <v>274</v>
      </c>
      <c r="H103" s="10" t="s">
        <v>417</v>
      </c>
      <c r="I103" s="12">
        <v>48.8</v>
      </c>
      <c r="J103" s="11">
        <v>9.9857947945647917E-4</v>
      </c>
      <c r="K103" s="13"/>
      <c r="L103" s="11">
        <v>4</v>
      </c>
      <c r="M103" s="12">
        <v>30</v>
      </c>
      <c r="N103" s="12"/>
      <c r="O103" s="11">
        <v>5081</v>
      </c>
      <c r="P103" s="11" t="s">
        <v>430</v>
      </c>
      <c r="Q103" s="12" t="s">
        <v>423</v>
      </c>
      <c r="R103" s="14">
        <v>1.4948402238096472</v>
      </c>
      <c r="S103" s="14">
        <v>1.3720777102029875</v>
      </c>
      <c r="T103" s="14">
        <v>1.3625001975649429</v>
      </c>
      <c r="U103" s="14">
        <v>0.50417704576197775</v>
      </c>
      <c r="V103" s="14"/>
      <c r="W103" s="14">
        <v>1.4502808513852994</v>
      </c>
      <c r="X103" s="14">
        <v>0.56391630284407102</v>
      </c>
      <c r="Y103" s="15">
        <v>706.13848353271487</v>
      </c>
      <c r="Z103" s="15">
        <v>1055.5642087646484</v>
      </c>
      <c r="AA103" s="15">
        <v>968.87687357177742</v>
      </c>
      <c r="AB103" s="15">
        <v>962.11382332153323</v>
      </c>
      <c r="AC103" s="15">
        <v>356.01881452636718</v>
      </c>
      <c r="AD103" s="47">
        <v>1</v>
      </c>
      <c r="AE103" s="49">
        <v>48.8</v>
      </c>
      <c r="AF103" s="46">
        <v>4</v>
      </c>
      <c r="AG103" s="46">
        <v>5081</v>
      </c>
      <c r="AH103" s="61">
        <v>1.4948402238096472</v>
      </c>
      <c r="AI103" s="61">
        <v>0.50417704576197775</v>
      </c>
      <c r="AJ103" s="61">
        <v>0.56391630284407102</v>
      </c>
      <c r="AK103" s="62">
        <v>968.87687357177742</v>
      </c>
      <c r="AL103" s="15"/>
      <c r="AM103" s="42">
        <f t="shared" si="6"/>
        <v>9.793510324483775E-3</v>
      </c>
      <c r="AN103" s="192">
        <f t="shared" si="7"/>
        <v>2.0620313179004562E-3</v>
      </c>
      <c r="AO103" s="42">
        <f t="shared" si="8"/>
        <v>0.21055078818320924</v>
      </c>
      <c r="AP103" s="42">
        <f t="shared" si="9"/>
        <v>102.10843373493977</v>
      </c>
      <c r="AQ103" s="42">
        <f t="shared" si="10"/>
        <v>484.95868676630579</v>
      </c>
      <c r="AR103" s="42">
        <f t="shared" si="11"/>
        <v>4.7494479057939092</v>
      </c>
      <c r="AS103" s="13">
        <v>1.3096566462133117</v>
      </c>
      <c r="AT103" s="13">
        <v>45.916420000000002</v>
      </c>
      <c r="AU103" s="11">
        <v>3993</v>
      </c>
      <c r="AV103" s="11">
        <v>3993</v>
      </c>
      <c r="AW103" s="9" t="s">
        <v>286</v>
      </c>
      <c r="AX103" s="9" t="s">
        <v>94</v>
      </c>
      <c r="AY103" s="10" t="s">
        <v>267</v>
      </c>
      <c r="AZ103" s="10" t="s">
        <v>0</v>
      </c>
    </row>
    <row r="104" spans="1:52" ht="15.75" hidden="1" customHeight="1" outlineLevel="1">
      <c r="B104" s="9" t="s">
        <v>275</v>
      </c>
      <c r="C104" s="10" t="s">
        <v>698</v>
      </c>
      <c r="D104" s="10" t="s">
        <v>554</v>
      </c>
      <c r="E104" s="11">
        <v>4</v>
      </c>
      <c r="F104" s="11">
        <v>1</v>
      </c>
      <c r="G104" s="9" t="s">
        <v>274</v>
      </c>
      <c r="H104" s="10" t="s">
        <v>400</v>
      </c>
      <c r="I104" s="12">
        <v>43.21</v>
      </c>
      <c r="J104" s="11">
        <v>3.6172842479570092E-3</v>
      </c>
      <c r="K104" s="13"/>
      <c r="L104" s="11">
        <v>5</v>
      </c>
      <c r="M104" s="12">
        <v>30</v>
      </c>
      <c r="N104" s="12"/>
      <c r="O104" s="11">
        <v>5081</v>
      </c>
      <c r="P104" s="11" t="s">
        <v>430</v>
      </c>
      <c r="Q104" s="12" t="s">
        <v>423</v>
      </c>
      <c r="R104" s="14">
        <v>1.4948402238096472</v>
      </c>
      <c r="S104" s="14">
        <v>1.3720777102029875</v>
      </c>
      <c r="T104" s="14">
        <v>1.3625001975649429</v>
      </c>
      <c r="U104" s="14">
        <v>0.50417704576197775</v>
      </c>
      <c r="V104" s="14"/>
      <c r="W104" s="14">
        <v>1.4502808513852994</v>
      </c>
      <c r="X104" s="14">
        <v>0.56391630284407102</v>
      </c>
      <c r="Y104" s="15">
        <v>706.13848353271487</v>
      </c>
      <c r="Z104" s="15">
        <v>1055.5642087646484</v>
      </c>
      <c r="AA104" s="15">
        <v>968.87687357177742</v>
      </c>
      <c r="AB104" s="15">
        <v>962.11382332153323</v>
      </c>
      <c r="AC104" s="15">
        <v>356.01881452636718</v>
      </c>
      <c r="AD104" s="47">
        <v>1</v>
      </c>
      <c r="AE104" s="49">
        <v>43.21</v>
      </c>
      <c r="AF104" s="46">
        <v>5</v>
      </c>
      <c r="AG104" s="46">
        <v>5081</v>
      </c>
      <c r="AH104" s="61">
        <v>1.4948402238096472</v>
      </c>
      <c r="AI104" s="61">
        <v>0.50417704576197775</v>
      </c>
      <c r="AJ104" s="61">
        <v>0.56391630284407102</v>
      </c>
      <c r="AK104" s="62">
        <v>968.87687357177742</v>
      </c>
      <c r="AL104" s="15"/>
      <c r="AM104" s="42">
        <f t="shared" si="6"/>
        <v>8.6924891860007871E-3</v>
      </c>
      <c r="AN104" s="192">
        <f t="shared" si="7"/>
        <v>2.0620313179004562E-3</v>
      </c>
      <c r="AO104" s="42">
        <f t="shared" si="8"/>
        <v>0.23721988877723862</v>
      </c>
      <c r="AP104" s="42">
        <f t="shared" si="9"/>
        <v>115.04184573625876</v>
      </c>
      <c r="AQ104" s="42">
        <f t="shared" si="10"/>
        <v>484.95868676630579</v>
      </c>
      <c r="AR104" s="42">
        <f t="shared" si="11"/>
        <v>4.2154981403732554</v>
      </c>
      <c r="AS104" s="13">
        <v>1.3096566462133117</v>
      </c>
      <c r="AT104" s="13">
        <v>45.916420000000002</v>
      </c>
      <c r="AU104" s="11">
        <v>3993</v>
      </c>
      <c r="AV104" s="11">
        <v>3993</v>
      </c>
      <c r="AW104" s="9" t="s">
        <v>286</v>
      </c>
      <c r="AX104" s="9" t="s">
        <v>94</v>
      </c>
      <c r="AY104" s="10" t="s">
        <v>267</v>
      </c>
      <c r="AZ104" s="10" t="s">
        <v>0</v>
      </c>
    </row>
    <row r="105" spans="1:52" ht="15.75" hidden="1" customHeight="1" outlineLevel="1">
      <c r="B105" s="9" t="s">
        <v>275</v>
      </c>
      <c r="C105" s="10" t="s">
        <v>699</v>
      </c>
      <c r="D105" s="10" t="s">
        <v>554</v>
      </c>
      <c r="E105" s="11">
        <v>4</v>
      </c>
      <c r="F105" s="11">
        <v>1</v>
      </c>
      <c r="G105" s="9" t="s">
        <v>274</v>
      </c>
      <c r="H105" s="10" t="s">
        <v>329</v>
      </c>
      <c r="I105" s="12">
        <v>39.1</v>
      </c>
      <c r="J105" s="11">
        <v>8.950205307660072E-3</v>
      </c>
      <c r="K105" s="13"/>
      <c r="L105" s="11">
        <v>4</v>
      </c>
      <c r="M105" s="12">
        <v>30</v>
      </c>
      <c r="N105" s="12"/>
      <c r="O105" s="11">
        <v>5145</v>
      </c>
      <c r="P105" s="11" t="s">
        <v>430</v>
      </c>
      <c r="Q105" s="12" t="s">
        <v>423</v>
      </c>
      <c r="R105" s="14">
        <v>1.1398642525836455</v>
      </c>
      <c r="S105" s="14">
        <v>1.278876470480615</v>
      </c>
      <c r="T105" s="14">
        <v>1.0924521250843973</v>
      </c>
      <c r="U105" s="14">
        <v>0.4729354001342459</v>
      </c>
      <c r="V105" s="14"/>
      <c r="W105" s="14">
        <v>1.1845190143047659</v>
      </c>
      <c r="X105" s="14">
        <v>0.47763373901698875</v>
      </c>
      <c r="Y105" s="15">
        <v>852.47477736816404</v>
      </c>
      <c r="Z105" s="15">
        <v>971.70552495117192</v>
      </c>
      <c r="AA105" s="15">
        <v>1090.2099344543458</v>
      </c>
      <c r="AB105" s="15">
        <v>931.28788211669928</v>
      </c>
      <c r="AC105" s="15">
        <v>403.16549993896484</v>
      </c>
      <c r="AD105" s="47">
        <v>1</v>
      </c>
      <c r="AE105" s="49">
        <v>39.1</v>
      </c>
      <c r="AF105" s="46">
        <v>4</v>
      </c>
      <c r="AG105" s="46">
        <v>5145</v>
      </c>
      <c r="AH105" s="61">
        <v>1.1398642525836455</v>
      </c>
      <c r="AI105" s="61">
        <v>0.4729354001342459</v>
      </c>
      <c r="AJ105" s="61">
        <v>0.47763373901698875</v>
      </c>
      <c r="AK105" s="62">
        <v>1090.2099344543458</v>
      </c>
      <c r="AL105" s="15"/>
      <c r="AM105" s="42">
        <f t="shared" si="6"/>
        <v>7.7879199844630032E-3</v>
      </c>
      <c r="AN105" s="192">
        <f t="shared" si="7"/>
        <v>1.4786999501510464E-3</v>
      </c>
      <c r="AO105" s="42">
        <f t="shared" si="8"/>
        <v>0.18987097364907074</v>
      </c>
      <c r="AP105" s="42">
        <f t="shared" si="9"/>
        <v>128.40399002493766</v>
      </c>
      <c r="AQ105" s="42">
        <f t="shared" si="10"/>
        <v>676.26971915286254</v>
      </c>
      <c r="AR105" s="42">
        <f t="shared" si="11"/>
        <v>5.2667344606777604</v>
      </c>
      <c r="AS105" s="13">
        <v>2.0252029694421889</v>
      </c>
      <c r="AT105" s="13">
        <v>46.67313</v>
      </c>
      <c r="AU105" s="11">
        <v>4080</v>
      </c>
      <c r="AV105" s="11">
        <v>4080</v>
      </c>
      <c r="AW105" s="9" t="s">
        <v>286</v>
      </c>
      <c r="AX105" s="9" t="s">
        <v>144</v>
      </c>
      <c r="AY105" s="10" t="s">
        <v>267</v>
      </c>
      <c r="AZ105" s="10" t="s">
        <v>0</v>
      </c>
    </row>
    <row r="106" spans="1:52" ht="15.75" hidden="1" customHeight="1" outlineLevel="1">
      <c r="B106" s="9" t="s">
        <v>275</v>
      </c>
      <c r="C106" s="10" t="s">
        <v>699</v>
      </c>
      <c r="D106" s="10" t="s">
        <v>554</v>
      </c>
      <c r="E106" s="11">
        <v>4</v>
      </c>
      <c r="F106" s="11">
        <v>1</v>
      </c>
      <c r="G106" s="9" t="s">
        <v>274</v>
      </c>
      <c r="H106" s="10" t="s">
        <v>417</v>
      </c>
      <c r="I106" s="12">
        <v>36.78</v>
      </c>
      <c r="J106" s="11">
        <v>1.6445193988190308E-2</v>
      </c>
      <c r="K106" s="13"/>
      <c r="L106" s="11">
        <v>4</v>
      </c>
      <c r="M106" s="12">
        <v>30</v>
      </c>
      <c r="N106" s="12"/>
      <c r="O106" s="11">
        <v>5107</v>
      </c>
      <c r="P106" s="11" t="s">
        <v>430</v>
      </c>
      <c r="Q106" s="12" t="s">
        <v>423</v>
      </c>
      <c r="R106" s="14">
        <v>1.2085433268701755</v>
      </c>
      <c r="S106" s="14">
        <v>1.0363854188018593</v>
      </c>
      <c r="T106" s="14">
        <v>0.69168818126478415</v>
      </c>
      <c r="U106" s="14">
        <v>0.57067148018677838</v>
      </c>
      <c r="V106" s="14"/>
      <c r="W106" s="14">
        <v>1.5017272033841169</v>
      </c>
      <c r="X106" s="14">
        <v>0.55614103019902983</v>
      </c>
      <c r="Y106" s="15">
        <v>838.69133679199217</v>
      </c>
      <c r="Z106" s="15">
        <v>1013.5948183837891</v>
      </c>
      <c r="AA106" s="15">
        <v>869.20747232666008</v>
      </c>
      <c r="AB106" s="15">
        <v>580.1128853881836</v>
      </c>
      <c r="AC106" s="15">
        <v>478.61722658691406</v>
      </c>
      <c r="AD106" s="47">
        <v>1</v>
      </c>
      <c r="AE106" s="49">
        <v>36.78</v>
      </c>
      <c r="AF106" s="46">
        <v>4</v>
      </c>
      <c r="AG106" s="46">
        <v>5107</v>
      </c>
      <c r="AH106" s="61">
        <v>1.2085433268701755</v>
      </c>
      <c r="AI106" s="61">
        <v>0.57067148018677838</v>
      </c>
      <c r="AJ106" s="61">
        <v>0.55614103019902983</v>
      </c>
      <c r="AK106" s="62">
        <v>869.20747232666008</v>
      </c>
      <c r="AL106" s="15"/>
      <c r="AM106" s="42">
        <f t="shared" si="6"/>
        <v>7.3918998239092155E-3</v>
      </c>
      <c r="AN106" s="192">
        <f t="shared" si="7"/>
        <v>2.0456303065956752E-3</v>
      </c>
      <c r="AO106" s="42">
        <f t="shared" si="8"/>
        <v>0.27673945201192418</v>
      </c>
      <c r="AP106" s="42">
        <f t="shared" si="9"/>
        <v>135.28321863419799</v>
      </c>
      <c r="AQ106" s="42">
        <f t="shared" si="10"/>
        <v>488.84688341570069</v>
      </c>
      <c r="AR106" s="42">
        <f t="shared" si="11"/>
        <v>3.6135071914390866</v>
      </c>
      <c r="AS106" s="13">
        <v>1.8693184656907476</v>
      </c>
      <c r="AT106" s="13">
        <v>46.197076666666668</v>
      </c>
      <c r="AU106" s="11">
        <v>4026</v>
      </c>
      <c r="AV106" s="11">
        <v>4026</v>
      </c>
      <c r="AW106" s="9" t="s">
        <v>286</v>
      </c>
      <c r="AX106" s="9" t="s">
        <v>206</v>
      </c>
      <c r="AY106" s="10" t="s">
        <v>267</v>
      </c>
      <c r="AZ106" s="10" t="s">
        <v>0</v>
      </c>
    </row>
    <row r="107" spans="1:52" ht="15.75" hidden="1" customHeight="1" outlineLevel="1" collapsed="1">
      <c r="A107" s="18"/>
      <c r="B107" s="9" t="s">
        <v>275</v>
      </c>
      <c r="C107" s="10" t="s">
        <v>698</v>
      </c>
      <c r="D107" s="10" t="s">
        <v>554</v>
      </c>
      <c r="E107" s="11">
        <v>4</v>
      </c>
      <c r="F107" s="11">
        <v>1</v>
      </c>
      <c r="G107" s="9" t="s">
        <v>274</v>
      </c>
      <c r="H107" s="10" t="s">
        <v>400</v>
      </c>
      <c r="I107" s="12">
        <v>33.35</v>
      </c>
      <c r="J107" s="11">
        <v>3.6227553026632039E-2</v>
      </c>
      <c r="K107" s="13"/>
      <c r="L107" s="11">
        <v>5</v>
      </c>
      <c r="M107" s="12">
        <v>30</v>
      </c>
      <c r="N107" s="12"/>
      <c r="O107" s="11">
        <v>5107</v>
      </c>
      <c r="P107" s="11" t="s">
        <v>430</v>
      </c>
      <c r="Q107" s="12" t="s">
        <v>423</v>
      </c>
      <c r="R107" s="14">
        <v>1.2085433268701755</v>
      </c>
      <c r="S107" s="14">
        <v>1.0363854188018593</v>
      </c>
      <c r="T107" s="14">
        <v>0.69168818126478415</v>
      </c>
      <c r="U107" s="14">
        <v>0.57067148018677838</v>
      </c>
      <c r="V107" s="14"/>
      <c r="W107" s="14">
        <v>1.5017272033841169</v>
      </c>
      <c r="X107" s="14">
        <v>0.55614103019902983</v>
      </c>
      <c r="Y107" s="15">
        <v>838.69133679199217</v>
      </c>
      <c r="Z107" s="15">
        <v>1013.5948183837891</v>
      </c>
      <c r="AA107" s="15">
        <v>869.20747232666008</v>
      </c>
      <c r="AB107" s="15">
        <v>580.1128853881836</v>
      </c>
      <c r="AC107" s="15">
        <v>478.61722658691406</v>
      </c>
      <c r="AD107" s="47">
        <v>1</v>
      </c>
      <c r="AE107" s="49">
        <v>33.35</v>
      </c>
      <c r="AF107" s="46">
        <v>5</v>
      </c>
      <c r="AG107" s="46">
        <v>5107</v>
      </c>
      <c r="AH107" s="61">
        <v>1.2085433268701755</v>
      </c>
      <c r="AI107" s="61">
        <v>0.57067148018677838</v>
      </c>
      <c r="AJ107" s="61">
        <v>0.55614103019902983</v>
      </c>
      <c r="AK107" s="62">
        <v>869.20747232666008</v>
      </c>
      <c r="AL107" s="15"/>
      <c r="AM107" s="42">
        <f t="shared" si="6"/>
        <v>6.7194835680751174E-3</v>
      </c>
      <c r="AN107" s="192">
        <f t="shared" si="7"/>
        <v>2.0456303065956752E-3</v>
      </c>
      <c r="AO107" s="42">
        <f t="shared" si="8"/>
        <v>0.30443266746192404</v>
      </c>
      <c r="AP107" s="42">
        <f t="shared" si="9"/>
        <v>148.82096069868996</v>
      </c>
      <c r="AQ107" s="42">
        <f t="shared" si="10"/>
        <v>488.84688341570069</v>
      </c>
      <c r="AR107" s="42">
        <f t="shared" si="11"/>
        <v>3.2847986004165333</v>
      </c>
      <c r="AS107" s="35">
        <v>1.8693184656907476</v>
      </c>
      <c r="AT107" s="35">
        <v>46.197076666666668</v>
      </c>
      <c r="AU107" s="38">
        <v>4026</v>
      </c>
      <c r="AV107" s="38">
        <v>4026</v>
      </c>
      <c r="AW107" s="39" t="s">
        <v>286</v>
      </c>
      <c r="AX107" s="39" t="s">
        <v>48</v>
      </c>
      <c r="AY107" s="40" t="s">
        <v>267</v>
      </c>
      <c r="AZ107" s="40" t="s">
        <v>0</v>
      </c>
    </row>
    <row r="108" spans="1:52" hidden="1" outlineLevel="1">
      <c r="B108" s="19" t="s">
        <v>275</v>
      </c>
      <c r="C108" s="22" t="s">
        <v>698</v>
      </c>
      <c r="D108" s="22" t="s">
        <v>554</v>
      </c>
      <c r="E108" s="24">
        <v>4</v>
      </c>
      <c r="F108" s="24">
        <v>1</v>
      </c>
      <c r="G108" s="19" t="s">
        <v>274</v>
      </c>
      <c r="H108" s="22" t="s">
        <v>328</v>
      </c>
      <c r="I108" s="27">
        <v>32.82</v>
      </c>
      <c r="J108" s="24">
        <v>3.8004322749685966E-2</v>
      </c>
      <c r="K108" s="31"/>
      <c r="L108" s="24">
        <v>5</v>
      </c>
      <c r="M108" s="27">
        <v>30</v>
      </c>
      <c r="N108" s="27"/>
      <c r="O108" s="24">
        <v>5145</v>
      </c>
      <c r="P108" s="24" t="s">
        <v>430</v>
      </c>
      <c r="Q108" s="27" t="s">
        <v>423</v>
      </c>
      <c r="R108" s="32">
        <v>1.1398642525836455</v>
      </c>
      <c r="S108" s="32">
        <v>1.278876470480615</v>
      </c>
      <c r="T108" s="32">
        <v>1.0924521250843973</v>
      </c>
      <c r="U108" s="32">
        <v>0.4729354001342459</v>
      </c>
      <c r="V108" s="32"/>
      <c r="W108" s="32">
        <v>1.1845190143047659</v>
      </c>
      <c r="X108" s="32">
        <v>0.47763373901698875</v>
      </c>
      <c r="Y108" s="33">
        <v>852.47477736816404</v>
      </c>
      <c r="Z108" s="33">
        <v>971.70552495117192</v>
      </c>
      <c r="AA108" s="33">
        <v>1090.2099344543458</v>
      </c>
      <c r="AB108" s="33">
        <v>931.28788211669928</v>
      </c>
      <c r="AC108" s="33">
        <v>403.16549993896484</v>
      </c>
      <c r="AD108" s="47">
        <v>1</v>
      </c>
      <c r="AE108" s="54">
        <v>32.82</v>
      </c>
      <c r="AF108" s="55">
        <v>5</v>
      </c>
      <c r="AG108" s="55">
        <v>5145</v>
      </c>
      <c r="AH108" s="64">
        <v>1.1398642525836455</v>
      </c>
      <c r="AI108" s="64">
        <v>0.4729354001342459</v>
      </c>
      <c r="AJ108" s="64">
        <v>0.47763373901698875</v>
      </c>
      <c r="AK108" s="65">
        <v>1090.2099344543458</v>
      </c>
      <c r="AL108" s="33"/>
      <c r="AM108" s="42">
        <f t="shared" si="6"/>
        <v>6.5669902912621359E-3</v>
      </c>
      <c r="AN108" s="192">
        <f t="shared" si="7"/>
        <v>1.4786999501510464E-3</v>
      </c>
      <c r="AO108" s="42">
        <f t="shared" si="8"/>
        <v>0.22517163640679741</v>
      </c>
      <c r="AP108" s="42">
        <f t="shared" si="9"/>
        <v>152.27675931401538</v>
      </c>
      <c r="AQ108" s="42">
        <f t="shared" si="10"/>
        <v>676.26971915286254</v>
      </c>
      <c r="AR108" s="42">
        <f t="shared" si="11"/>
        <v>4.4410566799514193</v>
      </c>
      <c r="AS108" s="31">
        <v>2.0252029694421889</v>
      </c>
      <c r="AT108" s="31">
        <v>46.67313</v>
      </c>
      <c r="AU108" s="24">
        <v>4080</v>
      </c>
      <c r="AV108" s="24">
        <v>4080</v>
      </c>
      <c r="AW108" s="19" t="s">
        <v>286</v>
      </c>
      <c r="AX108" s="19" t="s">
        <v>125</v>
      </c>
      <c r="AY108" s="22" t="s">
        <v>267</v>
      </c>
      <c r="AZ108" s="22" t="s">
        <v>0</v>
      </c>
    </row>
    <row r="109" spans="1:52" ht="15.75" hidden="1" customHeight="1" outlineLevel="1">
      <c r="B109" s="9" t="s">
        <v>275</v>
      </c>
      <c r="C109" s="10" t="s">
        <v>703</v>
      </c>
      <c r="D109" s="10" t="s">
        <v>554</v>
      </c>
      <c r="E109" s="11">
        <v>4</v>
      </c>
      <c r="F109" s="11">
        <v>1</v>
      </c>
      <c r="G109" s="9" t="s">
        <v>274</v>
      </c>
      <c r="H109" s="10" t="s">
        <v>380</v>
      </c>
      <c r="I109" s="12">
        <v>31.07</v>
      </c>
      <c r="J109" s="11">
        <v>5.6863422783800979E-2</v>
      </c>
      <c r="K109" s="13"/>
      <c r="L109" s="11">
        <v>6</v>
      </c>
      <c r="M109" s="12">
        <v>30</v>
      </c>
      <c r="N109" s="12"/>
      <c r="O109" s="11">
        <v>5145</v>
      </c>
      <c r="P109" s="11" t="s">
        <v>430</v>
      </c>
      <c r="Q109" s="12" t="s">
        <v>423</v>
      </c>
      <c r="R109" s="14">
        <v>1.1398642525836455</v>
      </c>
      <c r="S109" s="14">
        <v>1.278876470480615</v>
      </c>
      <c r="T109" s="14">
        <v>1.0924521250843973</v>
      </c>
      <c r="U109" s="14">
        <v>0.4729354001342459</v>
      </c>
      <c r="V109" s="14"/>
      <c r="W109" s="14">
        <v>1.1845190143047659</v>
      </c>
      <c r="X109" s="14">
        <v>0.47763373901698875</v>
      </c>
      <c r="Y109" s="15">
        <v>852.47477736816404</v>
      </c>
      <c r="Z109" s="15">
        <v>971.70552495117192</v>
      </c>
      <c r="AA109" s="15">
        <v>1090.2099344543458</v>
      </c>
      <c r="AB109" s="15">
        <v>931.28788211669928</v>
      </c>
      <c r="AC109" s="15">
        <v>403.16549993896484</v>
      </c>
      <c r="AD109" s="47">
        <v>1</v>
      </c>
      <c r="AE109" s="49">
        <v>31.07</v>
      </c>
      <c r="AF109" s="46">
        <v>6</v>
      </c>
      <c r="AG109" s="46">
        <v>5145</v>
      </c>
      <c r="AH109" s="61">
        <v>1.1398642525836455</v>
      </c>
      <c r="AI109" s="61">
        <v>0.4729354001342459</v>
      </c>
      <c r="AJ109" s="61">
        <v>0.47763373901698875</v>
      </c>
      <c r="AK109" s="62">
        <v>1090.2099344543458</v>
      </c>
      <c r="AL109" s="15"/>
      <c r="AM109" s="42">
        <f t="shared" si="6"/>
        <v>6.2259755387303441E-3</v>
      </c>
      <c r="AN109" s="192">
        <f t="shared" si="7"/>
        <v>1.4786999501510464E-3</v>
      </c>
      <c r="AO109" s="42">
        <f t="shared" si="8"/>
        <v>0.23750494054343746</v>
      </c>
      <c r="AP109" s="42">
        <f t="shared" si="9"/>
        <v>160.61739943872777</v>
      </c>
      <c r="AQ109" s="42">
        <f t="shared" si="10"/>
        <v>676.26971915286254</v>
      </c>
      <c r="AR109" s="42">
        <f t="shared" si="11"/>
        <v>4.2104387290297618</v>
      </c>
      <c r="AS109" s="13">
        <v>2.0252029694421889</v>
      </c>
      <c r="AT109" s="13">
        <v>46.67313</v>
      </c>
      <c r="AU109" s="11">
        <v>4080</v>
      </c>
      <c r="AV109" s="11">
        <v>4080</v>
      </c>
      <c r="AW109" s="9" t="s">
        <v>286</v>
      </c>
      <c r="AX109" s="9" t="s">
        <v>22</v>
      </c>
      <c r="AY109" s="10" t="s">
        <v>267</v>
      </c>
      <c r="AZ109" s="10" t="s">
        <v>0</v>
      </c>
    </row>
    <row r="110" spans="1:52" ht="15.75" hidden="1" customHeight="1" outlineLevel="1">
      <c r="B110" s="9" t="s">
        <v>275</v>
      </c>
      <c r="C110" s="10" t="s">
        <v>706</v>
      </c>
      <c r="D110" s="10" t="s">
        <v>554</v>
      </c>
      <c r="E110" s="11">
        <v>4</v>
      </c>
      <c r="F110" s="11">
        <v>1</v>
      </c>
      <c r="G110" s="9" t="s">
        <v>274</v>
      </c>
      <c r="H110" s="10" t="s">
        <v>364</v>
      </c>
      <c r="I110" s="12">
        <v>31.07</v>
      </c>
      <c r="J110" s="11">
        <v>5.6863422783800979E-2</v>
      </c>
      <c r="K110" s="13"/>
      <c r="L110" s="11">
        <v>7</v>
      </c>
      <c r="M110" s="12">
        <v>30</v>
      </c>
      <c r="N110" s="12"/>
      <c r="O110" s="11">
        <v>5145</v>
      </c>
      <c r="P110" s="11" t="s">
        <v>430</v>
      </c>
      <c r="Q110" s="12" t="s">
        <v>423</v>
      </c>
      <c r="R110" s="14">
        <v>1.1398642525836455</v>
      </c>
      <c r="S110" s="14">
        <v>1.278876470480615</v>
      </c>
      <c r="T110" s="14">
        <v>1.0924521250843973</v>
      </c>
      <c r="U110" s="14">
        <v>0.4729354001342459</v>
      </c>
      <c r="V110" s="14"/>
      <c r="W110" s="14">
        <v>1.1845190143047659</v>
      </c>
      <c r="X110" s="14">
        <v>0.47763373901698875</v>
      </c>
      <c r="Y110" s="15">
        <v>852.47477736816404</v>
      </c>
      <c r="Z110" s="15">
        <v>971.70552495117192</v>
      </c>
      <c r="AA110" s="15">
        <v>1090.2099344543458</v>
      </c>
      <c r="AB110" s="15">
        <v>931.28788211669928</v>
      </c>
      <c r="AC110" s="15">
        <v>403.16549993896484</v>
      </c>
      <c r="AD110" s="47">
        <v>1</v>
      </c>
      <c r="AE110" s="49">
        <v>31.07</v>
      </c>
      <c r="AF110" s="46">
        <v>7</v>
      </c>
      <c r="AG110" s="46">
        <v>5145</v>
      </c>
      <c r="AH110" s="61">
        <v>1.1398642525836455</v>
      </c>
      <c r="AI110" s="61">
        <v>0.4729354001342459</v>
      </c>
      <c r="AJ110" s="61">
        <v>0.47763373901698875</v>
      </c>
      <c r="AK110" s="62">
        <v>1090.2099344543458</v>
      </c>
      <c r="AL110" s="15"/>
      <c r="AM110" s="42">
        <f t="shared" si="6"/>
        <v>6.2247670807453418E-3</v>
      </c>
      <c r="AN110" s="192">
        <f t="shared" si="7"/>
        <v>1.4786999501510464E-3</v>
      </c>
      <c r="AO110" s="42">
        <f t="shared" si="8"/>
        <v>0.23755104905451171</v>
      </c>
      <c r="AP110" s="42">
        <f t="shared" si="9"/>
        <v>160.64858122856251</v>
      </c>
      <c r="AQ110" s="42">
        <f t="shared" si="10"/>
        <v>676.26971915286254</v>
      </c>
      <c r="AR110" s="42">
        <f t="shared" si="11"/>
        <v>4.2096214854876361</v>
      </c>
      <c r="AS110" s="13">
        <v>2.0252029694421889</v>
      </c>
      <c r="AT110" s="13">
        <v>46.67313</v>
      </c>
      <c r="AU110" s="11">
        <v>4080</v>
      </c>
      <c r="AV110" s="11">
        <v>4080</v>
      </c>
      <c r="AW110" s="9" t="s">
        <v>286</v>
      </c>
      <c r="AX110" s="9" t="s">
        <v>22</v>
      </c>
      <c r="AY110" s="10" t="s">
        <v>267</v>
      </c>
      <c r="AZ110" s="10" t="s">
        <v>0</v>
      </c>
    </row>
    <row r="111" spans="1:52" ht="15.75" hidden="1" customHeight="1" outlineLevel="1">
      <c r="B111" s="9" t="s">
        <v>288</v>
      </c>
      <c r="C111" s="10" t="s">
        <v>702</v>
      </c>
      <c r="D111" s="10" t="s">
        <v>554</v>
      </c>
      <c r="E111" s="11">
        <v>4</v>
      </c>
      <c r="F111" s="11">
        <v>1</v>
      </c>
      <c r="G111" s="9" t="s">
        <v>274</v>
      </c>
      <c r="H111" s="10" t="s">
        <v>379</v>
      </c>
      <c r="I111" s="12">
        <v>28.8</v>
      </c>
      <c r="J111" s="11">
        <v>9.5903177729978611E-2</v>
      </c>
      <c r="K111" s="13"/>
      <c r="L111" s="11">
        <v>8</v>
      </c>
      <c r="M111" s="12">
        <v>30</v>
      </c>
      <c r="N111" s="12"/>
      <c r="O111" s="11">
        <v>5145</v>
      </c>
      <c r="P111" s="11" t="s">
        <v>430</v>
      </c>
      <c r="Q111" s="12" t="s">
        <v>423</v>
      </c>
      <c r="R111" s="14">
        <v>1.1398642525836455</v>
      </c>
      <c r="S111" s="14">
        <v>1.278876470480615</v>
      </c>
      <c r="T111" s="14">
        <v>1.0924521250843973</v>
      </c>
      <c r="U111" s="14">
        <v>0.4729354001342459</v>
      </c>
      <c r="V111" s="14"/>
      <c r="W111" s="14">
        <v>1.1845190143047659</v>
      </c>
      <c r="X111" s="14">
        <v>0.47763373901698875</v>
      </c>
      <c r="Y111" s="15">
        <v>852.47477736816404</v>
      </c>
      <c r="Z111" s="15">
        <v>971.70552495117192</v>
      </c>
      <c r="AA111" s="15">
        <v>1090.2099344543458</v>
      </c>
      <c r="AB111" s="15">
        <v>931.28788211669928</v>
      </c>
      <c r="AC111" s="15">
        <v>403.16549993896484</v>
      </c>
      <c r="AD111" s="47">
        <v>1</v>
      </c>
      <c r="AE111" s="49">
        <v>28.8</v>
      </c>
      <c r="AF111" s="46">
        <v>8</v>
      </c>
      <c r="AG111" s="46">
        <v>5145</v>
      </c>
      <c r="AH111" s="61">
        <v>1.1398642525836455</v>
      </c>
      <c r="AI111" s="61">
        <v>0.4729354001342459</v>
      </c>
      <c r="AJ111" s="61">
        <v>0.47763373901698875</v>
      </c>
      <c r="AK111" s="62">
        <v>1090.2099344543458</v>
      </c>
      <c r="AL111" s="15"/>
      <c r="AM111" s="42">
        <f t="shared" si="6"/>
        <v>5.7830390064040364E-3</v>
      </c>
      <c r="AN111" s="192">
        <f t="shared" si="7"/>
        <v>1.4786999501510464E-3</v>
      </c>
      <c r="AO111" s="42">
        <f t="shared" si="8"/>
        <v>0.25569600144725979</v>
      </c>
      <c r="AP111" s="42">
        <f t="shared" si="9"/>
        <v>172.91946308724832</v>
      </c>
      <c r="AQ111" s="42">
        <f t="shared" si="10"/>
        <v>676.26971915286254</v>
      </c>
      <c r="AR111" s="42">
        <f t="shared" si="11"/>
        <v>3.910894164710907</v>
      </c>
      <c r="AS111" s="13">
        <v>2.0252029694421889</v>
      </c>
      <c r="AT111" s="13">
        <v>46.67313</v>
      </c>
      <c r="AU111" s="11">
        <v>4080</v>
      </c>
      <c r="AV111" s="11">
        <v>4080</v>
      </c>
      <c r="AW111" s="9" t="s">
        <v>286</v>
      </c>
      <c r="AX111" s="9" t="s">
        <v>22</v>
      </c>
      <c r="AY111" s="10" t="s">
        <v>267</v>
      </c>
      <c r="AZ111" s="10" t="s">
        <v>0</v>
      </c>
    </row>
    <row r="112" spans="1:52" ht="15.75" hidden="1" customHeight="1" outlineLevel="1">
      <c r="B112" s="9" t="s">
        <v>288</v>
      </c>
      <c r="C112" s="10" t="s">
        <v>705</v>
      </c>
      <c r="D112" s="10" t="s">
        <v>554</v>
      </c>
      <c r="E112" s="11">
        <v>4</v>
      </c>
      <c r="F112" s="11">
        <v>1</v>
      </c>
      <c r="G112" s="9" t="s">
        <v>274</v>
      </c>
      <c r="H112" s="10" t="s">
        <v>363</v>
      </c>
      <c r="I112" s="12">
        <v>28.8</v>
      </c>
      <c r="J112" s="11">
        <v>9.5903177729978611E-2</v>
      </c>
      <c r="K112" s="13"/>
      <c r="L112" s="11">
        <v>9</v>
      </c>
      <c r="M112" s="12">
        <v>30</v>
      </c>
      <c r="N112" s="12"/>
      <c r="O112" s="11">
        <v>5145</v>
      </c>
      <c r="P112" s="11" t="s">
        <v>430</v>
      </c>
      <c r="Q112" s="12" t="s">
        <v>423</v>
      </c>
      <c r="R112" s="14">
        <v>1.1398642525836455</v>
      </c>
      <c r="S112" s="14">
        <v>1.278876470480615</v>
      </c>
      <c r="T112" s="14">
        <v>1.0924521250843973</v>
      </c>
      <c r="U112" s="14">
        <v>0.4729354001342459</v>
      </c>
      <c r="V112" s="14"/>
      <c r="W112" s="14">
        <v>1.1845190143047659</v>
      </c>
      <c r="X112" s="14">
        <v>0.47763373901698875</v>
      </c>
      <c r="Y112" s="15">
        <v>852.47477736816404</v>
      </c>
      <c r="Z112" s="15">
        <v>971.70552495117192</v>
      </c>
      <c r="AA112" s="15">
        <v>1090.2099344543458</v>
      </c>
      <c r="AB112" s="15">
        <v>931.28788211669928</v>
      </c>
      <c r="AC112" s="15">
        <v>403.16549993896484</v>
      </c>
      <c r="AD112" s="47">
        <v>1</v>
      </c>
      <c r="AE112" s="49">
        <v>28.8</v>
      </c>
      <c r="AF112" s="46">
        <v>9</v>
      </c>
      <c r="AG112" s="46">
        <v>5145</v>
      </c>
      <c r="AH112" s="61">
        <v>1.1398642525836455</v>
      </c>
      <c r="AI112" s="61">
        <v>0.4729354001342459</v>
      </c>
      <c r="AJ112" s="61">
        <v>0.47763373901698875</v>
      </c>
      <c r="AK112" s="62">
        <v>1090.2099344543458</v>
      </c>
      <c r="AL112" s="15"/>
      <c r="AM112" s="42">
        <f t="shared" si="6"/>
        <v>5.7819169577027554E-3</v>
      </c>
      <c r="AN112" s="192">
        <f t="shared" si="7"/>
        <v>1.4786999501510464E-3</v>
      </c>
      <c r="AO112" s="42">
        <f t="shared" si="8"/>
        <v>0.25574562225095615</v>
      </c>
      <c r="AP112" s="42">
        <f t="shared" si="9"/>
        <v>172.95302013422818</v>
      </c>
      <c r="AQ112" s="42">
        <f t="shared" si="10"/>
        <v>676.26971915286254</v>
      </c>
      <c r="AR112" s="42">
        <f t="shared" si="11"/>
        <v>3.9101353571508155</v>
      </c>
      <c r="AS112" s="13">
        <v>2.0252029694421889</v>
      </c>
      <c r="AT112" s="13">
        <v>46.67313</v>
      </c>
      <c r="AU112" s="11">
        <v>4080</v>
      </c>
      <c r="AV112" s="11">
        <v>4080</v>
      </c>
      <c r="AW112" s="9" t="s">
        <v>286</v>
      </c>
      <c r="AX112" s="9" t="s">
        <v>22</v>
      </c>
      <c r="AY112" s="10" t="s">
        <v>267</v>
      </c>
      <c r="AZ112" s="10" t="s">
        <v>0</v>
      </c>
    </row>
    <row r="113" spans="1:52" ht="15.75" hidden="1" customHeight="1" outlineLevel="1">
      <c r="B113" s="9" t="s">
        <v>288</v>
      </c>
      <c r="C113" s="10" t="s">
        <v>700</v>
      </c>
      <c r="D113" s="10" t="s">
        <v>554</v>
      </c>
      <c r="E113" s="11">
        <v>4</v>
      </c>
      <c r="F113" s="11">
        <v>1</v>
      </c>
      <c r="G113" s="9" t="s">
        <v>274</v>
      </c>
      <c r="H113" s="10" t="s">
        <v>419</v>
      </c>
      <c r="I113" s="12">
        <v>22.6</v>
      </c>
      <c r="J113" s="11">
        <v>0.3997909857314218</v>
      </c>
      <c r="K113" s="13"/>
      <c r="L113" s="11">
        <v>10</v>
      </c>
      <c r="M113" s="12">
        <v>30</v>
      </c>
      <c r="N113" s="12"/>
      <c r="O113" s="11">
        <v>5145</v>
      </c>
      <c r="P113" s="11" t="s">
        <v>430</v>
      </c>
      <c r="Q113" s="12" t="s">
        <v>423</v>
      </c>
      <c r="R113" s="14">
        <v>1.1398642525836455</v>
      </c>
      <c r="S113" s="14">
        <v>1.278876470480615</v>
      </c>
      <c r="T113" s="14">
        <v>1.0924521250843973</v>
      </c>
      <c r="U113" s="14">
        <v>0.4729354001342459</v>
      </c>
      <c r="V113" s="14"/>
      <c r="W113" s="14">
        <v>1.1845190143047659</v>
      </c>
      <c r="X113" s="14">
        <v>0.47763373901698875</v>
      </c>
      <c r="Y113" s="15">
        <v>852.47477736816404</v>
      </c>
      <c r="Z113" s="15">
        <v>971.70552495117192</v>
      </c>
      <c r="AA113" s="15">
        <v>1090.2099344543458</v>
      </c>
      <c r="AB113" s="15">
        <v>931.28788211669928</v>
      </c>
      <c r="AC113" s="15">
        <v>403.16549993896484</v>
      </c>
      <c r="AD113" s="47">
        <v>1</v>
      </c>
      <c r="AE113" s="49">
        <v>22.6</v>
      </c>
      <c r="AF113" s="46">
        <v>10</v>
      </c>
      <c r="AG113" s="46">
        <v>5145</v>
      </c>
      <c r="AH113" s="61">
        <v>1.1398642525836455</v>
      </c>
      <c r="AI113" s="61">
        <v>0.4729354001342459</v>
      </c>
      <c r="AJ113" s="61">
        <v>0.47763373901698875</v>
      </c>
      <c r="AK113" s="62">
        <v>1090.2099344543458</v>
      </c>
      <c r="AL113" s="15"/>
      <c r="AM113" s="42">
        <f t="shared" si="6"/>
        <v>4.5780795344325899E-3</v>
      </c>
      <c r="AN113" s="192">
        <f t="shared" si="7"/>
        <v>1.4786999501510464E-3</v>
      </c>
      <c r="AO113" s="42">
        <f t="shared" si="8"/>
        <v>0.32299568826392561</v>
      </c>
      <c r="AP113" s="42">
        <f t="shared" si="9"/>
        <v>218.43220338983051</v>
      </c>
      <c r="AQ113" s="42">
        <f t="shared" si="10"/>
        <v>676.26971915286254</v>
      </c>
      <c r="AR113" s="42">
        <f t="shared" si="11"/>
        <v>3.0960165610101953</v>
      </c>
      <c r="AS113" s="13">
        <v>2.0252029694421889</v>
      </c>
      <c r="AT113" s="13">
        <v>46.67313</v>
      </c>
      <c r="AU113" s="11">
        <v>4080</v>
      </c>
      <c r="AV113" s="11">
        <v>4080</v>
      </c>
      <c r="AW113" s="9" t="s">
        <v>286</v>
      </c>
      <c r="AX113" s="9" t="s">
        <v>22</v>
      </c>
      <c r="AY113" s="10" t="s">
        <v>267</v>
      </c>
      <c r="AZ113" s="10" t="s">
        <v>0</v>
      </c>
    </row>
    <row r="114" spans="1:52" ht="15.75" customHeight="1" collapsed="1">
      <c r="A114" s="17" t="s">
        <v>552</v>
      </c>
      <c r="B114" s="3">
        <v>1.07</v>
      </c>
      <c r="C114" s="4">
        <v>1</v>
      </c>
      <c r="D114" s="4">
        <v>1</v>
      </c>
      <c r="E114" s="4">
        <v>1400</v>
      </c>
      <c r="F114" s="5">
        <v>152.14414060466004</v>
      </c>
      <c r="G114" s="6">
        <v>6.55126953125</v>
      </c>
      <c r="H114" s="6">
        <v>33.53</v>
      </c>
      <c r="I114" s="7">
        <v>1.2512190918168651</v>
      </c>
      <c r="J114" s="8">
        <v>1</v>
      </c>
      <c r="K114" s="5"/>
      <c r="L114" s="7">
        <v>1.1813692991444986</v>
      </c>
      <c r="M114" s="8">
        <v>1</v>
      </c>
      <c r="N114" s="5"/>
      <c r="O114" s="7">
        <v>1.0259137156273819</v>
      </c>
      <c r="P114" s="8">
        <v>1</v>
      </c>
      <c r="Q114" s="5"/>
      <c r="R114" s="7">
        <v>0.74684793591155951</v>
      </c>
      <c r="S114" s="8">
        <v>1</v>
      </c>
      <c r="T114" s="5"/>
      <c r="U114" s="7"/>
      <c r="V114" s="8">
        <v>0</v>
      </c>
      <c r="W114" s="5"/>
      <c r="X114" s="7">
        <v>1.6555157947361443</v>
      </c>
      <c r="Y114" s="8">
        <v>1</v>
      </c>
      <c r="Z114" s="5"/>
      <c r="AA114" s="7">
        <v>1.0581616411176415</v>
      </c>
      <c r="AB114" s="8">
        <v>1</v>
      </c>
      <c r="AC114" s="5"/>
      <c r="AD114" s="47">
        <v>1</v>
      </c>
      <c r="AE114" s="48">
        <v>1.2512190918168651</v>
      </c>
      <c r="AF114" s="48">
        <v>1.1813692991444986</v>
      </c>
      <c r="AG114" s="48">
        <v>1.0259137156273819</v>
      </c>
      <c r="AH114" s="61">
        <v>0.74684793591155951</v>
      </c>
      <c r="AI114" s="61"/>
      <c r="AJ114" s="61">
        <v>1.6555157947361443</v>
      </c>
      <c r="AK114" s="61">
        <v>1.0581616411176415</v>
      </c>
      <c r="AL114" s="2" t="s">
        <v>679</v>
      </c>
      <c r="AM114" s="42">
        <f t="shared" si="6"/>
        <v>1.0199050492170463</v>
      </c>
      <c r="AN114" s="192">
        <f t="shared" si="7"/>
        <v>0.27521617936016185</v>
      </c>
      <c r="AO114" s="42">
        <f t="shared" si="8"/>
        <v>0.26984490327941596</v>
      </c>
      <c r="AP114" s="42">
        <f t="shared" si="9"/>
        <v>0.98048342908751474</v>
      </c>
      <c r="AQ114" s="42">
        <f t="shared" si="10"/>
        <v>3.6335073116880579</v>
      </c>
      <c r="AR114" s="42">
        <f t="shared" si="11"/>
        <v>3.7058324535577061</v>
      </c>
      <c r="AS114" s="18"/>
      <c r="AT114" s="108">
        <f>1/AM114</f>
        <v>0.98048342908751474</v>
      </c>
      <c r="AU114" s="108">
        <f>1/AN114</f>
        <v>3.6335073116880579</v>
      </c>
      <c r="AV114" s="18"/>
      <c r="AW114" s="18"/>
      <c r="AX114" s="18"/>
      <c r="AY114" s="18"/>
      <c r="AZ114" s="18"/>
    </row>
    <row r="115" spans="1:52" ht="15.75" hidden="1" customHeight="1" outlineLevel="1">
      <c r="B115" s="20" t="s">
        <v>0</v>
      </c>
      <c r="C115" s="20" t="s">
        <v>432</v>
      </c>
      <c r="D115" s="20" t="s">
        <v>424</v>
      </c>
      <c r="E115" s="20" t="s">
        <v>5</v>
      </c>
      <c r="F115" s="20" t="s">
        <v>4</v>
      </c>
      <c r="G115" s="20" t="s">
        <v>259</v>
      </c>
      <c r="H115" s="20" t="s">
        <v>289</v>
      </c>
      <c r="I115" s="20" t="s">
        <v>278</v>
      </c>
      <c r="J115" s="20" t="s">
        <v>271</v>
      </c>
      <c r="K115" s="20" t="s">
        <v>784</v>
      </c>
      <c r="L115" s="20" t="s">
        <v>429</v>
      </c>
      <c r="M115" s="20" t="s">
        <v>277</v>
      </c>
      <c r="N115" s="20" t="s">
        <v>276</v>
      </c>
      <c r="O115" s="20" t="s">
        <v>427</v>
      </c>
      <c r="P115" s="20" t="s">
        <v>425</v>
      </c>
      <c r="Q115" s="20" t="s">
        <v>426</v>
      </c>
      <c r="R115" s="20" t="s">
        <v>53</v>
      </c>
      <c r="S115" s="20" t="s">
        <v>57</v>
      </c>
      <c r="T115" s="20" t="s">
        <v>61</v>
      </c>
      <c r="U115" s="20" t="s">
        <v>65</v>
      </c>
      <c r="V115" s="20" t="s">
        <v>69</v>
      </c>
      <c r="W115" s="20" t="s">
        <v>73</v>
      </c>
      <c r="X115" s="20" t="s">
        <v>97</v>
      </c>
      <c r="Y115" s="20" t="s">
        <v>51</v>
      </c>
      <c r="Z115" s="20" t="s">
        <v>52</v>
      </c>
      <c r="AA115" s="20" t="s">
        <v>56</v>
      </c>
      <c r="AB115" s="20" t="s">
        <v>60</v>
      </c>
      <c r="AC115" s="20" t="s">
        <v>64</v>
      </c>
      <c r="AD115" s="47">
        <v>1</v>
      </c>
      <c r="AE115" s="53" t="s">
        <v>278</v>
      </c>
      <c r="AF115" s="53" t="s">
        <v>429</v>
      </c>
      <c r="AG115" s="53" t="s">
        <v>427</v>
      </c>
      <c r="AH115" s="63" t="s">
        <v>53</v>
      </c>
      <c r="AI115" s="63" t="s">
        <v>65</v>
      </c>
      <c r="AJ115" s="63" t="s">
        <v>97</v>
      </c>
      <c r="AK115" s="63" t="s">
        <v>56</v>
      </c>
      <c r="AL115" s="20" t="s">
        <v>68</v>
      </c>
      <c r="AM115" s="42" t="e">
        <f t="shared" si="6"/>
        <v>#VALUE!</v>
      </c>
      <c r="AN115" s="192" t="e">
        <f t="shared" si="7"/>
        <v>#VALUE!</v>
      </c>
      <c r="AO115" s="42" t="e">
        <f t="shared" si="8"/>
        <v>#VALUE!</v>
      </c>
      <c r="AP115" s="42" t="e">
        <f t="shared" si="9"/>
        <v>#VALUE!</v>
      </c>
      <c r="AQ115" s="42" t="e">
        <f t="shared" si="10"/>
        <v>#VALUE!</v>
      </c>
      <c r="AR115" s="42" t="e">
        <f t="shared" si="11"/>
        <v>#VALUE!</v>
      </c>
      <c r="AS115" s="20" t="s">
        <v>785</v>
      </c>
      <c r="AT115" s="20" t="s">
        <v>428</v>
      </c>
      <c r="AU115" s="20" t="s">
        <v>272</v>
      </c>
      <c r="AV115" s="20" t="s">
        <v>281</v>
      </c>
      <c r="AW115" s="20" t="s">
        <v>285</v>
      </c>
      <c r="AX115" s="20" t="s">
        <v>279</v>
      </c>
      <c r="AY115" s="20" t="s">
        <v>433</v>
      </c>
      <c r="AZ115" s="20" t="s">
        <v>260</v>
      </c>
    </row>
    <row r="116" spans="1:52" ht="15.75" hidden="1" customHeight="1" outlineLevel="1" collapsed="1">
      <c r="A116" s="18"/>
      <c r="B116" s="9" t="s">
        <v>275</v>
      </c>
      <c r="C116" s="10" t="s">
        <v>649</v>
      </c>
      <c r="D116" s="10" t="s">
        <v>552</v>
      </c>
      <c r="E116" s="11">
        <v>1</v>
      </c>
      <c r="F116" s="11">
        <v>1</v>
      </c>
      <c r="G116" s="9" t="s">
        <v>274</v>
      </c>
      <c r="H116" s="10" t="s">
        <v>359</v>
      </c>
      <c r="I116" s="12">
        <v>33.53</v>
      </c>
      <c r="J116" s="11">
        <v>7.8075121331932134E-3</v>
      </c>
      <c r="K116" s="13">
        <v>1</v>
      </c>
      <c r="L116" s="11">
        <v>1</v>
      </c>
      <c r="M116" s="12">
        <v>24</v>
      </c>
      <c r="N116" s="12"/>
      <c r="O116" s="11">
        <v>6260</v>
      </c>
      <c r="P116" s="11" t="s">
        <v>434</v>
      </c>
      <c r="Q116" s="12" t="s">
        <v>435</v>
      </c>
      <c r="R116" s="14">
        <v>1.2512190918168651</v>
      </c>
      <c r="S116" s="14">
        <v>1.1813692991444986</v>
      </c>
      <c r="T116" s="14">
        <v>1.0259137156273819</v>
      </c>
      <c r="U116" s="14">
        <v>0.74684793591155951</v>
      </c>
      <c r="V116" s="14"/>
      <c r="W116" s="14">
        <v>1.6555157947361443</v>
      </c>
      <c r="X116" s="14">
        <v>1.0581616411176415</v>
      </c>
      <c r="Y116" s="15">
        <v>1238.2549838012694</v>
      </c>
      <c r="Z116" s="15">
        <v>1549.3282762695312</v>
      </c>
      <c r="AA116" s="15">
        <v>1462.8364223754882</v>
      </c>
      <c r="AB116" s="15">
        <v>1270.3427713256838</v>
      </c>
      <c r="AC116" s="15">
        <v>924.78817878417965</v>
      </c>
      <c r="AD116" s="47">
        <v>1</v>
      </c>
      <c r="AE116" s="49">
        <v>33.53</v>
      </c>
      <c r="AF116" s="46">
        <v>1</v>
      </c>
      <c r="AG116" s="46">
        <v>6260</v>
      </c>
      <c r="AH116" s="61">
        <v>1.2512190918168651</v>
      </c>
      <c r="AI116" s="61">
        <v>0.74684793591155951</v>
      </c>
      <c r="AJ116" s="61">
        <v>1.0581616411176415</v>
      </c>
      <c r="AK116" s="62">
        <v>1462.8364223754882</v>
      </c>
      <c r="AL116" s="15"/>
      <c r="AM116" s="42">
        <f t="shared" si="6"/>
        <v>5.5150934355534262E-3</v>
      </c>
      <c r="AN116" s="192">
        <f t="shared" si="7"/>
        <v>1.3648981624388326E-3</v>
      </c>
      <c r="AO116" s="42">
        <f t="shared" si="8"/>
        <v>0.24748414118243645</v>
      </c>
      <c r="AP116" s="42">
        <f t="shared" si="9"/>
        <v>181.32059079061685</v>
      </c>
      <c r="AQ116" s="42">
        <f t="shared" si="10"/>
        <v>732.65539328822604</v>
      </c>
      <c r="AR116" s="42">
        <f t="shared" si="11"/>
        <v>4.0406629500467091</v>
      </c>
      <c r="AS116" s="35">
        <v>9.8947545510784288E-2</v>
      </c>
      <c r="AT116" s="35">
        <v>40.164453333333334</v>
      </c>
      <c r="AU116" s="38">
        <v>3318</v>
      </c>
      <c r="AV116" s="38">
        <v>3318</v>
      </c>
      <c r="AW116" s="39" t="s">
        <v>286</v>
      </c>
      <c r="AX116" s="39" t="s">
        <v>39</v>
      </c>
      <c r="AY116" s="40" t="s">
        <v>268</v>
      </c>
      <c r="AZ116" s="40" t="s">
        <v>0</v>
      </c>
    </row>
    <row r="117" spans="1:52" collapsed="1">
      <c r="A117" s="17" t="s">
        <v>606</v>
      </c>
      <c r="B117" s="21">
        <v>1.42</v>
      </c>
      <c r="C117" s="23">
        <v>1</v>
      </c>
      <c r="D117" s="23">
        <v>1</v>
      </c>
      <c r="E117" s="23">
        <v>563</v>
      </c>
      <c r="F117" s="25">
        <v>62.934579034660075</v>
      </c>
      <c r="G117" s="26">
        <v>6.88818359375</v>
      </c>
      <c r="H117" s="26">
        <v>32.15</v>
      </c>
      <c r="I117" s="28">
        <v>1.0460456147994002</v>
      </c>
      <c r="J117" s="30">
        <v>1</v>
      </c>
      <c r="K117" s="25"/>
      <c r="L117" s="28">
        <v>1.1302222384971481</v>
      </c>
      <c r="M117" s="30">
        <v>1</v>
      </c>
      <c r="N117" s="25"/>
      <c r="O117" s="28">
        <v>1.0969028898183424</v>
      </c>
      <c r="P117" s="30">
        <v>1</v>
      </c>
      <c r="Q117" s="25"/>
      <c r="R117" s="28">
        <v>0.14541503159408661</v>
      </c>
      <c r="S117" s="30">
        <v>1</v>
      </c>
      <c r="T117" s="25"/>
      <c r="U117" s="28"/>
      <c r="V117" s="30">
        <v>0</v>
      </c>
      <c r="W117" s="25"/>
      <c r="X117" s="28">
        <v>0.42487155449251313</v>
      </c>
      <c r="Y117" s="30">
        <v>1</v>
      </c>
      <c r="Z117" s="25"/>
      <c r="AA117" s="28">
        <v>0.15689977120143725</v>
      </c>
      <c r="AB117" s="30">
        <v>1</v>
      </c>
      <c r="AC117" s="25"/>
      <c r="AD117" s="47">
        <v>1</v>
      </c>
      <c r="AE117" s="57">
        <v>1.0460456147994002</v>
      </c>
      <c r="AF117" s="57">
        <v>1.1302222384971481</v>
      </c>
      <c r="AG117" s="57">
        <v>1.0969028898183424</v>
      </c>
      <c r="AH117" s="64">
        <v>0.14541503159408661</v>
      </c>
      <c r="AI117" s="64"/>
      <c r="AJ117" s="64">
        <v>0.42487155449251313</v>
      </c>
      <c r="AK117" s="64">
        <v>0.15689977120143725</v>
      </c>
      <c r="AL117" s="34" t="s">
        <v>714</v>
      </c>
      <c r="AM117" s="42">
        <f t="shared" si="6"/>
        <v>0.91869360584465598</v>
      </c>
      <c r="AN117" s="192">
        <f t="shared" si="7"/>
        <v>0.24995221519491731</v>
      </c>
      <c r="AO117" s="42">
        <f t="shared" si="8"/>
        <v>0.27207353311783289</v>
      </c>
      <c r="AP117" s="42">
        <f t="shared" si="9"/>
        <v>1.088502187930861</v>
      </c>
      <c r="AQ117" s="42">
        <f t="shared" si="10"/>
        <v>4.0007647030460669</v>
      </c>
      <c r="AR117" s="42">
        <f t="shared" si="11"/>
        <v>3.6754769511774152</v>
      </c>
      <c r="AS117" s="37"/>
      <c r="AT117" s="108">
        <f>1/AM117</f>
        <v>1.088502187930861</v>
      </c>
      <c r="AU117" s="108">
        <f>1/AN117</f>
        <v>4.0007647030460669</v>
      </c>
      <c r="AV117" s="37"/>
      <c r="AW117" s="37"/>
      <c r="AX117" s="37"/>
      <c r="AY117" s="37"/>
      <c r="AZ117" s="37"/>
    </row>
    <row r="118" spans="1:52" ht="15.75" hidden="1" customHeight="1" outlineLevel="1">
      <c r="B118" s="20" t="s">
        <v>0</v>
      </c>
      <c r="C118" s="20" t="s">
        <v>432</v>
      </c>
      <c r="D118" s="20" t="s">
        <v>424</v>
      </c>
      <c r="E118" s="20" t="s">
        <v>5</v>
      </c>
      <c r="F118" s="20" t="s">
        <v>4</v>
      </c>
      <c r="G118" s="20" t="s">
        <v>259</v>
      </c>
      <c r="H118" s="20" t="s">
        <v>289</v>
      </c>
      <c r="I118" s="20" t="s">
        <v>278</v>
      </c>
      <c r="J118" s="20" t="s">
        <v>271</v>
      </c>
      <c r="K118" s="20" t="s">
        <v>784</v>
      </c>
      <c r="L118" s="20" t="s">
        <v>429</v>
      </c>
      <c r="M118" s="20" t="s">
        <v>277</v>
      </c>
      <c r="N118" s="20" t="s">
        <v>276</v>
      </c>
      <c r="O118" s="20" t="s">
        <v>427</v>
      </c>
      <c r="P118" s="20" t="s">
        <v>425</v>
      </c>
      <c r="Q118" s="20" t="s">
        <v>426</v>
      </c>
      <c r="R118" s="20" t="s">
        <v>53</v>
      </c>
      <c r="S118" s="20" t="s">
        <v>57</v>
      </c>
      <c r="T118" s="20" t="s">
        <v>61</v>
      </c>
      <c r="U118" s="20" t="s">
        <v>65</v>
      </c>
      <c r="V118" s="20" t="s">
        <v>69</v>
      </c>
      <c r="W118" s="20" t="s">
        <v>73</v>
      </c>
      <c r="X118" s="20" t="s">
        <v>97</v>
      </c>
      <c r="Y118" s="20" t="s">
        <v>51</v>
      </c>
      <c r="Z118" s="20" t="s">
        <v>52</v>
      </c>
      <c r="AA118" s="20" t="s">
        <v>56</v>
      </c>
      <c r="AB118" s="20" t="s">
        <v>60</v>
      </c>
      <c r="AC118" s="20" t="s">
        <v>64</v>
      </c>
      <c r="AD118" s="47">
        <v>1</v>
      </c>
      <c r="AE118" s="53" t="s">
        <v>278</v>
      </c>
      <c r="AF118" s="53" t="s">
        <v>429</v>
      </c>
      <c r="AG118" s="53" t="s">
        <v>427</v>
      </c>
      <c r="AH118" s="63" t="s">
        <v>53</v>
      </c>
      <c r="AI118" s="63" t="s">
        <v>65</v>
      </c>
      <c r="AJ118" s="63" t="s">
        <v>97</v>
      </c>
      <c r="AK118" s="63" t="s">
        <v>56</v>
      </c>
      <c r="AL118" s="20" t="s">
        <v>68</v>
      </c>
      <c r="AM118" s="42" t="e">
        <f t="shared" si="6"/>
        <v>#VALUE!</v>
      </c>
      <c r="AN118" s="192" t="e">
        <f t="shared" si="7"/>
        <v>#VALUE!</v>
      </c>
      <c r="AO118" s="42" t="e">
        <f t="shared" si="8"/>
        <v>#VALUE!</v>
      </c>
      <c r="AP118" s="42" t="e">
        <f t="shared" si="9"/>
        <v>#VALUE!</v>
      </c>
      <c r="AQ118" s="42" t="e">
        <f t="shared" si="10"/>
        <v>#VALUE!</v>
      </c>
      <c r="AR118" s="42" t="e">
        <f t="shared" si="11"/>
        <v>#VALUE!</v>
      </c>
      <c r="AS118" s="20" t="s">
        <v>785</v>
      </c>
      <c r="AT118" s="20" t="s">
        <v>428</v>
      </c>
      <c r="AU118" s="20" t="s">
        <v>272</v>
      </c>
      <c r="AV118" s="20" t="s">
        <v>281</v>
      </c>
      <c r="AW118" s="20" t="s">
        <v>285</v>
      </c>
      <c r="AX118" s="20" t="s">
        <v>279</v>
      </c>
      <c r="AY118" s="20" t="s">
        <v>433</v>
      </c>
      <c r="AZ118" s="20" t="s">
        <v>260</v>
      </c>
    </row>
    <row r="119" spans="1:52" ht="15.75" hidden="1" customHeight="1" outlineLevel="1">
      <c r="B119" s="9" t="s">
        <v>275</v>
      </c>
      <c r="C119" s="10" t="s">
        <v>763</v>
      </c>
      <c r="D119" s="10" t="s">
        <v>606</v>
      </c>
      <c r="E119" s="11">
        <v>1</v>
      </c>
      <c r="F119" s="11">
        <v>1</v>
      </c>
      <c r="G119" s="9" t="s">
        <v>274</v>
      </c>
      <c r="H119" s="10" t="s">
        <v>367</v>
      </c>
      <c r="I119" s="12">
        <v>32.15</v>
      </c>
      <c r="J119" s="11">
        <v>3.2914992450969155E-2</v>
      </c>
      <c r="K119" s="13">
        <v>1</v>
      </c>
      <c r="L119" s="11">
        <v>1</v>
      </c>
      <c r="M119" s="12">
        <v>28</v>
      </c>
      <c r="N119" s="12">
        <v>21</v>
      </c>
      <c r="O119" s="11">
        <v>5347</v>
      </c>
      <c r="P119" s="11" t="s">
        <v>434</v>
      </c>
      <c r="Q119" s="12" t="s">
        <v>435</v>
      </c>
      <c r="R119" s="14">
        <v>1.0460456147994002</v>
      </c>
      <c r="S119" s="14">
        <v>1.1302222384971481</v>
      </c>
      <c r="T119" s="14">
        <v>1.0969028898183424</v>
      </c>
      <c r="U119" s="14">
        <v>0.14541503159408661</v>
      </c>
      <c r="V119" s="14"/>
      <c r="W119" s="14">
        <v>0.42487155449251313</v>
      </c>
      <c r="X119" s="14">
        <v>0.15689977120143725</v>
      </c>
      <c r="Y119" s="15">
        <v>4140.2385296875</v>
      </c>
      <c r="Z119" s="15">
        <v>4330.8783582031256</v>
      </c>
      <c r="AA119" s="15">
        <v>4679.3896589355472</v>
      </c>
      <c r="AB119" s="15">
        <v>4541.4396077514639</v>
      </c>
      <c r="AC119" s="15">
        <v>602.05291660156252</v>
      </c>
      <c r="AD119" s="47">
        <v>1</v>
      </c>
      <c r="AE119" s="49">
        <v>32.15</v>
      </c>
      <c r="AF119" s="46">
        <v>1</v>
      </c>
      <c r="AG119" s="46">
        <v>5347</v>
      </c>
      <c r="AH119" s="61">
        <v>1.0460456147994002</v>
      </c>
      <c r="AI119" s="61">
        <v>0.14541503159408661</v>
      </c>
      <c r="AJ119" s="61">
        <v>0.15689977120143725</v>
      </c>
      <c r="AK119" s="62">
        <v>4679.3896589355472</v>
      </c>
      <c r="AL119" s="15"/>
      <c r="AM119" s="42">
        <f t="shared" si="6"/>
        <v>6.1985789080029911E-3</v>
      </c>
      <c r="AN119" s="192">
        <f t="shared" si="7"/>
        <v>2.5461027718095018E-4</v>
      </c>
      <c r="AO119" s="42">
        <f t="shared" si="8"/>
        <v>4.1075588608257066E-2</v>
      </c>
      <c r="AP119" s="42">
        <f t="shared" si="9"/>
        <v>161.32730015082956</v>
      </c>
      <c r="AQ119" s="42">
        <f t="shared" si="10"/>
        <v>3927.5712318922042</v>
      </c>
      <c r="AR119" s="42">
        <f t="shared" si="11"/>
        <v>24.345360197686347</v>
      </c>
      <c r="AS119" s="13">
        <v>0.96638143604235904</v>
      </c>
      <c r="AT119" s="13">
        <v>49.506661666666666</v>
      </c>
      <c r="AU119" s="11">
        <v>4391</v>
      </c>
      <c r="AV119" s="11">
        <v>4391</v>
      </c>
      <c r="AW119" s="9" t="s">
        <v>286</v>
      </c>
      <c r="AX119" s="9" t="s">
        <v>251</v>
      </c>
      <c r="AY119" s="10" t="s">
        <v>267</v>
      </c>
      <c r="AZ119" s="10" t="s">
        <v>0</v>
      </c>
    </row>
    <row r="120" spans="1:52" ht="15.75" customHeight="1" collapsed="1">
      <c r="A120" s="17" t="s">
        <v>575</v>
      </c>
      <c r="B120" s="3">
        <v>1.68</v>
      </c>
      <c r="C120" s="4">
        <v>4</v>
      </c>
      <c r="D120" s="4">
        <v>2</v>
      </c>
      <c r="E120" s="4">
        <v>1428</v>
      </c>
      <c r="F120" s="5">
        <v>159.59518939466022</v>
      </c>
      <c r="G120" s="6">
        <v>5.79541015625</v>
      </c>
      <c r="H120" s="6">
        <v>46.081855348041472</v>
      </c>
      <c r="I120" s="7">
        <v>1.1050712707020061</v>
      </c>
      <c r="J120" s="8">
        <v>4</v>
      </c>
      <c r="K120" s="5">
        <v>17.009341508361075</v>
      </c>
      <c r="L120" s="7">
        <v>1.169363708175118</v>
      </c>
      <c r="M120" s="8">
        <v>4</v>
      </c>
      <c r="N120" s="5">
        <v>14.897386340579761</v>
      </c>
      <c r="O120" s="7">
        <v>0.91786588394910973</v>
      </c>
      <c r="P120" s="8">
        <v>4</v>
      </c>
      <c r="Q120" s="5">
        <v>12.889470228696501</v>
      </c>
      <c r="R120" s="7">
        <v>0.46525237366513267</v>
      </c>
      <c r="S120" s="8">
        <v>4</v>
      </c>
      <c r="T120" s="5">
        <v>7.1611078147384033</v>
      </c>
      <c r="U120" s="7">
        <v>0.17467087282539914</v>
      </c>
      <c r="V120" s="8">
        <v>4</v>
      </c>
      <c r="W120" s="5">
        <v>32.400144894381157</v>
      </c>
      <c r="X120" s="7">
        <v>1.591863704221133</v>
      </c>
      <c r="Y120" s="8">
        <v>4</v>
      </c>
      <c r="Z120" s="5">
        <v>38.147103878622616</v>
      </c>
      <c r="AA120" s="7">
        <v>0.66119390548861812</v>
      </c>
      <c r="AB120" s="8">
        <v>4</v>
      </c>
      <c r="AC120" s="5">
        <v>22.992299720420014</v>
      </c>
      <c r="AD120" s="47">
        <v>1</v>
      </c>
      <c r="AE120" s="48">
        <v>1.1050712707020061</v>
      </c>
      <c r="AF120" s="48">
        <v>1.169363708175118</v>
      </c>
      <c r="AG120" s="48">
        <v>0.91786588394910973</v>
      </c>
      <c r="AH120" s="61">
        <v>0.46525237366513267</v>
      </c>
      <c r="AI120" s="61">
        <v>0.17467087282539914</v>
      </c>
      <c r="AJ120" s="61">
        <v>1.591863704221133</v>
      </c>
      <c r="AK120" s="61">
        <v>0.66119390548861812</v>
      </c>
      <c r="AL120" s="2" t="s">
        <v>261</v>
      </c>
      <c r="AM120" s="42">
        <f t="shared" si="6"/>
        <v>1.0085480191758016</v>
      </c>
      <c r="AN120" s="192">
        <f t="shared" si="7"/>
        <v>0.28402436037708306</v>
      </c>
      <c r="AO120" s="42">
        <f t="shared" si="8"/>
        <v>0.2816170920738027</v>
      </c>
      <c r="AP120" s="42">
        <f t="shared" si="9"/>
        <v>0.99152443015773584</v>
      </c>
      <c r="AQ120" s="42">
        <f t="shared" si="10"/>
        <v>3.5208247583846561</v>
      </c>
      <c r="AR120" s="42">
        <f t="shared" si="11"/>
        <v>3.5509208359339657</v>
      </c>
      <c r="AS120" s="18"/>
      <c r="AT120" s="108">
        <f>1/AM120</f>
        <v>0.99152443015773595</v>
      </c>
      <c r="AU120" s="108">
        <f>1/AN120</f>
        <v>3.5208247583846561</v>
      </c>
      <c r="AV120" s="18"/>
      <c r="AW120" s="18"/>
      <c r="AX120" s="18"/>
      <c r="AY120" s="18"/>
      <c r="AZ120" s="18"/>
    </row>
    <row r="121" spans="1:52" ht="15.75" hidden="1" customHeight="1" outlineLevel="1">
      <c r="B121" s="20" t="s">
        <v>0</v>
      </c>
      <c r="C121" s="20" t="s">
        <v>432</v>
      </c>
      <c r="D121" s="20" t="s">
        <v>424</v>
      </c>
      <c r="E121" s="20" t="s">
        <v>5</v>
      </c>
      <c r="F121" s="20" t="s">
        <v>4</v>
      </c>
      <c r="G121" s="20" t="s">
        <v>259</v>
      </c>
      <c r="H121" s="20" t="s">
        <v>289</v>
      </c>
      <c r="I121" s="20" t="s">
        <v>278</v>
      </c>
      <c r="J121" s="20" t="s">
        <v>271</v>
      </c>
      <c r="K121" s="20" t="s">
        <v>784</v>
      </c>
      <c r="L121" s="20" t="s">
        <v>429</v>
      </c>
      <c r="M121" s="20" t="s">
        <v>277</v>
      </c>
      <c r="N121" s="20" t="s">
        <v>276</v>
      </c>
      <c r="O121" s="20" t="s">
        <v>427</v>
      </c>
      <c r="P121" s="20" t="s">
        <v>425</v>
      </c>
      <c r="Q121" s="20" t="s">
        <v>426</v>
      </c>
      <c r="R121" s="20" t="s">
        <v>53</v>
      </c>
      <c r="S121" s="20" t="s">
        <v>57</v>
      </c>
      <c r="T121" s="20" t="s">
        <v>61</v>
      </c>
      <c r="U121" s="20" t="s">
        <v>65</v>
      </c>
      <c r="V121" s="20" t="s">
        <v>69</v>
      </c>
      <c r="W121" s="20" t="s">
        <v>73</v>
      </c>
      <c r="X121" s="20" t="s">
        <v>97</v>
      </c>
      <c r="Y121" s="20" t="s">
        <v>51</v>
      </c>
      <c r="Z121" s="20" t="s">
        <v>52</v>
      </c>
      <c r="AA121" s="20" t="s">
        <v>56</v>
      </c>
      <c r="AB121" s="20" t="s">
        <v>60</v>
      </c>
      <c r="AC121" s="20" t="s">
        <v>64</v>
      </c>
      <c r="AD121" s="47">
        <v>1</v>
      </c>
      <c r="AE121" s="53" t="s">
        <v>278</v>
      </c>
      <c r="AF121" s="53" t="s">
        <v>429</v>
      </c>
      <c r="AG121" s="53" t="s">
        <v>427</v>
      </c>
      <c r="AH121" s="63" t="s">
        <v>53</v>
      </c>
      <c r="AI121" s="63" t="s">
        <v>65</v>
      </c>
      <c r="AJ121" s="63" t="s">
        <v>97</v>
      </c>
      <c r="AK121" s="63" t="s">
        <v>56</v>
      </c>
      <c r="AL121" s="20" t="s">
        <v>68</v>
      </c>
      <c r="AM121" s="42" t="e">
        <f t="shared" si="6"/>
        <v>#VALUE!</v>
      </c>
      <c r="AN121" s="192" t="e">
        <f t="shared" si="7"/>
        <v>#VALUE!</v>
      </c>
      <c r="AO121" s="42" t="e">
        <f t="shared" si="8"/>
        <v>#VALUE!</v>
      </c>
      <c r="AP121" s="42" t="e">
        <f t="shared" si="9"/>
        <v>#VALUE!</v>
      </c>
      <c r="AQ121" s="42" t="e">
        <f t="shared" si="10"/>
        <v>#VALUE!</v>
      </c>
      <c r="AR121" s="42" t="e">
        <f t="shared" si="11"/>
        <v>#VALUE!</v>
      </c>
      <c r="AS121" s="20" t="s">
        <v>785</v>
      </c>
      <c r="AT121" s="20" t="s">
        <v>428</v>
      </c>
      <c r="AU121" s="20" t="s">
        <v>272</v>
      </c>
      <c r="AV121" s="20" t="s">
        <v>281</v>
      </c>
      <c r="AW121" s="20" t="s">
        <v>285</v>
      </c>
      <c r="AX121" s="20" t="s">
        <v>279</v>
      </c>
      <c r="AY121" s="20" t="s">
        <v>433</v>
      </c>
      <c r="AZ121" s="20" t="s">
        <v>260</v>
      </c>
    </row>
    <row r="122" spans="1:52" ht="15.75" hidden="1" customHeight="1" outlineLevel="1">
      <c r="B122" s="9" t="s">
        <v>275</v>
      </c>
      <c r="C122" s="10" t="s">
        <v>635</v>
      </c>
      <c r="D122" s="10" t="s">
        <v>575</v>
      </c>
      <c r="E122" s="11">
        <v>3</v>
      </c>
      <c r="F122" s="11">
        <v>1</v>
      </c>
      <c r="G122" s="9" t="s">
        <v>274</v>
      </c>
      <c r="H122" s="10" t="s">
        <v>340</v>
      </c>
      <c r="I122" s="12">
        <v>38.71</v>
      </c>
      <c r="J122" s="11">
        <v>1.0181433578433249E-2</v>
      </c>
      <c r="K122" s="13">
        <v>1</v>
      </c>
      <c r="L122" s="11">
        <v>1</v>
      </c>
      <c r="M122" s="12">
        <v>30</v>
      </c>
      <c r="N122" s="12"/>
      <c r="O122" s="11">
        <v>5031</v>
      </c>
      <c r="P122" s="11" t="s">
        <v>434</v>
      </c>
      <c r="Q122" s="12" t="s">
        <v>435</v>
      </c>
      <c r="R122" s="14">
        <v>0.99193965678527996</v>
      </c>
      <c r="S122" s="14">
        <v>1.0974688717056427</v>
      </c>
      <c r="T122" s="14">
        <v>1.0329183980992347</v>
      </c>
      <c r="U122" s="14">
        <v>0.48577163972142101</v>
      </c>
      <c r="V122" s="14">
        <v>0.20793084732731124</v>
      </c>
      <c r="W122" s="14">
        <v>1.221100968380773</v>
      </c>
      <c r="X122" s="14">
        <v>0.57411943047163572</v>
      </c>
      <c r="Y122" s="15">
        <v>2714.319183569336</v>
      </c>
      <c r="Z122" s="15">
        <v>2692.4408393554686</v>
      </c>
      <c r="AA122" s="15">
        <v>2978.8808118408206</v>
      </c>
      <c r="AB122" s="15">
        <v>2803.670223022461</v>
      </c>
      <c r="AC122" s="15">
        <v>1318.5392805297852</v>
      </c>
      <c r="AD122" s="47">
        <v>1</v>
      </c>
      <c r="AE122" s="49">
        <v>38.71</v>
      </c>
      <c r="AF122" s="46">
        <v>1</v>
      </c>
      <c r="AG122" s="46">
        <v>5031</v>
      </c>
      <c r="AH122" s="61">
        <v>0.99193965678527996</v>
      </c>
      <c r="AI122" s="61">
        <v>0.48577163972142101</v>
      </c>
      <c r="AJ122" s="61">
        <v>0.57411943047163572</v>
      </c>
      <c r="AK122" s="62">
        <v>2978.8808118408206</v>
      </c>
      <c r="AL122" s="15">
        <v>564.39068775634769</v>
      </c>
      <c r="AM122" s="42">
        <f t="shared" si="6"/>
        <v>7.8914944356120835E-3</v>
      </c>
      <c r="AN122" s="192">
        <f t="shared" si="7"/>
        <v>4.9596699080666482E-4</v>
      </c>
      <c r="AO122" s="42">
        <f t="shared" si="8"/>
        <v>6.2848297601086303E-2</v>
      </c>
      <c r="AP122" s="42">
        <f t="shared" si="9"/>
        <v>126.71871065222865</v>
      </c>
      <c r="AQ122" s="42">
        <f t="shared" si="10"/>
        <v>2016.2632161740269</v>
      </c>
      <c r="AR122" s="42">
        <f t="shared" si="11"/>
        <v>15.911329951166655</v>
      </c>
      <c r="AS122" s="13">
        <v>0.82146388915441859</v>
      </c>
      <c r="AT122" s="13">
        <v>45.313801666666663</v>
      </c>
      <c r="AU122" s="11">
        <v>3924</v>
      </c>
      <c r="AV122" s="11">
        <v>3924</v>
      </c>
      <c r="AW122" s="9" t="s">
        <v>286</v>
      </c>
      <c r="AX122" s="9" t="s">
        <v>77</v>
      </c>
      <c r="AY122" s="10" t="s">
        <v>267</v>
      </c>
      <c r="AZ122" s="10" t="s">
        <v>0</v>
      </c>
    </row>
    <row r="123" spans="1:52" ht="15.75" hidden="1" customHeight="1" outlineLevel="1">
      <c r="B123" s="9" t="s">
        <v>275</v>
      </c>
      <c r="C123" s="10" t="s">
        <v>746</v>
      </c>
      <c r="D123" s="10" t="s">
        <v>575</v>
      </c>
      <c r="E123" s="11">
        <v>2</v>
      </c>
      <c r="F123" s="11">
        <v>1</v>
      </c>
      <c r="G123" s="9" t="s">
        <v>274</v>
      </c>
      <c r="H123" s="10" t="s">
        <v>393</v>
      </c>
      <c r="I123" s="12">
        <v>36.17</v>
      </c>
      <c r="J123" s="11">
        <v>1.0495177325663267E-2</v>
      </c>
      <c r="K123" s="13">
        <v>1</v>
      </c>
      <c r="L123" s="11">
        <v>1</v>
      </c>
      <c r="M123" s="12">
        <v>27</v>
      </c>
      <c r="N123" s="12"/>
      <c r="O123" s="11">
        <v>4979</v>
      </c>
      <c r="P123" s="11" t="s">
        <v>434</v>
      </c>
      <c r="Q123" s="12" t="s">
        <v>435</v>
      </c>
      <c r="R123" s="14">
        <v>0.98029071747333674</v>
      </c>
      <c r="S123" s="14">
        <v>0.85264980071894203</v>
      </c>
      <c r="T123" s="14">
        <v>0.56948466705589984</v>
      </c>
      <c r="U123" s="14">
        <v>0.44109493301147817</v>
      </c>
      <c r="V123" s="14">
        <v>8.4832684474848805E-2</v>
      </c>
      <c r="W123" s="14">
        <v>2.0076691063997609</v>
      </c>
      <c r="X123" s="14">
        <v>0.7614746295838708</v>
      </c>
      <c r="Y123" s="15">
        <v>2481.6637687011716</v>
      </c>
      <c r="Z123" s="15">
        <v>2432.7519563476562</v>
      </c>
      <c r="AA123" s="15">
        <v>2115.9901178344726</v>
      </c>
      <c r="AB123" s="15">
        <v>1413.2694650634764</v>
      </c>
      <c r="AC123" s="15">
        <v>1094.6493138122557</v>
      </c>
      <c r="AD123" s="47">
        <v>1</v>
      </c>
      <c r="AE123" s="49">
        <v>36.17</v>
      </c>
      <c r="AF123" s="46">
        <v>1</v>
      </c>
      <c r="AG123" s="46">
        <v>4979</v>
      </c>
      <c r="AH123" s="61">
        <v>0.98029071747333674</v>
      </c>
      <c r="AI123" s="61">
        <v>0.44109493301147817</v>
      </c>
      <c r="AJ123" s="61">
        <v>0.7614746295838708</v>
      </c>
      <c r="AK123" s="62">
        <v>2115.9901178344726</v>
      </c>
      <c r="AL123" s="15">
        <v>210.52619946289065</v>
      </c>
      <c r="AM123" s="42">
        <f t="shared" si="6"/>
        <v>7.4638554216867473E-3</v>
      </c>
      <c r="AN123" s="192">
        <f t="shared" si="7"/>
        <v>6.7149383779615635E-4</v>
      </c>
      <c r="AO123" s="42">
        <f t="shared" si="8"/>
        <v>8.9966083191413998E-2</v>
      </c>
      <c r="AP123" s="42">
        <f t="shared" si="9"/>
        <v>133.97901533494752</v>
      </c>
      <c r="AQ123" s="42">
        <f t="shared" si="10"/>
        <v>1489.2169424547533</v>
      </c>
      <c r="AR123" s="42">
        <f t="shared" si="11"/>
        <v>11.115299950008673</v>
      </c>
      <c r="AS123" s="13">
        <v>1.3295610273438525</v>
      </c>
      <c r="AT123" s="13">
        <v>44.731640000000006</v>
      </c>
      <c r="AU123" s="11">
        <v>3856</v>
      </c>
      <c r="AV123" s="11">
        <v>3856</v>
      </c>
      <c r="AW123" s="9" t="s">
        <v>286</v>
      </c>
      <c r="AX123" s="9" t="s">
        <v>32</v>
      </c>
      <c r="AY123" s="10" t="s">
        <v>267</v>
      </c>
      <c r="AZ123" s="10" t="s">
        <v>0</v>
      </c>
    </row>
    <row r="124" spans="1:52" ht="15.75" hidden="1" customHeight="1" outlineLevel="1">
      <c r="B124" s="9" t="s">
        <v>275</v>
      </c>
      <c r="C124" s="10" t="s">
        <v>635</v>
      </c>
      <c r="D124" s="10" t="s">
        <v>575</v>
      </c>
      <c r="E124" s="11">
        <v>3</v>
      </c>
      <c r="F124" s="11">
        <v>1</v>
      </c>
      <c r="G124" s="9" t="s">
        <v>274</v>
      </c>
      <c r="H124" s="10" t="s">
        <v>340</v>
      </c>
      <c r="I124" s="12">
        <v>33.08</v>
      </c>
      <c r="J124" s="11">
        <v>3.579587622082557E-2</v>
      </c>
      <c r="K124" s="13">
        <v>1</v>
      </c>
      <c r="L124" s="11">
        <v>1</v>
      </c>
      <c r="M124" s="12">
        <v>30</v>
      </c>
      <c r="N124" s="12"/>
      <c r="O124" s="11">
        <v>5047</v>
      </c>
      <c r="P124" s="11" t="s">
        <v>434</v>
      </c>
      <c r="Q124" s="12" t="s">
        <v>435</v>
      </c>
      <c r="R124" s="14">
        <v>1.2311056473824289</v>
      </c>
      <c r="S124" s="14">
        <v>1.2459683524981315</v>
      </c>
      <c r="T124" s="14">
        <v>0.96982913466496612</v>
      </c>
      <c r="U124" s="14">
        <v>0.44559985289626003</v>
      </c>
      <c r="V124" s="14">
        <v>0.1467310608587096</v>
      </c>
      <c r="W124" s="14">
        <v>1.2621751486532355</v>
      </c>
      <c r="X124" s="14">
        <v>0.56064099635537445</v>
      </c>
      <c r="Y124" s="15">
        <v>2098.1311525390624</v>
      </c>
      <c r="Z124" s="15">
        <v>2583.0211108398439</v>
      </c>
      <c r="AA124" s="15">
        <v>2614.2050154541016</v>
      </c>
      <c r="AB124" s="15">
        <v>2034.8287200805669</v>
      </c>
      <c r="AC124" s="15">
        <v>934.92693292846673</v>
      </c>
      <c r="AD124" s="47">
        <v>1</v>
      </c>
      <c r="AE124" s="49">
        <v>33.08</v>
      </c>
      <c r="AF124" s="46">
        <v>1</v>
      </c>
      <c r="AG124" s="46">
        <v>5047</v>
      </c>
      <c r="AH124" s="61">
        <v>1.2311056473824289</v>
      </c>
      <c r="AI124" s="61">
        <v>0.44559985289626003</v>
      </c>
      <c r="AJ124" s="61">
        <v>0.56064099635537445</v>
      </c>
      <c r="AK124" s="62">
        <v>2614.2050154541016</v>
      </c>
      <c r="AL124" s="15">
        <v>307.86100983276367</v>
      </c>
      <c r="AM124" s="42">
        <f t="shared" si="6"/>
        <v>6.7511885895404121E-3</v>
      </c>
      <c r="AN124" s="192">
        <f t="shared" si="7"/>
        <v>6.4124503706187411E-4</v>
      </c>
      <c r="AO124" s="42">
        <f t="shared" si="8"/>
        <v>9.4982539527240034E-2</v>
      </c>
      <c r="AP124" s="42">
        <f t="shared" si="9"/>
        <v>148.12206572769955</v>
      </c>
      <c r="AQ124" s="42">
        <f t="shared" si="10"/>
        <v>1559.4662604827449</v>
      </c>
      <c r="AR124" s="42">
        <f t="shared" si="11"/>
        <v>10.528250823544361</v>
      </c>
      <c r="AS124" s="13">
        <v>0.16887984109975041</v>
      </c>
      <c r="AT124" s="13">
        <v>45.526838333333338</v>
      </c>
      <c r="AU124" s="11">
        <v>3948</v>
      </c>
      <c r="AV124" s="11">
        <v>3948</v>
      </c>
      <c r="AW124" s="9" t="s">
        <v>286</v>
      </c>
      <c r="AX124" s="9" t="s">
        <v>77</v>
      </c>
      <c r="AY124" s="10" t="s">
        <v>267</v>
      </c>
      <c r="AZ124" s="10" t="s">
        <v>0</v>
      </c>
    </row>
    <row r="125" spans="1:52" ht="15.75" hidden="1" customHeight="1" outlineLevel="1">
      <c r="B125" s="9" t="s">
        <v>288</v>
      </c>
      <c r="C125" s="10" t="s">
        <v>746</v>
      </c>
      <c r="D125" s="10" t="s">
        <v>575</v>
      </c>
      <c r="E125" s="11">
        <v>2</v>
      </c>
      <c r="F125" s="11">
        <v>1</v>
      </c>
      <c r="G125" s="9" t="s">
        <v>274</v>
      </c>
      <c r="H125" s="10" t="s">
        <v>393</v>
      </c>
      <c r="I125" s="12">
        <v>20.21</v>
      </c>
      <c r="J125" s="11">
        <v>0.4311402642207024</v>
      </c>
      <c r="K125" s="13">
        <v>1</v>
      </c>
      <c r="L125" s="11">
        <v>1</v>
      </c>
      <c r="M125" s="12">
        <v>28</v>
      </c>
      <c r="N125" s="12"/>
      <c r="O125" s="11">
        <v>4997</v>
      </c>
      <c r="P125" s="11" t="s">
        <v>434</v>
      </c>
      <c r="Q125" s="12" t="s">
        <v>435</v>
      </c>
      <c r="R125" s="14">
        <v>1.4629095961454013</v>
      </c>
      <c r="S125" s="14">
        <v>1.3402654542096275</v>
      </c>
      <c r="T125" s="14">
        <v>0.86868681379500956</v>
      </c>
      <c r="U125" s="14">
        <v>0.53682781805732316</v>
      </c>
      <c r="V125" s="14">
        <v>0.22471034954586652</v>
      </c>
      <c r="W125" s="14">
        <v>2.9572018238750628</v>
      </c>
      <c r="X125" s="14">
        <v>0.93446745430670364</v>
      </c>
      <c r="Y125" s="15">
        <v>1444.3299390136719</v>
      </c>
      <c r="Z125" s="15">
        <v>2112.9241277832029</v>
      </c>
      <c r="AA125" s="15">
        <v>1935.7855217407227</v>
      </c>
      <c r="AB125" s="15">
        <v>1254.6703727905272</v>
      </c>
      <c r="AC125" s="15">
        <v>775.35648971557612</v>
      </c>
      <c r="AD125" s="47">
        <v>1</v>
      </c>
      <c r="AE125" s="49">
        <v>20.21</v>
      </c>
      <c r="AF125" s="46">
        <v>1</v>
      </c>
      <c r="AG125" s="46">
        <v>4997</v>
      </c>
      <c r="AH125" s="61">
        <v>1.4629095961454013</v>
      </c>
      <c r="AI125" s="61">
        <v>0.53682781805732316</v>
      </c>
      <c r="AJ125" s="61">
        <v>0.93446745430670364</v>
      </c>
      <c r="AK125" s="62">
        <v>1935.7855217407227</v>
      </c>
      <c r="AL125" s="15">
        <v>324.55588545532231</v>
      </c>
      <c r="AM125" s="42">
        <f t="shared" si="6"/>
        <v>4.2436974789915967E-3</v>
      </c>
      <c r="AN125" s="192">
        <f t="shared" si="7"/>
        <v>1.0325382220244897E-3</v>
      </c>
      <c r="AO125" s="42">
        <f t="shared" si="8"/>
        <v>0.24331098697210746</v>
      </c>
      <c r="AP125" s="42">
        <f t="shared" si="9"/>
        <v>235.64356435643563</v>
      </c>
      <c r="AQ125" s="42">
        <f t="shared" si="10"/>
        <v>968.48715008274257</v>
      </c>
      <c r="AR125" s="42">
        <f t="shared" si="11"/>
        <v>4.1099664772418913</v>
      </c>
      <c r="AS125" s="13">
        <v>2.5033947816640074</v>
      </c>
      <c r="AT125" s="13">
        <v>44.921486666666667</v>
      </c>
      <c r="AU125" s="11">
        <v>3878</v>
      </c>
      <c r="AV125" s="11">
        <v>3878</v>
      </c>
      <c r="AW125" s="9" t="s">
        <v>286</v>
      </c>
      <c r="AX125" s="9" t="s">
        <v>246</v>
      </c>
      <c r="AY125" s="10" t="s">
        <v>267</v>
      </c>
      <c r="AZ125" s="10" t="s">
        <v>0</v>
      </c>
    </row>
    <row r="126" spans="1:52" ht="15.75" customHeight="1" collapsed="1">
      <c r="A126" s="17" t="s">
        <v>592</v>
      </c>
      <c r="B126" s="3">
        <v>4.55</v>
      </c>
      <c r="C126" s="4">
        <v>2</v>
      </c>
      <c r="D126" s="4">
        <v>1</v>
      </c>
      <c r="E126" s="4">
        <v>220</v>
      </c>
      <c r="F126" s="5">
        <v>24.059316064659988</v>
      </c>
      <c r="G126" s="6">
        <v>7.59130859375</v>
      </c>
      <c r="H126" s="6">
        <v>53.635184617021352</v>
      </c>
      <c r="I126" s="7">
        <v>1.1086825624069674</v>
      </c>
      <c r="J126" s="8">
        <v>2</v>
      </c>
      <c r="K126" s="5">
        <v>0.96131938037563069</v>
      </c>
      <c r="L126" s="7">
        <v>1.1527654352829526</v>
      </c>
      <c r="M126" s="8">
        <v>2</v>
      </c>
      <c r="N126" s="5">
        <v>0.2048582515608017</v>
      </c>
      <c r="O126" s="7">
        <v>0.95837452455580785</v>
      </c>
      <c r="P126" s="8">
        <v>2</v>
      </c>
      <c r="Q126" s="5">
        <v>2.0022261358221405</v>
      </c>
      <c r="R126" s="7">
        <v>0.24246376970899464</v>
      </c>
      <c r="S126" s="8">
        <v>2</v>
      </c>
      <c r="T126" s="5">
        <v>17.592989301110201</v>
      </c>
      <c r="U126" s="7">
        <v>6.2865156092103497E-2</v>
      </c>
      <c r="V126" s="8">
        <v>2</v>
      </c>
      <c r="W126" s="5">
        <v>12.045122446003896</v>
      </c>
      <c r="X126" s="7">
        <v>0.74538519999094421</v>
      </c>
      <c r="Y126" s="8">
        <v>2</v>
      </c>
      <c r="Z126" s="5">
        <v>1.3750514765925916</v>
      </c>
      <c r="AA126" s="7">
        <v>0.33713383241368777</v>
      </c>
      <c r="AB126" s="8">
        <v>2</v>
      </c>
      <c r="AC126" s="5">
        <v>1.5003342255934176</v>
      </c>
      <c r="AD126" s="47">
        <v>1</v>
      </c>
      <c r="AE126" s="48">
        <v>1.1086825624069674</v>
      </c>
      <c r="AF126" s="48">
        <v>1.1527654352829526</v>
      </c>
      <c r="AG126" s="48">
        <v>0.95837452455580785</v>
      </c>
      <c r="AH126" s="61">
        <v>0.24246376970899464</v>
      </c>
      <c r="AI126" s="61">
        <v>6.2865156092103497E-2</v>
      </c>
      <c r="AJ126" s="61">
        <v>0.74538519999094421</v>
      </c>
      <c r="AK126" s="61">
        <v>0.33713383241368777</v>
      </c>
      <c r="AL126" s="2" t="s">
        <v>473</v>
      </c>
      <c r="AM126" s="42">
        <f t="shared" si="6"/>
        <v>0.99883598554404651</v>
      </c>
      <c r="AN126" s="192">
        <f t="shared" si="7"/>
        <v>0.28205409481148974</v>
      </c>
      <c r="AO126" s="42">
        <f t="shared" si="8"/>
        <v>0.28238279246403036</v>
      </c>
      <c r="AP126" s="42">
        <f t="shared" si="9"/>
        <v>1.0011653709646029</v>
      </c>
      <c r="AQ126" s="42">
        <f t="shared" si="10"/>
        <v>3.5454191887139519</v>
      </c>
      <c r="AR126" s="42">
        <f t="shared" si="11"/>
        <v>3.5412922695258739</v>
      </c>
      <c r="AS126" s="18"/>
      <c r="AT126" s="108">
        <f>1/AM126</f>
        <v>1.0011653709646029</v>
      </c>
      <c r="AU126" s="108">
        <f>1/AN126</f>
        <v>3.5454191887139519</v>
      </c>
      <c r="AV126" s="18"/>
      <c r="AW126" s="18"/>
      <c r="AX126" s="18"/>
      <c r="AY126" s="18"/>
      <c r="AZ126" s="18"/>
    </row>
    <row r="127" spans="1:52" ht="15.75" hidden="1" customHeight="1" outlineLevel="1">
      <c r="B127" s="20" t="s">
        <v>0</v>
      </c>
      <c r="C127" s="20" t="s">
        <v>432</v>
      </c>
      <c r="D127" s="20" t="s">
        <v>424</v>
      </c>
      <c r="E127" s="20" t="s">
        <v>5</v>
      </c>
      <c r="F127" s="20" t="s">
        <v>4</v>
      </c>
      <c r="G127" s="20" t="s">
        <v>259</v>
      </c>
      <c r="H127" s="20" t="s">
        <v>289</v>
      </c>
      <c r="I127" s="20" t="s">
        <v>278</v>
      </c>
      <c r="J127" s="20" t="s">
        <v>271</v>
      </c>
      <c r="K127" s="20" t="s">
        <v>784</v>
      </c>
      <c r="L127" s="20" t="s">
        <v>429</v>
      </c>
      <c r="M127" s="20" t="s">
        <v>277</v>
      </c>
      <c r="N127" s="20" t="s">
        <v>276</v>
      </c>
      <c r="O127" s="20" t="s">
        <v>427</v>
      </c>
      <c r="P127" s="20" t="s">
        <v>425</v>
      </c>
      <c r="Q127" s="20" t="s">
        <v>426</v>
      </c>
      <c r="R127" s="20" t="s">
        <v>53</v>
      </c>
      <c r="S127" s="20" t="s">
        <v>57</v>
      </c>
      <c r="T127" s="20" t="s">
        <v>61</v>
      </c>
      <c r="U127" s="20" t="s">
        <v>65</v>
      </c>
      <c r="V127" s="20" t="s">
        <v>69</v>
      </c>
      <c r="W127" s="20" t="s">
        <v>73</v>
      </c>
      <c r="X127" s="20" t="s">
        <v>97</v>
      </c>
      <c r="Y127" s="20" t="s">
        <v>51</v>
      </c>
      <c r="Z127" s="20" t="s">
        <v>52</v>
      </c>
      <c r="AA127" s="20" t="s">
        <v>56</v>
      </c>
      <c r="AB127" s="20" t="s">
        <v>60</v>
      </c>
      <c r="AC127" s="20" t="s">
        <v>64</v>
      </c>
      <c r="AD127" s="47">
        <v>1</v>
      </c>
      <c r="AE127" s="53" t="s">
        <v>278</v>
      </c>
      <c r="AF127" s="53" t="s">
        <v>429</v>
      </c>
      <c r="AG127" s="53" t="s">
        <v>427</v>
      </c>
      <c r="AH127" s="63" t="s">
        <v>53</v>
      </c>
      <c r="AI127" s="63" t="s">
        <v>65</v>
      </c>
      <c r="AJ127" s="63" t="s">
        <v>97</v>
      </c>
      <c r="AK127" s="63" t="s">
        <v>56</v>
      </c>
      <c r="AL127" s="20" t="s">
        <v>68</v>
      </c>
      <c r="AM127" s="42" t="e">
        <f t="shared" si="6"/>
        <v>#VALUE!</v>
      </c>
      <c r="AN127" s="192" t="e">
        <f t="shared" si="7"/>
        <v>#VALUE!</v>
      </c>
      <c r="AO127" s="42" t="e">
        <f t="shared" si="8"/>
        <v>#VALUE!</v>
      </c>
      <c r="AP127" s="42" t="e">
        <f t="shared" si="9"/>
        <v>#VALUE!</v>
      </c>
      <c r="AQ127" s="42" t="e">
        <f t="shared" si="10"/>
        <v>#VALUE!</v>
      </c>
      <c r="AR127" s="42" t="e">
        <f t="shared" si="11"/>
        <v>#VALUE!</v>
      </c>
      <c r="AS127" s="20" t="s">
        <v>785</v>
      </c>
      <c r="AT127" s="20" t="s">
        <v>428</v>
      </c>
      <c r="AU127" s="20" t="s">
        <v>272</v>
      </c>
      <c r="AV127" s="20" t="s">
        <v>281</v>
      </c>
      <c r="AW127" s="20" t="s">
        <v>285</v>
      </c>
      <c r="AX127" s="20" t="s">
        <v>279</v>
      </c>
      <c r="AY127" s="20" t="s">
        <v>433</v>
      </c>
      <c r="AZ127" s="20" t="s">
        <v>260</v>
      </c>
    </row>
    <row r="128" spans="1:52" ht="15.75" hidden="1" customHeight="1" outlineLevel="1">
      <c r="B128" s="9" t="s">
        <v>275</v>
      </c>
      <c r="C128" s="10" t="s">
        <v>775</v>
      </c>
      <c r="D128" s="10" t="s">
        <v>592</v>
      </c>
      <c r="E128" s="11">
        <v>1</v>
      </c>
      <c r="F128" s="11">
        <v>1</v>
      </c>
      <c r="G128" s="9" t="s">
        <v>274</v>
      </c>
      <c r="H128" s="10" t="s">
        <v>349</v>
      </c>
      <c r="I128" s="12">
        <v>38.85</v>
      </c>
      <c r="J128" s="11">
        <v>8.0340231891584211E-3</v>
      </c>
      <c r="K128" s="13">
        <v>1</v>
      </c>
      <c r="L128" s="11">
        <v>1</v>
      </c>
      <c r="M128" s="12">
        <v>29</v>
      </c>
      <c r="N128" s="12"/>
      <c r="O128" s="11">
        <v>4509</v>
      </c>
      <c r="P128" s="11" t="s">
        <v>434</v>
      </c>
      <c r="Q128" s="12" t="s">
        <v>435</v>
      </c>
      <c r="R128" s="14">
        <v>1.1015172736977723</v>
      </c>
      <c r="S128" s="14">
        <v>1.1543593681788817</v>
      </c>
      <c r="T128" s="14">
        <v>0.9714036844746351</v>
      </c>
      <c r="U128" s="14">
        <v>0.21552832155918417</v>
      </c>
      <c r="V128" s="14">
        <v>6.8165795378365576E-2</v>
      </c>
      <c r="W128" s="14">
        <v>0.75233017381480805</v>
      </c>
      <c r="X128" s="14">
        <v>0.34056262406643067</v>
      </c>
      <c r="Y128" s="15">
        <v>6539.6357679687499</v>
      </c>
      <c r="Z128" s="15">
        <v>7203.5217621093743</v>
      </c>
      <c r="AA128" s="15">
        <v>7549.0898132324219</v>
      </c>
      <c r="AB128" s="15">
        <v>6352.6262801269531</v>
      </c>
      <c r="AC128" s="15">
        <v>1409.476720678711</v>
      </c>
      <c r="AD128" s="47">
        <v>1</v>
      </c>
      <c r="AE128" s="49">
        <v>38.85</v>
      </c>
      <c r="AF128" s="46">
        <v>1</v>
      </c>
      <c r="AG128" s="46">
        <v>4509</v>
      </c>
      <c r="AH128" s="61">
        <v>1.1015172736977723</v>
      </c>
      <c r="AI128" s="61">
        <v>0.21552832155918417</v>
      </c>
      <c r="AJ128" s="61">
        <v>0.34056262406643067</v>
      </c>
      <c r="AK128" s="62">
        <v>7549.0898132324219</v>
      </c>
      <c r="AL128" s="15">
        <v>445.77947360839846</v>
      </c>
      <c r="AM128" s="42">
        <f t="shared" si="6"/>
        <v>8.8359201773835928E-3</v>
      </c>
      <c r="AN128" s="192">
        <f t="shared" si="7"/>
        <v>1.7445628738678668E-4</v>
      </c>
      <c r="AO128" s="42">
        <f t="shared" si="8"/>
        <v>1.9743986351678993E-2</v>
      </c>
      <c r="AP128" s="42">
        <f t="shared" si="9"/>
        <v>113.17440401505645</v>
      </c>
      <c r="AQ128" s="42">
        <f t="shared" si="10"/>
        <v>5732.0949274983832</v>
      </c>
      <c r="AR128" s="42">
        <f t="shared" si="11"/>
        <v>50.648333228561107</v>
      </c>
      <c r="AS128" s="13">
        <v>0.55277995692489723</v>
      </c>
      <c r="AT128" s="13">
        <v>40.580376666666666</v>
      </c>
      <c r="AU128" s="11">
        <v>3325</v>
      </c>
      <c r="AV128" s="11">
        <v>3325</v>
      </c>
      <c r="AW128" s="9" t="s">
        <v>286</v>
      </c>
      <c r="AX128" s="9" t="s">
        <v>50</v>
      </c>
      <c r="AY128" s="10" t="s">
        <v>267</v>
      </c>
      <c r="AZ128" s="10" t="s">
        <v>0</v>
      </c>
    </row>
    <row r="129" spans="1:52" ht="15.75" hidden="1" customHeight="1" outlineLevel="1">
      <c r="B129" s="9" t="s">
        <v>275</v>
      </c>
      <c r="C129" s="10" t="s">
        <v>775</v>
      </c>
      <c r="D129" s="10" t="s">
        <v>592</v>
      </c>
      <c r="E129" s="11">
        <v>1</v>
      </c>
      <c r="F129" s="11">
        <v>1</v>
      </c>
      <c r="G129" s="9" t="s">
        <v>274</v>
      </c>
      <c r="H129" s="10" t="s">
        <v>349</v>
      </c>
      <c r="I129" s="12">
        <v>37.74</v>
      </c>
      <c r="J129" s="11">
        <v>1.0382098956804774E-2</v>
      </c>
      <c r="K129" s="13">
        <v>1</v>
      </c>
      <c r="L129" s="11">
        <v>1</v>
      </c>
      <c r="M129" s="12">
        <v>29</v>
      </c>
      <c r="N129" s="12">
        <v>15</v>
      </c>
      <c r="O129" s="11">
        <v>4536</v>
      </c>
      <c r="P129" s="11" t="s">
        <v>434</v>
      </c>
      <c r="Q129" s="12" t="s">
        <v>435</v>
      </c>
      <c r="R129" s="14">
        <v>1.1158944607913006</v>
      </c>
      <c r="S129" s="14">
        <v>1.151173703280564</v>
      </c>
      <c r="T129" s="14">
        <v>0.94552012103424721</v>
      </c>
      <c r="U129" s="14">
        <v>0.27276545001698527</v>
      </c>
      <c r="V129" s="14">
        <v>5.7976699729654003E-2</v>
      </c>
      <c r="W129" s="14">
        <v>0.73850433719584518</v>
      </c>
      <c r="X129" s="14">
        <v>0.33373956190732773</v>
      </c>
      <c r="Y129" s="15">
        <v>7716.3030387695317</v>
      </c>
      <c r="Z129" s="15">
        <v>8610.5798187500004</v>
      </c>
      <c r="AA129" s="15">
        <v>8882.8051447753915</v>
      </c>
      <c r="AB129" s="15">
        <v>7295.919783154297</v>
      </c>
      <c r="AC129" s="15">
        <v>2104.7408708374023</v>
      </c>
      <c r="AD129" s="47">
        <v>1</v>
      </c>
      <c r="AE129" s="49">
        <v>37.74</v>
      </c>
      <c r="AF129" s="46">
        <v>1</v>
      </c>
      <c r="AG129" s="46">
        <v>4536</v>
      </c>
      <c r="AH129" s="61">
        <v>1.1158944607913006</v>
      </c>
      <c r="AI129" s="61">
        <v>0.27276545001698527</v>
      </c>
      <c r="AJ129" s="61">
        <v>0.33373956190732773</v>
      </c>
      <c r="AK129" s="62">
        <v>8882.8051447753915</v>
      </c>
      <c r="AL129" s="15">
        <v>447.36578430175786</v>
      </c>
      <c r="AM129" s="42">
        <f t="shared" si="6"/>
        <v>8.5386819484240695E-3</v>
      </c>
      <c r="AN129" s="192">
        <f t="shared" si="7"/>
        <v>1.5632536301517959E-4</v>
      </c>
      <c r="AO129" s="42">
        <f t="shared" si="8"/>
        <v>1.8307903252448885E-2</v>
      </c>
      <c r="AP129" s="42">
        <f t="shared" si="9"/>
        <v>117.11409395973153</v>
      </c>
      <c r="AQ129" s="42">
        <f t="shared" si="10"/>
        <v>6396.9146190493566</v>
      </c>
      <c r="AR129" s="42">
        <f t="shared" si="11"/>
        <v>54.621219383286771</v>
      </c>
      <c r="AS129" s="13">
        <v>0.4496182913282108</v>
      </c>
      <c r="AT129" s="13">
        <v>40.862298333333335</v>
      </c>
      <c r="AU129" s="11">
        <v>3358</v>
      </c>
      <c r="AV129" s="11">
        <v>3358</v>
      </c>
      <c r="AW129" s="9" t="s">
        <v>286</v>
      </c>
      <c r="AX129" s="9" t="s">
        <v>26</v>
      </c>
      <c r="AY129" s="10" t="s">
        <v>267</v>
      </c>
      <c r="AZ129" s="10" t="s">
        <v>0</v>
      </c>
    </row>
    <row r="130" spans="1:52" ht="15.75" customHeight="1" collapsed="1">
      <c r="A130" s="17" t="s">
        <v>599</v>
      </c>
      <c r="B130" s="3">
        <v>7.25</v>
      </c>
      <c r="C130" s="4">
        <v>5</v>
      </c>
      <c r="D130" s="4">
        <v>1</v>
      </c>
      <c r="E130" s="4">
        <v>207</v>
      </c>
      <c r="F130" s="5">
        <v>23.15554897466</v>
      </c>
      <c r="G130" s="6">
        <v>8.10400390625</v>
      </c>
      <c r="H130" s="6">
        <v>95.901417019445603</v>
      </c>
      <c r="I130" s="7">
        <v>0.88235044228513759</v>
      </c>
      <c r="J130" s="8">
        <v>2</v>
      </c>
      <c r="K130" s="5">
        <v>24.133093128642287</v>
      </c>
      <c r="L130" s="7">
        <v>0.84890874988323894</v>
      </c>
      <c r="M130" s="8">
        <v>2</v>
      </c>
      <c r="N130" s="5">
        <v>35.019926388604198</v>
      </c>
      <c r="O130" s="7">
        <v>0.73763011140030643</v>
      </c>
      <c r="P130" s="8">
        <v>2</v>
      </c>
      <c r="Q130" s="5">
        <v>22.948838977975242</v>
      </c>
      <c r="R130" s="7">
        <v>0.40378939227776689</v>
      </c>
      <c r="S130" s="8">
        <v>2</v>
      </c>
      <c r="T130" s="5">
        <v>52.058883681472409</v>
      </c>
      <c r="U130" s="7">
        <v>0.22330802110167378</v>
      </c>
      <c r="V130" s="8">
        <v>1</v>
      </c>
      <c r="W130" s="5"/>
      <c r="X130" s="7">
        <v>1.3275346079732051</v>
      </c>
      <c r="Y130" s="8">
        <v>2</v>
      </c>
      <c r="Z130" s="5">
        <v>16.999829356916653</v>
      </c>
      <c r="AA130" s="7">
        <v>0.48628421868187199</v>
      </c>
      <c r="AB130" s="8">
        <v>2</v>
      </c>
      <c r="AC130" s="5">
        <v>30.168639645886653</v>
      </c>
      <c r="AD130" s="47">
        <v>1</v>
      </c>
      <c r="AE130" s="48">
        <v>0.88235044228513759</v>
      </c>
      <c r="AF130" s="48">
        <v>0.84890874988323894</v>
      </c>
      <c r="AG130" s="48">
        <v>0.73763011140030643</v>
      </c>
      <c r="AH130" s="61">
        <v>0.40378939227776689</v>
      </c>
      <c r="AI130" s="61">
        <v>0.22330802110167378</v>
      </c>
      <c r="AJ130" s="61">
        <v>1.3275346079732051</v>
      </c>
      <c r="AK130" s="61">
        <v>0.48628421868187199</v>
      </c>
      <c r="AL130" s="2" t="s">
        <v>757</v>
      </c>
      <c r="AM130" s="42">
        <f t="shared" ref="AM130:AM193" si="12">(I130+1)/(L130+O130)</f>
        <v>1.1864508889257677</v>
      </c>
      <c r="AN130" s="192">
        <f t="shared" ref="AN130:AN193" si="13">(R130+U130)/(X130+AA130)</f>
        <v>0.34573321445554273</v>
      </c>
      <c r="AO130" s="42">
        <f t="shared" ref="AO130:AO193" si="14">AN130/AM130</f>
        <v>0.29140120141725828</v>
      </c>
      <c r="AP130" s="42">
        <f t="shared" ref="AP130:AP193" si="15">(L130+O130)/(I130+1)</f>
        <v>0.84284988897047108</v>
      </c>
      <c r="AQ130" s="42">
        <f t="shared" ref="AQ130:AQ193" si="16">(X130+AA130)/(R130+U130)</f>
        <v>2.892403616976142</v>
      </c>
      <c r="AR130" s="42">
        <f t="shared" ref="AR130:AR193" si="17">AQ130/AP130</f>
        <v>3.4316948424934495</v>
      </c>
      <c r="AS130" s="18"/>
      <c r="AT130" s="108">
        <f>1/AM130</f>
        <v>0.84284988897047108</v>
      </c>
      <c r="AU130" s="108">
        <f>1/AN130</f>
        <v>2.892403616976142</v>
      </c>
      <c r="AV130" s="18"/>
      <c r="AW130" s="18"/>
      <c r="AX130" s="18"/>
      <c r="AY130" s="18"/>
      <c r="AZ130" s="18"/>
    </row>
    <row r="131" spans="1:52" ht="15.75" hidden="1" customHeight="1" outlineLevel="1">
      <c r="B131" s="20" t="s">
        <v>0</v>
      </c>
      <c r="C131" s="20" t="s">
        <v>432</v>
      </c>
      <c r="D131" s="20" t="s">
        <v>424</v>
      </c>
      <c r="E131" s="20" t="s">
        <v>5</v>
      </c>
      <c r="F131" s="20" t="s">
        <v>4</v>
      </c>
      <c r="G131" s="20" t="s">
        <v>259</v>
      </c>
      <c r="H131" s="20" t="s">
        <v>289</v>
      </c>
      <c r="I131" s="20" t="s">
        <v>278</v>
      </c>
      <c r="J131" s="20" t="s">
        <v>271</v>
      </c>
      <c r="K131" s="20" t="s">
        <v>784</v>
      </c>
      <c r="L131" s="20" t="s">
        <v>429</v>
      </c>
      <c r="M131" s="20" t="s">
        <v>277</v>
      </c>
      <c r="N131" s="20" t="s">
        <v>276</v>
      </c>
      <c r="O131" s="20" t="s">
        <v>427</v>
      </c>
      <c r="P131" s="20" t="s">
        <v>425</v>
      </c>
      <c r="Q131" s="20" t="s">
        <v>426</v>
      </c>
      <c r="R131" s="20" t="s">
        <v>53</v>
      </c>
      <c r="S131" s="20" t="s">
        <v>57</v>
      </c>
      <c r="T131" s="20" t="s">
        <v>61</v>
      </c>
      <c r="U131" s="20" t="s">
        <v>65</v>
      </c>
      <c r="V131" s="20" t="s">
        <v>69</v>
      </c>
      <c r="W131" s="20" t="s">
        <v>73</v>
      </c>
      <c r="X131" s="20" t="s">
        <v>97</v>
      </c>
      <c r="Y131" s="20" t="s">
        <v>51</v>
      </c>
      <c r="Z131" s="20" t="s">
        <v>52</v>
      </c>
      <c r="AA131" s="20" t="s">
        <v>56</v>
      </c>
      <c r="AB131" s="20" t="s">
        <v>60</v>
      </c>
      <c r="AC131" s="20" t="s">
        <v>64</v>
      </c>
      <c r="AD131" s="47">
        <v>1</v>
      </c>
      <c r="AE131" s="53" t="s">
        <v>278</v>
      </c>
      <c r="AF131" s="53" t="s">
        <v>429</v>
      </c>
      <c r="AG131" s="53" t="s">
        <v>427</v>
      </c>
      <c r="AH131" s="63" t="s">
        <v>53</v>
      </c>
      <c r="AI131" s="63" t="s">
        <v>65</v>
      </c>
      <c r="AJ131" s="63" t="s">
        <v>97</v>
      </c>
      <c r="AK131" s="63" t="s">
        <v>56</v>
      </c>
      <c r="AL131" s="20" t="s">
        <v>68</v>
      </c>
      <c r="AM131" s="42" t="e">
        <f t="shared" si="12"/>
        <v>#VALUE!</v>
      </c>
      <c r="AN131" s="192" t="e">
        <f t="shared" si="13"/>
        <v>#VALUE!</v>
      </c>
      <c r="AO131" s="42" t="e">
        <f t="shared" si="14"/>
        <v>#VALUE!</v>
      </c>
      <c r="AP131" s="42" t="e">
        <f t="shared" si="15"/>
        <v>#VALUE!</v>
      </c>
      <c r="AQ131" s="42" t="e">
        <f t="shared" si="16"/>
        <v>#VALUE!</v>
      </c>
      <c r="AR131" s="42" t="e">
        <f t="shared" si="17"/>
        <v>#VALUE!</v>
      </c>
      <c r="AS131" s="20" t="s">
        <v>785</v>
      </c>
      <c r="AT131" s="20" t="s">
        <v>428</v>
      </c>
      <c r="AU131" s="20" t="s">
        <v>272</v>
      </c>
      <c r="AV131" s="20" t="s">
        <v>281</v>
      </c>
      <c r="AW131" s="20" t="s">
        <v>285</v>
      </c>
      <c r="AX131" s="20" t="s">
        <v>279</v>
      </c>
      <c r="AY131" s="20" t="s">
        <v>433</v>
      </c>
      <c r="AZ131" s="20" t="s">
        <v>260</v>
      </c>
    </row>
    <row r="132" spans="1:52" ht="15.75" hidden="1" customHeight="1" outlineLevel="1" collapsed="1">
      <c r="A132" s="18"/>
      <c r="B132" s="9" t="s">
        <v>275</v>
      </c>
      <c r="C132" s="10" t="s">
        <v>522</v>
      </c>
      <c r="D132" s="10" t="s">
        <v>599</v>
      </c>
      <c r="E132" s="11">
        <v>1</v>
      </c>
      <c r="F132" s="11">
        <v>1</v>
      </c>
      <c r="G132" s="9" t="s">
        <v>274</v>
      </c>
      <c r="H132" s="10" t="s">
        <v>391</v>
      </c>
      <c r="I132" s="12">
        <v>70.010000000000005</v>
      </c>
      <c r="J132" s="11">
        <v>6.9240384429285052E-6</v>
      </c>
      <c r="K132" s="13">
        <v>0.15714285714285714</v>
      </c>
      <c r="L132" s="11">
        <v>1</v>
      </c>
      <c r="M132" s="12">
        <v>29</v>
      </c>
      <c r="N132" s="12"/>
      <c r="O132" s="11">
        <v>5169</v>
      </c>
      <c r="P132" s="11" t="s">
        <v>434</v>
      </c>
      <c r="Q132" s="12" t="s">
        <v>435</v>
      </c>
      <c r="R132" s="14">
        <v>1.035942282412607</v>
      </c>
      <c r="S132" s="14">
        <v>1.0678050933155898</v>
      </c>
      <c r="T132" s="14">
        <v>0.8594120350530593</v>
      </c>
      <c r="U132" s="14">
        <v>0.56182871021214698</v>
      </c>
      <c r="V132" s="14"/>
      <c r="W132" s="14">
        <v>1.487608987488799</v>
      </c>
      <c r="X132" s="14">
        <v>0.59339666627915166</v>
      </c>
      <c r="Y132" s="15">
        <v>1182.1172183227538</v>
      </c>
      <c r="Z132" s="15">
        <v>1224.6052092285156</v>
      </c>
      <c r="AA132" s="15">
        <v>1262.2707866210937</v>
      </c>
      <c r="AB132" s="15">
        <v>1015.9257642700195</v>
      </c>
      <c r="AC132" s="15">
        <v>664.14739208984372</v>
      </c>
      <c r="AD132" s="47">
        <v>1</v>
      </c>
      <c r="AE132" s="49">
        <v>70.010000000000005</v>
      </c>
      <c r="AF132" s="46">
        <v>1</v>
      </c>
      <c r="AG132" s="46">
        <v>5169</v>
      </c>
      <c r="AH132" s="61">
        <v>1.035942282412607</v>
      </c>
      <c r="AI132" s="61">
        <v>0.56182871021214698</v>
      </c>
      <c r="AJ132" s="61">
        <v>0.59339666627915166</v>
      </c>
      <c r="AK132" s="62">
        <v>1262.2707866210937</v>
      </c>
      <c r="AL132" s="15"/>
      <c r="AM132" s="42">
        <f t="shared" si="12"/>
        <v>1.3735009671179885E-2</v>
      </c>
      <c r="AN132" s="192">
        <f t="shared" si="13"/>
        <v>1.2651962212322644E-3</v>
      </c>
      <c r="AO132" s="42">
        <f t="shared" si="14"/>
        <v>9.2114694603165834E-2</v>
      </c>
      <c r="AP132" s="42">
        <f t="shared" si="15"/>
        <v>72.806646951133644</v>
      </c>
      <c r="AQ132" s="42">
        <f t="shared" si="16"/>
        <v>790.39123198299546</v>
      </c>
      <c r="AR132" s="42">
        <f t="shared" si="17"/>
        <v>10.856031215302226</v>
      </c>
      <c r="AS132" s="35">
        <v>2.4660715925983081</v>
      </c>
      <c r="AT132" s="35">
        <v>46.96217166666667</v>
      </c>
      <c r="AU132" s="38">
        <v>4113</v>
      </c>
      <c r="AV132" s="38">
        <v>4113</v>
      </c>
      <c r="AW132" s="39" t="s">
        <v>286</v>
      </c>
      <c r="AX132" s="39" t="s">
        <v>14</v>
      </c>
      <c r="AY132" s="40" t="s">
        <v>267</v>
      </c>
      <c r="AZ132" s="40" t="s">
        <v>0</v>
      </c>
    </row>
    <row r="133" spans="1:52" hidden="1" outlineLevel="1">
      <c r="B133" s="19" t="s">
        <v>275</v>
      </c>
      <c r="C133" s="22" t="s">
        <v>521</v>
      </c>
      <c r="D133" s="22" t="s">
        <v>599</v>
      </c>
      <c r="E133" s="24">
        <v>1</v>
      </c>
      <c r="F133" s="24">
        <v>1</v>
      </c>
      <c r="G133" s="19" t="s">
        <v>274</v>
      </c>
      <c r="H133" s="22" t="s">
        <v>420</v>
      </c>
      <c r="I133" s="27">
        <v>58.87</v>
      </c>
      <c r="J133" s="24">
        <v>9.0024241406286512E-5</v>
      </c>
      <c r="K133" s="31"/>
      <c r="L133" s="24">
        <v>2</v>
      </c>
      <c r="M133" s="27">
        <v>29</v>
      </c>
      <c r="N133" s="27"/>
      <c r="O133" s="24">
        <v>5169</v>
      </c>
      <c r="P133" s="24" t="s">
        <v>430</v>
      </c>
      <c r="Q133" s="27" t="s">
        <v>423</v>
      </c>
      <c r="R133" s="32">
        <v>1.035942282412607</v>
      </c>
      <c r="S133" s="32">
        <v>1.0678050933155898</v>
      </c>
      <c r="T133" s="32">
        <v>0.8594120350530593</v>
      </c>
      <c r="U133" s="32">
        <v>0.56182871021214698</v>
      </c>
      <c r="V133" s="32"/>
      <c r="W133" s="32">
        <v>1.487608987488799</v>
      </c>
      <c r="X133" s="32">
        <v>0.59339666627915166</v>
      </c>
      <c r="Y133" s="33">
        <v>1182.1172183227538</v>
      </c>
      <c r="Z133" s="33">
        <v>1224.6052092285156</v>
      </c>
      <c r="AA133" s="33">
        <v>1262.2707866210937</v>
      </c>
      <c r="AB133" s="33">
        <v>1015.9257642700195</v>
      </c>
      <c r="AC133" s="33">
        <v>664.14739208984372</v>
      </c>
      <c r="AD133" s="47">
        <v>1</v>
      </c>
      <c r="AE133" s="54">
        <v>58.87</v>
      </c>
      <c r="AF133" s="55">
        <v>2</v>
      </c>
      <c r="AG133" s="55">
        <v>5169</v>
      </c>
      <c r="AH133" s="64">
        <v>1.035942282412607</v>
      </c>
      <c r="AI133" s="64">
        <v>0.56182871021214698</v>
      </c>
      <c r="AJ133" s="64">
        <v>0.59339666627915166</v>
      </c>
      <c r="AK133" s="65">
        <v>1262.2707866210937</v>
      </c>
      <c r="AL133" s="33"/>
      <c r="AM133" s="42">
        <f t="shared" si="12"/>
        <v>1.1578031328563139E-2</v>
      </c>
      <c r="AN133" s="192">
        <f t="shared" si="13"/>
        <v>1.2651962212322644E-3</v>
      </c>
      <c r="AO133" s="42">
        <f t="shared" si="14"/>
        <v>0.10927559144800468</v>
      </c>
      <c r="AP133" s="42">
        <f t="shared" si="15"/>
        <v>86.370469350258901</v>
      </c>
      <c r="AQ133" s="42">
        <f t="shared" si="16"/>
        <v>790.39123198299546</v>
      </c>
      <c r="AR133" s="42">
        <f t="shared" si="17"/>
        <v>9.1511744457207378</v>
      </c>
      <c r="AS133" s="31">
        <v>2.4660715925983081</v>
      </c>
      <c r="AT133" s="31">
        <v>46.96217166666667</v>
      </c>
      <c r="AU133" s="24">
        <v>4113</v>
      </c>
      <c r="AV133" s="24">
        <v>4113</v>
      </c>
      <c r="AW133" s="19" t="s">
        <v>286</v>
      </c>
      <c r="AX133" s="19" t="s">
        <v>117</v>
      </c>
      <c r="AY133" s="22" t="s">
        <v>267</v>
      </c>
      <c r="AZ133" s="22" t="s">
        <v>0</v>
      </c>
    </row>
    <row r="134" spans="1:52" ht="15.75" hidden="1" customHeight="1" outlineLevel="1">
      <c r="B134" s="9" t="s">
        <v>275</v>
      </c>
      <c r="C134" s="10" t="s">
        <v>522</v>
      </c>
      <c r="D134" s="10" t="s">
        <v>599</v>
      </c>
      <c r="E134" s="11">
        <v>1</v>
      </c>
      <c r="F134" s="11">
        <v>1</v>
      </c>
      <c r="G134" s="9" t="s">
        <v>274</v>
      </c>
      <c r="H134" s="10" t="s">
        <v>391</v>
      </c>
      <c r="I134" s="12">
        <v>57.32</v>
      </c>
      <c r="J134" s="11">
        <v>1.2891312440850011E-4</v>
      </c>
      <c r="K134" s="13">
        <v>0.17543859649122806</v>
      </c>
      <c r="L134" s="11">
        <v>1</v>
      </c>
      <c r="M134" s="12">
        <v>29</v>
      </c>
      <c r="N134" s="12"/>
      <c r="O134" s="11">
        <v>5152</v>
      </c>
      <c r="P134" s="11" t="s">
        <v>434</v>
      </c>
      <c r="Q134" s="12" t="s">
        <v>435</v>
      </c>
      <c r="R134" s="14">
        <v>0.75153057869945228</v>
      </c>
      <c r="S134" s="14">
        <v>0.67488539822438987</v>
      </c>
      <c r="T134" s="14">
        <v>0.63310514520643923</v>
      </c>
      <c r="U134" s="14">
        <v>0.29020566295816752</v>
      </c>
      <c r="V134" s="14">
        <v>0.22330802110167378</v>
      </c>
      <c r="W134" s="14">
        <v>1.1846850551377439</v>
      </c>
      <c r="X134" s="14">
        <v>0.39850635296254766</v>
      </c>
      <c r="Y134" s="15">
        <v>1133.9478107055663</v>
      </c>
      <c r="Z134" s="15">
        <v>852.1964543945312</v>
      </c>
      <c r="AA134" s="15">
        <v>765.28481979370122</v>
      </c>
      <c r="AB134" s="15">
        <v>717.90819335327149</v>
      </c>
      <c r="AC134" s="15">
        <v>329.07807616577151</v>
      </c>
      <c r="AD134" s="47">
        <v>1</v>
      </c>
      <c r="AE134" s="49">
        <v>57.32</v>
      </c>
      <c r="AF134" s="46">
        <v>1</v>
      </c>
      <c r="AG134" s="46">
        <v>5152</v>
      </c>
      <c r="AH134" s="61">
        <v>0.75153057869945228</v>
      </c>
      <c r="AI134" s="61">
        <v>0.29020566295816752</v>
      </c>
      <c r="AJ134" s="61">
        <v>0.39850635296254766</v>
      </c>
      <c r="AK134" s="62">
        <v>765.28481979370122</v>
      </c>
      <c r="AL134" s="15">
        <v>253.21964164123537</v>
      </c>
      <c r="AM134" s="42">
        <f t="shared" si="12"/>
        <v>1.1317679021928973E-2</v>
      </c>
      <c r="AN134" s="192">
        <f t="shared" si="13"/>
        <v>1.3605314443768876E-3</v>
      </c>
      <c r="AO134" s="42">
        <f t="shared" si="14"/>
        <v>0.12021293780648323</v>
      </c>
      <c r="AP134" s="42">
        <f t="shared" si="15"/>
        <v>88.357338820301777</v>
      </c>
      <c r="AQ134" s="42">
        <f t="shared" si="16"/>
        <v>735.00690052628067</v>
      </c>
      <c r="AR134" s="42">
        <f t="shared" si="17"/>
        <v>8.3185721790593234</v>
      </c>
      <c r="AS134" s="13">
        <v>2.1101970966752042</v>
      </c>
      <c r="AT134" s="13">
        <v>46.74662166666667</v>
      </c>
      <c r="AU134" s="11">
        <v>4089</v>
      </c>
      <c r="AV134" s="11">
        <v>4089</v>
      </c>
      <c r="AW134" s="9" t="s">
        <v>286</v>
      </c>
      <c r="AX134" s="9" t="s">
        <v>83</v>
      </c>
      <c r="AY134" s="10" t="s">
        <v>267</v>
      </c>
      <c r="AZ134" s="10" t="s">
        <v>0</v>
      </c>
    </row>
    <row r="135" spans="1:52" ht="15.75" hidden="1" customHeight="1" outlineLevel="1">
      <c r="B135" s="9" t="s">
        <v>275</v>
      </c>
      <c r="C135" s="10" t="s">
        <v>521</v>
      </c>
      <c r="D135" s="10" t="s">
        <v>599</v>
      </c>
      <c r="E135" s="11">
        <v>1</v>
      </c>
      <c r="F135" s="11">
        <v>1</v>
      </c>
      <c r="G135" s="9" t="s">
        <v>274</v>
      </c>
      <c r="H135" s="10" t="s">
        <v>420</v>
      </c>
      <c r="I135" s="12">
        <v>47.15</v>
      </c>
      <c r="J135" s="11">
        <v>1.3405935771242969E-3</v>
      </c>
      <c r="K135" s="13"/>
      <c r="L135" s="11">
        <v>2</v>
      </c>
      <c r="M135" s="12">
        <v>29</v>
      </c>
      <c r="N135" s="12"/>
      <c r="O135" s="11">
        <v>5152</v>
      </c>
      <c r="P135" s="11" t="s">
        <v>430</v>
      </c>
      <c r="Q135" s="12" t="s">
        <v>423</v>
      </c>
      <c r="R135" s="14">
        <v>0.75153057869945228</v>
      </c>
      <c r="S135" s="14">
        <v>0.67488539822438987</v>
      </c>
      <c r="T135" s="14">
        <v>0.63310514520643923</v>
      </c>
      <c r="U135" s="14">
        <v>0.29020566295816752</v>
      </c>
      <c r="V135" s="14">
        <v>0.22330802110167378</v>
      </c>
      <c r="W135" s="14">
        <v>1.1846850551377439</v>
      </c>
      <c r="X135" s="14">
        <v>0.39850635296254766</v>
      </c>
      <c r="Y135" s="15">
        <v>1133.9478107055663</v>
      </c>
      <c r="Z135" s="15">
        <v>852.1964543945312</v>
      </c>
      <c r="AA135" s="15">
        <v>765.28481979370122</v>
      </c>
      <c r="AB135" s="15">
        <v>717.90819335327149</v>
      </c>
      <c r="AC135" s="15">
        <v>329.07807616577151</v>
      </c>
      <c r="AD135" s="47">
        <v>1</v>
      </c>
      <c r="AE135" s="49">
        <v>47.15</v>
      </c>
      <c r="AF135" s="46">
        <v>2</v>
      </c>
      <c r="AG135" s="46">
        <v>5152</v>
      </c>
      <c r="AH135" s="61">
        <v>0.75153057869945228</v>
      </c>
      <c r="AI135" s="61">
        <v>0.29020566295816752</v>
      </c>
      <c r="AJ135" s="61">
        <v>0.39850635296254766</v>
      </c>
      <c r="AK135" s="62">
        <v>765.28481979370122</v>
      </c>
      <c r="AL135" s="15">
        <v>253.21964164123537</v>
      </c>
      <c r="AM135" s="42">
        <f t="shared" si="12"/>
        <v>9.342258440046566E-3</v>
      </c>
      <c r="AN135" s="192">
        <f t="shared" si="13"/>
        <v>1.3605314443768876E-3</v>
      </c>
      <c r="AO135" s="42">
        <f t="shared" si="14"/>
        <v>0.14563196395261638</v>
      </c>
      <c r="AP135" s="42">
        <f t="shared" si="15"/>
        <v>107.04049844236761</v>
      </c>
      <c r="AQ135" s="42">
        <f t="shared" si="16"/>
        <v>735.00690052628067</v>
      </c>
      <c r="AR135" s="42">
        <f t="shared" si="17"/>
        <v>6.8666244199341122</v>
      </c>
      <c r="AS135" s="13">
        <v>2.1101970966752042</v>
      </c>
      <c r="AT135" s="13">
        <v>46.74662166666667</v>
      </c>
      <c r="AU135" s="11">
        <v>4089</v>
      </c>
      <c r="AV135" s="11">
        <v>4089</v>
      </c>
      <c r="AW135" s="9" t="s">
        <v>286</v>
      </c>
      <c r="AX135" s="9" t="s">
        <v>36</v>
      </c>
      <c r="AY135" s="10" t="s">
        <v>267</v>
      </c>
      <c r="AZ135" s="10" t="s">
        <v>0</v>
      </c>
    </row>
    <row r="136" spans="1:52" ht="15.75" hidden="1" customHeight="1" outlineLevel="1">
      <c r="B136" s="9" t="s">
        <v>275</v>
      </c>
      <c r="C136" s="10" t="s">
        <v>520</v>
      </c>
      <c r="D136" s="10" t="s">
        <v>599</v>
      </c>
      <c r="E136" s="11">
        <v>1</v>
      </c>
      <c r="F136" s="11">
        <v>1</v>
      </c>
      <c r="G136" s="9" t="s">
        <v>274</v>
      </c>
      <c r="H136" s="10" t="s">
        <v>403</v>
      </c>
      <c r="I136" s="12">
        <v>30.07</v>
      </c>
      <c r="J136" s="11">
        <v>6.8290370739822637E-2</v>
      </c>
      <c r="K136" s="13"/>
      <c r="L136" s="11">
        <v>3</v>
      </c>
      <c r="M136" s="12">
        <v>29</v>
      </c>
      <c r="N136" s="12"/>
      <c r="O136" s="11">
        <v>5169</v>
      </c>
      <c r="P136" s="11" t="s">
        <v>430</v>
      </c>
      <c r="Q136" s="12" t="s">
        <v>423</v>
      </c>
      <c r="R136" s="14">
        <v>1.035942282412607</v>
      </c>
      <c r="S136" s="14">
        <v>1.0678050933155898</v>
      </c>
      <c r="T136" s="14">
        <v>0.8594120350530593</v>
      </c>
      <c r="U136" s="14">
        <v>0.56182871021214698</v>
      </c>
      <c r="V136" s="14"/>
      <c r="W136" s="14">
        <v>1.487608987488799</v>
      </c>
      <c r="X136" s="14">
        <v>0.59339666627915166</v>
      </c>
      <c r="Y136" s="15">
        <v>1182.1172183227538</v>
      </c>
      <c r="Z136" s="15">
        <v>1224.6052092285156</v>
      </c>
      <c r="AA136" s="15">
        <v>1262.2707866210937</v>
      </c>
      <c r="AB136" s="15">
        <v>1015.9257642700195</v>
      </c>
      <c r="AC136" s="15">
        <v>664.14739208984372</v>
      </c>
      <c r="AD136" s="47">
        <v>1</v>
      </c>
      <c r="AE136" s="49">
        <v>30.07</v>
      </c>
      <c r="AF136" s="46">
        <v>3</v>
      </c>
      <c r="AG136" s="46">
        <v>5169</v>
      </c>
      <c r="AH136" s="61">
        <v>1.035942282412607</v>
      </c>
      <c r="AI136" s="61">
        <v>0.56182871021214698</v>
      </c>
      <c r="AJ136" s="61">
        <v>0.59339666627915166</v>
      </c>
      <c r="AK136" s="62">
        <v>1262.2707866210937</v>
      </c>
      <c r="AL136" s="15"/>
      <c r="AM136" s="42">
        <f t="shared" si="12"/>
        <v>6.0073472544470222E-3</v>
      </c>
      <c r="AN136" s="192">
        <f t="shared" si="13"/>
        <v>1.2651962212322644E-3</v>
      </c>
      <c r="AO136" s="42">
        <f t="shared" si="14"/>
        <v>0.21060813827529037</v>
      </c>
      <c r="AP136" s="42">
        <f t="shared" si="15"/>
        <v>166.46282587705181</v>
      </c>
      <c r="AQ136" s="42">
        <f t="shared" si="16"/>
        <v>790.39123198299546</v>
      </c>
      <c r="AR136" s="42">
        <f t="shared" si="17"/>
        <v>4.7481545973920474</v>
      </c>
      <c r="AS136" s="13">
        <v>2.4660715925983081</v>
      </c>
      <c r="AT136" s="13">
        <v>46.96217166666667</v>
      </c>
      <c r="AU136" s="11">
        <v>4113</v>
      </c>
      <c r="AV136" s="11">
        <v>4113</v>
      </c>
      <c r="AW136" s="9" t="s">
        <v>286</v>
      </c>
      <c r="AX136" s="9" t="s">
        <v>233</v>
      </c>
      <c r="AY136" s="10" t="s">
        <v>267</v>
      </c>
      <c r="AZ136" s="10" t="s">
        <v>0</v>
      </c>
    </row>
    <row r="137" spans="1:52" s="136" customFormat="1" ht="15.75" customHeight="1" collapsed="1">
      <c r="A137" s="166" t="s">
        <v>610</v>
      </c>
      <c r="B137" s="167">
        <v>1.5</v>
      </c>
      <c r="C137" s="168">
        <v>3</v>
      </c>
      <c r="D137" s="168">
        <v>1</v>
      </c>
      <c r="E137" s="168">
        <v>999</v>
      </c>
      <c r="F137" s="169">
        <v>111.2662155246601</v>
      </c>
      <c r="G137" s="170">
        <v>5.22412109375</v>
      </c>
      <c r="H137" s="170">
        <v>55.953634549323127</v>
      </c>
      <c r="I137" s="171">
        <v>1.0283446702329029</v>
      </c>
      <c r="J137" s="172">
        <v>2</v>
      </c>
      <c r="K137" s="169">
        <v>49.02621074968328</v>
      </c>
      <c r="L137" s="171">
        <v>1.1377698359468269</v>
      </c>
      <c r="M137" s="172">
        <v>2</v>
      </c>
      <c r="N137" s="169">
        <v>31.48910552672718</v>
      </c>
      <c r="O137" s="171">
        <v>0.69878867716277415</v>
      </c>
      <c r="P137" s="172">
        <v>2</v>
      </c>
      <c r="Q137" s="169">
        <v>113.38352775368065</v>
      </c>
      <c r="R137" s="171">
        <v>0.28354007593750941</v>
      </c>
      <c r="S137" s="172">
        <v>2</v>
      </c>
      <c r="T137" s="169">
        <v>61.552946472404798</v>
      </c>
      <c r="U137" s="171">
        <v>9.9367994180466906E-2</v>
      </c>
      <c r="V137" s="172">
        <v>2</v>
      </c>
      <c r="W137" s="169">
        <v>11.024815854170887</v>
      </c>
      <c r="X137" s="171">
        <v>0.82231441915007275</v>
      </c>
      <c r="Y137" s="172">
        <v>2</v>
      </c>
      <c r="Z137" s="169">
        <v>21.655154131163499</v>
      </c>
      <c r="AA137" s="171">
        <v>0.3357873506962859</v>
      </c>
      <c r="AB137" s="172">
        <v>2</v>
      </c>
      <c r="AC137" s="169">
        <v>10.567212098396189</v>
      </c>
      <c r="AD137" s="138">
        <v>1</v>
      </c>
      <c r="AE137" s="173">
        <v>1.0283446702329029</v>
      </c>
      <c r="AF137" s="173">
        <v>1.1377698359468269</v>
      </c>
      <c r="AG137" s="173">
        <v>0.69878867716277415</v>
      </c>
      <c r="AH137" s="151">
        <v>0.28354007593750941</v>
      </c>
      <c r="AI137" s="151">
        <v>9.9367994180466906E-2</v>
      </c>
      <c r="AJ137" s="151">
        <v>0.82231441915007275</v>
      </c>
      <c r="AK137" s="151">
        <v>0.3357873506962859</v>
      </c>
      <c r="AL137" s="174" t="s">
        <v>626</v>
      </c>
      <c r="AM137" s="141">
        <f t="shared" si="12"/>
        <v>1.104426924464593</v>
      </c>
      <c r="AN137" s="191">
        <f t="shared" si="13"/>
        <v>0.3306342154789863</v>
      </c>
      <c r="AO137" s="141">
        <f t="shared" si="14"/>
        <v>0.29937174488866436</v>
      </c>
      <c r="AP137" s="141">
        <f t="shared" si="15"/>
        <v>0.9054469588241727</v>
      </c>
      <c r="AQ137" s="141">
        <f t="shared" si="16"/>
        <v>3.0244903678565467</v>
      </c>
      <c r="AR137" s="141">
        <f t="shared" si="17"/>
        <v>3.3403285950445913</v>
      </c>
      <c r="AS137" s="175"/>
      <c r="AT137" s="108">
        <f>1/AM137</f>
        <v>0.9054469588241727</v>
      </c>
      <c r="AU137" s="108">
        <f>1/AN137</f>
        <v>3.0244903678565467</v>
      </c>
      <c r="AV137" s="175"/>
      <c r="AW137" s="175"/>
      <c r="AX137" s="175"/>
      <c r="AY137" s="175"/>
      <c r="AZ137" s="175"/>
    </row>
    <row r="138" spans="1:52" ht="15.75" hidden="1" customHeight="1" outlineLevel="1">
      <c r="B138" s="20" t="s">
        <v>0</v>
      </c>
      <c r="C138" s="20" t="s">
        <v>432</v>
      </c>
      <c r="D138" s="20" t="s">
        <v>424</v>
      </c>
      <c r="E138" s="20" t="s">
        <v>5</v>
      </c>
      <c r="F138" s="20" t="s">
        <v>4</v>
      </c>
      <c r="G138" s="20" t="s">
        <v>259</v>
      </c>
      <c r="H138" s="20" t="s">
        <v>289</v>
      </c>
      <c r="I138" s="20" t="s">
        <v>278</v>
      </c>
      <c r="J138" s="20" t="s">
        <v>271</v>
      </c>
      <c r="K138" s="20" t="s">
        <v>784</v>
      </c>
      <c r="L138" s="20" t="s">
        <v>429</v>
      </c>
      <c r="M138" s="20" t="s">
        <v>277</v>
      </c>
      <c r="N138" s="20" t="s">
        <v>276</v>
      </c>
      <c r="O138" s="20" t="s">
        <v>427</v>
      </c>
      <c r="P138" s="20" t="s">
        <v>425</v>
      </c>
      <c r="Q138" s="20" t="s">
        <v>426</v>
      </c>
      <c r="R138" s="20" t="s">
        <v>53</v>
      </c>
      <c r="S138" s="20" t="s">
        <v>57</v>
      </c>
      <c r="T138" s="20" t="s">
        <v>61</v>
      </c>
      <c r="U138" s="20" t="s">
        <v>65</v>
      </c>
      <c r="V138" s="20" t="s">
        <v>69</v>
      </c>
      <c r="W138" s="20" t="s">
        <v>73</v>
      </c>
      <c r="X138" s="20" t="s">
        <v>97</v>
      </c>
      <c r="Y138" s="20" t="s">
        <v>51</v>
      </c>
      <c r="Z138" s="20" t="s">
        <v>52</v>
      </c>
      <c r="AA138" s="20" t="s">
        <v>56</v>
      </c>
      <c r="AB138" s="20" t="s">
        <v>60</v>
      </c>
      <c r="AC138" s="20" t="s">
        <v>64</v>
      </c>
      <c r="AD138" s="47">
        <v>1</v>
      </c>
      <c r="AE138" s="53" t="s">
        <v>278</v>
      </c>
      <c r="AF138" s="53" t="s">
        <v>429</v>
      </c>
      <c r="AG138" s="53" t="s">
        <v>427</v>
      </c>
      <c r="AH138" s="63" t="s">
        <v>53</v>
      </c>
      <c r="AI138" s="63" t="s">
        <v>65</v>
      </c>
      <c r="AJ138" s="63" t="s">
        <v>97</v>
      </c>
      <c r="AK138" s="63" t="s">
        <v>56</v>
      </c>
      <c r="AL138" s="20" t="s">
        <v>68</v>
      </c>
      <c r="AM138" s="42" t="e">
        <f t="shared" si="12"/>
        <v>#VALUE!</v>
      </c>
      <c r="AN138" s="192" t="e">
        <f t="shared" si="13"/>
        <v>#VALUE!</v>
      </c>
      <c r="AO138" s="42" t="e">
        <f t="shared" si="14"/>
        <v>#VALUE!</v>
      </c>
      <c r="AP138" s="42" t="e">
        <f t="shared" si="15"/>
        <v>#VALUE!</v>
      </c>
      <c r="AQ138" s="42" t="e">
        <f t="shared" si="16"/>
        <v>#VALUE!</v>
      </c>
      <c r="AR138" s="42" t="e">
        <f t="shared" si="17"/>
        <v>#VALUE!</v>
      </c>
      <c r="AS138" s="20" t="s">
        <v>785</v>
      </c>
      <c r="AT138" s="20" t="s">
        <v>428</v>
      </c>
      <c r="AU138" s="20" t="s">
        <v>272</v>
      </c>
      <c r="AV138" s="20" t="s">
        <v>281</v>
      </c>
      <c r="AW138" s="20" t="s">
        <v>285</v>
      </c>
      <c r="AX138" s="20" t="s">
        <v>279</v>
      </c>
      <c r="AY138" s="20" t="s">
        <v>433</v>
      </c>
      <c r="AZ138" s="20" t="s">
        <v>260</v>
      </c>
    </row>
    <row r="139" spans="1:52" ht="15.75" hidden="1" customHeight="1" outlineLevel="1">
      <c r="B139" s="9" t="s">
        <v>275</v>
      </c>
      <c r="C139" s="10" t="s">
        <v>440</v>
      </c>
      <c r="D139" s="10" t="s">
        <v>610</v>
      </c>
      <c r="E139" s="11">
        <v>1</v>
      </c>
      <c r="F139" s="11">
        <v>1</v>
      </c>
      <c r="G139" s="9" t="s">
        <v>274</v>
      </c>
      <c r="H139" s="10" t="s">
        <v>384</v>
      </c>
      <c r="I139" s="12">
        <v>55.18</v>
      </c>
      <c r="J139" s="11">
        <v>2.4225621105791259E-4</v>
      </c>
      <c r="K139" s="13">
        <v>0.56363636363636371</v>
      </c>
      <c r="L139" s="11">
        <v>1</v>
      </c>
      <c r="M139" s="12">
        <v>30</v>
      </c>
      <c r="N139" s="12"/>
      <c r="O139" s="11">
        <v>4453</v>
      </c>
      <c r="P139" s="11" t="s">
        <v>434</v>
      </c>
      <c r="Q139" s="12" t="s">
        <v>435</v>
      </c>
      <c r="R139" s="14">
        <v>1.4063379061422414</v>
      </c>
      <c r="S139" s="14">
        <v>1.3999848139635751</v>
      </c>
      <c r="T139" s="14">
        <v>1.2902439176446527</v>
      </c>
      <c r="U139" s="14">
        <v>0.19345560571025441</v>
      </c>
      <c r="V139" s="14">
        <v>0.10701477962460235</v>
      </c>
      <c r="W139" s="14">
        <v>0.71175305777165432</v>
      </c>
      <c r="X139" s="14">
        <v>0.36052278694837758</v>
      </c>
      <c r="Y139" s="15">
        <v>2687.207903881836</v>
      </c>
      <c r="Z139" s="15">
        <v>3779.1223369140625</v>
      </c>
      <c r="AA139" s="15">
        <v>3762.0502573974609</v>
      </c>
      <c r="AB139" s="15">
        <v>3467.1536534301754</v>
      </c>
      <c r="AC139" s="15">
        <v>519.85543271484369</v>
      </c>
      <c r="AD139" s="47">
        <v>1</v>
      </c>
      <c r="AE139" s="49">
        <v>55.18</v>
      </c>
      <c r="AF139" s="46">
        <v>1</v>
      </c>
      <c r="AG139" s="46">
        <v>4453</v>
      </c>
      <c r="AH139" s="61">
        <v>1.4063379061422414</v>
      </c>
      <c r="AI139" s="61">
        <v>0.19345560571025441</v>
      </c>
      <c r="AJ139" s="61">
        <v>0.36052278694837758</v>
      </c>
      <c r="AK139" s="62">
        <v>3762.0502573974609</v>
      </c>
      <c r="AL139" s="15">
        <v>287.57096163940429</v>
      </c>
      <c r="AM139" s="42">
        <f t="shared" si="12"/>
        <v>1.2613381230354737E-2</v>
      </c>
      <c r="AN139" s="192">
        <f t="shared" si="13"/>
        <v>4.252043716965121E-4</v>
      </c>
      <c r="AO139" s="42">
        <f t="shared" si="14"/>
        <v>3.3710577991033552E-2</v>
      </c>
      <c r="AP139" s="42">
        <f t="shared" si="15"/>
        <v>79.280882876468496</v>
      </c>
      <c r="AQ139" s="42">
        <f t="shared" si="16"/>
        <v>2351.8102507039744</v>
      </c>
      <c r="AR139" s="42">
        <f t="shared" si="17"/>
        <v>29.664279273585379</v>
      </c>
      <c r="AS139" s="13">
        <v>1.2040564143424766</v>
      </c>
      <c r="AT139" s="13">
        <v>39.978341666666665</v>
      </c>
      <c r="AU139" s="11">
        <v>3254</v>
      </c>
      <c r="AV139" s="11">
        <v>3254</v>
      </c>
      <c r="AW139" s="9" t="s">
        <v>286</v>
      </c>
      <c r="AX139" s="9" t="s">
        <v>108</v>
      </c>
      <c r="AY139" s="10" t="s">
        <v>267</v>
      </c>
      <c r="AZ139" s="10" t="s">
        <v>0</v>
      </c>
    </row>
    <row r="140" spans="1:52" ht="15.75" hidden="1" customHeight="1" outlineLevel="1">
      <c r="B140" s="9" t="s">
        <v>275</v>
      </c>
      <c r="C140" s="10" t="s">
        <v>440</v>
      </c>
      <c r="D140" s="10" t="s">
        <v>610</v>
      </c>
      <c r="E140" s="11">
        <v>1</v>
      </c>
      <c r="F140" s="11">
        <v>1</v>
      </c>
      <c r="G140" s="9" t="s">
        <v>274</v>
      </c>
      <c r="H140" s="10" t="s">
        <v>384</v>
      </c>
      <c r="I140" s="12">
        <v>32.64</v>
      </c>
      <c r="J140" s="11">
        <v>4.0265971177697021E-2</v>
      </c>
      <c r="K140" s="13">
        <v>1</v>
      </c>
      <c r="L140" s="11">
        <v>1</v>
      </c>
      <c r="M140" s="12">
        <v>30</v>
      </c>
      <c r="N140" s="12"/>
      <c r="O140" s="11">
        <v>4414</v>
      </c>
      <c r="P140" s="11" t="s">
        <v>434</v>
      </c>
      <c r="Q140" s="12" t="s">
        <v>435</v>
      </c>
      <c r="R140" s="14">
        <v>0.75194784708409879</v>
      </c>
      <c r="S140" s="14">
        <v>0.92466731544428771</v>
      </c>
      <c r="T140" s="14">
        <v>0.3784599242461878</v>
      </c>
      <c r="U140" s="14">
        <v>0.41557324931208828</v>
      </c>
      <c r="V140" s="14">
        <v>9.2267612960437353E-2</v>
      </c>
      <c r="W140" s="14">
        <v>0.9500500160254477</v>
      </c>
      <c r="X140" s="14">
        <v>0.31274901051892551</v>
      </c>
      <c r="Y140" s="15">
        <v>7510.5099041503909</v>
      </c>
      <c r="Z140" s="15">
        <v>5647.5117529296876</v>
      </c>
      <c r="AA140" s="15">
        <v>6944.7230306884767</v>
      </c>
      <c r="AB140" s="15">
        <v>2842.4270093750001</v>
      </c>
      <c r="AC140" s="15">
        <v>3121.1670048583987</v>
      </c>
      <c r="AD140" s="47">
        <v>1</v>
      </c>
      <c r="AE140" s="49">
        <v>32.64</v>
      </c>
      <c r="AF140" s="46">
        <v>1</v>
      </c>
      <c r="AG140" s="46">
        <v>4414</v>
      </c>
      <c r="AH140" s="61">
        <v>0.75194784708409879</v>
      </c>
      <c r="AI140" s="61">
        <v>0.41557324931208828</v>
      </c>
      <c r="AJ140" s="61">
        <v>0.31274901051892551</v>
      </c>
      <c r="AK140" s="62">
        <v>6944.7230306884767</v>
      </c>
      <c r="AL140" s="15">
        <v>692.97682097167967</v>
      </c>
      <c r="AM140" s="42">
        <f t="shared" si="12"/>
        <v>7.6194790486976216E-3</v>
      </c>
      <c r="AN140" s="192">
        <f t="shared" si="13"/>
        <v>1.681087230405584E-4</v>
      </c>
      <c r="AO140" s="42">
        <f t="shared" si="14"/>
        <v>2.2063020577409789E-2</v>
      </c>
      <c r="AP140" s="42">
        <f t="shared" si="15"/>
        <v>131.24256837098693</v>
      </c>
      <c r="AQ140" s="42">
        <f t="shared" si="16"/>
        <v>5948.5312951829219</v>
      </c>
      <c r="AR140" s="42">
        <f t="shared" si="17"/>
        <v>45.324709574168395</v>
      </c>
      <c r="AS140" s="13">
        <v>-2.5970217150640447</v>
      </c>
      <c r="AT140" s="13">
        <v>39.583581666666667</v>
      </c>
      <c r="AU140" s="11">
        <v>3205</v>
      </c>
      <c r="AV140" s="11">
        <v>3205</v>
      </c>
      <c r="AW140" s="9" t="s">
        <v>286</v>
      </c>
      <c r="AX140" s="9" t="s">
        <v>86</v>
      </c>
      <c r="AY140" s="10" t="s">
        <v>267</v>
      </c>
      <c r="AZ140" s="10" t="s">
        <v>0</v>
      </c>
    </row>
    <row r="141" spans="1:52" ht="15.75" hidden="1" customHeight="1" outlineLevel="1">
      <c r="B141" s="9" t="s">
        <v>288</v>
      </c>
      <c r="C141" s="10" t="s">
        <v>439</v>
      </c>
      <c r="D141" s="10" t="s">
        <v>610</v>
      </c>
      <c r="E141" s="11">
        <v>1</v>
      </c>
      <c r="F141" s="11">
        <v>1</v>
      </c>
      <c r="G141" s="9" t="s">
        <v>274</v>
      </c>
      <c r="H141" s="10" t="s">
        <v>401</v>
      </c>
      <c r="I141" s="12">
        <v>24.44</v>
      </c>
      <c r="J141" s="11">
        <v>0.28725984412186018</v>
      </c>
      <c r="K141" s="13"/>
      <c r="L141" s="11">
        <v>2</v>
      </c>
      <c r="M141" s="12">
        <v>30</v>
      </c>
      <c r="N141" s="12"/>
      <c r="O141" s="11">
        <v>4453</v>
      </c>
      <c r="P141" s="11" t="s">
        <v>430</v>
      </c>
      <c r="Q141" s="12" t="s">
        <v>423</v>
      </c>
      <c r="R141" s="14">
        <v>1.4063379061422414</v>
      </c>
      <c r="S141" s="14">
        <v>1.3999848139635751</v>
      </c>
      <c r="T141" s="14">
        <v>1.2902439176446527</v>
      </c>
      <c r="U141" s="14">
        <v>0.19345560571025441</v>
      </c>
      <c r="V141" s="14">
        <v>0.10701477962460235</v>
      </c>
      <c r="W141" s="14">
        <v>0.71175305777165432</v>
      </c>
      <c r="X141" s="14">
        <v>0.36052278694837758</v>
      </c>
      <c r="Y141" s="15">
        <v>2687.207903881836</v>
      </c>
      <c r="Z141" s="15">
        <v>3779.1223369140625</v>
      </c>
      <c r="AA141" s="15">
        <v>3762.0502573974609</v>
      </c>
      <c r="AB141" s="15">
        <v>3467.1536534301754</v>
      </c>
      <c r="AC141" s="15">
        <v>519.85543271484369</v>
      </c>
      <c r="AD141" s="47">
        <v>1</v>
      </c>
      <c r="AE141" s="49">
        <v>24.44</v>
      </c>
      <c r="AF141" s="46">
        <v>2</v>
      </c>
      <c r="AG141" s="46">
        <v>4453</v>
      </c>
      <c r="AH141" s="61">
        <v>1.4063379061422414</v>
      </c>
      <c r="AI141" s="61">
        <v>0.19345560571025441</v>
      </c>
      <c r="AJ141" s="61">
        <v>0.36052278694837758</v>
      </c>
      <c r="AK141" s="62">
        <v>3762.0502573974609</v>
      </c>
      <c r="AL141" s="15">
        <v>287.57096163940429</v>
      </c>
      <c r="AM141" s="42">
        <f t="shared" si="12"/>
        <v>5.7104377104377109E-3</v>
      </c>
      <c r="AN141" s="192">
        <f t="shared" si="13"/>
        <v>4.252043716965121E-4</v>
      </c>
      <c r="AO141" s="42">
        <f t="shared" si="14"/>
        <v>7.4460907071853821E-2</v>
      </c>
      <c r="AP141" s="42">
        <f t="shared" si="15"/>
        <v>175.11792452830187</v>
      </c>
      <c r="AQ141" s="42">
        <f t="shared" si="16"/>
        <v>2351.8102507039744</v>
      </c>
      <c r="AR141" s="42">
        <f t="shared" si="17"/>
        <v>13.429865943413942</v>
      </c>
      <c r="AS141" s="13">
        <v>1.2040564143424766</v>
      </c>
      <c r="AT141" s="13">
        <v>39.978341666666665</v>
      </c>
      <c r="AU141" s="11">
        <v>3254</v>
      </c>
      <c r="AV141" s="11">
        <v>3254</v>
      </c>
      <c r="AW141" s="9" t="s">
        <v>286</v>
      </c>
      <c r="AX141" s="9" t="s">
        <v>86</v>
      </c>
      <c r="AY141" s="10" t="s">
        <v>267</v>
      </c>
      <c r="AZ141" s="10" t="s">
        <v>0</v>
      </c>
    </row>
    <row r="142" spans="1:52" s="136" customFormat="1" ht="15.75" customHeight="1" collapsed="1">
      <c r="A142" s="166" t="s">
        <v>543</v>
      </c>
      <c r="B142" s="167">
        <v>1.06</v>
      </c>
      <c r="C142" s="168">
        <v>1</v>
      </c>
      <c r="D142" s="168">
        <v>1</v>
      </c>
      <c r="E142" s="168">
        <v>1798</v>
      </c>
      <c r="F142" s="169">
        <v>195.85444877466048</v>
      </c>
      <c r="G142" s="170">
        <v>6.52197265625</v>
      </c>
      <c r="H142" s="170">
        <v>34.71</v>
      </c>
      <c r="I142" s="171">
        <v>0.86595931309533924</v>
      </c>
      <c r="J142" s="172">
        <v>1</v>
      </c>
      <c r="K142" s="169"/>
      <c r="L142" s="171">
        <v>1.0440444276622678</v>
      </c>
      <c r="M142" s="172">
        <v>1</v>
      </c>
      <c r="N142" s="169"/>
      <c r="O142" s="171">
        <v>0.89155675898023967</v>
      </c>
      <c r="P142" s="172">
        <v>1</v>
      </c>
      <c r="Q142" s="169"/>
      <c r="R142" s="171">
        <v>0.31524688559795461</v>
      </c>
      <c r="S142" s="172">
        <v>1</v>
      </c>
      <c r="T142" s="169"/>
      <c r="U142" s="171">
        <v>0.32721958028280113</v>
      </c>
      <c r="V142" s="172">
        <v>1</v>
      </c>
      <c r="W142" s="169"/>
      <c r="X142" s="171">
        <v>1.5687813511102275</v>
      </c>
      <c r="Y142" s="172">
        <v>1</v>
      </c>
      <c r="Z142" s="169"/>
      <c r="AA142" s="171">
        <v>0.59512521799557883</v>
      </c>
      <c r="AB142" s="172">
        <v>1</v>
      </c>
      <c r="AC142" s="169"/>
      <c r="AD142" s="138">
        <v>1</v>
      </c>
      <c r="AE142" s="173">
        <v>0.86595931309533924</v>
      </c>
      <c r="AF142" s="173">
        <v>1.0440444276622678</v>
      </c>
      <c r="AG142" s="173">
        <v>0.89155675898023967</v>
      </c>
      <c r="AH142" s="151">
        <v>0.31524688559795461</v>
      </c>
      <c r="AI142" s="151">
        <v>0.32721958028280113</v>
      </c>
      <c r="AJ142" s="151">
        <v>1.5687813511102275</v>
      </c>
      <c r="AK142" s="151">
        <v>0.59512521799557883</v>
      </c>
      <c r="AL142" s="174" t="s">
        <v>660</v>
      </c>
      <c r="AM142" s="141">
        <f t="shared" si="12"/>
        <v>0.96402054616014732</v>
      </c>
      <c r="AN142" s="191">
        <f t="shared" si="13"/>
        <v>0.29690120407843806</v>
      </c>
      <c r="AO142" s="141">
        <f t="shared" si="14"/>
        <v>0.3079822367490449</v>
      </c>
      <c r="AP142" s="141">
        <f t="shared" si="15"/>
        <v>1.0373222894295819</v>
      </c>
      <c r="AQ142" s="141">
        <f t="shared" si="16"/>
        <v>3.3681237605752887</v>
      </c>
      <c r="AR142" s="141">
        <f t="shared" si="17"/>
        <v>3.246940507204759</v>
      </c>
      <c r="AS142" s="175"/>
      <c r="AT142" s="108">
        <f>1/AM142</f>
        <v>1.0373222894295819</v>
      </c>
      <c r="AU142" s="108">
        <f>1/AN142</f>
        <v>3.3681237605752887</v>
      </c>
      <c r="AV142" s="175"/>
      <c r="AW142" s="175"/>
      <c r="AX142" s="175"/>
      <c r="AY142" s="175"/>
      <c r="AZ142" s="175"/>
    </row>
    <row r="143" spans="1:52" ht="15.75" hidden="1" customHeight="1" outlineLevel="1" collapsed="1">
      <c r="A143" s="18"/>
      <c r="B143" s="20" t="s">
        <v>0</v>
      </c>
      <c r="C143" s="20" t="s">
        <v>432</v>
      </c>
      <c r="D143" s="20" t="s">
        <v>424</v>
      </c>
      <c r="E143" s="20" t="s">
        <v>5</v>
      </c>
      <c r="F143" s="20" t="s">
        <v>4</v>
      </c>
      <c r="G143" s="20" t="s">
        <v>259</v>
      </c>
      <c r="H143" s="20" t="s">
        <v>289</v>
      </c>
      <c r="I143" s="20" t="s">
        <v>278</v>
      </c>
      <c r="J143" s="20" t="s">
        <v>271</v>
      </c>
      <c r="K143" s="20" t="s">
        <v>784</v>
      </c>
      <c r="L143" s="20" t="s">
        <v>429</v>
      </c>
      <c r="M143" s="20" t="s">
        <v>277</v>
      </c>
      <c r="N143" s="20" t="s">
        <v>276</v>
      </c>
      <c r="O143" s="20" t="s">
        <v>427</v>
      </c>
      <c r="P143" s="20" t="s">
        <v>425</v>
      </c>
      <c r="Q143" s="20" t="s">
        <v>426</v>
      </c>
      <c r="R143" s="20" t="s">
        <v>53</v>
      </c>
      <c r="S143" s="20" t="s">
        <v>57</v>
      </c>
      <c r="T143" s="20" t="s">
        <v>61</v>
      </c>
      <c r="U143" s="20" t="s">
        <v>65</v>
      </c>
      <c r="V143" s="20" t="s">
        <v>69</v>
      </c>
      <c r="W143" s="20" t="s">
        <v>73</v>
      </c>
      <c r="X143" s="20" t="s">
        <v>97</v>
      </c>
      <c r="Y143" s="20" t="s">
        <v>51</v>
      </c>
      <c r="Z143" s="20" t="s">
        <v>52</v>
      </c>
      <c r="AA143" s="20" t="s">
        <v>56</v>
      </c>
      <c r="AB143" s="20" t="s">
        <v>60</v>
      </c>
      <c r="AC143" s="20" t="s">
        <v>64</v>
      </c>
      <c r="AD143" s="47">
        <v>1</v>
      </c>
      <c r="AE143" s="53" t="s">
        <v>278</v>
      </c>
      <c r="AF143" s="53" t="s">
        <v>429</v>
      </c>
      <c r="AG143" s="53" t="s">
        <v>427</v>
      </c>
      <c r="AH143" s="63" t="s">
        <v>53</v>
      </c>
      <c r="AI143" s="63" t="s">
        <v>65</v>
      </c>
      <c r="AJ143" s="63" t="s">
        <v>97</v>
      </c>
      <c r="AK143" s="63" t="s">
        <v>56</v>
      </c>
      <c r="AL143" s="20" t="s">
        <v>68</v>
      </c>
      <c r="AM143" s="42" t="e">
        <f t="shared" si="12"/>
        <v>#VALUE!</v>
      </c>
      <c r="AN143" s="192" t="e">
        <f t="shared" si="13"/>
        <v>#VALUE!</v>
      </c>
      <c r="AO143" s="42" t="e">
        <f t="shared" si="14"/>
        <v>#VALUE!</v>
      </c>
      <c r="AP143" s="42" t="e">
        <f t="shared" si="15"/>
        <v>#VALUE!</v>
      </c>
      <c r="AQ143" s="42" t="e">
        <f t="shared" si="16"/>
        <v>#VALUE!</v>
      </c>
      <c r="AR143" s="42" t="e">
        <f t="shared" si="17"/>
        <v>#VALUE!</v>
      </c>
      <c r="AS143" s="36" t="s">
        <v>785</v>
      </c>
      <c r="AT143" s="36" t="s">
        <v>428</v>
      </c>
      <c r="AU143" s="36" t="s">
        <v>272</v>
      </c>
      <c r="AV143" s="36" t="s">
        <v>281</v>
      </c>
      <c r="AW143" s="36" t="s">
        <v>285</v>
      </c>
      <c r="AX143" s="36" t="s">
        <v>279</v>
      </c>
      <c r="AY143" s="36" t="s">
        <v>433</v>
      </c>
      <c r="AZ143" s="36" t="s">
        <v>260</v>
      </c>
    </row>
    <row r="144" spans="1:52" hidden="1" outlineLevel="1">
      <c r="B144" s="19" t="s">
        <v>275</v>
      </c>
      <c r="C144" s="22" t="s">
        <v>459</v>
      </c>
      <c r="D144" s="22" t="s">
        <v>543</v>
      </c>
      <c r="E144" s="24">
        <v>1</v>
      </c>
      <c r="F144" s="24">
        <v>1</v>
      </c>
      <c r="G144" s="19" t="s">
        <v>274</v>
      </c>
      <c r="H144" s="22" t="s">
        <v>338</v>
      </c>
      <c r="I144" s="27">
        <v>34.71</v>
      </c>
      <c r="J144" s="24">
        <v>2.5337959473638316E-2</v>
      </c>
      <c r="K144" s="31">
        <v>1</v>
      </c>
      <c r="L144" s="24">
        <v>1</v>
      </c>
      <c r="M144" s="27">
        <v>30</v>
      </c>
      <c r="N144" s="27"/>
      <c r="O144" s="24">
        <v>4791</v>
      </c>
      <c r="P144" s="24" t="s">
        <v>434</v>
      </c>
      <c r="Q144" s="27" t="s">
        <v>435</v>
      </c>
      <c r="R144" s="32">
        <v>0.86595931309533924</v>
      </c>
      <c r="S144" s="32">
        <v>1.0440444276622678</v>
      </c>
      <c r="T144" s="32">
        <v>0.89155675898023967</v>
      </c>
      <c r="U144" s="32">
        <v>0.31524688559795461</v>
      </c>
      <c r="V144" s="32">
        <v>0.32721958028280113</v>
      </c>
      <c r="W144" s="32">
        <v>1.5687813511102275</v>
      </c>
      <c r="X144" s="32">
        <v>0.59512521799557883</v>
      </c>
      <c r="Y144" s="33">
        <v>1284.3310036987305</v>
      </c>
      <c r="Z144" s="33">
        <v>1112.1783937500002</v>
      </c>
      <c r="AA144" s="33">
        <v>1340.8986276855469</v>
      </c>
      <c r="AB144" s="33">
        <v>1145.0539871154783</v>
      </c>
      <c r="AC144" s="33">
        <v>404.88134899291992</v>
      </c>
      <c r="AD144" s="47">
        <v>1</v>
      </c>
      <c r="AE144" s="54">
        <v>34.71</v>
      </c>
      <c r="AF144" s="55">
        <v>1</v>
      </c>
      <c r="AG144" s="55">
        <v>4791</v>
      </c>
      <c r="AH144" s="64">
        <v>0.86595931309533924</v>
      </c>
      <c r="AI144" s="64">
        <v>0.31524688559795461</v>
      </c>
      <c r="AJ144" s="64">
        <v>0.59512521799557883</v>
      </c>
      <c r="AK144" s="65">
        <v>1340.8986276855469</v>
      </c>
      <c r="AL144" s="33">
        <v>420.25825197448728</v>
      </c>
      <c r="AM144" s="42">
        <f t="shared" si="12"/>
        <v>7.4520033388981635E-3</v>
      </c>
      <c r="AN144" s="192">
        <f t="shared" si="13"/>
        <v>8.8051561636919994E-4</v>
      </c>
      <c r="AO144" s="42">
        <f t="shared" si="14"/>
        <v>0.1181582423310335</v>
      </c>
      <c r="AP144" s="42">
        <f t="shared" si="15"/>
        <v>134.19210305236629</v>
      </c>
      <c r="AQ144" s="42">
        <f t="shared" si="16"/>
        <v>1135.6981993385798</v>
      </c>
      <c r="AR144" s="42">
        <f t="shared" si="17"/>
        <v>8.4632267734517281</v>
      </c>
      <c r="AS144" s="31">
        <v>0.62386017503982172</v>
      </c>
      <c r="AT144" s="31">
        <v>43.059075</v>
      </c>
      <c r="AU144" s="24">
        <v>3645</v>
      </c>
      <c r="AV144" s="24">
        <v>3645</v>
      </c>
      <c r="AW144" s="19" t="s">
        <v>286</v>
      </c>
      <c r="AX144" s="19" t="s">
        <v>92</v>
      </c>
      <c r="AY144" s="22" t="s">
        <v>267</v>
      </c>
      <c r="AZ144" s="22" t="s">
        <v>0</v>
      </c>
    </row>
    <row r="145" spans="1:52" s="136" customFormat="1" ht="15.75" customHeight="1" collapsed="1">
      <c r="A145" s="166" t="s">
        <v>619</v>
      </c>
      <c r="B145" s="167">
        <v>1.02</v>
      </c>
      <c r="C145" s="168">
        <v>2</v>
      </c>
      <c r="D145" s="168">
        <v>1</v>
      </c>
      <c r="E145" s="168">
        <v>788</v>
      </c>
      <c r="F145" s="169">
        <v>85.879252914659986</v>
      </c>
      <c r="G145" s="170">
        <v>5.55419921875</v>
      </c>
      <c r="H145" s="170">
        <v>42.39</v>
      </c>
      <c r="I145" s="171">
        <v>0.82599303291274961</v>
      </c>
      <c r="J145" s="172">
        <v>2</v>
      </c>
      <c r="K145" s="169">
        <v>13.019913746629086</v>
      </c>
      <c r="L145" s="171">
        <v>0.80463340762204916</v>
      </c>
      <c r="M145" s="172">
        <v>2</v>
      </c>
      <c r="N145" s="169">
        <v>4.8845851714772817</v>
      </c>
      <c r="O145" s="171">
        <v>0.62513857880582147</v>
      </c>
      <c r="P145" s="172">
        <v>2</v>
      </c>
      <c r="Q145" s="169">
        <v>25.568184803987133</v>
      </c>
      <c r="R145" s="171">
        <v>0.4459036856418892</v>
      </c>
      <c r="S145" s="172">
        <v>2</v>
      </c>
      <c r="T145" s="169">
        <v>3.8348869455428249</v>
      </c>
      <c r="U145" s="171">
        <v>0.28859822607487229</v>
      </c>
      <c r="V145" s="172">
        <v>2</v>
      </c>
      <c r="W145" s="169">
        <v>15.282998066596978</v>
      </c>
      <c r="X145" s="171">
        <v>1.1852331833685805</v>
      </c>
      <c r="Y145" s="172">
        <v>2</v>
      </c>
      <c r="Z145" s="169">
        <v>16.441080980750396</v>
      </c>
      <c r="AA145" s="171">
        <v>0.59604452058848756</v>
      </c>
      <c r="AB145" s="172">
        <v>2</v>
      </c>
      <c r="AC145" s="169">
        <v>0.60959993021542247</v>
      </c>
      <c r="AD145" s="138">
        <v>1</v>
      </c>
      <c r="AE145" s="173">
        <v>0.82599303291274961</v>
      </c>
      <c r="AF145" s="173">
        <v>0.80463340762204916</v>
      </c>
      <c r="AG145" s="173">
        <v>0.62513857880582147</v>
      </c>
      <c r="AH145" s="151">
        <v>0.4459036856418892</v>
      </c>
      <c r="AI145" s="151">
        <v>0.28859822607487229</v>
      </c>
      <c r="AJ145" s="151">
        <v>1.1852331833685805</v>
      </c>
      <c r="AK145" s="151">
        <v>0.59604452058848756</v>
      </c>
      <c r="AL145" s="174" t="s">
        <v>642</v>
      </c>
      <c r="AM145" s="141">
        <f t="shared" si="12"/>
        <v>1.277121841976212</v>
      </c>
      <c r="AN145" s="191">
        <f t="shared" si="13"/>
        <v>0.4123455371866398</v>
      </c>
      <c r="AO145" s="141">
        <f t="shared" si="14"/>
        <v>0.32287094592993443</v>
      </c>
      <c r="AP145" s="141">
        <f t="shared" si="15"/>
        <v>0.78301064716942359</v>
      </c>
      <c r="AQ145" s="141">
        <f t="shared" si="16"/>
        <v>2.4251505347258564</v>
      </c>
      <c r="AR145" s="141">
        <f t="shared" si="17"/>
        <v>3.0972127179786808</v>
      </c>
      <c r="AS145" s="175"/>
      <c r="AT145" s="108">
        <f>1/AM145</f>
        <v>0.78301064716942348</v>
      </c>
      <c r="AU145" s="108">
        <f>1/AN145</f>
        <v>2.4251505347258564</v>
      </c>
      <c r="AV145" s="175"/>
      <c r="AW145" s="175"/>
      <c r="AX145" s="175"/>
      <c r="AY145" s="175"/>
      <c r="AZ145" s="175"/>
    </row>
    <row r="146" spans="1:52" ht="15.75" hidden="1" customHeight="1" outlineLevel="1">
      <c r="B146" s="20" t="s">
        <v>0</v>
      </c>
      <c r="C146" s="20" t="s">
        <v>432</v>
      </c>
      <c r="D146" s="20" t="s">
        <v>424</v>
      </c>
      <c r="E146" s="20" t="s">
        <v>5</v>
      </c>
      <c r="F146" s="20" t="s">
        <v>4</v>
      </c>
      <c r="G146" s="20" t="s">
        <v>259</v>
      </c>
      <c r="H146" s="20" t="s">
        <v>289</v>
      </c>
      <c r="I146" s="20" t="s">
        <v>278</v>
      </c>
      <c r="J146" s="20" t="s">
        <v>271</v>
      </c>
      <c r="K146" s="20" t="s">
        <v>784</v>
      </c>
      <c r="L146" s="20" t="s">
        <v>429</v>
      </c>
      <c r="M146" s="20" t="s">
        <v>277</v>
      </c>
      <c r="N146" s="20" t="s">
        <v>276</v>
      </c>
      <c r="O146" s="20" t="s">
        <v>427</v>
      </c>
      <c r="P146" s="20" t="s">
        <v>425</v>
      </c>
      <c r="Q146" s="20" t="s">
        <v>426</v>
      </c>
      <c r="R146" s="20" t="s">
        <v>53</v>
      </c>
      <c r="S146" s="20" t="s">
        <v>57</v>
      </c>
      <c r="T146" s="20" t="s">
        <v>61</v>
      </c>
      <c r="U146" s="20" t="s">
        <v>65</v>
      </c>
      <c r="V146" s="20" t="s">
        <v>69</v>
      </c>
      <c r="W146" s="20" t="s">
        <v>73</v>
      </c>
      <c r="X146" s="20" t="s">
        <v>97</v>
      </c>
      <c r="Y146" s="20" t="s">
        <v>51</v>
      </c>
      <c r="Z146" s="20" t="s">
        <v>52</v>
      </c>
      <c r="AA146" s="20" t="s">
        <v>56</v>
      </c>
      <c r="AB146" s="20" t="s">
        <v>60</v>
      </c>
      <c r="AC146" s="20" t="s">
        <v>64</v>
      </c>
      <c r="AD146" s="47">
        <v>1</v>
      </c>
      <c r="AE146" s="53" t="s">
        <v>278</v>
      </c>
      <c r="AF146" s="53" t="s">
        <v>429</v>
      </c>
      <c r="AG146" s="53" t="s">
        <v>427</v>
      </c>
      <c r="AH146" s="63" t="s">
        <v>53</v>
      </c>
      <c r="AI146" s="63" t="s">
        <v>65</v>
      </c>
      <c r="AJ146" s="63" t="s">
        <v>97</v>
      </c>
      <c r="AK146" s="63" t="s">
        <v>56</v>
      </c>
      <c r="AL146" s="20" t="s">
        <v>68</v>
      </c>
      <c r="AM146" s="42" t="e">
        <f t="shared" si="12"/>
        <v>#VALUE!</v>
      </c>
      <c r="AN146" s="192" t="e">
        <f t="shared" si="13"/>
        <v>#VALUE!</v>
      </c>
      <c r="AO146" s="42" t="e">
        <f t="shared" si="14"/>
        <v>#VALUE!</v>
      </c>
      <c r="AP146" s="42" t="e">
        <f t="shared" si="15"/>
        <v>#VALUE!</v>
      </c>
      <c r="AQ146" s="42" t="e">
        <f t="shared" si="16"/>
        <v>#VALUE!</v>
      </c>
      <c r="AR146" s="42" t="e">
        <f t="shared" si="17"/>
        <v>#VALUE!</v>
      </c>
      <c r="AS146" s="20" t="s">
        <v>785</v>
      </c>
      <c r="AT146" s="20" t="s">
        <v>428</v>
      </c>
      <c r="AU146" s="20" t="s">
        <v>272</v>
      </c>
      <c r="AV146" s="20" t="s">
        <v>281</v>
      </c>
      <c r="AW146" s="20" t="s">
        <v>285</v>
      </c>
      <c r="AX146" s="20" t="s">
        <v>279</v>
      </c>
      <c r="AY146" s="20" t="s">
        <v>433</v>
      </c>
      <c r="AZ146" s="20" t="s">
        <v>260</v>
      </c>
    </row>
    <row r="147" spans="1:52" ht="15.75" hidden="1" customHeight="1" outlineLevel="1">
      <c r="B147" s="9" t="s">
        <v>275</v>
      </c>
      <c r="C147" s="10" t="s">
        <v>506</v>
      </c>
      <c r="D147" s="10" t="s">
        <v>619</v>
      </c>
      <c r="E147" s="11">
        <v>1</v>
      </c>
      <c r="F147" s="11">
        <v>1</v>
      </c>
      <c r="G147" s="9" t="s">
        <v>274</v>
      </c>
      <c r="H147" s="10" t="s">
        <v>375</v>
      </c>
      <c r="I147" s="12">
        <v>35.130000000000003</v>
      </c>
      <c r="J147" s="11">
        <v>1.935018363680624E-2</v>
      </c>
      <c r="K147" s="13">
        <v>1</v>
      </c>
      <c r="L147" s="11">
        <v>1</v>
      </c>
      <c r="M147" s="12">
        <v>29</v>
      </c>
      <c r="N147" s="12">
        <v>26</v>
      </c>
      <c r="O147" s="11">
        <v>4230</v>
      </c>
      <c r="P147" s="11" t="s">
        <v>434</v>
      </c>
      <c r="Q147" s="12" t="s">
        <v>435</v>
      </c>
      <c r="R147" s="14">
        <v>0.75682875605867406</v>
      </c>
      <c r="S147" s="14">
        <v>0.77857111053305961</v>
      </c>
      <c r="T147" s="14">
        <v>0.74078136404230122</v>
      </c>
      <c r="U147" s="14">
        <v>0.43452197613927523</v>
      </c>
      <c r="V147" s="14">
        <v>0.31974489766002984</v>
      </c>
      <c r="W147" s="14">
        <v>1.061607824470713</v>
      </c>
      <c r="X147" s="14">
        <v>0.59359882134626085</v>
      </c>
      <c r="Y147" s="15">
        <v>7684.1020597656252</v>
      </c>
      <c r="Z147" s="15">
        <v>5815.5494033203131</v>
      </c>
      <c r="AA147" s="15">
        <v>5982.6198741210937</v>
      </c>
      <c r="AB147" s="15">
        <v>5692.2396052734366</v>
      </c>
      <c r="AC147" s="15">
        <v>3338.9112118652347</v>
      </c>
      <c r="AD147" s="47">
        <v>1</v>
      </c>
      <c r="AE147" s="49">
        <v>35.130000000000003</v>
      </c>
      <c r="AF147" s="46">
        <v>1</v>
      </c>
      <c r="AG147" s="46">
        <v>4230</v>
      </c>
      <c r="AH147" s="61">
        <v>0.75682875605867406</v>
      </c>
      <c r="AI147" s="61">
        <v>0.43452197613927523</v>
      </c>
      <c r="AJ147" s="61">
        <v>0.59359882134626085</v>
      </c>
      <c r="AK147" s="62">
        <v>5982.6198741210937</v>
      </c>
      <c r="AL147" s="15">
        <v>2456.9524267089841</v>
      </c>
      <c r="AM147" s="42">
        <f t="shared" si="12"/>
        <v>8.5393523989600578E-3</v>
      </c>
      <c r="AN147" s="192">
        <f t="shared" si="13"/>
        <v>1.9911553174318947E-4</v>
      </c>
      <c r="AO147" s="42">
        <f t="shared" si="14"/>
        <v>2.3317404229322849E-2</v>
      </c>
      <c r="AP147" s="42">
        <f t="shared" si="15"/>
        <v>117.10489897592028</v>
      </c>
      <c r="AQ147" s="42">
        <f t="shared" si="16"/>
        <v>5022.2099262942302</v>
      </c>
      <c r="AR147" s="42">
        <f t="shared" si="17"/>
        <v>42.886420382181647</v>
      </c>
      <c r="AS147" s="13">
        <v>-2.3759157127855919</v>
      </c>
      <c r="AT147" s="13">
        <v>37.415161666666663</v>
      </c>
      <c r="AU147" s="11">
        <v>2954</v>
      </c>
      <c r="AV147" s="11">
        <v>2954</v>
      </c>
      <c r="AW147" s="9" t="s">
        <v>286</v>
      </c>
      <c r="AX147" s="9" t="s">
        <v>252</v>
      </c>
      <c r="AY147" s="10" t="s">
        <v>267</v>
      </c>
      <c r="AZ147" s="10" t="s">
        <v>0</v>
      </c>
    </row>
    <row r="148" spans="1:52" ht="15.75" hidden="1" customHeight="1" outlineLevel="1">
      <c r="B148" s="9" t="s">
        <v>275</v>
      </c>
      <c r="C148" s="10" t="s">
        <v>506</v>
      </c>
      <c r="D148" s="10" t="s">
        <v>619</v>
      </c>
      <c r="E148" s="11">
        <v>1</v>
      </c>
      <c r="F148" s="11">
        <v>1</v>
      </c>
      <c r="G148" s="9" t="s">
        <v>274</v>
      </c>
      <c r="H148" s="10" t="s">
        <v>375</v>
      </c>
      <c r="I148" s="12">
        <v>31.76</v>
      </c>
      <c r="J148" s="11">
        <v>3.9975065814356628E-2</v>
      </c>
      <c r="K148" s="13">
        <v>1</v>
      </c>
      <c r="L148" s="11">
        <v>1</v>
      </c>
      <c r="M148" s="12">
        <v>29</v>
      </c>
      <c r="N148" s="12">
        <v>23</v>
      </c>
      <c r="O148" s="11">
        <v>4245</v>
      </c>
      <c r="P148" s="11" t="s">
        <v>434</v>
      </c>
      <c r="Q148" s="12" t="s">
        <v>435</v>
      </c>
      <c r="R148" s="14">
        <v>0.90147802254954135</v>
      </c>
      <c r="S148" s="14">
        <v>0.83156812769253063</v>
      </c>
      <c r="T148" s="14">
        <v>0.52754869612114896</v>
      </c>
      <c r="U148" s="14">
        <v>0.45758352347474984</v>
      </c>
      <c r="V148" s="14">
        <v>0.26048558304789721</v>
      </c>
      <c r="W148" s="14">
        <v>1.3232548466364225</v>
      </c>
      <c r="X148" s="14">
        <v>0.59850029640864599</v>
      </c>
      <c r="Y148" s="15">
        <v>5400.3022871093754</v>
      </c>
      <c r="Z148" s="15">
        <v>4868.2538269531251</v>
      </c>
      <c r="AA148" s="15">
        <v>4490.7192618652343</v>
      </c>
      <c r="AB148" s="15">
        <v>2848.9224302246093</v>
      </c>
      <c r="AC148" s="15">
        <v>2471.0893483642581</v>
      </c>
      <c r="AD148" s="47">
        <v>1</v>
      </c>
      <c r="AE148" s="49">
        <v>31.76</v>
      </c>
      <c r="AF148" s="46">
        <v>1</v>
      </c>
      <c r="AG148" s="46">
        <v>4245</v>
      </c>
      <c r="AH148" s="61">
        <v>0.90147802254954135</v>
      </c>
      <c r="AI148" s="61">
        <v>0.45758352347474984</v>
      </c>
      <c r="AJ148" s="61">
        <v>0.59850029640864599</v>
      </c>
      <c r="AK148" s="62">
        <v>4490.7192618652343</v>
      </c>
      <c r="AL148" s="15">
        <v>1406.7008898925783</v>
      </c>
      <c r="AM148" s="42">
        <f t="shared" si="12"/>
        <v>7.7154969382948668E-3</v>
      </c>
      <c r="AN148" s="192">
        <f t="shared" si="13"/>
        <v>3.0259750433916824E-4</v>
      </c>
      <c r="AO148" s="42">
        <f t="shared" si="14"/>
        <v>3.9219444548965449E-2</v>
      </c>
      <c r="AP148" s="42">
        <f t="shared" si="15"/>
        <v>129.60927960927958</v>
      </c>
      <c r="AQ148" s="42">
        <f t="shared" si="16"/>
        <v>3304.7199189030457</v>
      </c>
      <c r="AR148" s="42">
        <f t="shared" si="17"/>
        <v>25.497556416218512</v>
      </c>
      <c r="AS148" s="13">
        <v>-1.7659018381542848</v>
      </c>
      <c r="AT148" s="13">
        <v>37.62231666666667</v>
      </c>
      <c r="AU148" s="11">
        <v>2977</v>
      </c>
      <c r="AV148" s="11">
        <v>2977</v>
      </c>
      <c r="AW148" s="9" t="s">
        <v>286</v>
      </c>
      <c r="AX148" s="9" t="s">
        <v>252</v>
      </c>
      <c r="AY148" s="10" t="s">
        <v>267</v>
      </c>
      <c r="AZ148" s="10" t="s">
        <v>0</v>
      </c>
    </row>
    <row r="149" spans="1:52" ht="15.75" customHeight="1" collapsed="1">
      <c r="A149" s="17" t="s">
        <v>534</v>
      </c>
      <c r="B149" s="3">
        <v>1.02</v>
      </c>
      <c r="C149" s="4">
        <v>2</v>
      </c>
      <c r="D149" s="4">
        <v>1</v>
      </c>
      <c r="E149" s="4">
        <v>879</v>
      </c>
      <c r="F149" s="5">
        <v>97.29523681465983</v>
      </c>
      <c r="G149" s="6">
        <v>8.90966796875</v>
      </c>
      <c r="H149" s="6">
        <v>28.11</v>
      </c>
      <c r="I149" s="7">
        <v>0.7241035381444707</v>
      </c>
      <c r="J149" s="8">
        <v>1</v>
      </c>
      <c r="K149" s="5"/>
      <c r="L149" s="7">
        <v>0.96554816988166414</v>
      </c>
      <c r="M149" s="8">
        <v>1</v>
      </c>
      <c r="N149" s="5"/>
      <c r="O149" s="7">
        <v>0.63590322431338842</v>
      </c>
      <c r="P149" s="8">
        <v>1</v>
      </c>
      <c r="Q149" s="5"/>
      <c r="R149" s="7">
        <v>0.30764674665753394</v>
      </c>
      <c r="S149" s="8">
        <v>1</v>
      </c>
      <c r="T149" s="5"/>
      <c r="U149" s="7">
        <v>0.1177520052155198</v>
      </c>
      <c r="V149" s="8">
        <v>1</v>
      </c>
      <c r="W149" s="5"/>
      <c r="X149" s="7">
        <v>0.84600810660335157</v>
      </c>
      <c r="Y149" s="8">
        <v>1</v>
      </c>
      <c r="Z149" s="5"/>
      <c r="AA149" s="7">
        <v>0.37144363635658978</v>
      </c>
      <c r="AB149" s="8">
        <v>1</v>
      </c>
      <c r="AC149" s="5"/>
      <c r="AD149" s="47">
        <v>1</v>
      </c>
      <c r="AE149" s="48">
        <v>0.7241035381444707</v>
      </c>
      <c r="AF149" s="48">
        <v>0.96554816988166414</v>
      </c>
      <c r="AG149" s="48">
        <v>0.63590322431338842</v>
      </c>
      <c r="AH149" s="61">
        <v>0.30764674665753394</v>
      </c>
      <c r="AI149" s="61">
        <v>0.1177520052155198</v>
      </c>
      <c r="AJ149" s="61">
        <v>0.84600810660335157</v>
      </c>
      <c r="AK149" s="61">
        <v>0.37144363635658978</v>
      </c>
      <c r="AL149" s="2" t="s">
        <v>761</v>
      </c>
      <c r="AM149" s="42">
        <f t="shared" si="12"/>
        <v>1.076588115252207</v>
      </c>
      <c r="AN149" s="192">
        <f t="shared" si="13"/>
        <v>0.34941734186424417</v>
      </c>
      <c r="AO149" s="42">
        <f t="shared" si="14"/>
        <v>0.32455991006587315</v>
      </c>
      <c r="AP149" s="42">
        <f t="shared" si="15"/>
        <v>0.92886033742415497</v>
      </c>
      <c r="AQ149" s="42">
        <f t="shared" si="16"/>
        <v>2.8619071814372643</v>
      </c>
      <c r="AR149" s="42">
        <f t="shared" si="17"/>
        <v>3.0810952584903002</v>
      </c>
      <c r="AS149" s="18"/>
      <c r="AT149" s="108">
        <f>1/AM149</f>
        <v>0.92886033742415497</v>
      </c>
      <c r="AU149" s="108">
        <f>1/AN149</f>
        <v>2.8619071814372643</v>
      </c>
      <c r="AV149" s="18"/>
      <c r="AW149" s="18"/>
      <c r="AX149" s="18"/>
      <c r="AY149" s="18"/>
      <c r="AZ149" s="18"/>
    </row>
    <row r="150" spans="1:52" ht="15.75" hidden="1" customHeight="1" outlineLevel="1">
      <c r="B150" s="20" t="s">
        <v>0</v>
      </c>
      <c r="C150" s="20" t="s">
        <v>432</v>
      </c>
      <c r="D150" s="20" t="s">
        <v>424</v>
      </c>
      <c r="E150" s="20" t="s">
        <v>5</v>
      </c>
      <c r="F150" s="20" t="s">
        <v>4</v>
      </c>
      <c r="G150" s="20" t="s">
        <v>259</v>
      </c>
      <c r="H150" s="20" t="s">
        <v>289</v>
      </c>
      <c r="I150" s="20" t="s">
        <v>278</v>
      </c>
      <c r="J150" s="20" t="s">
        <v>271</v>
      </c>
      <c r="K150" s="20" t="s">
        <v>784</v>
      </c>
      <c r="L150" s="20" t="s">
        <v>429</v>
      </c>
      <c r="M150" s="20" t="s">
        <v>277</v>
      </c>
      <c r="N150" s="20" t="s">
        <v>276</v>
      </c>
      <c r="O150" s="20" t="s">
        <v>427</v>
      </c>
      <c r="P150" s="20" t="s">
        <v>425</v>
      </c>
      <c r="Q150" s="20" t="s">
        <v>426</v>
      </c>
      <c r="R150" s="20" t="s">
        <v>53</v>
      </c>
      <c r="S150" s="20" t="s">
        <v>57</v>
      </c>
      <c r="T150" s="20" t="s">
        <v>61</v>
      </c>
      <c r="U150" s="20" t="s">
        <v>65</v>
      </c>
      <c r="V150" s="20" t="s">
        <v>69</v>
      </c>
      <c r="W150" s="20" t="s">
        <v>73</v>
      </c>
      <c r="X150" s="20" t="s">
        <v>97</v>
      </c>
      <c r="Y150" s="20" t="s">
        <v>51</v>
      </c>
      <c r="Z150" s="20" t="s">
        <v>52</v>
      </c>
      <c r="AA150" s="20" t="s">
        <v>56</v>
      </c>
      <c r="AB150" s="20" t="s">
        <v>60</v>
      </c>
      <c r="AC150" s="20" t="s">
        <v>64</v>
      </c>
      <c r="AD150" s="47">
        <v>1</v>
      </c>
      <c r="AE150" s="53" t="s">
        <v>278</v>
      </c>
      <c r="AF150" s="53" t="s">
        <v>429</v>
      </c>
      <c r="AG150" s="53" t="s">
        <v>427</v>
      </c>
      <c r="AH150" s="63" t="s">
        <v>53</v>
      </c>
      <c r="AI150" s="63" t="s">
        <v>65</v>
      </c>
      <c r="AJ150" s="63" t="s">
        <v>97</v>
      </c>
      <c r="AK150" s="63" t="s">
        <v>56</v>
      </c>
      <c r="AL150" s="20" t="s">
        <v>68</v>
      </c>
      <c r="AM150" s="42" t="e">
        <f t="shared" si="12"/>
        <v>#VALUE!</v>
      </c>
      <c r="AN150" s="192" t="e">
        <f t="shared" si="13"/>
        <v>#VALUE!</v>
      </c>
      <c r="AO150" s="42" t="e">
        <f t="shared" si="14"/>
        <v>#VALUE!</v>
      </c>
      <c r="AP150" s="42" t="e">
        <f t="shared" si="15"/>
        <v>#VALUE!</v>
      </c>
      <c r="AQ150" s="42" t="e">
        <f t="shared" si="16"/>
        <v>#VALUE!</v>
      </c>
      <c r="AR150" s="42" t="e">
        <f t="shared" si="17"/>
        <v>#VALUE!</v>
      </c>
      <c r="AS150" s="20" t="s">
        <v>785</v>
      </c>
      <c r="AT150" s="20" t="s">
        <v>428</v>
      </c>
      <c r="AU150" s="20" t="s">
        <v>272</v>
      </c>
      <c r="AV150" s="20" t="s">
        <v>281</v>
      </c>
      <c r="AW150" s="20" t="s">
        <v>285</v>
      </c>
      <c r="AX150" s="20" t="s">
        <v>279</v>
      </c>
      <c r="AY150" s="20" t="s">
        <v>433</v>
      </c>
      <c r="AZ150" s="20" t="s">
        <v>260</v>
      </c>
    </row>
    <row r="151" spans="1:52" ht="15.75" hidden="1" customHeight="1" outlineLevel="1">
      <c r="B151" s="9" t="s">
        <v>288</v>
      </c>
      <c r="C151" s="10" t="s">
        <v>768</v>
      </c>
      <c r="D151" s="10" t="s">
        <v>534</v>
      </c>
      <c r="E151" s="11">
        <v>1</v>
      </c>
      <c r="F151" s="11">
        <v>1</v>
      </c>
      <c r="G151" s="9" t="s">
        <v>274</v>
      </c>
      <c r="H151" s="10" t="s">
        <v>358</v>
      </c>
      <c r="I151" s="12">
        <v>28.11</v>
      </c>
      <c r="J151" s="11">
        <v>8.6611511336128086E-2</v>
      </c>
      <c r="K151" s="13">
        <v>1</v>
      </c>
      <c r="L151" s="11">
        <v>1</v>
      </c>
      <c r="M151" s="12">
        <v>29</v>
      </c>
      <c r="N151" s="12">
        <v>23</v>
      </c>
      <c r="O151" s="11">
        <v>4490</v>
      </c>
      <c r="P151" s="11" t="s">
        <v>434</v>
      </c>
      <c r="Q151" s="12" t="s">
        <v>435</v>
      </c>
      <c r="R151" s="14">
        <v>0.7241035381444707</v>
      </c>
      <c r="S151" s="14">
        <v>0.96554816988166414</v>
      </c>
      <c r="T151" s="14">
        <v>0.63590322431338842</v>
      </c>
      <c r="U151" s="14">
        <v>0.30764674665753394</v>
      </c>
      <c r="V151" s="14">
        <v>0.1177520052155198</v>
      </c>
      <c r="W151" s="14">
        <v>0.84600810660335157</v>
      </c>
      <c r="X151" s="14">
        <v>0.37144363635658978</v>
      </c>
      <c r="Y151" s="15">
        <v>7202.0273197753904</v>
      </c>
      <c r="Z151" s="15">
        <v>5215.0134640624992</v>
      </c>
      <c r="AA151" s="15">
        <v>6953.9042980468748</v>
      </c>
      <c r="AB151" s="15">
        <v>4579.7923942382813</v>
      </c>
      <c r="AC151" s="15">
        <v>2215.6802742675777</v>
      </c>
      <c r="AD151" s="47">
        <v>1</v>
      </c>
      <c r="AE151" s="49">
        <v>28.11</v>
      </c>
      <c r="AF151" s="46">
        <v>1</v>
      </c>
      <c r="AG151" s="46">
        <v>4490</v>
      </c>
      <c r="AH151" s="61">
        <v>0.7241035381444707</v>
      </c>
      <c r="AI151" s="61">
        <v>0.30764674665753394</v>
      </c>
      <c r="AJ151" s="61">
        <v>0.37144363635658978</v>
      </c>
      <c r="AK151" s="62">
        <v>6953.9042980468748</v>
      </c>
      <c r="AL151" s="15">
        <v>848.05315852050785</v>
      </c>
      <c r="AM151" s="42">
        <f t="shared" si="12"/>
        <v>6.4818525940770425E-3</v>
      </c>
      <c r="AN151" s="192">
        <f t="shared" si="13"/>
        <v>1.4836200391333304E-4</v>
      </c>
      <c r="AO151" s="42">
        <f t="shared" si="14"/>
        <v>2.2888827192537917E-2</v>
      </c>
      <c r="AP151" s="42">
        <f t="shared" si="15"/>
        <v>154.276880796977</v>
      </c>
      <c r="AQ151" s="42">
        <f t="shared" si="16"/>
        <v>6740.2702418616473</v>
      </c>
      <c r="AR151" s="42">
        <f t="shared" si="17"/>
        <v>43.689438151991212</v>
      </c>
      <c r="AS151" s="13">
        <v>1.2407470135748841</v>
      </c>
      <c r="AT151" s="13">
        <v>40.372858333333333</v>
      </c>
      <c r="AU151" s="11">
        <v>3301</v>
      </c>
      <c r="AV151" s="11">
        <v>3301</v>
      </c>
      <c r="AW151" s="9" t="s">
        <v>286</v>
      </c>
      <c r="AX151" s="9" t="s">
        <v>254</v>
      </c>
      <c r="AY151" s="10" t="s">
        <v>267</v>
      </c>
      <c r="AZ151" s="10" t="s">
        <v>0</v>
      </c>
    </row>
    <row r="152" spans="1:52" ht="15.75" hidden="1" customHeight="1" outlineLevel="1">
      <c r="B152" s="9" t="s">
        <v>288</v>
      </c>
      <c r="C152" s="10" t="s">
        <v>776</v>
      </c>
      <c r="D152" s="10" t="s">
        <v>534</v>
      </c>
      <c r="E152" s="11">
        <v>1</v>
      </c>
      <c r="F152" s="11">
        <v>1</v>
      </c>
      <c r="G152" s="9" t="s">
        <v>274</v>
      </c>
      <c r="H152" s="10" t="s">
        <v>346</v>
      </c>
      <c r="I152" s="12">
        <v>28.11</v>
      </c>
      <c r="J152" s="11">
        <v>8.6611511336128086E-2</v>
      </c>
      <c r="K152" s="13">
        <v>1</v>
      </c>
      <c r="L152" s="11">
        <v>2</v>
      </c>
      <c r="M152" s="12">
        <v>29</v>
      </c>
      <c r="N152" s="12">
        <v>23</v>
      </c>
      <c r="O152" s="11">
        <v>4490</v>
      </c>
      <c r="P152" s="11" t="s">
        <v>430</v>
      </c>
      <c r="Q152" s="12" t="s">
        <v>423</v>
      </c>
      <c r="R152" s="14">
        <v>0.7241035381444707</v>
      </c>
      <c r="S152" s="14">
        <v>0.96554816988166414</v>
      </c>
      <c r="T152" s="14">
        <v>0.63590322431338842</v>
      </c>
      <c r="U152" s="14">
        <v>0.30764674665753394</v>
      </c>
      <c r="V152" s="14">
        <v>0.1177520052155198</v>
      </c>
      <c r="W152" s="14">
        <v>0.84600810660335157</v>
      </c>
      <c r="X152" s="14">
        <v>0.37144363635658978</v>
      </c>
      <c r="Y152" s="15">
        <v>7202.0273197753904</v>
      </c>
      <c r="Z152" s="15">
        <v>5215.0134640624992</v>
      </c>
      <c r="AA152" s="15">
        <v>6953.9042980468748</v>
      </c>
      <c r="AB152" s="15">
        <v>4579.7923942382813</v>
      </c>
      <c r="AC152" s="15">
        <v>2215.6802742675777</v>
      </c>
      <c r="AD152" s="47">
        <v>1</v>
      </c>
      <c r="AE152" s="49">
        <v>28.11</v>
      </c>
      <c r="AF152" s="46">
        <v>2</v>
      </c>
      <c r="AG152" s="46">
        <v>4490</v>
      </c>
      <c r="AH152" s="61">
        <v>0.7241035381444707</v>
      </c>
      <c r="AI152" s="61">
        <v>0.30764674665753394</v>
      </c>
      <c r="AJ152" s="61">
        <v>0.37144363635658978</v>
      </c>
      <c r="AK152" s="62">
        <v>6953.9042980468748</v>
      </c>
      <c r="AL152" s="15">
        <v>848.05315852050785</v>
      </c>
      <c r="AM152" s="42">
        <f t="shared" si="12"/>
        <v>6.4804096170970613E-3</v>
      </c>
      <c r="AN152" s="192">
        <f t="shared" si="13"/>
        <v>1.4836200391333304E-4</v>
      </c>
      <c r="AO152" s="42">
        <f t="shared" si="14"/>
        <v>2.2893923791779184E-2</v>
      </c>
      <c r="AP152" s="42">
        <f t="shared" si="15"/>
        <v>154.31123325317762</v>
      </c>
      <c r="AQ152" s="42">
        <f t="shared" si="16"/>
        <v>6740.2702418616473</v>
      </c>
      <c r="AR152" s="42">
        <f t="shared" si="17"/>
        <v>43.679712097193352</v>
      </c>
      <c r="AS152" s="13">
        <v>1.2407470135748841</v>
      </c>
      <c r="AT152" s="13">
        <v>40.372858333333333</v>
      </c>
      <c r="AU152" s="11">
        <v>3301</v>
      </c>
      <c r="AV152" s="11">
        <v>3301</v>
      </c>
      <c r="AW152" s="9" t="s">
        <v>286</v>
      </c>
      <c r="AX152" s="9" t="s">
        <v>254</v>
      </c>
      <c r="AY152" s="10" t="s">
        <v>267</v>
      </c>
      <c r="AZ152" s="10" t="s">
        <v>0</v>
      </c>
    </row>
    <row r="153" spans="1:52" ht="15.75" customHeight="1" collapsed="1">
      <c r="A153" s="17" t="s">
        <v>553</v>
      </c>
      <c r="B153" s="3">
        <v>6.63</v>
      </c>
      <c r="C153" s="4">
        <v>1</v>
      </c>
      <c r="D153" s="4">
        <v>1</v>
      </c>
      <c r="E153" s="4">
        <v>181</v>
      </c>
      <c r="F153" s="5">
        <v>20.515554624659995</v>
      </c>
      <c r="G153" s="6">
        <v>8.39697265625</v>
      </c>
      <c r="H153" s="6">
        <v>37.46</v>
      </c>
      <c r="I153" s="7">
        <v>1.1458179163841165</v>
      </c>
      <c r="J153" s="8">
        <v>1</v>
      </c>
      <c r="K153" s="5"/>
      <c r="L153" s="7">
        <v>0.99836644708385058</v>
      </c>
      <c r="M153" s="8">
        <v>1</v>
      </c>
      <c r="N153" s="5"/>
      <c r="O153" s="7">
        <v>0.81373905911202848</v>
      </c>
      <c r="P153" s="8">
        <v>1</v>
      </c>
      <c r="Q153" s="5"/>
      <c r="R153" s="7">
        <v>1.0360161628290192</v>
      </c>
      <c r="S153" s="8">
        <v>1</v>
      </c>
      <c r="T153" s="5"/>
      <c r="U153" s="7">
        <v>0.24690433103658221</v>
      </c>
      <c r="V153" s="8">
        <v>1</v>
      </c>
      <c r="W153" s="5"/>
      <c r="X153" s="7">
        <v>1.9303463206484852</v>
      </c>
      <c r="Y153" s="8">
        <v>1</v>
      </c>
      <c r="Z153" s="5"/>
      <c r="AA153" s="7">
        <v>1.2037252172841351</v>
      </c>
      <c r="AB153" s="8">
        <v>1</v>
      </c>
      <c r="AC153" s="5"/>
      <c r="AD153" s="47">
        <v>1</v>
      </c>
      <c r="AE153" s="48">
        <v>1.1458179163841165</v>
      </c>
      <c r="AF153" s="48">
        <v>0.99836644708385058</v>
      </c>
      <c r="AG153" s="48">
        <v>0.81373905911202848</v>
      </c>
      <c r="AH153" s="61">
        <v>1.0360161628290192</v>
      </c>
      <c r="AI153" s="61">
        <v>0.24690433103658221</v>
      </c>
      <c r="AJ153" s="61">
        <v>1.9303463206484852</v>
      </c>
      <c r="AK153" s="61">
        <v>1.2037252172841351</v>
      </c>
      <c r="AL153" s="2" t="s">
        <v>760</v>
      </c>
      <c r="AM153" s="42">
        <f t="shared" si="12"/>
        <v>1.1841572739816866</v>
      </c>
      <c r="AN153" s="192">
        <f t="shared" si="13"/>
        <v>0.40934626996800322</v>
      </c>
      <c r="AO153" s="42">
        <f t="shared" si="14"/>
        <v>0.3456857285448165</v>
      </c>
      <c r="AP153" s="42">
        <f t="shared" si="15"/>
        <v>0.84448241966840754</v>
      </c>
      <c r="AQ153" s="42">
        <f t="shared" si="16"/>
        <v>2.4429195362600118</v>
      </c>
      <c r="AR153" s="42">
        <f t="shared" si="17"/>
        <v>2.8928009386142612</v>
      </c>
      <c r="AS153" s="18"/>
      <c r="AT153" s="108">
        <f>1/AM153</f>
        <v>0.84448241966840742</v>
      </c>
      <c r="AU153" s="108">
        <f>1/AN153</f>
        <v>2.4429195362600118</v>
      </c>
      <c r="AV153" s="18"/>
      <c r="AW153" s="18"/>
      <c r="AX153" s="18"/>
      <c r="AY153" s="18"/>
      <c r="AZ153" s="18"/>
    </row>
    <row r="154" spans="1:52" ht="15.75" hidden="1" customHeight="1" outlineLevel="1">
      <c r="B154" s="20" t="s">
        <v>0</v>
      </c>
      <c r="C154" s="20" t="s">
        <v>432</v>
      </c>
      <c r="D154" s="20" t="s">
        <v>424</v>
      </c>
      <c r="E154" s="20" t="s">
        <v>5</v>
      </c>
      <c r="F154" s="20" t="s">
        <v>4</v>
      </c>
      <c r="G154" s="20" t="s">
        <v>259</v>
      </c>
      <c r="H154" s="20" t="s">
        <v>289</v>
      </c>
      <c r="I154" s="20" t="s">
        <v>278</v>
      </c>
      <c r="J154" s="20" t="s">
        <v>271</v>
      </c>
      <c r="K154" s="20" t="s">
        <v>784</v>
      </c>
      <c r="L154" s="20" t="s">
        <v>429</v>
      </c>
      <c r="M154" s="20" t="s">
        <v>277</v>
      </c>
      <c r="N154" s="20" t="s">
        <v>276</v>
      </c>
      <c r="O154" s="20" t="s">
        <v>427</v>
      </c>
      <c r="P154" s="20" t="s">
        <v>425</v>
      </c>
      <c r="Q154" s="20" t="s">
        <v>426</v>
      </c>
      <c r="R154" s="20" t="s">
        <v>53</v>
      </c>
      <c r="S154" s="20" t="s">
        <v>57</v>
      </c>
      <c r="T154" s="20" t="s">
        <v>61</v>
      </c>
      <c r="U154" s="20" t="s">
        <v>65</v>
      </c>
      <c r="V154" s="20" t="s">
        <v>69</v>
      </c>
      <c r="W154" s="20" t="s">
        <v>73</v>
      </c>
      <c r="X154" s="20" t="s">
        <v>97</v>
      </c>
      <c r="Y154" s="20" t="s">
        <v>51</v>
      </c>
      <c r="Z154" s="20" t="s">
        <v>52</v>
      </c>
      <c r="AA154" s="20" t="s">
        <v>56</v>
      </c>
      <c r="AB154" s="20" t="s">
        <v>60</v>
      </c>
      <c r="AC154" s="20" t="s">
        <v>64</v>
      </c>
      <c r="AD154" s="47">
        <v>1</v>
      </c>
      <c r="AE154" s="53" t="s">
        <v>278</v>
      </c>
      <c r="AF154" s="53" t="s">
        <v>429</v>
      </c>
      <c r="AG154" s="53" t="s">
        <v>427</v>
      </c>
      <c r="AH154" s="63" t="s">
        <v>53</v>
      </c>
      <c r="AI154" s="63" t="s">
        <v>65</v>
      </c>
      <c r="AJ154" s="63" t="s">
        <v>97</v>
      </c>
      <c r="AK154" s="63" t="s">
        <v>56</v>
      </c>
      <c r="AL154" s="20" t="s">
        <v>68</v>
      </c>
      <c r="AM154" s="42" t="e">
        <f t="shared" si="12"/>
        <v>#VALUE!</v>
      </c>
      <c r="AN154" s="192" t="e">
        <f t="shared" si="13"/>
        <v>#VALUE!</v>
      </c>
      <c r="AO154" s="42" t="e">
        <f t="shared" si="14"/>
        <v>#VALUE!</v>
      </c>
      <c r="AP154" s="42" t="e">
        <f t="shared" si="15"/>
        <v>#VALUE!</v>
      </c>
      <c r="AQ154" s="42" t="e">
        <f t="shared" si="16"/>
        <v>#VALUE!</v>
      </c>
      <c r="AR154" s="42" t="e">
        <f t="shared" si="17"/>
        <v>#VALUE!</v>
      </c>
      <c r="AS154" s="20" t="s">
        <v>785</v>
      </c>
      <c r="AT154" s="20" t="s">
        <v>428</v>
      </c>
      <c r="AU154" s="20" t="s">
        <v>272</v>
      </c>
      <c r="AV154" s="20" t="s">
        <v>281</v>
      </c>
      <c r="AW154" s="20" t="s">
        <v>285</v>
      </c>
      <c r="AX154" s="20" t="s">
        <v>279</v>
      </c>
      <c r="AY154" s="20" t="s">
        <v>433</v>
      </c>
      <c r="AZ154" s="20" t="s">
        <v>260</v>
      </c>
    </row>
    <row r="155" spans="1:52" ht="15.75" hidden="1" customHeight="1" outlineLevel="1">
      <c r="B155" s="9" t="s">
        <v>275</v>
      </c>
      <c r="C155" s="10" t="s">
        <v>508</v>
      </c>
      <c r="D155" s="10" t="s">
        <v>553</v>
      </c>
      <c r="E155" s="11">
        <v>2</v>
      </c>
      <c r="F155" s="11">
        <v>1</v>
      </c>
      <c r="G155" s="9" t="s">
        <v>274</v>
      </c>
      <c r="H155" s="10" t="s">
        <v>340</v>
      </c>
      <c r="I155" s="12">
        <v>37.46</v>
      </c>
      <c r="J155" s="11">
        <v>1.4169421983842795E-2</v>
      </c>
      <c r="K155" s="13">
        <v>1</v>
      </c>
      <c r="L155" s="11">
        <v>1</v>
      </c>
      <c r="M155" s="12">
        <v>30</v>
      </c>
      <c r="N155" s="12">
        <v>15</v>
      </c>
      <c r="O155" s="11">
        <v>5029</v>
      </c>
      <c r="P155" s="11" t="s">
        <v>434</v>
      </c>
      <c r="Q155" s="12" t="s">
        <v>435</v>
      </c>
      <c r="R155" s="14">
        <v>1.1458179163841165</v>
      </c>
      <c r="S155" s="14">
        <v>0.99836644708385058</v>
      </c>
      <c r="T155" s="14">
        <v>0.81373905911202848</v>
      </c>
      <c r="U155" s="14">
        <v>1.0360161628290192</v>
      </c>
      <c r="V155" s="14">
        <v>0.24690433103658221</v>
      </c>
      <c r="W155" s="14">
        <v>1.9303463206484852</v>
      </c>
      <c r="X155" s="14">
        <v>1.2037252172841351</v>
      </c>
      <c r="Y155" s="15">
        <v>1917.9445520507813</v>
      </c>
      <c r="Z155" s="15">
        <v>2197.6152303710937</v>
      </c>
      <c r="AA155" s="15">
        <v>1914.8114881347658</v>
      </c>
      <c r="AB155" s="15">
        <v>1560.7063952148437</v>
      </c>
      <c r="AC155" s="15">
        <v>1987.0215553344726</v>
      </c>
      <c r="AD155" s="47">
        <v>1</v>
      </c>
      <c r="AE155" s="49">
        <v>37.46</v>
      </c>
      <c r="AF155" s="46">
        <v>1</v>
      </c>
      <c r="AG155" s="46">
        <v>5029</v>
      </c>
      <c r="AH155" s="61">
        <v>1.1458179163841165</v>
      </c>
      <c r="AI155" s="61">
        <v>1.0360161628290192</v>
      </c>
      <c r="AJ155" s="61">
        <v>1.2037252172841351</v>
      </c>
      <c r="AK155" s="62">
        <v>1914.8114881347658</v>
      </c>
      <c r="AL155" s="15">
        <v>473.54881658935551</v>
      </c>
      <c r="AM155" s="42">
        <f t="shared" si="12"/>
        <v>7.646123260437376E-3</v>
      </c>
      <c r="AN155" s="192">
        <f t="shared" si="13"/>
        <v>1.1387352584722114E-3</v>
      </c>
      <c r="AO155" s="42">
        <f t="shared" si="14"/>
        <v>0.14892975429316752</v>
      </c>
      <c r="AP155" s="42">
        <f t="shared" si="15"/>
        <v>130.78523140925637</v>
      </c>
      <c r="AQ155" s="42">
        <f t="shared" si="16"/>
        <v>878.16724085776866</v>
      </c>
      <c r="AR155" s="42">
        <f t="shared" si="17"/>
        <v>6.7145749668766967</v>
      </c>
      <c r="AS155" s="13">
        <v>2.003516913319459</v>
      </c>
      <c r="AT155" s="13">
        <v>45.28767666666667</v>
      </c>
      <c r="AU155" s="11">
        <v>3921</v>
      </c>
      <c r="AV155" s="11">
        <v>3921</v>
      </c>
      <c r="AW155" s="9" t="s">
        <v>286</v>
      </c>
      <c r="AX155" s="9" t="s">
        <v>103</v>
      </c>
      <c r="AY155" s="10" t="s">
        <v>267</v>
      </c>
      <c r="AZ155" s="10" t="s">
        <v>0</v>
      </c>
    </row>
    <row r="156" spans="1:52" ht="15.75" customHeight="1" collapsed="1">
      <c r="A156" s="17" t="s">
        <v>551</v>
      </c>
      <c r="B156" s="3">
        <v>4.16</v>
      </c>
      <c r="C156" s="4">
        <v>2</v>
      </c>
      <c r="D156" s="4">
        <v>1</v>
      </c>
      <c r="E156" s="4">
        <v>409</v>
      </c>
      <c r="F156" s="5">
        <v>46.769963934659991</v>
      </c>
      <c r="G156" s="6">
        <v>8.95361328125</v>
      </c>
      <c r="H156" s="6">
        <v>63.09</v>
      </c>
      <c r="I156" s="7">
        <v>1.4663560806398188</v>
      </c>
      <c r="J156" s="8">
        <v>1</v>
      </c>
      <c r="K156" s="5"/>
      <c r="L156" s="7">
        <v>1.7678624463225749</v>
      </c>
      <c r="M156" s="8">
        <v>1</v>
      </c>
      <c r="N156" s="5"/>
      <c r="O156" s="7">
        <v>1.2430990789867413</v>
      </c>
      <c r="P156" s="8">
        <v>1</v>
      </c>
      <c r="Q156" s="5"/>
      <c r="R156" s="7">
        <v>0.32326756852603045</v>
      </c>
      <c r="S156" s="8">
        <v>1</v>
      </c>
      <c r="T156" s="5"/>
      <c r="U156" s="7"/>
      <c r="V156" s="8">
        <v>0</v>
      </c>
      <c r="W156" s="5"/>
      <c r="X156" s="7">
        <v>0.83752604549387721</v>
      </c>
      <c r="Y156" s="8">
        <v>1</v>
      </c>
      <c r="Z156" s="5"/>
      <c r="AA156" s="7">
        <v>0.30265338197522795</v>
      </c>
      <c r="AB156" s="8">
        <v>1</v>
      </c>
      <c r="AC156" s="5"/>
      <c r="AD156" s="47">
        <v>1</v>
      </c>
      <c r="AE156" s="48">
        <v>1.4663560806398188</v>
      </c>
      <c r="AF156" s="48">
        <v>1.7678624463225749</v>
      </c>
      <c r="AG156" s="48">
        <v>1.2430990789867413</v>
      </c>
      <c r="AH156" s="61">
        <v>0.32326756852603045</v>
      </c>
      <c r="AI156" s="61"/>
      <c r="AJ156" s="61">
        <v>0.83752604549387721</v>
      </c>
      <c r="AK156" s="61">
        <v>0.30265338197522795</v>
      </c>
      <c r="AL156" s="2" t="s">
        <v>621</v>
      </c>
      <c r="AM156" s="42">
        <f t="shared" si="12"/>
        <v>0.8191257377114608</v>
      </c>
      <c r="AN156" s="192">
        <f t="shared" si="13"/>
        <v>0.28352341810235815</v>
      </c>
      <c r="AO156" s="42">
        <f t="shared" si="14"/>
        <v>0.34612929987340968</v>
      </c>
      <c r="AP156" s="42">
        <f t="shared" si="15"/>
        <v>1.2208137944656461</v>
      </c>
      <c r="AQ156" s="42">
        <f t="shared" si="16"/>
        <v>3.5270455142403025</v>
      </c>
      <c r="AR156" s="42">
        <f t="shared" si="17"/>
        <v>2.8890937587939862</v>
      </c>
      <c r="AS156" s="18"/>
      <c r="AT156" s="108">
        <f>1/AM156</f>
        <v>1.2208137944656461</v>
      </c>
      <c r="AU156" s="108">
        <f>1/AN156</f>
        <v>3.5270455142403021</v>
      </c>
      <c r="AV156" s="18"/>
      <c r="AW156" s="18"/>
      <c r="AX156" s="18"/>
      <c r="AY156" s="18"/>
      <c r="AZ156" s="18"/>
    </row>
    <row r="157" spans="1:52" ht="15.75" hidden="1" customHeight="1" outlineLevel="1">
      <c r="B157" s="20" t="s">
        <v>0</v>
      </c>
      <c r="C157" s="20" t="s">
        <v>432</v>
      </c>
      <c r="D157" s="20" t="s">
        <v>424</v>
      </c>
      <c r="E157" s="20" t="s">
        <v>5</v>
      </c>
      <c r="F157" s="20" t="s">
        <v>4</v>
      </c>
      <c r="G157" s="20" t="s">
        <v>259</v>
      </c>
      <c r="H157" s="20" t="s">
        <v>289</v>
      </c>
      <c r="I157" s="20" t="s">
        <v>278</v>
      </c>
      <c r="J157" s="20" t="s">
        <v>271</v>
      </c>
      <c r="K157" s="20" t="s">
        <v>784</v>
      </c>
      <c r="L157" s="20" t="s">
        <v>429</v>
      </c>
      <c r="M157" s="20" t="s">
        <v>277</v>
      </c>
      <c r="N157" s="20" t="s">
        <v>276</v>
      </c>
      <c r="O157" s="20" t="s">
        <v>427</v>
      </c>
      <c r="P157" s="20" t="s">
        <v>425</v>
      </c>
      <c r="Q157" s="20" t="s">
        <v>426</v>
      </c>
      <c r="R157" s="20" t="s">
        <v>53</v>
      </c>
      <c r="S157" s="20" t="s">
        <v>57</v>
      </c>
      <c r="T157" s="20" t="s">
        <v>61</v>
      </c>
      <c r="U157" s="20" t="s">
        <v>65</v>
      </c>
      <c r="V157" s="20" t="s">
        <v>69</v>
      </c>
      <c r="W157" s="20" t="s">
        <v>73</v>
      </c>
      <c r="X157" s="20" t="s">
        <v>97</v>
      </c>
      <c r="Y157" s="20" t="s">
        <v>51</v>
      </c>
      <c r="Z157" s="20" t="s">
        <v>52</v>
      </c>
      <c r="AA157" s="20" t="s">
        <v>56</v>
      </c>
      <c r="AB157" s="20" t="s">
        <v>60</v>
      </c>
      <c r="AC157" s="20" t="s">
        <v>64</v>
      </c>
      <c r="AD157" s="47">
        <v>1</v>
      </c>
      <c r="AE157" s="53" t="s">
        <v>278</v>
      </c>
      <c r="AF157" s="53" t="s">
        <v>429</v>
      </c>
      <c r="AG157" s="53" t="s">
        <v>427</v>
      </c>
      <c r="AH157" s="63" t="s">
        <v>53</v>
      </c>
      <c r="AI157" s="63" t="s">
        <v>65</v>
      </c>
      <c r="AJ157" s="63" t="s">
        <v>97</v>
      </c>
      <c r="AK157" s="63" t="s">
        <v>56</v>
      </c>
      <c r="AL157" s="20" t="s">
        <v>68</v>
      </c>
      <c r="AM157" s="42" t="e">
        <f t="shared" si="12"/>
        <v>#VALUE!</v>
      </c>
      <c r="AN157" s="192" t="e">
        <f t="shared" si="13"/>
        <v>#VALUE!</v>
      </c>
      <c r="AO157" s="42" t="e">
        <f t="shared" si="14"/>
        <v>#VALUE!</v>
      </c>
      <c r="AP157" s="42" t="e">
        <f t="shared" si="15"/>
        <v>#VALUE!</v>
      </c>
      <c r="AQ157" s="42" t="e">
        <f t="shared" si="16"/>
        <v>#VALUE!</v>
      </c>
      <c r="AR157" s="42" t="e">
        <f t="shared" si="17"/>
        <v>#VALUE!</v>
      </c>
      <c r="AS157" s="20" t="s">
        <v>785</v>
      </c>
      <c r="AT157" s="20" t="s">
        <v>428</v>
      </c>
      <c r="AU157" s="20" t="s">
        <v>272</v>
      </c>
      <c r="AV157" s="20" t="s">
        <v>281</v>
      </c>
      <c r="AW157" s="20" t="s">
        <v>285</v>
      </c>
      <c r="AX157" s="20" t="s">
        <v>279</v>
      </c>
      <c r="AY157" s="20" t="s">
        <v>433</v>
      </c>
      <c r="AZ157" s="20" t="s">
        <v>260</v>
      </c>
    </row>
    <row r="158" spans="1:52" ht="15.75" hidden="1" customHeight="1" outlineLevel="1">
      <c r="B158" s="9" t="s">
        <v>275</v>
      </c>
      <c r="C158" s="10" t="s">
        <v>524</v>
      </c>
      <c r="D158" s="10" t="s">
        <v>551</v>
      </c>
      <c r="E158" s="11">
        <v>2</v>
      </c>
      <c r="F158" s="11">
        <v>1</v>
      </c>
      <c r="G158" s="9" t="s">
        <v>274</v>
      </c>
      <c r="H158" s="10" t="s">
        <v>350</v>
      </c>
      <c r="I158" s="12">
        <v>63.09</v>
      </c>
      <c r="J158" s="11">
        <v>1.5070871797884925E-5</v>
      </c>
      <c r="K158" s="13">
        <v>0.25396825396825395</v>
      </c>
      <c r="L158" s="11">
        <v>1</v>
      </c>
      <c r="M158" s="12">
        <v>26</v>
      </c>
      <c r="N158" s="12"/>
      <c r="O158" s="11">
        <v>6359</v>
      </c>
      <c r="P158" s="11" t="s">
        <v>434</v>
      </c>
      <c r="Q158" s="12" t="s">
        <v>435</v>
      </c>
      <c r="R158" s="14">
        <v>1.4663560806398188</v>
      </c>
      <c r="S158" s="14">
        <v>1.7678624463225749</v>
      </c>
      <c r="T158" s="14">
        <v>1.2430990789867413</v>
      </c>
      <c r="U158" s="14">
        <v>0.32326756852603045</v>
      </c>
      <c r="V158" s="14"/>
      <c r="W158" s="14">
        <v>0.83752604549387721</v>
      </c>
      <c r="X158" s="14">
        <v>0.30265338197522795</v>
      </c>
      <c r="Y158" s="15">
        <v>840.67566894531251</v>
      </c>
      <c r="Z158" s="15">
        <v>1232.7298790039063</v>
      </c>
      <c r="AA158" s="15">
        <v>1486.1989446655273</v>
      </c>
      <c r="AB158" s="15">
        <v>1045.0431497924806</v>
      </c>
      <c r="AC158" s="15">
        <v>271.7631794189453</v>
      </c>
      <c r="AD158" s="47">
        <v>1</v>
      </c>
      <c r="AE158" s="49">
        <v>63.09</v>
      </c>
      <c r="AF158" s="46">
        <v>1</v>
      </c>
      <c r="AG158" s="46">
        <v>6359</v>
      </c>
      <c r="AH158" s="61">
        <v>1.4663560806398188</v>
      </c>
      <c r="AI158" s="61">
        <v>0.32326756852603045</v>
      </c>
      <c r="AJ158" s="61">
        <v>0.30265338197522795</v>
      </c>
      <c r="AK158" s="62">
        <v>1486.1989446655273</v>
      </c>
      <c r="AL158" s="15"/>
      <c r="AM158" s="42">
        <f t="shared" si="12"/>
        <v>1.0077044025157232E-2</v>
      </c>
      <c r="AN158" s="192">
        <f t="shared" si="13"/>
        <v>1.2039163977465568E-3</v>
      </c>
      <c r="AO158" s="42">
        <f t="shared" si="14"/>
        <v>0.11947118567121394</v>
      </c>
      <c r="AP158" s="42">
        <f t="shared" si="15"/>
        <v>99.235450148229049</v>
      </c>
      <c r="AQ158" s="42">
        <f t="shared" si="16"/>
        <v>830.62246005765894</v>
      </c>
      <c r="AR158" s="42">
        <f t="shared" si="17"/>
        <v>8.3702190982854354</v>
      </c>
      <c r="AS158" s="13">
        <v>0.19731874304119845</v>
      </c>
      <c r="AT158" s="13">
        <v>41.596715000000003</v>
      </c>
      <c r="AU158" s="11">
        <v>3479</v>
      </c>
      <c r="AV158" s="11">
        <v>3479</v>
      </c>
      <c r="AW158" s="9" t="s">
        <v>286</v>
      </c>
      <c r="AX158" s="9" t="s">
        <v>153</v>
      </c>
      <c r="AY158" s="10" t="s">
        <v>268</v>
      </c>
      <c r="AZ158" s="10" t="s">
        <v>0</v>
      </c>
    </row>
    <row r="159" spans="1:52" ht="15.75" hidden="1" customHeight="1" outlineLevel="1">
      <c r="B159" s="9" t="s">
        <v>275</v>
      </c>
      <c r="C159" s="10" t="s">
        <v>519</v>
      </c>
      <c r="D159" s="10" t="s">
        <v>551</v>
      </c>
      <c r="E159" s="11">
        <v>2</v>
      </c>
      <c r="F159" s="11">
        <v>1</v>
      </c>
      <c r="G159" s="9" t="s">
        <v>274</v>
      </c>
      <c r="H159" s="10" t="s">
        <v>411</v>
      </c>
      <c r="I159" s="12">
        <v>46.69</v>
      </c>
      <c r="J159" s="11">
        <v>6.5786741454385857E-4</v>
      </c>
      <c r="K159" s="13"/>
      <c r="L159" s="11">
        <v>2</v>
      </c>
      <c r="M159" s="12">
        <v>26</v>
      </c>
      <c r="N159" s="12"/>
      <c r="O159" s="11">
        <v>6359</v>
      </c>
      <c r="P159" s="11" t="s">
        <v>430</v>
      </c>
      <c r="Q159" s="12" t="s">
        <v>423</v>
      </c>
      <c r="R159" s="14">
        <v>1.4663560806398188</v>
      </c>
      <c r="S159" s="14">
        <v>1.7678624463225749</v>
      </c>
      <c r="T159" s="14">
        <v>1.2430990789867413</v>
      </c>
      <c r="U159" s="14">
        <v>0.32326756852603045</v>
      </c>
      <c r="V159" s="14"/>
      <c r="W159" s="14">
        <v>0.83752604549387721</v>
      </c>
      <c r="X159" s="14">
        <v>0.30265338197522795</v>
      </c>
      <c r="Y159" s="15">
        <v>840.67566894531251</v>
      </c>
      <c r="Z159" s="15">
        <v>1232.7298790039063</v>
      </c>
      <c r="AA159" s="15">
        <v>1486.1989446655273</v>
      </c>
      <c r="AB159" s="15">
        <v>1045.0431497924806</v>
      </c>
      <c r="AC159" s="15">
        <v>271.7631794189453</v>
      </c>
      <c r="AD159" s="47">
        <v>1</v>
      </c>
      <c r="AE159" s="49">
        <v>46.69</v>
      </c>
      <c r="AF159" s="46">
        <v>2</v>
      </c>
      <c r="AG159" s="46">
        <v>6359</v>
      </c>
      <c r="AH159" s="61">
        <v>1.4663560806398188</v>
      </c>
      <c r="AI159" s="61">
        <v>0.32326756852603045</v>
      </c>
      <c r="AJ159" s="61">
        <v>0.30265338197522795</v>
      </c>
      <c r="AK159" s="62">
        <v>1486.1989446655273</v>
      </c>
      <c r="AL159" s="15"/>
      <c r="AM159" s="42">
        <f t="shared" si="12"/>
        <v>7.4972488602420995E-3</v>
      </c>
      <c r="AN159" s="192">
        <f t="shared" si="13"/>
        <v>1.2039163977465568E-3</v>
      </c>
      <c r="AO159" s="42">
        <f t="shared" si="14"/>
        <v>0.16058109050253405</v>
      </c>
      <c r="AP159" s="42">
        <f t="shared" si="15"/>
        <v>133.38226043195638</v>
      </c>
      <c r="AQ159" s="42">
        <f t="shared" si="16"/>
        <v>830.62246005765894</v>
      </c>
      <c r="AR159" s="42">
        <f t="shared" si="17"/>
        <v>6.2273832919587733</v>
      </c>
      <c r="AS159" s="13">
        <v>0.19731874304119845</v>
      </c>
      <c r="AT159" s="13">
        <v>41.596715000000003</v>
      </c>
      <c r="AU159" s="11">
        <v>3479</v>
      </c>
      <c r="AV159" s="11">
        <v>3479</v>
      </c>
      <c r="AW159" s="9" t="s">
        <v>286</v>
      </c>
      <c r="AX159" s="9" t="s">
        <v>44</v>
      </c>
      <c r="AY159" s="10" t="s">
        <v>268</v>
      </c>
      <c r="AZ159" s="10" t="s">
        <v>0</v>
      </c>
    </row>
    <row r="160" spans="1:52" ht="15.75" customHeight="1" collapsed="1">
      <c r="A160" s="17" t="s">
        <v>563</v>
      </c>
      <c r="B160" s="3">
        <v>2.5</v>
      </c>
      <c r="C160" s="4">
        <v>2</v>
      </c>
      <c r="D160" s="4">
        <v>1</v>
      </c>
      <c r="E160" s="4">
        <v>520</v>
      </c>
      <c r="F160" s="5">
        <v>58.104315464660054</v>
      </c>
      <c r="G160" s="6">
        <v>8.32373046875</v>
      </c>
      <c r="H160" s="6">
        <v>37.619999999999997</v>
      </c>
      <c r="I160" s="7">
        <v>0.90557376046239835</v>
      </c>
      <c r="J160" s="8">
        <v>1</v>
      </c>
      <c r="K160" s="5"/>
      <c r="L160" s="7">
        <v>1.162514444241141</v>
      </c>
      <c r="M160" s="8">
        <v>1</v>
      </c>
      <c r="N160" s="5"/>
      <c r="O160" s="7">
        <v>1.1509997662630325</v>
      </c>
      <c r="P160" s="8">
        <v>1</v>
      </c>
      <c r="Q160" s="5"/>
      <c r="R160" s="7">
        <v>0.27073769748018384</v>
      </c>
      <c r="S160" s="8">
        <v>1</v>
      </c>
      <c r="T160" s="5"/>
      <c r="U160" s="7">
        <v>8.0057343341637083E-2</v>
      </c>
      <c r="V160" s="8">
        <v>1</v>
      </c>
      <c r="W160" s="5"/>
      <c r="X160" s="7">
        <v>0.87355864753362622</v>
      </c>
      <c r="Y160" s="8">
        <v>1</v>
      </c>
      <c r="Z160" s="5"/>
      <c r="AA160" s="7">
        <v>0.34292467687588335</v>
      </c>
      <c r="AB160" s="8">
        <v>1</v>
      </c>
      <c r="AC160" s="5"/>
      <c r="AD160" s="47">
        <v>1</v>
      </c>
      <c r="AE160" s="48">
        <v>0.90557376046239835</v>
      </c>
      <c r="AF160" s="48">
        <v>1.162514444241141</v>
      </c>
      <c r="AG160" s="48">
        <v>1.1509997662630325</v>
      </c>
      <c r="AH160" s="61">
        <v>0.27073769748018384</v>
      </c>
      <c r="AI160" s="61">
        <v>8.0057343341637083E-2</v>
      </c>
      <c r="AJ160" s="61">
        <v>0.87355864753362622</v>
      </c>
      <c r="AK160" s="61">
        <v>0.34292467687588335</v>
      </c>
      <c r="AL160" s="2" t="s">
        <v>734</v>
      </c>
      <c r="AM160" s="42">
        <f t="shared" si="12"/>
        <v>0.82367065298774422</v>
      </c>
      <c r="AN160" s="192">
        <f t="shared" si="13"/>
        <v>0.28836814593582655</v>
      </c>
      <c r="AO160" s="42">
        <f t="shared" si="14"/>
        <v>0.35010127517571921</v>
      </c>
      <c r="AP160" s="42">
        <f t="shared" si="15"/>
        <v>1.21407749125533</v>
      </c>
      <c r="AQ160" s="42">
        <f t="shared" si="16"/>
        <v>3.4677894007840244</v>
      </c>
      <c r="AR160" s="42">
        <f t="shared" si="17"/>
        <v>2.8563163601677557</v>
      </c>
      <c r="AS160" s="18"/>
      <c r="AT160" s="108">
        <f>1/AM160</f>
        <v>1.21407749125533</v>
      </c>
      <c r="AU160" s="108">
        <f>1/AN160</f>
        <v>3.4677894007840244</v>
      </c>
      <c r="AV160" s="18"/>
      <c r="AW160" s="18"/>
      <c r="AX160" s="18"/>
      <c r="AY160" s="18"/>
      <c r="AZ160" s="18"/>
    </row>
    <row r="161" spans="1:52" ht="15.75" hidden="1" customHeight="1" outlineLevel="1">
      <c r="B161" s="20" t="s">
        <v>0</v>
      </c>
      <c r="C161" s="20" t="s">
        <v>432</v>
      </c>
      <c r="D161" s="20" t="s">
        <v>424</v>
      </c>
      <c r="E161" s="20" t="s">
        <v>5</v>
      </c>
      <c r="F161" s="20" t="s">
        <v>4</v>
      </c>
      <c r="G161" s="20" t="s">
        <v>259</v>
      </c>
      <c r="H161" s="20" t="s">
        <v>289</v>
      </c>
      <c r="I161" s="20" t="s">
        <v>278</v>
      </c>
      <c r="J161" s="20" t="s">
        <v>271</v>
      </c>
      <c r="K161" s="20" t="s">
        <v>784</v>
      </c>
      <c r="L161" s="20" t="s">
        <v>429</v>
      </c>
      <c r="M161" s="20" t="s">
        <v>277</v>
      </c>
      <c r="N161" s="20" t="s">
        <v>276</v>
      </c>
      <c r="O161" s="20" t="s">
        <v>427</v>
      </c>
      <c r="P161" s="20" t="s">
        <v>425</v>
      </c>
      <c r="Q161" s="20" t="s">
        <v>426</v>
      </c>
      <c r="R161" s="20" t="s">
        <v>53</v>
      </c>
      <c r="S161" s="20" t="s">
        <v>57</v>
      </c>
      <c r="T161" s="20" t="s">
        <v>61</v>
      </c>
      <c r="U161" s="20" t="s">
        <v>65</v>
      </c>
      <c r="V161" s="20" t="s">
        <v>69</v>
      </c>
      <c r="W161" s="20" t="s">
        <v>73</v>
      </c>
      <c r="X161" s="20" t="s">
        <v>97</v>
      </c>
      <c r="Y161" s="20" t="s">
        <v>51</v>
      </c>
      <c r="Z161" s="20" t="s">
        <v>52</v>
      </c>
      <c r="AA161" s="20" t="s">
        <v>56</v>
      </c>
      <c r="AB161" s="20" t="s">
        <v>60</v>
      </c>
      <c r="AC161" s="20" t="s">
        <v>64</v>
      </c>
      <c r="AD161" s="47">
        <v>1</v>
      </c>
      <c r="AE161" s="53" t="s">
        <v>278</v>
      </c>
      <c r="AF161" s="53" t="s">
        <v>429</v>
      </c>
      <c r="AG161" s="53" t="s">
        <v>427</v>
      </c>
      <c r="AH161" s="63" t="s">
        <v>53</v>
      </c>
      <c r="AI161" s="63" t="s">
        <v>65</v>
      </c>
      <c r="AJ161" s="63" t="s">
        <v>97</v>
      </c>
      <c r="AK161" s="63" t="s">
        <v>56</v>
      </c>
      <c r="AL161" s="20" t="s">
        <v>68</v>
      </c>
      <c r="AM161" s="42" t="e">
        <f t="shared" si="12"/>
        <v>#VALUE!</v>
      </c>
      <c r="AN161" s="192" t="e">
        <f t="shared" si="13"/>
        <v>#VALUE!</v>
      </c>
      <c r="AO161" s="42" t="e">
        <f t="shared" si="14"/>
        <v>#VALUE!</v>
      </c>
      <c r="AP161" s="42" t="e">
        <f t="shared" si="15"/>
        <v>#VALUE!</v>
      </c>
      <c r="AQ161" s="42" t="e">
        <f t="shared" si="16"/>
        <v>#VALUE!</v>
      </c>
      <c r="AR161" s="42" t="e">
        <f t="shared" si="17"/>
        <v>#VALUE!</v>
      </c>
      <c r="AS161" s="20" t="s">
        <v>785</v>
      </c>
      <c r="AT161" s="20" t="s">
        <v>428</v>
      </c>
      <c r="AU161" s="20" t="s">
        <v>272</v>
      </c>
      <c r="AV161" s="20" t="s">
        <v>281</v>
      </c>
      <c r="AW161" s="20" t="s">
        <v>285</v>
      </c>
      <c r="AX161" s="20" t="s">
        <v>279</v>
      </c>
      <c r="AY161" s="20" t="s">
        <v>433</v>
      </c>
      <c r="AZ161" s="20" t="s">
        <v>260</v>
      </c>
    </row>
    <row r="162" spans="1:52" ht="15.75" hidden="1" customHeight="1" outlineLevel="1">
      <c r="B162" s="9" t="s">
        <v>275</v>
      </c>
      <c r="C162" s="10" t="s">
        <v>490</v>
      </c>
      <c r="D162" s="10" t="s">
        <v>563</v>
      </c>
      <c r="E162" s="11">
        <v>1</v>
      </c>
      <c r="F162" s="11">
        <v>1</v>
      </c>
      <c r="G162" s="9" t="s">
        <v>274</v>
      </c>
      <c r="H162" s="10" t="s">
        <v>306</v>
      </c>
      <c r="I162" s="12">
        <v>37.619999999999997</v>
      </c>
      <c r="J162" s="11">
        <v>1.2523870440717349E-2</v>
      </c>
      <c r="K162" s="13">
        <v>5.2631578947368474E-2</v>
      </c>
      <c r="L162" s="11">
        <v>1</v>
      </c>
      <c r="M162" s="12">
        <v>30</v>
      </c>
      <c r="N162" s="12"/>
      <c r="O162" s="11">
        <v>4678</v>
      </c>
      <c r="P162" s="11" t="s">
        <v>434</v>
      </c>
      <c r="Q162" s="12" t="s">
        <v>435</v>
      </c>
      <c r="R162" s="14">
        <v>0.90557376046239835</v>
      </c>
      <c r="S162" s="14">
        <v>1.162514444241141</v>
      </c>
      <c r="T162" s="14">
        <v>1.1509997662630325</v>
      </c>
      <c r="U162" s="14">
        <v>0.27073769748018384</v>
      </c>
      <c r="V162" s="14">
        <v>8.0057343341637083E-2</v>
      </c>
      <c r="W162" s="14">
        <v>0.87355864753362622</v>
      </c>
      <c r="X162" s="14">
        <v>0.34292467687588335</v>
      </c>
      <c r="Y162" s="15">
        <v>2808.274992651367</v>
      </c>
      <c r="Z162" s="15">
        <v>2543.1001455078126</v>
      </c>
      <c r="AA162" s="15">
        <v>3264.6602423583986</v>
      </c>
      <c r="AB162" s="15">
        <v>3232.3238601440426</v>
      </c>
      <c r="AC162" s="15">
        <v>760.30590540161131</v>
      </c>
      <c r="AD162" s="47">
        <v>1</v>
      </c>
      <c r="AE162" s="49">
        <v>37.619999999999997</v>
      </c>
      <c r="AF162" s="46">
        <v>1</v>
      </c>
      <c r="AG162" s="46">
        <v>4678</v>
      </c>
      <c r="AH162" s="61">
        <v>0.90557376046239835</v>
      </c>
      <c r="AI162" s="61">
        <v>0.27073769748018384</v>
      </c>
      <c r="AJ162" s="61">
        <v>0.34292467687588335</v>
      </c>
      <c r="AK162" s="62">
        <v>3264.6602423583986</v>
      </c>
      <c r="AL162" s="15">
        <v>224.82303528442384</v>
      </c>
      <c r="AM162" s="42">
        <f t="shared" si="12"/>
        <v>8.2539004060696725E-3</v>
      </c>
      <c r="AN162" s="192">
        <f t="shared" si="13"/>
        <v>3.6027881069735989E-4</v>
      </c>
      <c r="AO162" s="42">
        <f t="shared" si="14"/>
        <v>4.3649522404271029E-2</v>
      </c>
      <c r="AP162" s="42">
        <f t="shared" si="15"/>
        <v>121.15484205075091</v>
      </c>
      <c r="AQ162" s="42">
        <f t="shared" si="16"/>
        <v>2775.6281255186459</v>
      </c>
      <c r="AR162" s="42">
        <f t="shared" si="17"/>
        <v>22.909758112316755</v>
      </c>
      <c r="AS162" s="13">
        <v>-0.23186100207059451</v>
      </c>
      <c r="AT162" s="13">
        <v>42.122428333333332</v>
      </c>
      <c r="AU162" s="11">
        <v>3520</v>
      </c>
      <c r="AV162" s="11">
        <v>3520</v>
      </c>
      <c r="AW162" s="9" t="s">
        <v>286</v>
      </c>
      <c r="AX162" s="9" t="s">
        <v>116</v>
      </c>
      <c r="AY162" s="10" t="s">
        <v>267</v>
      </c>
      <c r="AZ162" s="10" t="s">
        <v>0</v>
      </c>
    </row>
    <row r="163" spans="1:52" ht="15.75" hidden="1" customHeight="1" outlineLevel="1">
      <c r="B163" s="9" t="s">
        <v>275</v>
      </c>
      <c r="C163" s="10" t="s">
        <v>487</v>
      </c>
      <c r="D163" s="10" t="s">
        <v>563</v>
      </c>
      <c r="E163" s="11">
        <v>1</v>
      </c>
      <c r="F163" s="11">
        <v>1</v>
      </c>
      <c r="G163" s="9" t="s">
        <v>274</v>
      </c>
      <c r="H163" s="10" t="s">
        <v>310</v>
      </c>
      <c r="I163" s="12">
        <v>35.78</v>
      </c>
      <c r="J163" s="11">
        <v>1.9131039403010901E-2</v>
      </c>
      <c r="K163" s="13"/>
      <c r="L163" s="11">
        <v>2</v>
      </c>
      <c r="M163" s="12">
        <v>30</v>
      </c>
      <c r="N163" s="12"/>
      <c r="O163" s="11">
        <v>4678</v>
      </c>
      <c r="P163" s="11" t="s">
        <v>430</v>
      </c>
      <c r="Q163" s="12" t="s">
        <v>423</v>
      </c>
      <c r="R163" s="14">
        <v>0.90557376046239835</v>
      </c>
      <c r="S163" s="14">
        <v>1.162514444241141</v>
      </c>
      <c r="T163" s="14">
        <v>1.1509997662630325</v>
      </c>
      <c r="U163" s="14">
        <v>0.27073769748018384</v>
      </c>
      <c r="V163" s="14">
        <v>8.0057343341637083E-2</v>
      </c>
      <c r="W163" s="14">
        <v>0.87355864753362622</v>
      </c>
      <c r="X163" s="14">
        <v>0.34292467687588335</v>
      </c>
      <c r="Y163" s="15">
        <v>2808.274992651367</v>
      </c>
      <c r="Z163" s="15">
        <v>2543.1001455078126</v>
      </c>
      <c r="AA163" s="15">
        <v>3264.6602423583986</v>
      </c>
      <c r="AB163" s="15">
        <v>3232.3238601440426</v>
      </c>
      <c r="AC163" s="15">
        <v>760.30590540161131</v>
      </c>
      <c r="AD163" s="47">
        <v>1</v>
      </c>
      <c r="AE163" s="49">
        <v>35.78</v>
      </c>
      <c r="AF163" s="46">
        <v>2</v>
      </c>
      <c r="AG163" s="46">
        <v>4678</v>
      </c>
      <c r="AH163" s="61">
        <v>0.90557376046239835</v>
      </c>
      <c r="AI163" s="61">
        <v>0.27073769748018384</v>
      </c>
      <c r="AJ163" s="61">
        <v>0.34292467687588335</v>
      </c>
      <c r="AK163" s="62">
        <v>3264.6602423583986</v>
      </c>
      <c r="AL163" s="15">
        <v>224.82303528442384</v>
      </c>
      <c r="AM163" s="42">
        <f t="shared" si="12"/>
        <v>7.8589743589743584E-3</v>
      </c>
      <c r="AN163" s="192">
        <f t="shared" si="13"/>
        <v>3.6027881069735989E-4</v>
      </c>
      <c r="AO163" s="42">
        <f t="shared" si="14"/>
        <v>4.5842980806515617E-2</v>
      </c>
      <c r="AP163" s="42">
        <f t="shared" si="15"/>
        <v>127.24306688417617</v>
      </c>
      <c r="AQ163" s="42">
        <f t="shared" si="16"/>
        <v>2775.6281255186459</v>
      </c>
      <c r="AR163" s="42">
        <f t="shared" si="17"/>
        <v>21.813590268499105</v>
      </c>
      <c r="AS163" s="13">
        <v>-0.23186100207059451</v>
      </c>
      <c r="AT163" s="13">
        <v>42.122428333333332</v>
      </c>
      <c r="AU163" s="11">
        <v>3520</v>
      </c>
      <c r="AV163" s="11">
        <v>3520</v>
      </c>
      <c r="AW163" s="9" t="s">
        <v>286</v>
      </c>
      <c r="AX163" s="9" t="s">
        <v>232</v>
      </c>
      <c r="AY163" s="10" t="s">
        <v>267</v>
      </c>
      <c r="AZ163" s="10" t="s">
        <v>0</v>
      </c>
    </row>
    <row r="164" spans="1:52" ht="15.75" customHeight="1" collapsed="1">
      <c r="A164" s="17" t="s">
        <v>555</v>
      </c>
      <c r="B164" s="3">
        <v>2.1</v>
      </c>
      <c r="C164" s="4">
        <v>2</v>
      </c>
      <c r="D164" s="4">
        <v>1</v>
      </c>
      <c r="E164" s="4">
        <v>809</v>
      </c>
      <c r="F164" s="5">
        <v>86.805779674660059</v>
      </c>
      <c r="G164" s="6">
        <v>4.81787109375</v>
      </c>
      <c r="H164" s="6">
        <v>44.706369722099737</v>
      </c>
      <c r="I164" s="7">
        <v>1.0889828034024722</v>
      </c>
      <c r="J164" s="8">
        <v>2</v>
      </c>
      <c r="K164" s="5">
        <v>15.434957297053554</v>
      </c>
      <c r="L164" s="7">
        <v>1.2268517753070127</v>
      </c>
      <c r="M164" s="8">
        <v>2</v>
      </c>
      <c r="N164" s="5">
        <v>48.123535825080992</v>
      </c>
      <c r="O164" s="7">
        <v>1.0726578818972299</v>
      </c>
      <c r="P164" s="8">
        <v>2</v>
      </c>
      <c r="Q164" s="5">
        <v>12.930247256535992</v>
      </c>
      <c r="R164" s="7">
        <v>0.78010955003973803</v>
      </c>
      <c r="S164" s="8">
        <v>2</v>
      </c>
      <c r="T164" s="5">
        <v>1.1754670257719713</v>
      </c>
      <c r="U164" s="7">
        <v>0.54373575729255119</v>
      </c>
      <c r="V164" s="8">
        <v>1</v>
      </c>
      <c r="W164" s="5"/>
      <c r="X164" s="7">
        <v>2.8435981455315256</v>
      </c>
      <c r="Y164" s="8">
        <v>2</v>
      </c>
      <c r="Z164" s="5">
        <v>28.941657704008389</v>
      </c>
      <c r="AA164" s="7">
        <v>1.2250073421272341</v>
      </c>
      <c r="AB164" s="8">
        <v>2</v>
      </c>
      <c r="AC164" s="5">
        <v>4.8333165091948027</v>
      </c>
      <c r="AD164" s="47">
        <v>1</v>
      </c>
      <c r="AE164" s="48">
        <v>1.0889828034024722</v>
      </c>
      <c r="AF164" s="48">
        <v>1.2268517753070127</v>
      </c>
      <c r="AG164" s="48">
        <v>1.0726578818972299</v>
      </c>
      <c r="AH164" s="61">
        <v>0.78010955003973803</v>
      </c>
      <c r="AI164" s="61">
        <v>0.54373575729255119</v>
      </c>
      <c r="AJ164" s="61">
        <v>2.8435981455315256</v>
      </c>
      <c r="AK164" s="61">
        <v>1.2250073421272341</v>
      </c>
      <c r="AL164" s="2" t="s">
        <v>732</v>
      </c>
      <c r="AM164" s="42">
        <f t="shared" si="12"/>
        <v>0.90844706690306742</v>
      </c>
      <c r="AN164" s="192">
        <f t="shared" si="13"/>
        <v>0.32538060309555439</v>
      </c>
      <c r="AO164" s="42">
        <f t="shared" si="14"/>
        <v>0.35817233050769809</v>
      </c>
      <c r="AP164" s="42">
        <f t="shared" si="15"/>
        <v>1.1007796011814317</v>
      </c>
      <c r="AQ164" s="42">
        <f t="shared" si="16"/>
        <v>3.0733239488966415</v>
      </c>
      <c r="AR164" s="42">
        <f t="shared" si="17"/>
        <v>2.7919521270181069</v>
      </c>
      <c r="AS164" s="18"/>
      <c r="AT164" s="108">
        <f>1/AM164</f>
        <v>1.1007796011814317</v>
      </c>
      <c r="AU164" s="108">
        <f>1/AN164</f>
        <v>3.0733239488966415</v>
      </c>
      <c r="AV164" s="18"/>
      <c r="AW164" s="18"/>
      <c r="AX164" s="18"/>
      <c r="AY164" s="18"/>
      <c r="AZ164" s="18"/>
    </row>
    <row r="165" spans="1:52" ht="15.75" hidden="1" customHeight="1" outlineLevel="1" collapsed="1">
      <c r="A165" s="18"/>
      <c r="B165" s="20" t="s">
        <v>0</v>
      </c>
      <c r="C165" s="20" t="s">
        <v>432</v>
      </c>
      <c r="D165" s="20" t="s">
        <v>424</v>
      </c>
      <c r="E165" s="20" t="s">
        <v>5</v>
      </c>
      <c r="F165" s="20" t="s">
        <v>4</v>
      </c>
      <c r="G165" s="20" t="s">
        <v>259</v>
      </c>
      <c r="H165" s="20" t="s">
        <v>289</v>
      </c>
      <c r="I165" s="20" t="s">
        <v>278</v>
      </c>
      <c r="J165" s="20" t="s">
        <v>271</v>
      </c>
      <c r="K165" s="20" t="s">
        <v>784</v>
      </c>
      <c r="L165" s="20" t="s">
        <v>429</v>
      </c>
      <c r="M165" s="20" t="s">
        <v>277</v>
      </c>
      <c r="N165" s="20" t="s">
        <v>276</v>
      </c>
      <c r="O165" s="20" t="s">
        <v>427</v>
      </c>
      <c r="P165" s="20" t="s">
        <v>425</v>
      </c>
      <c r="Q165" s="20" t="s">
        <v>426</v>
      </c>
      <c r="R165" s="20" t="s">
        <v>53</v>
      </c>
      <c r="S165" s="20" t="s">
        <v>57</v>
      </c>
      <c r="T165" s="20" t="s">
        <v>61</v>
      </c>
      <c r="U165" s="20" t="s">
        <v>65</v>
      </c>
      <c r="V165" s="20" t="s">
        <v>69</v>
      </c>
      <c r="W165" s="20" t="s">
        <v>73</v>
      </c>
      <c r="X165" s="20" t="s">
        <v>97</v>
      </c>
      <c r="Y165" s="20" t="s">
        <v>51</v>
      </c>
      <c r="Z165" s="20" t="s">
        <v>52</v>
      </c>
      <c r="AA165" s="20" t="s">
        <v>56</v>
      </c>
      <c r="AB165" s="20" t="s">
        <v>60</v>
      </c>
      <c r="AC165" s="20" t="s">
        <v>64</v>
      </c>
      <c r="AD165" s="47">
        <v>1</v>
      </c>
      <c r="AE165" s="53" t="s">
        <v>278</v>
      </c>
      <c r="AF165" s="53" t="s">
        <v>429</v>
      </c>
      <c r="AG165" s="53" t="s">
        <v>427</v>
      </c>
      <c r="AH165" s="63" t="s">
        <v>53</v>
      </c>
      <c r="AI165" s="63" t="s">
        <v>65</v>
      </c>
      <c r="AJ165" s="63" t="s">
        <v>97</v>
      </c>
      <c r="AK165" s="63" t="s">
        <v>56</v>
      </c>
      <c r="AL165" s="20" t="s">
        <v>68</v>
      </c>
      <c r="AM165" s="42" t="e">
        <f t="shared" si="12"/>
        <v>#VALUE!</v>
      </c>
      <c r="AN165" s="192" t="e">
        <f t="shared" si="13"/>
        <v>#VALUE!</v>
      </c>
      <c r="AO165" s="42" t="e">
        <f t="shared" si="14"/>
        <v>#VALUE!</v>
      </c>
      <c r="AP165" s="42" t="e">
        <f t="shared" si="15"/>
        <v>#VALUE!</v>
      </c>
      <c r="AQ165" s="42" t="e">
        <f t="shared" si="16"/>
        <v>#VALUE!</v>
      </c>
      <c r="AR165" s="42" t="e">
        <f t="shared" si="17"/>
        <v>#VALUE!</v>
      </c>
      <c r="AS165" s="36" t="s">
        <v>785</v>
      </c>
      <c r="AT165" s="36" t="s">
        <v>428</v>
      </c>
      <c r="AU165" s="36" t="s">
        <v>272</v>
      </c>
      <c r="AV165" s="36" t="s">
        <v>281</v>
      </c>
      <c r="AW165" s="36" t="s">
        <v>285</v>
      </c>
      <c r="AX165" s="36" t="s">
        <v>279</v>
      </c>
      <c r="AY165" s="36" t="s">
        <v>433</v>
      </c>
      <c r="AZ165" s="36" t="s">
        <v>260</v>
      </c>
    </row>
    <row r="166" spans="1:52" hidden="1" outlineLevel="1">
      <c r="B166" s="19" t="s">
        <v>275</v>
      </c>
      <c r="C166" s="22" t="s">
        <v>633</v>
      </c>
      <c r="D166" s="22" t="s">
        <v>555</v>
      </c>
      <c r="E166" s="24">
        <v>4</v>
      </c>
      <c r="F166" s="24">
        <v>1</v>
      </c>
      <c r="G166" s="19" t="s">
        <v>274</v>
      </c>
      <c r="H166" s="22" t="s">
        <v>337</v>
      </c>
      <c r="I166" s="27">
        <v>46.87</v>
      </c>
      <c r="J166" s="24">
        <v>1.5090236974523604E-3</v>
      </c>
      <c r="K166" s="31">
        <v>1</v>
      </c>
      <c r="L166" s="24">
        <v>1</v>
      </c>
      <c r="M166" s="27">
        <v>30</v>
      </c>
      <c r="N166" s="27"/>
      <c r="O166" s="24">
        <v>4986</v>
      </c>
      <c r="P166" s="24" t="s">
        <v>434</v>
      </c>
      <c r="Q166" s="27" t="s">
        <v>435</v>
      </c>
      <c r="R166" s="32">
        <v>0.98191441758043241</v>
      </c>
      <c r="S166" s="32">
        <v>0.9017766140025838</v>
      </c>
      <c r="T166" s="32">
        <v>0.98342639423666778</v>
      </c>
      <c r="U166" s="32">
        <v>0.7739491826724294</v>
      </c>
      <c r="V166" s="32">
        <v>0.54373575729255119</v>
      </c>
      <c r="W166" s="32">
        <v>2.3484922830905366</v>
      </c>
      <c r="X166" s="32">
        <v>1.2655769377801911</v>
      </c>
      <c r="Y166" s="33">
        <v>1021.4104123779297</v>
      </c>
      <c r="Z166" s="33">
        <v>1002.9376101806641</v>
      </c>
      <c r="AA166" s="33">
        <v>921.08402318115225</v>
      </c>
      <c r="AB166" s="33">
        <v>1004.4819588806153</v>
      </c>
      <c r="AC166" s="33">
        <v>790.51975383300771</v>
      </c>
      <c r="AD166" s="47">
        <v>1</v>
      </c>
      <c r="AE166" s="54">
        <v>46.87</v>
      </c>
      <c r="AF166" s="55">
        <v>1</v>
      </c>
      <c r="AG166" s="55">
        <v>4986</v>
      </c>
      <c r="AH166" s="64">
        <v>0.98191441758043241</v>
      </c>
      <c r="AI166" s="64">
        <v>0.7739491826724294</v>
      </c>
      <c r="AJ166" s="64">
        <v>1.2655769377801911</v>
      </c>
      <c r="AK166" s="65">
        <v>921.08402318115225</v>
      </c>
      <c r="AL166" s="33">
        <v>555.37736408081059</v>
      </c>
      <c r="AM166" s="42">
        <f t="shared" si="12"/>
        <v>9.5989572889512726E-3</v>
      </c>
      <c r="AN166" s="192">
        <f t="shared" si="13"/>
        <v>1.9036855439916185E-3</v>
      </c>
      <c r="AO166" s="42">
        <f t="shared" si="14"/>
        <v>0.19832211840163363</v>
      </c>
      <c r="AP166" s="42">
        <f t="shared" si="15"/>
        <v>104.17798203467726</v>
      </c>
      <c r="AQ166" s="42">
        <f t="shared" si="16"/>
        <v>525.29683967826713</v>
      </c>
      <c r="AR166" s="42">
        <f t="shared" si="17"/>
        <v>5.0423019280927708</v>
      </c>
      <c r="AS166" s="31">
        <v>0.48799526000827492</v>
      </c>
      <c r="AT166" s="31">
        <v>44.800713333333334</v>
      </c>
      <c r="AU166" s="24">
        <v>3864</v>
      </c>
      <c r="AV166" s="24">
        <v>3864</v>
      </c>
      <c r="AW166" s="19" t="s">
        <v>286</v>
      </c>
      <c r="AX166" s="19" t="s">
        <v>119</v>
      </c>
      <c r="AY166" s="22" t="s">
        <v>267</v>
      </c>
      <c r="AZ166" s="22" t="s">
        <v>0</v>
      </c>
    </row>
    <row r="167" spans="1:52" ht="15.75" hidden="1" customHeight="1" outlineLevel="1">
      <c r="B167" s="9" t="s">
        <v>288</v>
      </c>
      <c r="C167" s="10" t="s">
        <v>633</v>
      </c>
      <c r="D167" s="10" t="s">
        <v>555</v>
      </c>
      <c r="E167" s="11">
        <v>4</v>
      </c>
      <c r="F167" s="11">
        <v>1</v>
      </c>
      <c r="G167" s="9" t="s">
        <v>274</v>
      </c>
      <c r="H167" s="10" t="s">
        <v>337</v>
      </c>
      <c r="I167" s="12">
        <v>21.67</v>
      </c>
      <c r="J167" s="11">
        <v>0.49560009312904368</v>
      </c>
      <c r="K167" s="13">
        <v>1</v>
      </c>
      <c r="L167" s="11">
        <v>1</v>
      </c>
      <c r="M167" s="12">
        <v>30</v>
      </c>
      <c r="N167" s="12">
        <v>16</v>
      </c>
      <c r="O167" s="11">
        <v>5013</v>
      </c>
      <c r="P167" s="11" t="s">
        <v>434</v>
      </c>
      <c r="Q167" s="12" t="s">
        <v>435</v>
      </c>
      <c r="R167" s="14">
        <v>1.2077259737447199</v>
      </c>
      <c r="S167" s="14">
        <v>1.6691110139718666</v>
      </c>
      <c r="T167" s="14">
        <v>1.1699858152468434</v>
      </c>
      <c r="U167" s="14">
        <v>0.78631895179709421</v>
      </c>
      <c r="V167" s="14"/>
      <c r="W167" s="14">
        <v>3.4430815342639152</v>
      </c>
      <c r="X167" s="14">
        <v>1.1857382538099519</v>
      </c>
      <c r="Y167" s="15">
        <v>273.86111484069824</v>
      </c>
      <c r="Z167" s="15">
        <v>330.74918159179686</v>
      </c>
      <c r="AA167" s="15">
        <v>457.10460307922364</v>
      </c>
      <c r="AB167" s="15">
        <v>320.41361971130374</v>
      </c>
      <c r="AC167" s="15">
        <v>215.34218475952147</v>
      </c>
      <c r="AD167" s="47">
        <v>1</v>
      </c>
      <c r="AE167" s="49">
        <v>21.67</v>
      </c>
      <c r="AF167" s="46">
        <v>1</v>
      </c>
      <c r="AG167" s="46">
        <v>5013</v>
      </c>
      <c r="AH167" s="61">
        <v>1.2077259737447199</v>
      </c>
      <c r="AI167" s="61">
        <v>0.78631895179709421</v>
      </c>
      <c r="AJ167" s="61">
        <v>1.1857382538099519</v>
      </c>
      <c r="AK167" s="62">
        <v>457.10460307922364</v>
      </c>
      <c r="AL167" s="15"/>
      <c r="AM167" s="42">
        <f t="shared" si="12"/>
        <v>4.5213402473075395E-3</v>
      </c>
      <c r="AN167" s="192">
        <f t="shared" si="13"/>
        <v>4.3510516057172748E-3</v>
      </c>
      <c r="AO167" s="42">
        <f t="shared" si="14"/>
        <v>0.96233668950447349</v>
      </c>
      <c r="AP167" s="42">
        <f t="shared" si="15"/>
        <v>221.17335685928538</v>
      </c>
      <c r="AQ167" s="42">
        <f t="shared" si="16"/>
        <v>229.82949654883467</v>
      </c>
      <c r="AR167" s="42">
        <f t="shared" si="17"/>
        <v>1.0391373527646754</v>
      </c>
      <c r="AS167" s="13">
        <v>-0.41441589825550323</v>
      </c>
      <c r="AT167" s="13">
        <v>45.075528333333331</v>
      </c>
      <c r="AU167" s="11">
        <v>3897</v>
      </c>
      <c r="AV167" s="11">
        <v>3897</v>
      </c>
      <c r="AW167" s="9" t="s">
        <v>286</v>
      </c>
      <c r="AX167" s="9" t="s">
        <v>40</v>
      </c>
      <c r="AY167" s="10" t="s">
        <v>267</v>
      </c>
      <c r="AZ167" s="10" t="s">
        <v>0</v>
      </c>
    </row>
    <row r="168" spans="1:52" ht="15.75" customHeight="1" collapsed="1">
      <c r="A168" s="17" t="s">
        <v>535</v>
      </c>
      <c r="B168" s="3">
        <v>10.55</v>
      </c>
      <c r="C168" s="4">
        <v>13</v>
      </c>
      <c r="D168" s="4">
        <v>4</v>
      </c>
      <c r="E168" s="4">
        <v>417</v>
      </c>
      <c r="F168" s="5">
        <v>44.853815844659984</v>
      </c>
      <c r="G168" s="6">
        <v>8.74853515625</v>
      </c>
      <c r="H168" s="6">
        <v>304.39471931473929</v>
      </c>
      <c r="I168" s="7">
        <v>0.97219937960687253</v>
      </c>
      <c r="J168" s="8">
        <v>11</v>
      </c>
      <c r="K168" s="5">
        <v>15.67892504190416</v>
      </c>
      <c r="L168" s="7">
        <v>1.0458083352943395</v>
      </c>
      <c r="M168" s="8">
        <v>12</v>
      </c>
      <c r="N168" s="5">
        <v>16.201500681873167</v>
      </c>
      <c r="O168" s="7">
        <v>0.88112829232184597</v>
      </c>
      <c r="P168" s="8">
        <v>10</v>
      </c>
      <c r="Q168" s="5">
        <v>25.004137395776709</v>
      </c>
      <c r="R168" s="7">
        <v>0.52731614861539522</v>
      </c>
      <c r="S168" s="8">
        <v>13</v>
      </c>
      <c r="T168" s="5">
        <v>27.093303641964823</v>
      </c>
      <c r="U168" s="7">
        <v>9.7100207820668138E-2</v>
      </c>
      <c r="V168" s="8">
        <v>9</v>
      </c>
      <c r="W168" s="5">
        <v>38.606276244669665</v>
      </c>
      <c r="X168" s="7">
        <v>0.87354178975618857</v>
      </c>
      <c r="Y168" s="8">
        <v>13</v>
      </c>
      <c r="Z168" s="5">
        <v>114.95140921064915</v>
      </c>
      <c r="AA168" s="7">
        <v>0.77720258814868837</v>
      </c>
      <c r="AB168" s="8">
        <v>12</v>
      </c>
      <c r="AC168" s="5">
        <v>98.918258999907167</v>
      </c>
      <c r="AD168" s="47">
        <v>1</v>
      </c>
      <c r="AE168" s="48">
        <v>0.97219937960687253</v>
      </c>
      <c r="AF168" s="48">
        <v>1.0458083352943395</v>
      </c>
      <c r="AG168" s="48">
        <v>0.88112829232184597</v>
      </c>
      <c r="AH168" s="61">
        <v>0.52731614861539522</v>
      </c>
      <c r="AI168" s="61">
        <v>9.7100207820668138E-2</v>
      </c>
      <c r="AJ168" s="61">
        <v>0.87354178975618857</v>
      </c>
      <c r="AK168" s="61">
        <v>0.77720258814868837</v>
      </c>
      <c r="AL168" s="2" t="s">
        <v>668</v>
      </c>
      <c r="AM168" s="42">
        <f t="shared" si="12"/>
        <v>1.0234894865466757</v>
      </c>
      <c r="AN168" s="192">
        <f t="shared" si="13"/>
        <v>0.37826350632711042</v>
      </c>
      <c r="AO168" s="42">
        <f t="shared" si="14"/>
        <v>0.36958220997794283</v>
      </c>
      <c r="AP168" s="42">
        <f t="shared" si="15"/>
        <v>0.97704960641468741</v>
      </c>
      <c r="AQ168" s="42">
        <f t="shared" si="16"/>
        <v>2.6436597326289024</v>
      </c>
      <c r="AR168" s="42">
        <f t="shared" si="17"/>
        <v>2.7057579423524771</v>
      </c>
      <c r="AS168" s="18"/>
      <c r="AT168" s="108">
        <f>1/AM168</f>
        <v>0.97704960641468741</v>
      </c>
      <c r="AU168" s="108">
        <f>1/AN168</f>
        <v>2.6436597326289029</v>
      </c>
      <c r="AV168" s="18"/>
      <c r="AW168" s="18"/>
      <c r="AX168" s="18"/>
      <c r="AY168" s="18"/>
      <c r="AZ168" s="18"/>
    </row>
    <row r="169" spans="1:52" ht="15.75" hidden="1" customHeight="1" outlineLevel="1">
      <c r="B169" s="20" t="s">
        <v>0</v>
      </c>
      <c r="C169" s="20" t="s">
        <v>432</v>
      </c>
      <c r="D169" s="20" t="s">
        <v>424</v>
      </c>
      <c r="E169" s="20" t="s">
        <v>5</v>
      </c>
      <c r="F169" s="20" t="s">
        <v>4</v>
      </c>
      <c r="G169" s="20" t="s">
        <v>259</v>
      </c>
      <c r="H169" s="20" t="s">
        <v>289</v>
      </c>
      <c r="I169" s="20" t="s">
        <v>278</v>
      </c>
      <c r="J169" s="20" t="s">
        <v>271</v>
      </c>
      <c r="K169" s="20" t="s">
        <v>784</v>
      </c>
      <c r="L169" s="20" t="s">
        <v>429</v>
      </c>
      <c r="M169" s="20" t="s">
        <v>277</v>
      </c>
      <c r="N169" s="20" t="s">
        <v>276</v>
      </c>
      <c r="O169" s="20" t="s">
        <v>427</v>
      </c>
      <c r="P169" s="20" t="s">
        <v>425</v>
      </c>
      <c r="Q169" s="20" t="s">
        <v>426</v>
      </c>
      <c r="R169" s="20" t="s">
        <v>53</v>
      </c>
      <c r="S169" s="20" t="s">
        <v>57</v>
      </c>
      <c r="T169" s="20" t="s">
        <v>61</v>
      </c>
      <c r="U169" s="20" t="s">
        <v>65</v>
      </c>
      <c r="V169" s="20" t="s">
        <v>69</v>
      </c>
      <c r="W169" s="20" t="s">
        <v>73</v>
      </c>
      <c r="X169" s="20" t="s">
        <v>97</v>
      </c>
      <c r="Y169" s="20" t="s">
        <v>51</v>
      </c>
      <c r="Z169" s="20" t="s">
        <v>52</v>
      </c>
      <c r="AA169" s="20" t="s">
        <v>56</v>
      </c>
      <c r="AB169" s="20" t="s">
        <v>60</v>
      </c>
      <c r="AC169" s="20" t="s">
        <v>64</v>
      </c>
      <c r="AD169" s="47">
        <v>1</v>
      </c>
      <c r="AE169" s="53" t="s">
        <v>278</v>
      </c>
      <c r="AF169" s="53" t="s">
        <v>429</v>
      </c>
      <c r="AG169" s="53" t="s">
        <v>427</v>
      </c>
      <c r="AH169" s="63" t="s">
        <v>53</v>
      </c>
      <c r="AI169" s="63" t="s">
        <v>65</v>
      </c>
      <c r="AJ169" s="63" t="s">
        <v>97</v>
      </c>
      <c r="AK169" s="63" t="s">
        <v>56</v>
      </c>
      <c r="AL169" s="20" t="s">
        <v>68</v>
      </c>
      <c r="AM169" s="42" t="e">
        <f t="shared" si="12"/>
        <v>#VALUE!</v>
      </c>
      <c r="AN169" s="192" t="e">
        <f t="shared" si="13"/>
        <v>#VALUE!</v>
      </c>
      <c r="AO169" s="42" t="e">
        <f t="shared" si="14"/>
        <v>#VALUE!</v>
      </c>
      <c r="AP169" s="42" t="e">
        <f t="shared" si="15"/>
        <v>#VALUE!</v>
      </c>
      <c r="AQ169" s="42" t="e">
        <f t="shared" si="16"/>
        <v>#VALUE!</v>
      </c>
      <c r="AR169" s="42" t="e">
        <f t="shared" si="17"/>
        <v>#VALUE!</v>
      </c>
      <c r="AS169" s="20" t="s">
        <v>785</v>
      </c>
      <c r="AT169" s="20" t="s">
        <v>428</v>
      </c>
      <c r="AU169" s="20" t="s">
        <v>272</v>
      </c>
      <c r="AV169" s="20" t="s">
        <v>281</v>
      </c>
      <c r="AW169" s="20" t="s">
        <v>285</v>
      </c>
      <c r="AX169" s="20" t="s">
        <v>279</v>
      </c>
      <c r="AY169" s="20" t="s">
        <v>433</v>
      </c>
      <c r="AZ169" s="20" t="s">
        <v>260</v>
      </c>
    </row>
    <row r="170" spans="1:52" ht="15.75" hidden="1" customHeight="1" outlineLevel="1">
      <c r="B170" s="9" t="s">
        <v>275</v>
      </c>
      <c r="C170" s="10" t="s">
        <v>715</v>
      </c>
      <c r="D170" s="10" t="s">
        <v>535</v>
      </c>
      <c r="E170" s="11">
        <v>1</v>
      </c>
      <c r="F170" s="11">
        <v>1</v>
      </c>
      <c r="G170" s="9" t="s">
        <v>274</v>
      </c>
      <c r="H170" s="10" t="s">
        <v>320</v>
      </c>
      <c r="I170" s="12">
        <v>78.22</v>
      </c>
      <c r="J170" s="11">
        <v>6.4934764552648551E-7</v>
      </c>
      <c r="K170" s="13">
        <v>1</v>
      </c>
      <c r="L170" s="11">
        <v>1</v>
      </c>
      <c r="M170" s="12">
        <v>27</v>
      </c>
      <c r="N170" s="12">
        <v>18</v>
      </c>
      <c r="O170" s="11">
        <v>5516</v>
      </c>
      <c r="P170" s="11" t="s">
        <v>434</v>
      </c>
      <c r="Q170" s="12" t="s">
        <v>435</v>
      </c>
      <c r="R170" s="14"/>
      <c r="S170" s="14">
        <v>1.0889008496973929</v>
      </c>
      <c r="T170" s="14"/>
      <c r="U170" s="14">
        <v>2.183136554734515</v>
      </c>
      <c r="V170" s="14">
        <v>0.96962013934990543</v>
      </c>
      <c r="W170" s="14">
        <v>2.0226166750068009</v>
      </c>
      <c r="X170" s="14">
        <v>2.3574580765229696</v>
      </c>
      <c r="Y170" s="15">
        <v>392.07504272460937</v>
      </c>
      <c r="Z170" s="15"/>
      <c r="AA170" s="15">
        <v>426.93084716796875</v>
      </c>
      <c r="AB170" s="15"/>
      <c r="AC170" s="15">
        <v>855.95335797119139</v>
      </c>
      <c r="AD170" s="47">
        <v>1</v>
      </c>
      <c r="AE170" s="49">
        <v>78.22</v>
      </c>
      <c r="AF170" s="46">
        <v>1</v>
      </c>
      <c r="AG170" s="46">
        <v>5516</v>
      </c>
      <c r="AH170" s="61"/>
      <c r="AI170" s="61">
        <v>2.183136554734515</v>
      </c>
      <c r="AJ170" s="61">
        <v>2.3574580765229696</v>
      </c>
      <c r="AK170" s="62">
        <v>426.93084716796875</v>
      </c>
      <c r="AL170" s="15">
        <v>380.16385756225588</v>
      </c>
      <c r="AM170" s="42">
        <f t="shared" si="12"/>
        <v>1.4359253217328258E-2</v>
      </c>
      <c r="AN170" s="192">
        <f t="shared" si="13"/>
        <v>5.0854787518405786E-3</v>
      </c>
      <c r="AO170" s="42">
        <f t="shared" si="14"/>
        <v>0.3541603922482261</v>
      </c>
      <c r="AP170" s="42">
        <f t="shared" si="15"/>
        <v>69.641504670537742</v>
      </c>
      <c r="AQ170" s="42">
        <f t="shared" si="16"/>
        <v>196.63832036228089</v>
      </c>
      <c r="AR170" s="42">
        <f t="shared" si="17"/>
        <v>2.8235794343121068</v>
      </c>
      <c r="AS170" s="13">
        <v>-1.9082083641868437</v>
      </c>
      <c r="AT170" s="13">
        <v>52.568575000000003</v>
      </c>
      <c r="AU170" s="11">
        <v>4707</v>
      </c>
      <c r="AV170" s="11">
        <v>4707</v>
      </c>
      <c r="AW170" s="9" t="s">
        <v>286</v>
      </c>
      <c r="AX170" s="9" t="s">
        <v>42</v>
      </c>
      <c r="AY170" s="10" t="s">
        <v>267</v>
      </c>
      <c r="AZ170" s="10" t="s">
        <v>0</v>
      </c>
    </row>
    <row r="171" spans="1:52" ht="15.75" hidden="1" customHeight="1" outlineLevel="1">
      <c r="B171" s="9" t="s">
        <v>275</v>
      </c>
      <c r="C171" s="10" t="s">
        <v>715</v>
      </c>
      <c r="D171" s="10" t="s">
        <v>535</v>
      </c>
      <c r="E171" s="11">
        <v>1</v>
      </c>
      <c r="F171" s="11">
        <v>1</v>
      </c>
      <c r="G171" s="9" t="s">
        <v>274</v>
      </c>
      <c r="H171" s="10" t="s">
        <v>320</v>
      </c>
      <c r="I171" s="12">
        <v>73.650000000000006</v>
      </c>
      <c r="J171" s="11">
        <v>1.8620048165118023E-6</v>
      </c>
      <c r="K171" s="13">
        <v>1</v>
      </c>
      <c r="L171" s="11">
        <v>1</v>
      </c>
      <c r="M171" s="12">
        <v>27</v>
      </c>
      <c r="N171" s="12"/>
      <c r="O171" s="11">
        <v>5507</v>
      </c>
      <c r="P171" s="11" t="s">
        <v>434</v>
      </c>
      <c r="Q171" s="12" t="s">
        <v>435</v>
      </c>
      <c r="R171" s="14">
        <v>0.45289779144308334</v>
      </c>
      <c r="S171" s="14"/>
      <c r="T171" s="14"/>
      <c r="U171" s="14">
        <v>1.0498608665026776</v>
      </c>
      <c r="V171" s="14"/>
      <c r="W171" s="14">
        <v>1.4705302387978765</v>
      </c>
      <c r="X171" s="14">
        <v>1.2539253999744457</v>
      </c>
      <c r="Y171" s="15">
        <v>509.71388608093264</v>
      </c>
      <c r="Z171" s="15">
        <v>230.84829327392578</v>
      </c>
      <c r="AA171" s="15"/>
      <c r="AB171" s="15"/>
      <c r="AC171" s="15">
        <v>535.128662109375</v>
      </c>
      <c r="AD171" s="47">
        <v>1</v>
      </c>
      <c r="AE171" s="49">
        <v>73.650000000000006</v>
      </c>
      <c r="AF171" s="46">
        <v>1</v>
      </c>
      <c r="AG171" s="46">
        <v>5507</v>
      </c>
      <c r="AH171" s="61">
        <v>0.45289779144308334</v>
      </c>
      <c r="AI171" s="61">
        <v>1.0498608665026776</v>
      </c>
      <c r="AJ171" s="61">
        <v>1.2539253999744457</v>
      </c>
      <c r="AK171" s="62"/>
      <c r="AL171" s="15"/>
      <c r="AM171" s="42">
        <f t="shared" si="12"/>
        <v>1.3553013798111838E-2</v>
      </c>
      <c r="AN171" s="192">
        <f t="shared" si="13"/>
        <v>1.1984434305074181</v>
      </c>
      <c r="AO171" s="42">
        <f t="shared" si="14"/>
        <v>88.426341798189668</v>
      </c>
      <c r="AP171" s="42">
        <f t="shared" si="15"/>
        <v>73.784326858673808</v>
      </c>
      <c r="AQ171" s="42">
        <f t="shared" si="16"/>
        <v>0.83441568833716451</v>
      </c>
      <c r="AR171" s="42">
        <f t="shared" si="17"/>
        <v>1.1308847337394578E-2</v>
      </c>
      <c r="AS171" s="13">
        <v>-2.2544990341033304</v>
      </c>
      <c r="AT171" s="13">
        <v>52.369556666666668</v>
      </c>
      <c r="AU171" s="11">
        <v>4687</v>
      </c>
      <c r="AV171" s="11">
        <v>4687</v>
      </c>
      <c r="AW171" s="9" t="s">
        <v>286</v>
      </c>
      <c r="AX171" s="9" t="s">
        <v>16</v>
      </c>
      <c r="AY171" s="10" t="s">
        <v>267</v>
      </c>
      <c r="AZ171" s="10" t="s">
        <v>0</v>
      </c>
    </row>
    <row r="172" spans="1:52" ht="15.75" hidden="1" customHeight="1" outlineLevel="1">
      <c r="B172" s="9" t="s">
        <v>275</v>
      </c>
      <c r="C172" s="10" t="s">
        <v>715</v>
      </c>
      <c r="D172" s="10" t="s">
        <v>535</v>
      </c>
      <c r="E172" s="11">
        <v>1</v>
      </c>
      <c r="F172" s="11">
        <v>1</v>
      </c>
      <c r="G172" s="9" t="s">
        <v>274</v>
      </c>
      <c r="H172" s="10" t="s">
        <v>320</v>
      </c>
      <c r="I172" s="12">
        <v>70.75</v>
      </c>
      <c r="J172" s="11">
        <v>3.7778641859869245E-6</v>
      </c>
      <c r="K172" s="13">
        <v>1</v>
      </c>
      <c r="L172" s="11">
        <v>1</v>
      </c>
      <c r="M172" s="12">
        <v>28</v>
      </c>
      <c r="N172" s="12">
        <v>20</v>
      </c>
      <c r="O172" s="11">
        <v>5532</v>
      </c>
      <c r="P172" s="11" t="s">
        <v>434</v>
      </c>
      <c r="Q172" s="12" t="s">
        <v>435</v>
      </c>
      <c r="R172" s="14"/>
      <c r="S172" s="14">
        <v>0.47541396793180973</v>
      </c>
      <c r="T172" s="14"/>
      <c r="U172" s="14">
        <v>0.47731699276701522</v>
      </c>
      <c r="V172" s="14"/>
      <c r="W172" s="14">
        <v>0.66772303175067904</v>
      </c>
      <c r="X172" s="14"/>
      <c r="Y172" s="15">
        <v>552.853271484375</v>
      </c>
      <c r="Z172" s="15"/>
      <c r="AA172" s="15">
        <v>262.83416748046875</v>
      </c>
      <c r="AB172" s="15"/>
      <c r="AC172" s="15">
        <v>263.88626098632812</v>
      </c>
      <c r="AD172" s="47">
        <v>1</v>
      </c>
      <c r="AE172" s="49">
        <v>70.75</v>
      </c>
      <c r="AF172" s="46">
        <v>1</v>
      </c>
      <c r="AG172" s="46">
        <v>5532</v>
      </c>
      <c r="AH172" s="61"/>
      <c r="AI172" s="61">
        <v>0.47731699276701522</v>
      </c>
      <c r="AJ172" s="61"/>
      <c r="AK172" s="62">
        <v>262.83416748046875</v>
      </c>
      <c r="AL172" s="15"/>
      <c r="AM172" s="42">
        <f t="shared" si="12"/>
        <v>1.2967648653533346E-2</v>
      </c>
      <c r="AN172" s="192">
        <f t="shared" si="13"/>
        <v>1.8160385970461192E-3</v>
      </c>
      <c r="AO172" s="42">
        <f t="shared" si="14"/>
        <v>0.14004378477290841</v>
      </c>
      <c r="AP172" s="42">
        <f t="shared" si="15"/>
        <v>77.114982578397218</v>
      </c>
      <c r="AQ172" s="42">
        <f t="shared" si="16"/>
        <v>550.64908952185908</v>
      </c>
      <c r="AR172" s="42">
        <f t="shared" si="17"/>
        <v>7.1406239243074978</v>
      </c>
      <c r="AS172" s="13">
        <v>0.3426751443317913</v>
      </c>
      <c r="AT172" s="13">
        <v>52.832616666666659</v>
      </c>
      <c r="AU172" s="11">
        <v>4735</v>
      </c>
      <c r="AV172" s="11">
        <v>4735</v>
      </c>
      <c r="AW172" s="9" t="s">
        <v>286</v>
      </c>
      <c r="AX172" s="9" t="s">
        <v>88</v>
      </c>
      <c r="AY172" s="10" t="s">
        <v>267</v>
      </c>
      <c r="AZ172" s="10" t="s">
        <v>0</v>
      </c>
    </row>
    <row r="173" spans="1:52" ht="15.75" hidden="1" customHeight="1" outlineLevel="1">
      <c r="B173" s="9" t="s">
        <v>275</v>
      </c>
      <c r="C173" s="10" t="s">
        <v>510</v>
      </c>
      <c r="D173" s="10" t="s">
        <v>535</v>
      </c>
      <c r="E173" s="11">
        <v>1</v>
      </c>
      <c r="F173" s="11">
        <v>1</v>
      </c>
      <c r="G173" s="9" t="s">
        <v>274</v>
      </c>
      <c r="H173" s="10" t="s">
        <v>338</v>
      </c>
      <c r="I173" s="12">
        <v>63.37</v>
      </c>
      <c r="J173" s="11">
        <v>2.954847202392306E-5</v>
      </c>
      <c r="K173" s="13">
        <v>1</v>
      </c>
      <c r="L173" s="11">
        <v>1</v>
      </c>
      <c r="M173" s="12">
        <v>29</v>
      </c>
      <c r="N173" s="12"/>
      <c r="O173" s="11">
        <v>5369</v>
      </c>
      <c r="P173" s="11" t="s">
        <v>434</v>
      </c>
      <c r="Q173" s="12" t="s">
        <v>435</v>
      </c>
      <c r="R173" s="14">
        <v>0.83183303586477386</v>
      </c>
      <c r="S173" s="14">
        <v>0.80737533705914488</v>
      </c>
      <c r="T173" s="14">
        <v>0.64873297715955158</v>
      </c>
      <c r="U173" s="14">
        <v>0.56157529097257342</v>
      </c>
      <c r="V173" s="14"/>
      <c r="W173" s="14">
        <v>1.6221899725724718</v>
      </c>
      <c r="X173" s="14">
        <v>0.72692015610198513</v>
      </c>
      <c r="Y173" s="15">
        <v>1044.6694729980468</v>
      </c>
      <c r="Z173" s="15">
        <v>868.9905791992187</v>
      </c>
      <c r="AA173" s="15">
        <v>843.44036787719733</v>
      </c>
      <c r="AB173" s="15">
        <v>677.71153736572262</v>
      </c>
      <c r="AC173" s="15">
        <v>586.660563269043</v>
      </c>
      <c r="AD173" s="47">
        <v>1</v>
      </c>
      <c r="AE173" s="49">
        <v>63.37</v>
      </c>
      <c r="AF173" s="46">
        <v>1</v>
      </c>
      <c r="AG173" s="46">
        <v>5369</v>
      </c>
      <c r="AH173" s="61">
        <v>0.83183303586477386</v>
      </c>
      <c r="AI173" s="61">
        <v>0.56157529097257342</v>
      </c>
      <c r="AJ173" s="61">
        <v>0.72692015610198513</v>
      </c>
      <c r="AK173" s="62">
        <v>843.44036787719733</v>
      </c>
      <c r="AL173" s="15"/>
      <c r="AM173" s="42">
        <f t="shared" si="12"/>
        <v>1.1986964618249536E-2</v>
      </c>
      <c r="AN173" s="192">
        <f t="shared" si="13"/>
        <v>1.6506305640954693E-3</v>
      </c>
      <c r="AO173" s="42">
        <f t="shared" si="14"/>
        <v>0.13770213032767856</v>
      </c>
      <c r="AP173" s="42">
        <f t="shared" si="15"/>
        <v>83.423955258660854</v>
      </c>
      <c r="AQ173" s="42">
        <f t="shared" si="16"/>
        <v>605.82908238342907</v>
      </c>
      <c r="AR173" s="42">
        <f t="shared" si="17"/>
        <v>7.2620517752367473</v>
      </c>
      <c r="AS173" s="13">
        <v>2.0500458804657282</v>
      </c>
      <c r="AT173" s="13">
        <v>49.776330000000002</v>
      </c>
      <c r="AU173" s="11">
        <v>4421</v>
      </c>
      <c r="AV173" s="11">
        <v>4421</v>
      </c>
      <c r="AW173" s="9" t="s">
        <v>286</v>
      </c>
      <c r="AX173" s="9" t="s">
        <v>131</v>
      </c>
      <c r="AY173" s="10" t="s">
        <v>267</v>
      </c>
      <c r="AZ173" s="10" t="s">
        <v>0</v>
      </c>
    </row>
    <row r="174" spans="1:52" ht="15.75" hidden="1" customHeight="1" outlineLevel="1">
      <c r="B174" s="9" t="s">
        <v>275</v>
      </c>
      <c r="C174" s="10" t="s">
        <v>510</v>
      </c>
      <c r="D174" s="10" t="s">
        <v>535</v>
      </c>
      <c r="E174" s="11">
        <v>1</v>
      </c>
      <c r="F174" s="11">
        <v>1</v>
      </c>
      <c r="G174" s="9" t="s">
        <v>274</v>
      </c>
      <c r="H174" s="10" t="s">
        <v>338</v>
      </c>
      <c r="I174" s="12">
        <v>61.77</v>
      </c>
      <c r="J174" s="11">
        <v>4.284359125939209E-5</v>
      </c>
      <c r="K174" s="13">
        <v>1</v>
      </c>
      <c r="L174" s="11">
        <v>1</v>
      </c>
      <c r="M174" s="12">
        <v>29</v>
      </c>
      <c r="N174" s="12"/>
      <c r="O174" s="11">
        <v>5323</v>
      </c>
      <c r="P174" s="11" t="s">
        <v>434</v>
      </c>
      <c r="Q174" s="12" t="s">
        <v>435</v>
      </c>
      <c r="R174" s="14">
        <v>0.74320273829546901</v>
      </c>
      <c r="S174" s="14">
        <v>0.48869452821407505</v>
      </c>
      <c r="T174" s="14">
        <v>0.40886645439523683</v>
      </c>
      <c r="U174" s="14">
        <v>0.48422860359830244</v>
      </c>
      <c r="V174" s="14"/>
      <c r="W174" s="14">
        <v>1.3738738780123929</v>
      </c>
      <c r="X174" s="14">
        <v>0.85678209112269454</v>
      </c>
      <c r="Y174" s="15">
        <v>1391.5665365356444</v>
      </c>
      <c r="Z174" s="15">
        <v>1034.2160604736328</v>
      </c>
      <c r="AA174" s="15">
        <v>680.05095205078123</v>
      </c>
      <c r="AB174" s="15">
        <v>568.96487584838871</v>
      </c>
      <c r="AC174" s="15">
        <v>673.83632080078121</v>
      </c>
      <c r="AD174" s="47">
        <v>1</v>
      </c>
      <c r="AE174" s="49">
        <v>61.77</v>
      </c>
      <c r="AF174" s="46">
        <v>1</v>
      </c>
      <c r="AG174" s="46">
        <v>5323</v>
      </c>
      <c r="AH174" s="61">
        <v>0.74320273829546901</v>
      </c>
      <c r="AI174" s="61">
        <v>0.48422860359830244</v>
      </c>
      <c r="AJ174" s="61">
        <v>0.85678209112269454</v>
      </c>
      <c r="AK174" s="62">
        <v>680.05095205078123</v>
      </c>
      <c r="AL174" s="15"/>
      <c r="AM174" s="42">
        <f t="shared" si="12"/>
        <v>1.179000751314801E-2</v>
      </c>
      <c r="AN174" s="192">
        <f t="shared" si="13"/>
        <v>1.802639741551195E-3</v>
      </c>
      <c r="AO174" s="42">
        <f t="shared" si="14"/>
        <v>0.15289555494692625</v>
      </c>
      <c r="AP174" s="42">
        <f t="shared" si="15"/>
        <v>84.817588019754652</v>
      </c>
      <c r="AQ174" s="42">
        <f t="shared" si="16"/>
        <v>554.74201358696712</v>
      </c>
      <c r="AR174" s="42">
        <f t="shared" si="17"/>
        <v>6.5404125080491982</v>
      </c>
      <c r="AS174" s="13">
        <v>0.83672656191068273</v>
      </c>
      <c r="AT174" s="13">
        <v>49.238859999999995</v>
      </c>
      <c r="AU174" s="11">
        <v>4360</v>
      </c>
      <c r="AV174" s="11">
        <v>4360</v>
      </c>
      <c r="AW174" s="9" t="s">
        <v>286</v>
      </c>
      <c r="AX174" s="9" t="s">
        <v>106</v>
      </c>
      <c r="AY174" s="10" t="s">
        <v>267</v>
      </c>
      <c r="AZ174" s="10" t="s">
        <v>0</v>
      </c>
    </row>
    <row r="175" spans="1:52" ht="15.75" hidden="1" customHeight="1" outlineLevel="1">
      <c r="B175" s="9" t="s">
        <v>275</v>
      </c>
      <c r="C175" s="10" t="s">
        <v>510</v>
      </c>
      <c r="D175" s="10" t="s">
        <v>535</v>
      </c>
      <c r="E175" s="11">
        <v>1</v>
      </c>
      <c r="F175" s="11">
        <v>1</v>
      </c>
      <c r="G175" s="9" t="s">
        <v>274</v>
      </c>
      <c r="H175" s="10" t="s">
        <v>338</v>
      </c>
      <c r="I175" s="12">
        <v>56.95</v>
      </c>
      <c r="J175" s="11">
        <v>1.2806534577559497E-4</v>
      </c>
      <c r="K175" s="13">
        <v>1</v>
      </c>
      <c r="L175" s="11">
        <v>1</v>
      </c>
      <c r="M175" s="12">
        <v>29</v>
      </c>
      <c r="N175" s="12"/>
      <c r="O175" s="11">
        <v>5345</v>
      </c>
      <c r="P175" s="11" t="s">
        <v>434</v>
      </c>
      <c r="Q175" s="12" t="s">
        <v>435</v>
      </c>
      <c r="R175" s="14">
        <v>0.97219937960687253</v>
      </c>
      <c r="S175" s="14">
        <v>1.0033898507966155</v>
      </c>
      <c r="T175" s="14">
        <v>0.9282793758584803</v>
      </c>
      <c r="U175" s="14">
        <v>0.80147373105461805</v>
      </c>
      <c r="V175" s="14">
        <v>0.23347383023056362</v>
      </c>
      <c r="W175" s="14">
        <v>1.7679676352876492</v>
      </c>
      <c r="X175" s="14">
        <v>0.87274610377905659</v>
      </c>
      <c r="Y175" s="15">
        <v>1641.3404821166991</v>
      </c>
      <c r="Z175" s="15">
        <v>1595.7101984374999</v>
      </c>
      <c r="AA175" s="15">
        <v>1646.9043814575195</v>
      </c>
      <c r="AB175" s="15">
        <v>1523.6225183105466</v>
      </c>
      <c r="AC175" s="15">
        <v>1315.4912801330565</v>
      </c>
      <c r="AD175" s="47">
        <v>1</v>
      </c>
      <c r="AE175" s="49">
        <v>56.95</v>
      </c>
      <c r="AF175" s="46">
        <v>1</v>
      </c>
      <c r="AG175" s="46">
        <v>5345</v>
      </c>
      <c r="AH175" s="61">
        <v>0.97219937960687253</v>
      </c>
      <c r="AI175" s="61">
        <v>0.80147373105461805</v>
      </c>
      <c r="AJ175" s="61">
        <v>0.87274610377905659</v>
      </c>
      <c r="AK175" s="62">
        <v>1646.9043814575195</v>
      </c>
      <c r="AL175" s="15">
        <v>383.21004907226563</v>
      </c>
      <c r="AM175" s="42">
        <f t="shared" si="12"/>
        <v>1.083988028432473E-2</v>
      </c>
      <c r="AN175" s="192">
        <f t="shared" si="13"/>
        <v>1.0764035262988008E-3</v>
      </c>
      <c r="AO175" s="42">
        <f t="shared" si="14"/>
        <v>9.9300314954156838E-2</v>
      </c>
      <c r="AP175" s="42">
        <f t="shared" si="15"/>
        <v>92.251941328731661</v>
      </c>
      <c r="AQ175" s="42">
        <f t="shared" si="16"/>
        <v>929.01962467410965</v>
      </c>
      <c r="AR175" s="42">
        <f t="shared" si="17"/>
        <v>10.070461513255641</v>
      </c>
      <c r="AS175" s="13">
        <v>1.5444965222143279</v>
      </c>
      <c r="AT175" s="13">
        <v>49.491096666666671</v>
      </c>
      <c r="AU175" s="11">
        <v>4389</v>
      </c>
      <c r="AV175" s="11">
        <v>4389</v>
      </c>
      <c r="AW175" s="9" t="s">
        <v>286</v>
      </c>
      <c r="AX175" s="9" t="s">
        <v>145</v>
      </c>
      <c r="AY175" s="10" t="s">
        <v>267</v>
      </c>
      <c r="AZ175" s="10" t="s">
        <v>0</v>
      </c>
    </row>
    <row r="176" spans="1:52" ht="15.75" hidden="1" customHeight="1" outlineLevel="1" collapsed="1">
      <c r="A176" s="18"/>
      <c r="B176" s="9" t="s">
        <v>275</v>
      </c>
      <c r="C176" s="10" t="s">
        <v>491</v>
      </c>
      <c r="D176" s="10" t="s">
        <v>535</v>
      </c>
      <c r="E176" s="11">
        <v>1</v>
      </c>
      <c r="F176" s="11">
        <v>1</v>
      </c>
      <c r="G176" s="9" t="s">
        <v>274</v>
      </c>
      <c r="H176" s="10" t="s">
        <v>338</v>
      </c>
      <c r="I176" s="12">
        <v>33.61</v>
      </c>
      <c r="J176" s="11">
        <v>1.367507283372685E-2</v>
      </c>
      <c r="K176" s="13">
        <v>1</v>
      </c>
      <c r="L176" s="11">
        <v>1</v>
      </c>
      <c r="M176" s="12">
        <v>26</v>
      </c>
      <c r="N176" s="12">
        <v>22</v>
      </c>
      <c r="O176" s="11">
        <v>3890</v>
      </c>
      <c r="P176" s="11" t="s">
        <v>434</v>
      </c>
      <c r="Q176" s="12" t="s">
        <v>435</v>
      </c>
      <c r="R176" s="14">
        <v>0.8757966491407011</v>
      </c>
      <c r="S176" s="14">
        <v>1.0636762711406764</v>
      </c>
      <c r="T176" s="14">
        <v>0.8278956918103153</v>
      </c>
      <c r="U176" s="14">
        <v>0.44178668067151089</v>
      </c>
      <c r="V176" s="14">
        <v>0.12485451805823745</v>
      </c>
      <c r="W176" s="14">
        <v>0.42439643641295521</v>
      </c>
      <c r="X176" s="14">
        <v>0.34936145039470001</v>
      </c>
      <c r="Y176" s="15">
        <v>7251.4440191894528</v>
      </c>
      <c r="Z176" s="15">
        <v>6350.7903734375004</v>
      </c>
      <c r="AA176" s="15">
        <v>7713.1889347167971</v>
      </c>
      <c r="AB176" s="15">
        <v>6003.4392628906253</v>
      </c>
      <c r="AC176" s="15">
        <v>3203.5913833129885</v>
      </c>
      <c r="AD176" s="47">
        <v>1</v>
      </c>
      <c r="AE176" s="49">
        <v>33.61</v>
      </c>
      <c r="AF176" s="46">
        <v>1</v>
      </c>
      <c r="AG176" s="46">
        <v>3890</v>
      </c>
      <c r="AH176" s="61">
        <v>0.8757966491407011</v>
      </c>
      <c r="AI176" s="61">
        <v>0.44178668067151089</v>
      </c>
      <c r="AJ176" s="61">
        <v>0.34936145039470001</v>
      </c>
      <c r="AK176" s="62">
        <v>7713.1889347167971</v>
      </c>
      <c r="AL176" s="15">
        <v>905.37554824218751</v>
      </c>
      <c r="AM176" s="42">
        <f t="shared" si="12"/>
        <v>8.8948856335132349E-3</v>
      </c>
      <c r="AN176" s="192">
        <f t="shared" si="13"/>
        <v>1.7081438883461702E-4</v>
      </c>
      <c r="AO176" s="42">
        <f t="shared" si="14"/>
        <v>1.9203663304117158E-2</v>
      </c>
      <c r="AP176" s="42">
        <f t="shared" si="15"/>
        <v>112.42415486853511</v>
      </c>
      <c r="AQ176" s="42">
        <f t="shared" si="16"/>
        <v>5854.3077478572541</v>
      </c>
      <c r="AR176" s="42">
        <f t="shared" si="17"/>
        <v>52.073397880580714</v>
      </c>
      <c r="AS176" s="35">
        <v>0.85145610684028039</v>
      </c>
      <c r="AT176" s="35">
        <v>25.871235000000002</v>
      </c>
      <c r="AU176" s="38">
        <v>1887</v>
      </c>
      <c r="AV176" s="38">
        <v>1887</v>
      </c>
      <c r="AW176" s="39" t="s">
        <v>286</v>
      </c>
      <c r="AX176" s="39" t="s">
        <v>24</v>
      </c>
      <c r="AY176" s="40" t="s">
        <v>267</v>
      </c>
      <c r="AZ176" s="40" t="s">
        <v>0</v>
      </c>
    </row>
    <row r="177" spans="1:52" hidden="1" outlineLevel="1">
      <c r="B177" s="19" t="s">
        <v>275</v>
      </c>
      <c r="C177" s="22" t="s">
        <v>491</v>
      </c>
      <c r="D177" s="22" t="s">
        <v>535</v>
      </c>
      <c r="E177" s="24">
        <v>1</v>
      </c>
      <c r="F177" s="24">
        <v>1</v>
      </c>
      <c r="G177" s="19" t="s">
        <v>274</v>
      </c>
      <c r="H177" s="22" t="s">
        <v>338</v>
      </c>
      <c r="I177" s="27">
        <v>30.4</v>
      </c>
      <c r="J177" s="24">
        <v>2.8637140355775564E-2</v>
      </c>
      <c r="K177" s="31">
        <v>1</v>
      </c>
      <c r="L177" s="24">
        <v>1</v>
      </c>
      <c r="M177" s="27">
        <v>26</v>
      </c>
      <c r="N177" s="27">
        <v>24</v>
      </c>
      <c r="O177" s="24">
        <v>3893</v>
      </c>
      <c r="P177" s="24" t="s">
        <v>434</v>
      </c>
      <c r="Q177" s="27" t="s">
        <v>435</v>
      </c>
      <c r="R177" s="32">
        <v>0.91913756768443244</v>
      </c>
      <c r="S177" s="32">
        <v>1.0282405501048058</v>
      </c>
      <c r="T177" s="32">
        <v>0.83637220401670931</v>
      </c>
      <c r="U177" s="32">
        <v>0.47243181128654754</v>
      </c>
      <c r="V177" s="32">
        <v>9.6571036521012385E-2</v>
      </c>
      <c r="W177" s="32">
        <v>0.34761275000253777</v>
      </c>
      <c r="X177" s="32">
        <v>0.3849676969031488</v>
      </c>
      <c r="Y177" s="33">
        <v>4749.4888401855469</v>
      </c>
      <c r="Z177" s="33">
        <v>4365.4336203124994</v>
      </c>
      <c r="AA177" s="33">
        <v>4883.617017749023</v>
      </c>
      <c r="AB177" s="33">
        <v>3972.3404492187501</v>
      </c>
      <c r="AC177" s="33">
        <v>2243.8096154541017</v>
      </c>
      <c r="AD177" s="47">
        <v>1</v>
      </c>
      <c r="AE177" s="54">
        <v>30.4</v>
      </c>
      <c r="AF177" s="55">
        <v>1</v>
      </c>
      <c r="AG177" s="55">
        <v>3893</v>
      </c>
      <c r="AH177" s="64">
        <v>0.91913756768443244</v>
      </c>
      <c r="AI177" s="64">
        <v>0.47243181128654754</v>
      </c>
      <c r="AJ177" s="64">
        <v>0.3849676969031488</v>
      </c>
      <c r="AK177" s="65">
        <v>4883.617017749023</v>
      </c>
      <c r="AL177" s="33">
        <v>458.66306024169921</v>
      </c>
      <c r="AM177" s="42">
        <f t="shared" si="12"/>
        <v>8.0636877247046729E-3</v>
      </c>
      <c r="AN177" s="192">
        <f t="shared" si="13"/>
        <v>2.8492399944098816E-4</v>
      </c>
      <c r="AO177" s="42">
        <f t="shared" si="14"/>
        <v>3.5334205535770956E-2</v>
      </c>
      <c r="AP177" s="42">
        <f t="shared" si="15"/>
        <v>124.01273885350319</v>
      </c>
      <c r="AQ177" s="42">
        <f t="shared" si="16"/>
        <v>3509.7078588043419</v>
      </c>
      <c r="AR177" s="42">
        <f t="shared" si="17"/>
        <v>28.301188178340094</v>
      </c>
      <c r="AS177" s="31">
        <v>0.74164029933125264</v>
      </c>
      <c r="AT177" s="31">
        <v>26.329336666666663</v>
      </c>
      <c r="AU177" s="24">
        <v>1924</v>
      </c>
      <c r="AV177" s="24">
        <v>1924</v>
      </c>
      <c r="AW177" s="19" t="s">
        <v>286</v>
      </c>
      <c r="AX177" s="19" t="s">
        <v>192</v>
      </c>
      <c r="AY177" s="22" t="s">
        <v>267</v>
      </c>
      <c r="AZ177" s="22" t="s">
        <v>0</v>
      </c>
    </row>
    <row r="178" spans="1:52" ht="15.75" hidden="1" customHeight="1" outlineLevel="1">
      <c r="B178" s="9" t="s">
        <v>275</v>
      </c>
      <c r="C178" s="10" t="s">
        <v>491</v>
      </c>
      <c r="D178" s="10" t="s">
        <v>535</v>
      </c>
      <c r="E178" s="11">
        <v>1</v>
      </c>
      <c r="F178" s="11">
        <v>1</v>
      </c>
      <c r="G178" s="9" t="s">
        <v>274</v>
      </c>
      <c r="H178" s="10" t="s">
        <v>338</v>
      </c>
      <c r="I178" s="12">
        <v>27.47</v>
      </c>
      <c r="J178" s="11">
        <v>5.6225023816708221E-2</v>
      </c>
      <c r="K178" s="13">
        <v>1</v>
      </c>
      <c r="L178" s="11">
        <v>1</v>
      </c>
      <c r="M178" s="12">
        <v>26</v>
      </c>
      <c r="N178" s="12">
        <v>21</v>
      </c>
      <c r="O178" s="11">
        <v>3888</v>
      </c>
      <c r="P178" s="11" t="s">
        <v>434</v>
      </c>
      <c r="Q178" s="12" t="s">
        <v>435</v>
      </c>
      <c r="R178" s="14">
        <v>1.0391574611379284</v>
      </c>
      <c r="S178" s="14">
        <v>1.0814174754092227</v>
      </c>
      <c r="T178" s="14">
        <v>0.98125407670174081</v>
      </c>
      <c r="U178" s="14">
        <v>0.43262275769192632</v>
      </c>
      <c r="V178" s="14">
        <v>9.0392259562414715E-2</v>
      </c>
      <c r="W178" s="14">
        <v>0.45613281694970037</v>
      </c>
      <c r="X178" s="14">
        <v>0.39423794333254342</v>
      </c>
      <c r="Y178" s="15">
        <v>7851.4936012695316</v>
      </c>
      <c r="Z178" s="15">
        <v>8158.9381568359368</v>
      </c>
      <c r="AA178" s="15">
        <v>8490.7423884765631</v>
      </c>
      <c r="AB178" s="15">
        <v>7704.3101044433597</v>
      </c>
      <c r="AC178" s="15">
        <v>3396.7348137817385</v>
      </c>
      <c r="AD178" s="47">
        <v>1</v>
      </c>
      <c r="AE178" s="49">
        <v>27.47</v>
      </c>
      <c r="AF178" s="46">
        <v>1</v>
      </c>
      <c r="AG178" s="46">
        <v>3888</v>
      </c>
      <c r="AH178" s="61">
        <v>1.0391574611379284</v>
      </c>
      <c r="AI178" s="61">
        <v>0.43262275769192632</v>
      </c>
      <c r="AJ178" s="61">
        <v>0.39423794333254342</v>
      </c>
      <c r="AK178" s="62">
        <v>8490.7423884765631</v>
      </c>
      <c r="AL178" s="15">
        <v>709.7142475585938</v>
      </c>
      <c r="AM178" s="42">
        <f t="shared" si="12"/>
        <v>7.3206479814862425E-3</v>
      </c>
      <c r="AN178" s="192">
        <f t="shared" si="13"/>
        <v>1.7333135522168593E-4</v>
      </c>
      <c r="AO178" s="42">
        <f t="shared" si="14"/>
        <v>2.367705094686114E-2</v>
      </c>
      <c r="AP178" s="42">
        <f t="shared" si="15"/>
        <v>136.59992975061468</v>
      </c>
      <c r="AQ178" s="42">
        <f t="shared" si="16"/>
        <v>5769.2966094970416</v>
      </c>
      <c r="AR178" s="42">
        <f t="shared" si="17"/>
        <v>42.234989578909946</v>
      </c>
      <c r="AS178" s="13">
        <v>1.1809033846531651</v>
      </c>
      <c r="AT178" s="13">
        <v>25.663013333333332</v>
      </c>
      <c r="AU178" s="11">
        <v>1869</v>
      </c>
      <c r="AV178" s="11">
        <v>1869</v>
      </c>
      <c r="AW178" s="9" t="s">
        <v>286</v>
      </c>
      <c r="AX178" s="9" t="s">
        <v>192</v>
      </c>
      <c r="AY178" s="10" t="s">
        <v>267</v>
      </c>
      <c r="AZ178" s="10" t="s">
        <v>0</v>
      </c>
    </row>
    <row r="179" spans="1:52" ht="15.75" hidden="1" customHeight="1" outlineLevel="1">
      <c r="B179" s="9" t="s">
        <v>288</v>
      </c>
      <c r="C179" s="10" t="s">
        <v>438</v>
      </c>
      <c r="D179" s="10" t="s">
        <v>535</v>
      </c>
      <c r="E179" s="11">
        <v>1</v>
      </c>
      <c r="F179" s="11">
        <v>1</v>
      </c>
      <c r="G179" s="9" t="s">
        <v>274</v>
      </c>
      <c r="H179" s="10" t="s">
        <v>353</v>
      </c>
      <c r="I179" s="12">
        <v>26.8</v>
      </c>
      <c r="J179" s="11">
        <v>0.13747568541019586</v>
      </c>
      <c r="K179" s="13">
        <v>1</v>
      </c>
      <c r="L179" s="11">
        <v>1</v>
      </c>
      <c r="M179" s="12">
        <v>29</v>
      </c>
      <c r="N179" s="12">
        <v>22</v>
      </c>
      <c r="O179" s="11">
        <v>3944</v>
      </c>
      <c r="P179" s="11" t="s">
        <v>434</v>
      </c>
      <c r="Q179" s="12" t="s">
        <v>435</v>
      </c>
      <c r="R179" s="14">
        <v>1.5783740834764748</v>
      </c>
      <c r="S179" s="14">
        <v>1.4954245499812324</v>
      </c>
      <c r="T179" s="14">
        <v>1.2908774973139969</v>
      </c>
      <c r="U179" s="14">
        <v>0.65763726623459151</v>
      </c>
      <c r="V179" s="14">
        <v>2.9328542210728351E-2</v>
      </c>
      <c r="W179" s="14">
        <v>0.87354178975618857</v>
      </c>
      <c r="X179" s="14">
        <v>0.83096315042923896</v>
      </c>
      <c r="Y179" s="15">
        <v>36458.191975000002</v>
      </c>
      <c r="Z179" s="15">
        <v>57544.665343749999</v>
      </c>
      <c r="AA179" s="15">
        <v>54520.475327343753</v>
      </c>
      <c r="AB179" s="15">
        <v>47063.05961328125</v>
      </c>
      <c r="AC179" s="15">
        <v>23976.265702294924</v>
      </c>
      <c r="AD179" s="47">
        <v>1</v>
      </c>
      <c r="AE179" s="49">
        <v>26.8</v>
      </c>
      <c r="AF179" s="46">
        <v>1</v>
      </c>
      <c r="AG179" s="46">
        <v>3944</v>
      </c>
      <c r="AH179" s="61">
        <v>1.5783740834764748</v>
      </c>
      <c r="AI179" s="61">
        <v>0.65763726623459151</v>
      </c>
      <c r="AJ179" s="61">
        <v>0.83096315042923896</v>
      </c>
      <c r="AK179" s="62">
        <v>54520.475327343753</v>
      </c>
      <c r="AL179" s="15">
        <v>1069.2656222656251</v>
      </c>
      <c r="AM179" s="42">
        <f t="shared" si="12"/>
        <v>7.0468948035487958E-3</v>
      </c>
      <c r="AN179" s="192">
        <f t="shared" si="13"/>
        <v>4.1011698028609338E-5</v>
      </c>
      <c r="AO179" s="42">
        <f t="shared" si="14"/>
        <v>5.8198254936281954E-3</v>
      </c>
      <c r="AP179" s="42">
        <f t="shared" si="15"/>
        <v>141.90647482014387</v>
      </c>
      <c r="AQ179" s="42">
        <f t="shared" si="16"/>
        <v>24383.286917367095</v>
      </c>
      <c r="AR179" s="42">
        <f t="shared" si="17"/>
        <v>171.82645787143355</v>
      </c>
      <c r="AS179" s="13">
        <v>-1.5774553367373214</v>
      </c>
      <c r="AT179" s="13">
        <v>31.768506666666664</v>
      </c>
      <c r="AU179" s="11">
        <v>2371</v>
      </c>
      <c r="AV179" s="11">
        <v>2371</v>
      </c>
      <c r="AW179" s="9" t="s">
        <v>286</v>
      </c>
      <c r="AX179" s="9" t="s">
        <v>190</v>
      </c>
      <c r="AY179" s="10" t="s">
        <v>267</v>
      </c>
      <c r="AZ179" s="10" t="s">
        <v>0</v>
      </c>
    </row>
    <row r="180" spans="1:52" ht="15.75" hidden="1" customHeight="1" outlineLevel="1">
      <c r="B180" s="9" t="s">
        <v>288</v>
      </c>
      <c r="C180" s="10" t="s">
        <v>491</v>
      </c>
      <c r="D180" s="10" t="s">
        <v>535</v>
      </c>
      <c r="E180" s="11">
        <v>1</v>
      </c>
      <c r="F180" s="11">
        <v>1</v>
      </c>
      <c r="G180" s="9" t="s">
        <v>274</v>
      </c>
      <c r="H180" s="10" t="s">
        <v>338</v>
      </c>
      <c r="I180" s="12">
        <v>25.04</v>
      </c>
      <c r="J180" s="11">
        <v>9.713185745378318E-2</v>
      </c>
      <c r="K180" s="13">
        <v>1</v>
      </c>
      <c r="L180" s="11">
        <v>1</v>
      </c>
      <c r="M180" s="12">
        <v>26</v>
      </c>
      <c r="N180" s="12">
        <v>20</v>
      </c>
      <c r="O180" s="11">
        <v>3885</v>
      </c>
      <c r="P180" s="11" t="s">
        <v>434</v>
      </c>
      <c r="Q180" s="12" t="s">
        <v>435</v>
      </c>
      <c r="R180" s="14">
        <v>1.0799525600559181</v>
      </c>
      <c r="S180" s="14">
        <v>1.2427340568425795</v>
      </c>
      <c r="T180" s="14">
        <v>1.1029851191844839</v>
      </c>
      <c r="U180" s="14">
        <v>0.52731614861539522</v>
      </c>
      <c r="V180" s="14">
        <v>9.8374193813170932E-2</v>
      </c>
      <c r="W180" s="14">
        <v>0.62747904577614722</v>
      </c>
      <c r="X180" s="14">
        <v>0.41146806658069102</v>
      </c>
      <c r="Y180" s="15">
        <v>8336.1708813476562</v>
      </c>
      <c r="Z180" s="15">
        <v>9002.6690843750002</v>
      </c>
      <c r="AA180" s="15">
        <v>10359.643457910155</v>
      </c>
      <c r="AB180" s="15">
        <v>9194.6724331054684</v>
      </c>
      <c r="AC180" s="15">
        <v>4395.797523352051</v>
      </c>
      <c r="AD180" s="47">
        <v>1</v>
      </c>
      <c r="AE180" s="49">
        <v>25.04</v>
      </c>
      <c r="AF180" s="46">
        <v>1</v>
      </c>
      <c r="AG180" s="46">
        <v>3885</v>
      </c>
      <c r="AH180" s="61">
        <v>1.0799525600559181</v>
      </c>
      <c r="AI180" s="61">
        <v>0.52731614861539522</v>
      </c>
      <c r="AJ180" s="61">
        <v>0.41146806658069102</v>
      </c>
      <c r="AK180" s="62">
        <v>10359.643457910155</v>
      </c>
      <c r="AL180" s="15">
        <v>820.06408994140622</v>
      </c>
      <c r="AM180" s="42">
        <f t="shared" si="12"/>
        <v>6.7009778692743178E-3</v>
      </c>
      <c r="AN180" s="192">
        <f t="shared" si="13"/>
        <v>1.5514094473005716E-4</v>
      </c>
      <c r="AO180" s="42">
        <f t="shared" si="14"/>
        <v>2.3151985837980112E-2</v>
      </c>
      <c r="AP180" s="42">
        <f t="shared" si="15"/>
        <v>149.23195084485408</v>
      </c>
      <c r="AQ180" s="42">
        <f t="shared" si="16"/>
        <v>6445.7516469297288</v>
      </c>
      <c r="AR180" s="42">
        <f t="shared" si="17"/>
        <v>43.1928391369146</v>
      </c>
      <c r="AS180" s="13">
        <v>-0.57615127206496786</v>
      </c>
      <c r="AT180" s="13">
        <v>25.447851666666665</v>
      </c>
      <c r="AU180" s="11">
        <v>1850</v>
      </c>
      <c r="AV180" s="11">
        <v>1850</v>
      </c>
      <c r="AW180" s="9" t="s">
        <v>286</v>
      </c>
      <c r="AX180" s="9" t="s">
        <v>192</v>
      </c>
      <c r="AY180" s="10" t="s">
        <v>267</v>
      </c>
      <c r="AZ180" s="10" t="s">
        <v>0</v>
      </c>
    </row>
    <row r="181" spans="1:52" ht="15.75" hidden="1" customHeight="1" outlineLevel="1">
      <c r="B181" s="9" t="s">
        <v>288</v>
      </c>
      <c r="C181" s="10" t="s">
        <v>438</v>
      </c>
      <c r="D181" s="10" t="s">
        <v>535</v>
      </c>
      <c r="E181" s="11">
        <v>1</v>
      </c>
      <c r="F181" s="11">
        <v>1</v>
      </c>
      <c r="G181" s="9" t="s">
        <v>274</v>
      </c>
      <c r="H181" s="10" t="s">
        <v>353</v>
      </c>
      <c r="I181" s="12">
        <v>21.61</v>
      </c>
      <c r="J181" s="11">
        <v>0.45417779092687954</v>
      </c>
      <c r="K181" s="13">
        <v>1</v>
      </c>
      <c r="L181" s="11">
        <v>1</v>
      </c>
      <c r="M181" s="12">
        <v>29</v>
      </c>
      <c r="N181" s="12">
        <v>21</v>
      </c>
      <c r="O181" s="11">
        <v>3951</v>
      </c>
      <c r="P181" s="11" t="s">
        <v>434</v>
      </c>
      <c r="Q181" s="12" t="s">
        <v>435</v>
      </c>
      <c r="R181" s="14">
        <v>1.4332222499679323</v>
      </c>
      <c r="S181" s="14">
        <v>1.3653617770755031</v>
      </c>
      <c r="T181" s="14">
        <v>1.2643332877196791</v>
      </c>
      <c r="U181" s="14">
        <v>0.63100618565997502</v>
      </c>
      <c r="V181" s="14">
        <v>2.897654154614792E-2</v>
      </c>
      <c r="W181" s="14">
        <v>1.0171441763678502</v>
      </c>
      <c r="X181" s="14">
        <v>0.89665229361805043</v>
      </c>
      <c r="Y181" s="15">
        <v>19071.307967382814</v>
      </c>
      <c r="Z181" s="15">
        <v>27333.422914843752</v>
      </c>
      <c r="AA181" s="15">
        <v>26039.234937500001</v>
      </c>
      <c r="AB181" s="15">
        <v>24112.489503515626</v>
      </c>
      <c r="AC181" s="15">
        <v>12034.113296044921</v>
      </c>
      <c r="AD181" s="47">
        <v>1</v>
      </c>
      <c r="AE181" s="49">
        <v>21.61</v>
      </c>
      <c r="AF181" s="46">
        <v>1</v>
      </c>
      <c r="AG181" s="46">
        <v>3951</v>
      </c>
      <c r="AH181" s="61">
        <v>1.4332222499679323</v>
      </c>
      <c r="AI181" s="61">
        <v>0.63100618565997502</v>
      </c>
      <c r="AJ181" s="61">
        <v>0.89665229361805043</v>
      </c>
      <c r="AK181" s="62">
        <v>26039.234937500001</v>
      </c>
      <c r="AL181" s="15">
        <v>552.62054765624998</v>
      </c>
      <c r="AM181" s="42">
        <f t="shared" si="12"/>
        <v>5.7211538461538463E-3</v>
      </c>
      <c r="AN181" s="192">
        <f t="shared" si="13"/>
        <v>7.9271044714573482E-5</v>
      </c>
      <c r="AO181" s="42">
        <f t="shared" si="14"/>
        <v>1.385577924422797E-2</v>
      </c>
      <c r="AP181" s="42">
        <f t="shared" si="15"/>
        <v>174.78991596638656</v>
      </c>
      <c r="AQ181" s="42">
        <f t="shared" si="16"/>
        <v>12614.946650452763</v>
      </c>
      <c r="AR181" s="42">
        <f t="shared" si="17"/>
        <v>72.1720505482634</v>
      </c>
      <c r="AS181" s="13">
        <v>-1.0860093866195497</v>
      </c>
      <c r="AT181" s="13">
        <v>32.001624999999997</v>
      </c>
      <c r="AU181" s="11">
        <v>2393</v>
      </c>
      <c r="AV181" s="11">
        <v>2393</v>
      </c>
      <c r="AW181" s="9" t="s">
        <v>286</v>
      </c>
      <c r="AX181" s="9" t="s">
        <v>23</v>
      </c>
      <c r="AY181" s="10" t="s">
        <v>267</v>
      </c>
      <c r="AZ181" s="10" t="s">
        <v>0</v>
      </c>
    </row>
    <row r="182" spans="1:52" ht="15.75" hidden="1" customHeight="1" outlineLevel="1">
      <c r="B182" s="9" t="s">
        <v>288</v>
      </c>
      <c r="C182" s="10" t="s">
        <v>491</v>
      </c>
      <c r="D182" s="10" t="s">
        <v>535</v>
      </c>
      <c r="E182" s="11">
        <v>1</v>
      </c>
      <c r="F182" s="11">
        <v>1</v>
      </c>
      <c r="G182" s="9" t="s">
        <v>274</v>
      </c>
      <c r="H182" s="10" t="s">
        <v>338</v>
      </c>
      <c r="I182" s="12">
        <v>21.13</v>
      </c>
      <c r="J182" s="11">
        <v>0.24206368928623095</v>
      </c>
      <c r="K182" s="13">
        <v>1</v>
      </c>
      <c r="L182" s="11">
        <v>1</v>
      </c>
      <c r="M182" s="12">
        <v>26</v>
      </c>
      <c r="N182" s="12">
        <v>19</v>
      </c>
      <c r="O182" s="11">
        <v>3891</v>
      </c>
      <c r="P182" s="11" t="s">
        <v>434</v>
      </c>
      <c r="Q182" s="12" t="s">
        <v>435</v>
      </c>
      <c r="R182" s="14">
        <v>0.99015637998099504</v>
      </c>
      <c r="S182" s="14">
        <v>1.0001727701937408</v>
      </c>
      <c r="T182" s="14">
        <v>0.83543546893733101</v>
      </c>
      <c r="U182" s="14">
        <v>0.3624283771415262</v>
      </c>
      <c r="V182" s="14">
        <v>9.7100207820668138E-2</v>
      </c>
      <c r="W182" s="14">
        <v>0.39284990731109892</v>
      </c>
      <c r="X182" s="14">
        <v>0.3652340345373315</v>
      </c>
      <c r="Y182" s="15">
        <v>6043.452826074219</v>
      </c>
      <c r="Z182" s="15">
        <v>5983.9633728515628</v>
      </c>
      <c r="AA182" s="15">
        <v>6044.4969545898439</v>
      </c>
      <c r="AB182" s="15">
        <v>5048.9148457519532</v>
      </c>
      <c r="AC182" s="15">
        <v>2190.3188000854493</v>
      </c>
      <c r="AD182" s="47">
        <v>1</v>
      </c>
      <c r="AE182" s="49">
        <v>21.13</v>
      </c>
      <c r="AF182" s="46">
        <v>1</v>
      </c>
      <c r="AG182" s="46">
        <v>3891</v>
      </c>
      <c r="AH182" s="61">
        <v>0.99015637998099504</v>
      </c>
      <c r="AI182" s="61">
        <v>0.3624283771415262</v>
      </c>
      <c r="AJ182" s="61">
        <v>0.3652340345373315</v>
      </c>
      <c r="AK182" s="62">
        <v>6044.4969545898439</v>
      </c>
      <c r="AL182" s="15">
        <v>586.82052536621086</v>
      </c>
      <c r="AM182" s="42">
        <f t="shared" si="12"/>
        <v>5.6860226104830415E-3</v>
      </c>
      <c r="AN182" s="192">
        <f t="shared" si="13"/>
        <v>2.2375774912915372E-4</v>
      </c>
      <c r="AO182" s="42">
        <f t="shared" si="14"/>
        <v>3.9352243995059481E-2</v>
      </c>
      <c r="AP182" s="42">
        <f t="shared" si="15"/>
        <v>175.86985991866246</v>
      </c>
      <c r="AQ182" s="42">
        <f t="shared" si="16"/>
        <v>4469.1189641114806</v>
      </c>
      <c r="AR182" s="42">
        <f t="shared" si="17"/>
        <v>25.411511478876431</v>
      </c>
      <c r="AS182" s="13">
        <v>1.5103504453949188</v>
      </c>
      <c r="AT182" s="13">
        <v>26.092018333333332</v>
      </c>
      <c r="AU182" s="11">
        <v>1905</v>
      </c>
      <c r="AV182" s="11">
        <v>1905</v>
      </c>
      <c r="AW182" s="9" t="s">
        <v>286</v>
      </c>
      <c r="AX182" s="9" t="s">
        <v>208</v>
      </c>
      <c r="AY182" s="10" t="s">
        <v>267</v>
      </c>
      <c r="AZ182" s="10" t="s">
        <v>0</v>
      </c>
    </row>
    <row r="183" spans="1:52" s="136" customFormat="1" ht="15.75" customHeight="1" collapsed="1">
      <c r="A183" s="166" t="s">
        <v>533</v>
      </c>
      <c r="B183" s="167">
        <v>2.35</v>
      </c>
      <c r="C183" s="168">
        <v>2</v>
      </c>
      <c r="D183" s="168">
        <v>1</v>
      </c>
      <c r="E183" s="168">
        <v>553</v>
      </c>
      <c r="F183" s="169">
        <v>63.21418952466005</v>
      </c>
      <c r="G183" s="170">
        <v>9.05615234375</v>
      </c>
      <c r="H183" s="170">
        <v>40.770000000000003</v>
      </c>
      <c r="I183" s="171">
        <v>0.96654056638625652</v>
      </c>
      <c r="J183" s="172">
        <v>1</v>
      </c>
      <c r="K183" s="169"/>
      <c r="L183" s="171">
        <v>1.2253932717728244</v>
      </c>
      <c r="M183" s="172">
        <v>1</v>
      </c>
      <c r="N183" s="169"/>
      <c r="O183" s="171">
        <v>1.0280577071842982</v>
      </c>
      <c r="P183" s="172">
        <v>1</v>
      </c>
      <c r="Q183" s="169"/>
      <c r="R183" s="171">
        <v>0.18817179190081773</v>
      </c>
      <c r="S183" s="172">
        <v>1</v>
      </c>
      <c r="T183" s="169"/>
      <c r="U183" s="171">
        <v>8.4678605773617494E-2</v>
      </c>
      <c r="V183" s="172">
        <v>1</v>
      </c>
      <c r="W183" s="169"/>
      <c r="X183" s="171">
        <v>0.602181364767719</v>
      </c>
      <c r="Y183" s="172">
        <v>1</v>
      </c>
      <c r="Z183" s="169"/>
      <c r="AA183" s="171">
        <v>0.22968666427284523</v>
      </c>
      <c r="AB183" s="172">
        <v>1</v>
      </c>
      <c r="AC183" s="169"/>
      <c r="AD183" s="138">
        <v>1</v>
      </c>
      <c r="AE183" s="173">
        <v>0.96654056638625652</v>
      </c>
      <c r="AF183" s="173">
        <v>1.2253932717728244</v>
      </c>
      <c r="AG183" s="173">
        <v>1.0280577071842982</v>
      </c>
      <c r="AH183" s="151">
        <v>0.18817179190081773</v>
      </c>
      <c r="AI183" s="151">
        <v>8.4678605773617494E-2</v>
      </c>
      <c r="AJ183" s="151">
        <v>0.602181364767719</v>
      </c>
      <c r="AK183" s="151">
        <v>0.22968666427284523</v>
      </c>
      <c r="AL183" s="174" t="s">
        <v>725</v>
      </c>
      <c r="AM183" s="141">
        <f t="shared" si="12"/>
        <v>0.87267954117926028</v>
      </c>
      <c r="AN183" s="191">
        <f t="shared" si="13"/>
        <v>0.32799721608381494</v>
      </c>
      <c r="AO183" s="141">
        <f t="shared" si="14"/>
        <v>0.37585069960570994</v>
      </c>
      <c r="AP183" s="141">
        <f t="shared" si="15"/>
        <v>1.1458960051345886</v>
      </c>
      <c r="AQ183" s="141">
        <f t="shared" si="16"/>
        <v>3.0488063646993409</v>
      </c>
      <c r="AR183" s="141">
        <f t="shared" si="17"/>
        <v>2.660630939490229</v>
      </c>
      <c r="AS183" s="175"/>
      <c r="AT183" s="108">
        <f>1/AM183</f>
        <v>1.1458960051345886</v>
      </c>
      <c r="AU183" s="108">
        <f>1/AN183</f>
        <v>3.0488063646993409</v>
      </c>
      <c r="AV183" s="175"/>
      <c r="AW183" s="175"/>
      <c r="AX183" s="175"/>
      <c r="AY183" s="175"/>
      <c r="AZ183" s="175"/>
    </row>
    <row r="184" spans="1:52" ht="15.75" hidden="1" customHeight="1" outlineLevel="1" collapsed="1">
      <c r="A184" s="18"/>
      <c r="B184" s="20" t="s">
        <v>0</v>
      </c>
      <c r="C184" s="20" t="s">
        <v>432</v>
      </c>
      <c r="D184" s="20" t="s">
        <v>424</v>
      </c>
      <c r="E184" s="20" t="s">
        <v>5</v>
      </c>
      <c r="F184" s="20" t="s">
        <v>4</v>
      </c>
      <c r="G184" s="20" t="s">
        <v>259</v>
      </c>
      <c r="H184" s="20" t="s">
        <v>289</v>
      </c>
      <c r="I184" s="20" t="s">
        <v>278</v>
      </c>
      <c r="J184" s="20" t="s">
        <v>271</v>
      </c>
      <c r="K184" s="20" t="s">
        <v>784</v>
      </c>
      <c r="L184" s="20" t="s">
        <v>429</v>
      </c>
      <c r="M184" s="20" t="s">
        <v>277</v>
      </c>
      <c r="N184" s="20" t="s">
        <v>276</v>
      </c>
      <c r="O184" s="20" t="s">
        <v>427</v>
      </c>
      <c r="P184" s="20" t="s">
        <v>425</v>
      </c>
      <c r="Q184" s="20" t="s">
        <v>426</v>
      </c>
      <c r="R184" s="20" t="s">
        <v>53</v>
      </c>
      <c r="S184" s="20" t="s">
        <v>57</v>
      </c>
      <c r="T184" s="20" t="s">
        <v>61</v>
      </c>
      <c r="U184" s="20" t="s">
        <v>65</v>
      </c>
      <c r="V184" s="20" t="s">
        <v>69</v>
      </c>
      <c r="W184" s="20" t="s">
        <v>73</v>
      </c>
      <c r="X184" s="20" t="s">
        <v>97</v>
      </c>
      <c r="Y184" s="20" t="s">
        <v>51</v>
      </c>
      <c r="Z184" s="20" t="s">
        <v>52</v>
      </c>
      <c r="AA184" s="20" t="s">
        <v>56</v>
      </c>
      <c r="AB184" s="20" t="s">
        <v>60</v>
      </c>
      <c r="AC184" s="20" t="s">
        <v>64</v>
      </c>
      <c r="AD184" s="47">
        <v>1</v>
      </c>
      <c r="AE184" s="53" t="s">
        <v>278</v>
      </c>
      <c r="AF184" s="53" t="s">
        <v>429</v>
      </c>
      <c r="AG184" s="53" t="s">
        <v>427</v>
      </c>
      <c r="AH184" s="63" t="s">
        <v>53</v>
      </c>
      <c r="AI184" s="63" t="s">
        <v>65</v>
      </c>
      <c r="AJ184" s="63" t="s">
        <v>97</v>
      </c>
      <c r="AK184" s="63" t="s">
        <v>56</v>
      </c>
      <c r="AL184" s="20" t="s">
        <v>68</v>
      </c>
      <c r="AM184" s="42" t="e">
        <f t="shared" si="12"/>
        <v>#VALUE!</v>
      </c>
      <c r="AN184" s="192" t="e">
        <f t="shared" si="13"/>
        <v>#VALUE!</v>
      </c>
      <c r="AO184" s="42" t="e">
        <f t="shared" si="14"/>
        <v>#VALUE!</v>
      </c>
      <c r="AP184" s="42" t="e">
        <f t="shared" si="15"/>
        <v>#VALUE!</v>
      </c>
      <c r="AQ184" s="42" t="e">
        <f t="shared" si="16"/>
        <v>#VALUE!</v>
      </c>
      <c r="AR184" s="42" t="e">
        <f t="shared" si="17"/>
        <v>#VALUE!</v>
      </c>
      <c r="AS184" s="36" t="s">
        <v>785</v>
      </c>
      <c r="AT184" s="36" t="s">
        <v>428</v>
      </c>
      <c r="AU184" s="36" t="s">
        <v>272</v>
      </c>
      <c r="AV184" s="36" t="s">
        <v>281</v>
      </c>
      <c r="AW184" s="36" t="s">
        <v>285</v>
      </c>
      <c r="AX184" s="36" t="s">
        <v>279</v>
      </c>
      <c r="AY184" s="36" t="s">
        <v>433</v>
      </c>
      <c r="AZ184" s="36" t="s">
        <v>260</v>
      </c>
    </row>
    <row r="185" spans="1:52" hidden="1" outlineLevel="1">
      <c r="B185" s="19" t="s">
        <v>275</v>
      </c>
      <c r="C185" s="22" t="s">
        <v>690</v>
      </c>
      <c r="D185" s="22" t="s">
        <v>533</v>
      </c>
      <c r="E185" s="24">
        <v>1</v>
      </c>
      <c r="F185" s="24">
        <v>1</v>
      </c>
      <c r="G185" s="19" t="s">
        <v>274</v>
      </c>
      <c r="H185" s="22" t="s">
        <v>327</v>
      </c>
      <c r="I185" s="27">
        <v>40.770000000000003</v>
      </c>
      <c r="J185" s="24">
        <v>3.5804376810924204E-3</v>
      </c>
      <c r="K185" s="31">
        <v>0.34146341463414631</v>
      </c>
      <c r="L185" s="24">
        <v>1</v>
      </c>
      <c r="M185" s="27">
        <v>27</v>
      </c>
      <c r="N185" s="27">
        <v>28</v>
      </c>
      <c r="O185" s="24">
        <v>4942</v>
      </c>
      <c r="P185" s="24" t="s">
        <v>434</v>
      </c>
      <c r="Q185" s="27" t="s">
        <v>435</v>
      </c>
      <c r="R185" s="32">
        <v>0.96654056638625652</v>
      </c>
      <c r="S185" s="32">
        <v>1.2253932717728244</v>
      </c>
      <c r="T185" s="32">
        <v>1.0280577071842982</v>
      </c>
      <c r="U185" s="32">
        <v>0.18817179190081773</v>
      </c>
      <c r="V185" s="32">
        <v>8.4678605773617494E-2</v>
      </c>
      <c r="W185" s="32">
        <v>0.602181364767719</v>
      </c>
      <c r="X185" s="32">
        <v>0.22968666427284523</v>
      </c>
      <c r="Y185" s="33">
        <v>2863.0649985839846</v>
      </c>
      <c r="Z185" s="33">
        <v>2767.2684653320312</v>
      </c>
      <c r="AA185" s="33">
        <v>3508.3805859130857</v>
      </c>
      <c r="AB185" s="33">
        <v>2943.3960379638675</v>
      </c>
      <c r="AC185" s="33">
        <v>538.74807111206053</v>
      </c>
      <c r="AD185" s="47">
        <v>1</v>
      </c>
      <c r="AE185" s="54">
        <v>40.770000000000003</v>
      </c>
      <c r="AF185" s="55">
        <v>1</v>
      </c>
      <c r="AG185" s="55">
        <v>4942</v>
      </c>
      <c r="AH185" s="64">
        <v>0.96654056638625652</v>
      </c>
      <c r="AI185" s="64">
        <v>0.18817179190081773</v>
      </c>
      <c r="AJ185" s="64">
        <v>0.22968666427284523</v>
      </c>
      <c r="AK185" s="65">
        <v>3508.3805859130857</v>
      </c>
      <c r="AL185" s="33">
        <v>242.44035231933597</v>
      </c>
      <c r="AM185" s="42">
        <f t="shared" si="12"/>
        <v>8.4503338053813475E-3</v>
      </c>
      <c r="AN185" s="192">
        <f t="shared" si="13"/>
        <v>3.2910818488792842E-4</v>
      </c>
      <c r="AO185" s="42">
        <f t="shared" si="14"/>
        <v>3.8946175673953316E-2</v>
      </c>
      <c r="AP185" s="42">
        <f t="shared" si="15"/>
        <v>118.33852046923629</v>
      </c>
      <c r="AQ185" s="42">
        <f t="shared" si="16"/>
        <v>3038.5145247619143</v>
      </c>
      <c r="AR185" s="42">
        <f t="shared" si="17"/>
        <v>25.676462006737847</v>
      </c>
      <c r="AS185" s="31">
        <v>-1.3693972533533405</v>
      </c>
      <c r="AT185" s="31">
        <v>44.39246</v>
      </c>
      <c r="AU185" s="24">
        <v>3815</v>
      </c>
      <c r="AV185" s="24">
        <v>3815</v>
      </c>
      <c r="AW185" s="19" t="s">
        <v>286</v>
      </c>
      <c r="AX185" s="19" t="s">
        <v>35</v>
      </c>
      <c r="AY185" s="22" t="s">
        <v>267</v>
      </c>
      <c r="AZ185" s="22" t="s">
        <v>0</v>
      </c>
    </row>
    <row r="186" spans="1:52" ht="15.75" hidden="1" customHeight="1" outlineLevel="1">
      <c r="B186" s="9" t="s">
        <v>275</v>
      </c>
      <c r="C186" s="10" t="s">
        <v>689</v>
      </c>
      <c r="D186" s="10" t="s">
        <v>533</v>
      </c>
      <c r="E186" s="11">
        <v>1</v>
      </c>
      <c r="F186" s="11">
        <v>1</v>
      </c>
      <c r="G186" s="9" t="s">
        <v>274</v>
      </c>
      <c r="H186" s="10" t="s">
        <v>322</v>
      </c>
      <c r="I186" s="12">
        <v>27.43</v>
      </c>
      <c r="J186" s="11">
        <v>7.7256693886967154E-2</v>
      </c>
      <c r="K186" s="13"/>
      <c r="L186" s="11">
        <v>2</v>
      </c>
      <c r="M186" s="12">
        <v>27</v>
      </c>
      <c r="N186" s="12">
        <v>28</v>
      </c>
      <c r="O186" s="11">
        <v>4942</v>
      </c>
      <c r="P186" s="11" t="s">
        <v>430</v>
      </c>
      <c r="Q186" s="12" t="s">
        <v>423</v>
      </c>
      <c r="R186" s="14">
        <v>0.96654056638625652</v>
      </c>
      <c r="S186" s="14">
        <v>1.2253932717728244</v>
      </c>
      <c r="T186" s="14">
        <v>1.0280577071842982</v>
      </c>
      <c r="U186" s="14">
        <v>0.18817179190081773</v>
      </c>
      <c r="V186" s="14">
        <v>8.4678605773617494E-2</v>
      </c>
      <c r="W186" s="14">
        <v>0.602181364767719</v>
      </c>
      <c r="X186" s="14">
        <v>0.22968666427284523</v>
      </c>
      <c r="Y186" s="15">
        <v>2863.0649985839846</v>
      </c>
      <c r="Z186" s="15">
        <v>2767.2684653320312</v>
      </c>
      <c r="AA186" s="15">
        <v>3508.3805859130857</v>
      </c>
      <c r="AB186" s="15">
        <v>2943.3960379638675</v>
      </c>
      <c r="AC186" s="15">
        <v>538.74807111206053</v>
      </c>
      <c r="AD186" s="47">
        <v>1</v>
      </c>
      <c r="AE186" s="49">
        <v>27.43</v>
      </c>
      <c r="AF186" s="46">
        <v>2</v>
      </c>
      <c r="AG186" s="46">
        <v>4942</v>
      </c>
      <c r="AH186" s="61">
        <v>0.96654056638625652</v>
      </c>
      <c r="AI186" s="61">
        <v>0.18817179190081773</v>
      </c>
      <c r="AJ186" s="61">
        <v>0.22968666427284523</v>
      </c>
      <c r="AK186" s="62">
        <v>3508.3805859130857</v>
      </c>
      <c r="AL186" s="15">
        <v>242.44035231933597</v>
      </c>
      <c r="AM186" s="42">
        <f t="shared" si="12"/>
        <v>5.7504045307443363E-3</v>
      </c>
      <c r="AN186" s="192">
        <f t="shared" si="13"/>
        <v>3.2910818488792842E-4</v>
      </c>
      <c r="AO186" s="42">
        <f t="shared" si="14"/>
        <v>5.723217960203722E-2</v>
      </c>
      <c r="AP186" s="42">
        <f t="shared" si="15"/>
        <v>173.90080900457264</v>
      </c>
      <c r="AQ186" s="42">
        <f t="shared" si="16"/>
        <v>3038.5145247619143</v>
      </c>
      <c r="AR186" s="42">
        <f t="shared" si="17"/>
        <v>17.472687689923387</v>
      </c>
      <c r="AS186" s="13">
        <v>-1.3693972533533405</v>
      </c>
      <c r="AT186" s="13">
        <v>44.39246</v>
      </c>
      <c r="AU186" s="11">
        <v>3815</v>
      </c>
      <c r="AV186" s="11">
        <v>3815</v>
      </c>
      <c r="AW186" s="9" t="s">
        <v>286</v>
      </c>
      <c r="AX186" s="9" t="s">
        <v>248</v>
      </c>
      <c r="AY186" s="10" t="s">
        <v>267</v>
      </c>
      <c r="AZ186" s="10" t="s">
        <v>0</v>
      </c>
    </row>
    <row r="187" spans="1:52" ht="15.75" customHeight="1" collapsed="1">
      <c r="A187" s="17" t="s">
        <v>607</v>
      </c>
      <c r="B187" s="3">
        <v>0.82</v>
      </c>
      <c r="C187" s="4">
        <v>2</v>
      </c>
      <c r="D187" s="4">
        <v>1</v>
      </c>
      <c r="E187" s="4">
        <v>1222</v>
      </c>
      <c r="F187" s="5">
        <v>134.23941384466016</v>
      </c>
      <c r="G187" s="6">
        <v>5.80810546875</v>
      </c>
      <c r="H187" s="6">
        <v>38.459999999999994</v>
      </c>
      <c r="I187" s="7">
        <v>1.1370590778601424</v>
      </c>
      <c r="J187" s="8">
        <v>2</v>
      </c>
      <c r="K187" s="5">
        <v>4.347358322697974</v>
      </c>
      <c r="L187" s="7">
        <v>1.1046803806151273</v>
      </c>
      <c r="M187" s="8">
        <v>2</v>
      </c>
      <c r="N187" s="5">
        <v>5.3416318379760268</v>
      </c>
      <c r="O187" s="7">
        <v>1.0157230141570046</v>
      </c>
      <c r="P187" s="8">
        <v>2</v>
      </c>
      <c r="Q187" s="5">
        <v>8.5469280747766287</v>
      </c>
      <c r="R187" s="7">
        <v>0.28262875658264153</v>
      </c>
      <c r="S187" s="8">
        <v>2</v>
      </c>
      <c r="T187" s="5">
        <v>5.1557053848286767</v>
      </c>
      <c r="U187" s="7">
        <v>0.14902259396517975</v>
      </c>
      <c r="V187" s="8">
        <v>2</v>
      </c>
      <c r="W187" s="5">
        <v>29.024769778909764</v>
      </c>
      <c r="X187" s="7">
        <v>0.80132508413898329</v>
      </c>
      <c r="Y187" s="8">
        <v>2</v>
      </c>
      <c r="Z187" s="5">
        <v>16.444047319068634</v>
      </c>
      <c r="AA187" s="7">
        <v>0.31451992300709203</v>
      </c>
      <c r="AB187" s="8">
        <v>2</v>
      </c>
      <c r="AC187" s="5">
        <v>20.684664281879179</v>
      </c>
      <c r="AD187" s="47">
        <v>1</v>
      </c>
      <c r="AE187" s="48">
        <v>1.1370590778601424</v>
      </c>
      <c r="AF187" s="48">
        <v>1.1046803806151273</v>
      </c>
      <c r="AG187" s="48">
        <v>1.0157230141570046</v>
      </c>
      <c r="AH187" s="61">
        <v>0.28262875658264153</v>
      </c>
      <c r="AI187" s="61">
        <v>0.14902259396517975</v>
      </c>
      <c r="AJ187" s="61">
        <v>0.80132508413898329</v>
      </c>
      <c r="AK187" s="61">
        <v>0.31451992300709203</v>
      </c>
      <c r="AL187" s="2" t="s">
        <v>717</v>
      </c>
      <c r="AM187" s="42">
        <f t="shared" si="12"/>
        <v>1.0078549596407338</v>
      </c>
      <c r="AN187" s="192">
        <f t="shared" si="13"/>
        <v>0.38683808932553104</v>
      </c>
      <c r="AO187" s="42">
        <f t="shared" si="14"/>
        <v>0.38382317378626163</v>
      </c>
      <c r="AP187" s="42">
        <f t="shared" si="15"/>
        <v>0.99220625987341082</v>
      </c>
      <c r="AQ187" s="42">
        <f t="shared" si="16"/>
        <v>2.5850608499890568</v>
      </c>
      <c r="AR187" s="42">
        <f t="shared" si="17"/>
        <v>2.6053663986345623</v>
      </c>
      <c r="AS187" s="18"/>
      <c r="AT187" s="108">
        <f>1/AM187</f>
        <v>0.99220625987341093</v>
      </c>
      <c r="AU187" s="108">
        <f>1/AN187</f>
        <v>2.5850608499890568</v>
      </c>
      <c r="AV187" s="18"/>
      <c r="AW187" s="18"/>
      <c r="AX187" s="18"/>
      <c r="AY187" s="18"/>
      <c r="AZ187" s="18"/>
    </row>
    <row r="188" spans="1:52" ht="15.75" hidden="1" customHeight="1" outlineLevel="1">
      <c r="B188" s="20" t="s">
        <v>0</v>
      </c>
      <c r="C188" s="20" t="s">
        <v>432</v>
      </c>
      <c r="D188" s="20" t="s">
        <v>424</v>
      </c>
      <c r="E188" s="20" t="s">
        <v>5</v>
      </c>
      <c r="F188" s="20" t="s">
        <v>4</v>
      </c>
      <c r="G188" s="20" t="s">
        <v>259</v>
      </c>
      <c r="H188" s="20" t="s">
        <v>289</v>
      </c>
      <c r="I188" s="20" t="s">
        <v>278</v>
      </c>
      <c r="J188" s="20" t="s">
        <v>271</v>
      </c>
      <c r="K188" s="20" t="s">
        <v>784</v>
      </c>
      <c r="L188" s="20" t="s">
        <v>429</v>
      </c>
      <c r="M188" s="20" t="s">
        <v>277</v>
      </c>
      <c r="N188" s="20" t="s">
        <v>276</v>
      </c>
      <c r="O188" s="20" t="s">
        <v>427</v>
      </c>
      <c r="P188" s="20" t="s">
        <v>425</v>
      </c>
      <c r="Q188" s="20" t="s">
        <v>426</v>
      </c>
      <c r="R188" s="20" t="s">
        <v>53</v>
      </c>
      <c r="S188" s="20" t="s">
        <v>57</v>
      </c>
      <c r="T188" s="20" t="s">
        <v>61</v>
      </c>
      <c r="U188" s="20" t="s">
        <v>65</v>
      </c>
      <c r="V188" s="20" t="s">
        <v>69</v>
      </c>
      <c r="W188" s="20" t="s">
        <v>73</v>
      </c>
      <c r="X188" s="20" t="s">
        <v>97</v>
      </c>
      <c r="Y188" s="20" t="s">
        <v>51</v>
      </c>
      <c r="Z188" s="20" t="s">
        <v>52</v>
      </c>
      <c r="AA188" s="20" t="s">
        <v>56</v>
      </c>
      <c r="AB188" s="20" t="s">
        <v>60</v>
      </c>
      <c r="AC188" s="20" t="s">
        <v>64</v>
      </c>
      <c r="AD188" s="47">
        <v>1</v>
      </c>
      <c r="AE188" s="53" t="s">
        <v>278</v>
      </c>
      <c r="AF188" s="53" t="s">
        <v>429</v>
      </c>
      <c r="AG188" s="53" t="s">
        <v>427</v>
      </c>
      <c r="AH188" s="63" t="s">
        <v>53</v>
      </c>
      <c r="AI188" s="63" t="s">
        <v>65</v>
      </c>
      <c r="AJ188" s="63" t="s">
        <v>97</v>
      </c>
      <c r="AK188" s="63" t="s">
        <v>56</v>
      </c>
      <c r="AL188" s="20" t="s">
        <v>68</v>
      </c>
      <c r="AM188" s="42" t="e">
        <f t="shared" si="12"/>
        <v>#VALUE!</v>
      </c>
      <c r="AN188" s="192" t="e">
        <f t="shared" si="13"/>
        <v>#VALUE!</v>
      </c>
      <c r="AO188" s="42" t="e">
        <f t="shared" si="14"/>
        <v>#VALUE!</v>
      </c>
      <c r="AP188" s="42" t="e">
        <f t="shared" si="15"/>
        <v>#VALUE!</v>
      </c>
      <c r="AQ188" s="42" t="e">
        <f t="shared" si="16"/>
        <v>#VALUE!</v>
      </c>
      <c r="AR188" s="42" t="e">
        <f t="shared" si="17"/>
        <v>#VALUE!</v>
      </c>
      <c r="AS188" s="20" t="s">
        <v>785</v>
      </c>
      <c r="AT188" s="20" t="s">
        <v>428</v>
      </c>
      <c r="AU188" s="20" t="s">
        <v>272</v>
      </c>
      <c r="AV188" s="20" t="s">
        <v>281</v>
      </c>
      <c r="AW188" s="20" t="s">
        <v>285</v>
      </c>
      <c r="AX188" s="20" t="s">
        <v>279</v>
      </c>
      <c r="AY188" s="20" t="s">
        <v>433</v>
      </c>
      <c r="AZ188" s="20" t="s">
        <v>260</v>
      </c>
    </row>
    <row r="189" spans="1:52" ht="15.75" hidden="1" customHeight="1" outlineLevel="1">
      <c r="B189" s="9" t="s">
        <v>275</v>
      </c>
      <c r="C189" s="10" t="s">
        <v>504</v>
      </c>
      <c r="D189" s="10" t="s">
        <v>607</v>
      </c>
      <c r="E189" s="11">
        <v>4</v>
      </c>
      <c r="F189" s="11">
        <v>1</v>
      </c>
      <c r="G189" s="9" t="s">
        <v>274</v>
      </c>
      <c r="H189" s="10" t="s">
        <v>387</v>
      </c>
      <c r="I189" s="12">
        <v>30.99</v>
      </c>
      <c r="J189" s="11">
        <v>6.07867664043623E-2</v>
      </c>
      <c r="K189" s="13">
        <v>1</v>
      </c>
      <c r="L189" s="11">
        <v>1</v>
      </c>
      <c r="M189" s="12">
        <v>30</v>
      </c>
      <c r="N189" s="12">
        <v>23</v>
      </c>
      <c r="O189" s="11">
        <v>4991</v>
      </c>
      <c r="P189" s="11" t="s">
        <v>434</v>
      </c>
      <c r="Q189" s="12" t="s">
        <v>435</v>
      </c>
      <c r="R189" s="14">
        <v>1.1042169961804809</v>
      </c>
      <c r="S189" s="14">
        <v>1.0656158471850119</v>
      </c>
      <c r="T189" s="14">
        <v>0.95892473839678571</v>
      </c>
      <c r="U189" s="14">
        <v>0.29262323756029224</v>
      </c>
      <c r="V189" s="14">
        <v>0.12301096797619347</v>
      </c>
      <c r="W189" s="14">
        <v>0.89465778696429843</v>
      </c>
      <c r="X189" s="14">
        <v>0.36108192560437741</v>
      </c>
      <c r="Y189" s="15">
        <v>5044.0558046875003</v>
      </c>
      <c r="Z189" s="15">
        <v>5569.7321492187502</v>
      </c>
      <c r="AA189" s="15">
        <v>5375.0257995605471</v>
      </c>
      <c r="AB189" s="15">
        <v>4836.8698929687498</v>
      </c>
      <c r="AC189" s="15">
        <v>1476.0079400024415</v>
      </c>
      <c r="AD189" s="47">
        <v>1</v>
      </c>
      <c r="AE189" s="49">
        <v>30.99</v>
      </c>
      <c r="AF189" s="46">
        <v>1</v>
      </c>
      <c r="AG189" s="46">
        <v>4991</v>
      </c>
      <c r="AH189" s="61">
        <v>1.1042169961804809</v>
      </c>
      <c r="AI189" s="61">
        <v>0.29262323756029224</v>
      </c>
      <c r="AJ189" s="61">
        <v>0.36108192560437741</v>
      </c>
      <c r="AK189" s="62">
        <v>5375.0257995605471</v>
      </c>
      <c r="AL189" s="15">
        <v>620.47418706054691</v>
      </c>
      <c r="AM189" s="42">
        <f t="shared" si="12"/>
        <v>6.4082532051282044E-3</v>
      </c>
      <c r="AN189" s="192">
        <f t="shared" si="13"/>
        <v>2.5985854870311844E-4</v>
      </c>
      <c r="AO189" s="42">
        <f t="shared" si="14"/>
        <v>4.0550605661955841E-2</v>
      </c>
      <c r="AP189" s="42">
        <f t="shared" si="15"/>
        <v>156.04876523913723</v>
      </c>
      <c r="AQ189" s="42">
        <f t="shared" si="16"/>
        <v>3848.2474599766729</v>
      </c>
      <c r="AR189" s="42">
        <f t="shared" si="17"/>
        <v>24.66054411952199</v>
      </c>
      <c r="AS189" s="13">
        <v>0.71445874709365909</v>
      </c>
      <c r="AT189" s="13">
        <v>44.863253333333333</v>
      </c>
      <c r="AU189" s="11">
        <v>3871</v>
      </c>
      <c r="AV189" s="11">
        <v>3871</v>
      </c>
      <c r="AW189" s="9" t="s">
        <v>286</v>
      </c>
      <c r="AX189" s="9" t="s">
        <v>202</v>
      </c>
      <c r="AY189" s="10" t="s">
        <v>267</v>
      </c>
      <c r="AZ189" s="10" t="s">
        <v>0</v>
      </c>
    </row>
    <row r="190" spans="1:52" ht="15.75" hidden="1" customHeight="1" outlineLevel="1" collapsed="1">
      <c r="A190" s="18"/>
      <c r="B190" s="9" t="s">
        <v>275</v>
      </c>
      <c r="C190" s="10" t="s">
        <v>504</v>
      </c>
      <c r="D190" s="10" t="s">
        <v>607</v>
      </c>
      <c r="E190" s="11">
        <v>4</v>
      </c>
      <c r="F190" s="11">
        <v>1</v>
      </c>
      <c r="G190" s="9" t="s">
        <v>274</v>
      </c>
      <c r="H190" s="10" t="s">
        <v>387</v>
      </c>
      <c r="I190" s="12">
        <v>30.97</v>
      </c>
      <c r="J190" s="11">
        <v>6.19871547630447E-2</v>
      </c>
      <c r="K190" s="13">
        <v>1</v>
      </c>
      <c r="L190" s="11">
        <v>1</v>
      </c>
      <c r="M190" s="12">
        <v>30</v>
      </c>
      <c r="N190" s="12">
        <v>24</v>
      </c>
      <c r="O190" s="11">
        <v>4963</v>
      </c>
      <c r="P190" s="11" t="s">
        <v>434</v>
      </c>
      <c r="Q190" s="12" t="s">
        <v>435</v>
      </c>
      <c r="R190" s="14">
        <v>1.1708779624080667</v>
      </c>
      <c r="S190" s="14">
        <v>1.1451769852519011</v>
      </c>
      <c r="T190" s="14">
        <v>1.0758855207063127</v>
      </c>
      <c r="U190" s="14">
        <v>0.27297563485877202</v>
      </c>
      <c r="V190" s="14">
        <v>0.18053458059454283</v>
      </c>
      <c r="W190" s="14">
        <v>0.71772905777656038</v>
      </c>
      <c r="X190" s="14">
        <v>0.27396215361045995</v>
      </c>
      <c r="Y190" s="15">
        <v>7488.0707828124996</v>
      </c>
      <c r="Z190" s="15">
        <v>8767.617060546876</v>
      </c>
      <c r="AA190" s="15">
        <v>8575.1663244140618</v>
      </c>
      <c r="AB190" s="15">
        <v>8056.3069332519535</v>
      </c>
      <c r="AC190" s="15">
        <v>2044.060875805664</v>
      </c>
      <c r="AD190" s="47">
        <v>1</v>
      </c>
      <c r="AE190" s="49">
        <v>30.97</v>
      </c>
      <c r="AF190" s="46">
        <v>1</v>
      </c>
      <c r="AG190" s="46">
        <v>4963</v>
      </c>
      <c r="AH190" s="61">
        <v>1.1708779624080667</v>
      </c>
      <c r="AI190" s="61">
        <v>0.27297563485877202</v>
      </c>
      <c r="AJ190" s="61">
        <v>0.27396215361045995</v>
      </c>
      <c r="AK190" s="62">
        <v>8575.1663244140618</v>
      </c>
      <c r="AL190" s="15">
        <v>1351.8557182373047</v>
      </c>
      <c r="AM190" s="42">
        <f t="shared" si="12"/>
        <v>6.4403706688154708E-3</v>
      </c>
      <c r="AN190" s="192">
        <f t="shared" si="13"/>
        <v>1.6837078319214117E-4</v>
      </c>
      <c r="AO190" s="42">
        <f t="shared" si="14"/>
        <v>2.6143026830334339E-2</v>
      </c>
      <c r="AP190" s="42">
        <f t="shared" si="15"/>
        <v>155.27056615577104</v>
      </c>
      <c r="AQ190" s="42">
        <f t="shared" si="16"/>
        <v>5939.2727232183815</v>
      </c>
      <c r="AR190" s="42">
        <f t="shared" si="17"/>
        <v>38.251117840711451</v>
      </c>
      <c r="AS190" s="35">
        <v>1.3436896916510386</v>
      </c>
      <c r="AT190" s="35">
        <v>44.593568333333337</v>
      </c>
      <c r="AU190" s="38">
        <v>3839</v>
      </c>
      <c r="AV190" s="38">
        <v>3839</v>
      </c>
      <c r="AW190" s="39" t="s">
        <v>286</v>
      </c>
      <c r="AX190" s="39" t="s">
        <v>202</v>
      </c>
      <c r="AY190" s="40" t="s">
        <v>267</v>
      </c>
      <c r="AZ190" s="40" t="s">
        <v>0</v>
      </c>
    </row>
    <row r="191" spans="1:52" collapsed="1">
      <c r="A191" s="17" t="s">
        <v>602</v>
      </c>
      <c r="B191" s="21">
        <v>0.6</v>
      </c>
      <c r="C191" s="23">
        <v>3</v>
      </c>
      <c r="D191" s="23">
        <v>1</v>
      </c>
      <c r="E191" s="23">
        <v>2322</v>
      </c>
      <c r="F191" s="25">
        <v>250.38240637466151</v>
      </c>
      <c r="G191" s="26">
        <v>5.46533203125</v>
      </c>
      <c r="H191" s="26">
        <v>84.43733602404167</v>
      </c>
      <c r="I191" s="28">
        <v>1.2465719575758463</v>
      </c>
      <c r="J191" s="30">
        <v>3</v>
      </c>
      <c r="K191" s="25">
        <v>32.284843269068503</v>
      </c>
      <c r="L191" s="28">
        <v>1.1243748637354847</v>
      </c>
      <c r="M191" s="30">
        <v>3</v>
      </c>
      <c r="N191" s="25">
        <v>62.628234751934386</v>
      </c>
      <c r="O191" s="28">
        <v>0.99940934075006538</v>
      </c>
      <c r="P191" s="30">
        <v>3</v>
      </c>
      <c r="Q191" s="25">
        <v>12.538277731700839</v>
      </c>
      <c r="R191" s="28">
        <v>1.0167403590378665</v>
      </c>
      <c r="S191" s="30">
        <v>3</v>
      </c>
      <c r="T191" s="25">
        <v>20.657866117132212</v>
      </c>
      <c r="U191" s="28">
        <v>1.0406846055496453</v>
      </c>
      <c r="V191" s="30">
        <v>2</v>
      </c>
      <c r="W191" s="25">
        <v>431.38570641855648</v>
      </c>
      <c r="X191" s="28">
        <v>3.1506104756115914</v>
      </c>
      <c r="Y191" s="30">
        <v>3</v>
      </c>
      <c r="Z191" s="25">
        <v>38.599096266185676</v>
      </c>
      <c r="AA191" s="28">
        <v>1.36374699627138</v>
      </c>
      <c r="AB191" s="30">
        <v>3</v>
      </c>
      <c r="AC191" s="25">
        <v>16.162447935780662</v>
      </c>
      <c r="AD191" s="47">
        <v>1</v>
      </c>
      <c r="AE191" s="57">
        <v>1.2465719575758463</v>
      </c>
      <c r="AF191" s="57">
        <v>1.1243748637354847</v>
      </c>
      <c r="AG191" s="57">
        <v>0.99940934075006538</v>
      </c>
      <c r="AH191" s="64">
        <v>1.0167403590378665</v>
      </c>
      <c r="AI191" s="64">
        <v>1.0406846055496453</v>
      </c>
      <c r="AJ191" s="64">
        <v>3.1506104756115914</v>
      </c>
      <c r="AK191" s="64">
        <v>1.36374699627138</v>
      </c>
      <c r="AL191" s="34" t="s">
        <v>474</v>
      </c>
      <c r="AM191" s="42">
        <f t="shared" si="12"/>
        <v>1.0578155505775784</v>
      </c>
      <c r="AN191" s="192">
        <f t="shared" si="13"/>
        <v>0.45575145021232555</v>
      </c>
      <c r="AO191" s="42">
        <f t="shared" si="14"/>
        <v>0.43084207824651516</v>
      </c>
      <c r="AP191" s="42">
        <f t="shared" si="15"/>
        <v>0.94534439340959719</v>
      </c>
      <c r="AQ191" s="42">
        <f t="shared" si="16"/>
        <v>2.1941784267150877</v>
      </c>
      <c r="AR191" s="42">
        <f t="shared" si="17"/>
        <v>2.3210360605210654</v>
      </c>
      <c r="AS191" s="37"/>
      <c r="AT191" s="108">
        <f>1/AM191</f>
        <v>0.94534439340959731</v>
      </c>
      <c r="AU191" s="108">
        <f>1/AN191</f>
        <v>2.1941784267150877</v>
      </c>
      <c r="AV191" s="37"/>
      <c r="AW191" s="37"/>
      <c r="AX191" s="37"/>
      <c r="AY191" s="37"/>
      <c r="AZ191" s="37"/>
    </row>
    <row r="192" spans="1:52" ht="15.75" hidden="1" customHeight="1" outlineLevel="1">
      <c r="B192" s="20" t="s">
        <v>0</v>
      </c>
      <c r="C192" s="20" t="s">
        <v>432</v>
      </c>
      <c r="D192" s="20" t="s">
        <v>424</v>
      </c>
      <c r="E192" s="20" t="s">
        <v>5</v>
      </c>
      <c r="F192" s="20" t="s">
        <v>4</v>
      </c>
      <c r="G192" s="20" t="s">
        <v>259</v>
      </c>
      <c r="H192" s="20" t="s">
        <v>289</v>
      </c>
      <c r="I192" s="20" t="s">
        <v>278</v>
      </c>
      <c r="J192" s="20" t="s">
        <v>271</v>
      </c>
      <c r="K192" s="20" t="s">
        <v>784</v>
      </c>
      <c r="L192" s="20" t="s">
        <v>429</v>
      </c>
      <c r="M192" s="20" t="s">
        <v>277</v>
      </c>
      <c r="N192" s="20" t="s">
        <v>276</v>
      </c>
      <c r="O192" s="20" t="s">
        <v>427</v>
      </c>
      <c r="P192" s="20" t="s">
        <v>425</v>
      </c>
      <c r="Q192" s="20" t="s">
        <v>426</v>
      </c>
      <c r="R192" s="20" t="s">
        <v>53</v>
      </c>
      <c r="S192" s="20" t="s">
        <v>57</v>
      </c>
      <c r="T192" s="20" t="s">
        <v>61</v>
      </c>
      <c r="U192" s="20" t="s">
        <v>65</v>
      </c>
      <c r="V192" s="20" t="s">
        <v>69</v>
      </c>
      <c r="W192" s="20" t="s">
        <v>73</v>
      </c>
      <c r="X192" s="20" t="s">
        <v>97</v>
      </c>
      <c r="Y192" s="20" t="s">
        <v>51</v>
      </c>
      <c r="Z192" s="20" t="s">
        <v>52</v>
      </c>
      <c r="AA192" s="20" t="s">
        <v>56</v>
      </c>
      <c r="AB192" s="20" t="s">
        <v>60</v>
      </c>
      <c r="AC192" s="20" t="s">
        <v>64</v>
      </c>
      <c r="AD192" s="47">
        <v>1</v>
      </c>
      <c r="AE192" s="53" t="s">
        <v>278</v>
      </c>
      <c r="AF192" s="53" t="s">
        <v>429</v>
      </c>
      <c r="AG192" s="53" t="s">
        <v>427</v>
      </c>
      <c r="AH192" s="63" t="s">
        <v>53</v>
      </c>
      <c r="AI192" s="63" t="s">
        <v>65</v>
      </c>
      <c r="AJ192" s="63" t="s">
        <v>97</v>
      </c>
      <c r="AK192" s="63" t="s">
        <v>56</v>
      </c>
      <c r="AL192" s="20" t="s">
        <v>68</v>
      </c>
      <c r="AM192" s="42" t="e">
        <f t="shared" si="12"/>
        <v>#VALUE!</v>
      </c>
      <c r="AN192" s="192" t="e">
        <f t="shared" si="13"/>
        <v>#VALUE!</v>
      </c>
      <c r="AO192" s="42" t="e">
        <f t="shared" si="14"/>
        <v>#VALUE!</v>
      </c>
      <c r="AP192" s="42" t="e">
        <f t="shared" si="15"/>
        <v>#VALUE!</v>
      </c>
      <c r="AQ192" s="42" t="e">
        <f t="shared" si="16"/>
        <v>#VALUE!</v>
      </c>
      <c r="AR192" s="42" t="e">
        <f t="shared" si="17"/>
        <v>#VALUE!</v>
      </c>
      <c r="AS192" s="20" t="s">
        <v>785</v>
      </c>
      <c r="AT192" s="20" t="s">
        <v>428</v>
      </c>
      <c r="AU192" s="20" t="s">
        <v>272</v>
      </c>
      <c r="AV192" s="20" t="s">
        <v>281</v>
      </c>
      <c r="AW192" s="20" t="s">
        <v>285</v>
      </c>
      <c r="AX192" s="20" t="s">
        <v>279</v>
      </c>
      <c r="AY192" s="20" t="s">
        <v>433</v>
      </c>
      <c r="AZ192" s="20" t="s">
        <v>260</v>
      </c>
    </row>
    <row r="193" spans="1:52" ht="15.75" hidden="1" customHeight="1" outlineLevel="1">
      <c r="B193" s="9" t="s">
        <v>275</v>
      </c>
      <c r="C193" s="10" t="s">
        <v>648</v>
      </c>
      <c r="D193" s="10" t="s">
        <v>602</v>
      </c>
      <c r="E193" s="11">
        <v>1</v>
      </c>
      <c r="F193" s="11">
        <v>1</v>
      </c>
      <c r="G193" s="9" t="s">
        <v>274</v>
      </c>
      <c r="H193" s="10" t="s">
        <v>336</v>
      </c>
      <c r="I193" s="12">
        <v>57.98</v>
      </c>
      <c r="J193" s="11">
        <v>1.0062759154963406E-4</v>
      </c>
      <c r="K193" s="13">
        <v>1</v>
      </c>
      <c r="L193" s="11">
        <v>1</v>
      </c>
      <c r="M193" s="12">
        <v>29</v>
      </c>
      <c r="N193" s="12">
        <v>18</v>
      </c>
      <c r="O193" s="11">
        <v>5372</v>
      </c>
      <c r="P193" s="11" t="s">
        <v>434</v>
      </c>
      <c r="Q193" s="12" t="s">
        <v>435</v>
      </c>
      <c r="R193" s="14">
        <v>1.2465719575758463</v>
      </c>
      <c r="S193" s="14">
        <v>1.1243748637354847</v>
      </c>
      <c r="T193" s="14">
        <v>0.99940934075006538</v>
      </c>
      <c r="U193" s="14">
        <v>1.0167403590378665</v>
      </c>
      <c r="V193" s="14"/>
      <c r="W193" s="14">
        <v>3.1506104756115914</v>
      </c>
      <c r="X193" s="14">
        <v>1.36374699627138</v>
      </c>
      <c r="Y193" s="15">
        <v>538.35699822998049</v>
      </c>
      <c r="Z193" s="15">
        <v>671.10073715820317</v>
      </c>
      <c r="AA193" s="15">
        <v>605.31507652587891</v>
      </c>
      <c r="AB193" s="15">
        <v>538.0390126892089</v>
      </c>
      <c r="AC193" s="15">
        <v>547.36928767089842</v>
      </c>
      <c r="AD193" s="47">
        <v>1</v>
      </c>
      <c r="AE193" s="49">
        <v>57.98</v>
      </c>
      <c r="AF193" s="46">
        <v>1</v>
      </c>
      <c r="AG193" s="46">
        <v>5372</v>
      </c>
      <c r="AH193" s="61">
        <v>1.2465719575758463</v>
      </c>
      <c r="AI193" s="61">
        <v>1.0167403590378665</v>
      </c>
      <c r="AJ193" s="61">
        <v>1.36374699627138</v>
      </c>
      <c r="AK193" s="62">
        <v>605.31507652587891</v>
      </c>
      <c r="AL193" s="15"/>
      <c r="AM193" s="42">
        <f t="shared" si="12"/>
        <v>1.0977107761027359E-2</v>
      </c>
      <c r="AN193" s="192">
        <f t="shared" si="13"/>
        <v>3.7306598299801669E-3</v>
      </c>
      <c r="AO193" s="42">
        <f t="shared" si="14"/>
        <v>0.33985817677998365</v>
      </c>
      <c r="AP193" s="42">
        <f t="shared" si="15"/>
        <v>91.098677517802656</v>
      </c>
      <c r="AQ193" s="42">
        <f t="shared" si="16"/>
        <v>268.04909736445097</v>
      </c>
      <c r="AR193" s="42">
        <f t="shared" si="17"/>
        <v>2.9424038270156925</v>
      </c>
      <c r="AS193" s="13">
        <v>1.2368548284935632</v>
      </c>
      <c r="AT193" s="13">
        <v>49.823861666666666</v>
      </c>
      <c r="AU193" s="11">
        <v>4426</v>
      </c>
      <c r="AV193" s="11">
        <v>4426</v>
      </c>
      <c r="AW193" s="9" t="s">
        <v>286</v>
      </c>
      <c r="AX193" s="9" t="s">
        <v>226</v>
      </c>
      <c r="AY193" s="10" t="s">
        <v>267</v>
      </c>
      <c r="AZ193" s="10" t="s">
        <v>0</v>
      </c>
    </row>
    <row r="194" spans="1:52" ht="15.75" hidden="1" customHeight="1" outlineLevel="1">
      <c r="B194" s="9" t="s">
        <v>275</v>
      </c>
      <c r="C194" s="10" t="s">
        <v>648</v>
      </c>
      <c r="D194" s="10" t="s">
        <v>602</v>
      </c>
      <c r="E194" s="11">
        <v>1</v>
      </c>
      <c r="F194" s="11">
        <v>1</v>
      </c>
      <c r="G194" s="9" t="s">
        <v>274</v>
      </c>
      <c r="H194" s="10" t="s">
        <v>336</v>
      </c>
      <c r="I194" s="12">
        <v>48.23</v>
      </c>
      <c r="J194" s="11">
        <v>1.0687339378900077E-3</v>
      </c>
      <c r="K194" s="13">
        <v>1</v>
      </c>
      <c r="L194" s="11">
        <v>1</v>
      </c>
      <c r="M194" s="12">
        <v>30</v>
      </c>
      <c r="N194" s="12"/>
      <c r="O194" s="11">
        <v>5353</v>
      </c>
      <c r="P194" s="11" t="s">
        <v>434</v>
      </c>
      <c r="Q194" s="12" t="s">
        <v>435</v>
      </c>
      <c r="R194" s="14">
        <v>0.82931197903745746</v>
      </c>
      <c r="S194" s="14">
        <v>0.76279189064026454</v>
      </c>
      <c r="T194" s="14">
        <v>0.91866772528275698</v>
      </c>
      <c r="U194" s="14">
        <v>0.88578546719318285</v>
      </c>
      <c r="V194" s="14">
        <v>0.32507722888317681</v>
      </c>
      <c r="W194" s="14">
        <v>2.4503581607666556</v>
      </c>
      <c r="X194" s="14">
        <v>1.2237548378530707</v>
      </c>
      <c r="Y194" s="15">
        <v>894.35694058837896</v>
      </c>
      <c r="Z194" s="15">
        <v>741.7009243652343</v>
      </c>
      <c r="AA194" s="15">
        <v>682.20822161865237</v>
      </c>
      <c r="AB194" s="15">
        <v>821.61685620117191</v>
      </c>
      <c r="AC194" s="15">
        <v>792.20838045654295</v>
      </c>
      <c r="AD194" s="47">
        <v>1</v>
      </c>
      <c r="AE194" s="49">
        <v>48.23</v>
      </c>
      <c r="AF194" s="46">
        <v>1</v>
      </c>
      <c r="AG194" s="46">
        <v>5353</v>
      </c>
      <c r="AH194" s="61">
        <v>0.82931197903745746</v>
      </c>
      <c r="AI194" s="61">
        <v>0.88578546719318285</v>
      </c>
      <c r="AJ194" s="61">
        <v>1.2237548378530707</v>
      </c>
      <c r="AK194" s="62">
        <v>682.20822161865237</v>
      </c>
      <c r="AL194" s="15">
        <v>290.73507587890623</v>
      </c>
      <c r="AM194" s="42">
        <f t="shared" ref="AM194:AM257" si="18">(I194+1)/(L194+O194)</f>
        <v>9.1949943967127371E-3</v>
      </c>
      <c r="AN194" s="192">
        <f t="shared" ref="AN194:AN257" si="19">(R194+U194)/(X194+AA194)</f>
        <v>2.5095364356862095E-3</v>
      </c>
      <c r="AO194" s="42">
        <f t="shared" ref="AO194:AO257" si="20">AN194/AM194</f>
        <v>0.27292419412277003</v>
      </c>
      <c r="AP194" s="42">
        <f t="shared" ref="AP194:AP257" si="21">(L194+O194)/(I194+1)</f>
        <v>108.75482429412961</v>
      </c>
      <c r="AQ194" s="42">
        <f t="shared" ref="AQ194:AQ257" si="22">(X194+AA194)/(R194+U194)</f>
        <v>398.47996856302234</v>
      </c>
      <c r="AR194" s="42">
        <f t="shared" ref="AR194:AR257" si="23">AQ194/AP194</f>
        <v>3.6640210781392581</v>
      </c>
      <c r="AS194" s="13">
        <v>2.2603788979992561</v>
      </c>
      <c r="AT194" s="13">
        <v>49.612848333333332</v>
      </c>
      <c r="AU194" s="11">
        <v>4402</v>
      </c>
      <c r="AV194" s="11">
        <v>4402</v>
      </c>
      <c r="AW194" s="9" t="s">
        <v>286</v>
      </c>
      <c r="AX194" s="9" t="s">
        <v>112</v>
      </c>
      <c r="AY194" s="10" t="s">
        <v>267</v>
      </c>
      <c r="AZ194" s="10" t="s">
        <v>0</v>
      </c>
    </row>
    <row r="195" spans="1:52" ht="15.75" hidden="1" customHeight="1" outlineLevel="1">
      <c r="B195" s="9" t="s">
        <v>288</v>
      </c>
      <c r="C195" s="10" t="s">
        <v>648</v>
      </c>
      <c r="D195" s="10" t="s">
        <v>602</v>
      </c>
      <c r="E195" s="11">
        <v>1</v>
      </c>
      <c r="F195" s="11">
        <v>1</v>
      </c>
      <c r="G195" s="9" t="s">
        <v>274</v>
      </c>
      <c r="H195" s="10" t="s">
        <v>336</v>
      </c>
      <c r="I195" s="12">
        <v>26.58</v>
      </c>
      <c r="J195" s="11">
        <v>0.13868495797272254</v>
      </c>
      <c r="K195" s="13">
        <v>1</v>
      </c>
      <c r="L195" s="11">
        <v>1</v>
      </c>
      <c r="M195" s="12">
        <v>29</v>
      </c>
      <c r="N195" s="12">
        <v>23</v>
      </c>
      <c r="O195" s="11">
        <v>5359</v>
      </c>
      <c r="P195" s="11" t="s">
        <v>434</v>
      </c>
      <c r="Q195" s="12" t="s">
        <v>435</v>
      </c>
      <c r="R195" s="14">
        <v>1.5415383409304013</v>
      </c>
      <c r="S195" s="14">
        <v>2.9280803993741906</v>
      </c>
      <c r="T195" s="14">
        <v>2.7891912020436833</v>
      </c>
      <c r="U195" s="14">
        <v>4.2241465414061592</v>
      </c>
      <c r="V195" s="14">
        <v>3.3315912404840509</v>
      </c>
      <c r="W195" s="14">
        <v>5.8689402317317994</v>
      </c>
      <c r="X195" s="14">
        <v>6.9221685510949849</v>
      </c>
      <c r="Y195" s="15">
        <v>500.4697814086914</v>
      </c>
      <c r="Z195" s="15">
        <v>771.49335651855472</v>
      </c>
      <c r="AA195" s="15">
        <v>1465.415757421875</v>
      </c>
      <c r="AB195" s="15">
        <v>1395.9059111938475</v>
      </c>
      <c r="AC195" s="15">
        <v>2114.0576962158202</v>
      </c>
      <c r="AD195" s="47">
        <v>1</v>
      </c>
      <c r="AE195" s="49">
        <v>26.58</v>
      </c>
      <c r="AF195" s="46">
        <v>1</v>
      </c>
      <c r="AG195" s="46">
        <v>5359</v>
      </c>
      <c r="AH195" s="61">
        <v>1.5415383409304013</v>
      </c>
      <c r="AI195" s="61">
        <v>4.2241465414061592</v>
      </c>
      <c r="AJ195" s="61">
        <v>6.9221685510949849</v>
      </c>
      <c r="AK195" s="62">
        <v>1465.415757421875</v>
      </c>
      <c r="AL195" s="15">
        <v>1667.360739868164</v>
      </c>
      <c r="AM195" s="42">
        <f t="shared" si="18"/>
        <v>5.1455223880597012E-3</v>
      </c>
      <c r="AN195" s="192">
        <f t="shared" si="19"/>
        <v>3.9160064959451509E-3</v>
      </c>
      <c r="AO195" s="42">
        <f t="shared" si="20"/>
        <v>0.7610512987043514</v>
      </c>
      <c r="AP195" s="42">
        <f t="shared" si="21"/>
        <v>194.34372733865121</v>
      </c>
      <c r="AQ195" s="42">
        <f t="shared" si="22"/>
        <v>255.36219131287328</v>
      </c>
      <c r="AR195" s="42">
        <f t="shared" si="23"/>
        <v>1.3139718724643741</v>
      </c>
      <c r="AS195" s="13">
        <v>1.4149586043643887</v>
      </c>
      <c r="AT195" s="13">
        <v>49.673825000000001</v>
      </c>
      <c r="AU195" s="11">
        <v>4409</v>
      </c>
      <c r="AV195" s="11">
        <v>4409</v>
      </c>
      <c r="AW195" s="9" t="s">
        <v>286</v>
      </c>
      <c r="AX195" s="9" t="s">
        <v>167</v>
      </c>
      <c r="AY195" s="10" t="s">
        <v>267</v>
      </c>
      <c r="AZ195" s="10" t="s">
        <v>0</v>
      </c>
    </row>
    <row r="196" spans="1:52" ht="15.75" customHeight="1" collapsed="1">
      <c r="A196" s="17" t="s">
        <v>557</v>
      </c>
      <c r="B196" s="3">
        <v>3.34</v>
      </c>
      <c r="C196" s="4">
        <v>2</v>
      </c>
      <c r="D196" s="4">
        <v>1</v>
      </c>
      <c r="E196" s="4">
        <v>389</v>
      </c>
      <c r="F196" s="5">
        <v>44.017363714660014</v>
      </c>
      <c r="G196" s="6">
        <v>7.62060546875</v>
      </c>
      <c r="H196" s="6">
        <v>53.73</v>
      </c>
      <c r="I196" s="7">
        <v>1.0654968624341976</v>
      </c>
      <c r="J196" s="8">
        <v>1</v>
      </c>
      <c r="K196" s="5"/>
      <c r="L196" s="7">
        <v>1.0995516751742689</v>
      </c>
      <c r="M196" s="8">
        <v>1</v>
      </c>
      <c r="N196" s="5"/>
      <c r="O196" s="7">
        <v>0.8747651468793316</v>
      </c>
      <c r="P196" s="8">
        <v>1</v>
      </c>
      <c r="Q196" s="5"/>
      <c r="R196" s="7">
        <v>0.44677606865189667</v>
      </c>
      <c r="S196" s="8">
        <v>1</v>
      </c>
      <c r="T196" s="5"/>
      <c r="U196" s="7">
        <v>0.33839810294150613</v>
      </c>
      <c r="V196" s="8">
        <v>1</v>
      </c>
      <c r="W196" s="5"/>
      <c r="X196" s="7">
        <v>1.1306554764599681</v>
      </c>
      <c r="Y196" s="8">
        <v>1</v>
      </c>
      <c r="Z196" s="5"/>
      <c r="AA196" s="7">
        <v>0.58474776327549449</v>
      </c>
      <c r="AB196" s="8">
        <v>1</v>
      </c>
      <c r="AC196" s="5"/>
      <c r="AD196" s="47">
        <v>1</v>
      </c>
      <c r="AE196" s="48">
        <v>1.0654968624341976</v>
      </c>
      <c r="AF196" s="48">
        <v>1.0995516751742689</v>
      </c>
      <c r="AG196" s="48">
        <v>0.8747651468793316</v>
      </c>
      <c r="AH196" s="61">
        <v>0.44677606865189667</v>
      </c>
      <c r="AI196" s="61">
        <v>0.33839810294150613</v>
      </c>
      <c r="AJ196" s="61">
        <v>1.1306554764599681</v>
      </c>
      <c r="AK196" s="61">
        <v>0.58474776327549449</v>
      </c>
      <c r="AL196" s="2" t="s">
        <v>453</v>
      </c>
      <c r="AM196" s="42">
        <f t="shared" si="18"/>
        <v>1.0461830843773874</v>
      </c>
      <c r="AN196" s="192">
        <f t="shared" si="19"/>
        <v>0.4577198838183883</v>
      </c>
      <c r="AO196" s="42">
        <f t="shared" si="20"/>
        <v>0.43751413175523679</v>
      </c>
      <c r="AP196" s="42">
        <f t="shared" si="21"/>
        <v>0.95585563839920784</v>
      </c>
      <c r="AQ196" s="42">
        <f t="shared" si="22"/>
        <v>2.1847423180697447</v>
      </c>
      <c r="AR196" s="42">
        <f t="shared" si="23"/>
        <v>2.2856404568880087</v>
      </c>
      <c r="AS196" s="18"/>
      <c r="AT196" s="108">
        <f>1/AM196</f>
        <v>0.95585563839920795</v>
      </c>
      <c r="AU196" s="108">
        <f>1/AN196</f>
        <v>2.1847423180697452</v>
      </c>
      <c r="AV196" s="18"/>
      <c r="AW196" s="18"/>
      <c r="AX196" s="18"/>
      <c r="AY196" s="18"/>
      <c r="AZ196" s="18"/>
    </row>
    <row r="197" spans="1:52" ht="15.75" hidden="1" customHeight="1" outlineLevel="1">
      <c r="B197" s="20" t="s">
        <v>0</v>
      </c>
      <c r="C197" s="20" t="s">
        <v>432</v>
      </c>
      <c r="D197" s="20" t="s">
        <v>424</v>
      </c>
      <c r="E197" s="20" t="s">
        <v>5</v>
      </c>
      <c r="F197" s="20" t="s">
        <v>4</v>
      </c>
      <c r="G197" s="20" t="s">
        <v>259</v>
      </c>
      <c r="H197" s="20" t="s">
        <v>289</v>
      </c>
      <c r="I197" s="20" t="s">
        <v>278</v>
      </c>
      <c r="J197" s="20" t="s">
        <v>271</v>
      </c>
      <c r="K197" s="20" t="s">
        <v>784</v>
      </c>
      <c r="L197" s="20" t="s">
        <v>429</v>
      </c>
      <c r="M197" s="20" t="s">
        <v>277</v>
      </c>
      <c r="N197" s="20" t="s">
        <v>276</v>
      </c>
      <c r="O197" s="20" t="s">
        <v>427</v>
      </c>
      <c r="P197" s="20" t="s">
        <v>425</v>
      </c>
      <c r="Q197" s="20" t="s">
        <v>426</v>
      </c>
      <c r="R197" s="20" t="s">
        <v>53</v>
      </c>
      <c r="S197" s="20" t="s">
        <v>57</v>
      </c>
      <c r="T197" s="20" t="s">
        <v>61</v>
      </c>
      <c r="U197" s="20" t="s">
        <v>65</v>
      </c>
      <c r="V197" s="20" t="s">
        <v>69</v>
      </c>
      <c r="W197" s="20" t="s">
        <v>73</v>
      </c>
      <c r="X197" s="20" t="s">
        <v>97</v>
      </c>
      <c r="Y197" s="20" t="s">
        <v>51</v>
      </c>
      <c r="Z197" s="20" t="s">
        <v>52</v>
      </c>
      <c r="AA197" s="20" t="s">
        <v>56</v>
      </c>
      <c r="AB197" s="20" t="s">
        <v>60</v>
      </c>
      <c r="AC197" s="20" t="s">
        <v>64</v>
      </c>
      <c r="AD197" s="47">
        <v>1</v>
      </c>
      <c r="AE197" s="53" t="s">
        <v>278</v>
      </c>
      <c r="AF197" s="53" t="s">
        <v>429</v>
      </c>
      <c r="AG197" s="53" t="s">
        <v>427</v>
      </c>
      <c r="AH197" s="63" t="s">
        <v>53</v>
      </c>
      <c r="AI197" s="63" t="s">
        <v>65</v>
      </c>
      <c r="AJ197" s="63" t="s">
        <v>97</v>
      </c>
      <c r="AK197" s="63" t="s">
        <v>56</v>
      </c>
      <c r="AL197" s="20" t="s">
        <v>68</v>
      </c>
      <c r="AM197" s="42" t="e">
        <f t="shared" si="18"/>
        <v>#VALUE!</v>
      </c>
      <c r="AN197" s="192" t="e">
        <f t="shared" si="19"/>
        <v>#VALUE!</v>
      </c>
      <c r="AO197" s="42" t="e">
        <f t="shared" si="20"/>
        <v>#VALUE!</v>
      </c>
      <c r="AP197" s="42" t="e">
        <f t="shared" si="21"/>
        <v>#VALUE!</v>
      </c>
      <c r="AQ197" s="42" t="e">
        <f t="shared" si="22"/>
        <v>#VALUE!</v>
      </c>
      <c r="AR197" s="42" t="e">
        <f t="shared" si="23"/>
        <v>#VALUE!</v>
      </c>
      <c r="AS197" s="20" t="s">
        <v>785</v>
      </c>
      <c r="AT197" s="20" t="s">
        <v>428</v>
      </c>
      <c r="AU197" s="20" t="s">
        <v>272</v>
      </c>
      <c r="AV197" s="20" t="s">
        <v>281</v>
      </c>
      <c r="AW197" s="20" t="s">
        <v>285</v>
      </c>
      <c r="AX197" s="20" t="s">
        <v>279</v>
      </c>
      <c r="AY197" s="20" t="s">
        <v>433</v>
      </c>
      <c r="AZ197" s="20" t="s">
        <v>260</v>
      </c>
    </row>
    <row r="198" spans="1:52" ht="15.75" hidden="1" customHeight="1" outlineLevel="1">
      <c r="B198" s="9" t="s">
        <v>275</v>
      </c>
      <c r="C198" s="10" t="s">
        <v>749</v>
      </c>
      <c r="D198" s="10" t="s">
        <v>557</v>
      </c>
      <c r="E198" s="11">
        <v>3</v>
      </c>
      <c r="F198" s="11">
        <v>1</v>
      </c>
      <c r="G198" s="9" t="s">
        <v>274</v>
      </c>
      <c r="H198" s="10" t="s">
        <v>373</v>
      </c>
      <c r="I198" s="12">
        <v>53.73</v>
      </c>
      <c r="J198" s="11">
        <v>2.9294911102325773E-4</v>
      </c>
      <c r="K198" s="13">
        <v>0.37037037037037035</v>
      </c>
      <c r="L198" s="11">
        <v>1</v>
      </c>
      <c r="M198" s="12">
        <v>29</v>
      </c>
      <c r="N198" s="12"/>
      <c r="O198" s="11">
        <v>4827</v>
      </c>
      <c r="P198" s="11" t="s">
        <v>434</v>
      </c>
      <c r="Q198" s="12" t="s">
        <v>435</v>
      </c>
      <c r="R198" s="14">
        <v>1.0654968624341976</v>
      </c>
      <c r="S198" s="14">
        <v>1.0995516751742689</v>
      </c>
      <c r="T198" s="14">
        <v>0.8747651468793316</v>
      </c>
      <c r="U198" s="14">
        <v>0.44677606865189667</v>
      </c>
      <c r="V198" s="14">
        <v>0.33839810294150613</v>
      </c>
      <c r="W198" s="14">
        <v>1.1306554764599681</v>
      </c>
      <c r="X198" s="14">
        <v>0.58474776327549449</v>
      </c>
      <c r="Y198" s="15">
        <v>2007.5508833007812</v>
      </c>
      <c r="Z198" s="15">
        <v>2139.0391673339841</v>
      </c>
      <c r="AA198" s="15">
        <v>2207.4059367309569</v>
      </c>
      <c r="AB198" s="15">
        <v>1756.1355432983398</v>
      </c>
      <c r="AC198" s="15">
        <v>896.92569125976559</v>
      </c>
      <c r="AD198" s="47">
        <v>1</v>
      </c>
      <c r="AE198" s="49">
        <v>53.73</v>
      </c>
      <c r="AF198" s="46">
        <v>1</v>
      </c>
      <c r="AG198" s="46">
        <v>4827</v>
      </c>
      <c r="AH198" s="61">
        <v>1.0654968624341976</v>
      </c>
      <c r="AI198" s="61">
        <v>0.44677606865189667</v>
      </c>
      <c r="AJ198" s="61">
        <v>0.58474776327549449</v>
      </c>
      <c r="AK198" s="62">
        <v>2207.4059367309569</v>
      </c>
      <c r="AL198" s="15">
        <v>679.35141046752926</v>
      </c>
      <c r="AM198" s="42">
        <f t="shared" si="18"/>
        <v>1.1335956917978458E-2</v>
      </c>
      <c r="AN198" s="192">
        <f t="shared" si="19"/>
        <v>6.8490910840617925E-4</v>
      </c>
      <c r="AO198" s="42">
        <f t="shared" si="20"/>
        <v>6.0419170023479511E-2</v>
      </c>
      <c r="AP198" s="42">
        <f t="shared" si="21"/>
        <v>88.214873012972774</v>
      </c>
      <c r="AQ198" s="42">
        <f t="shared" si="22"/>
        <v>1460.0477460827676</v>
      </c>
      <c r="AR198" s="42">
        <f t="shared" si="23"/>
        <v>16.551038347785806</v>
      </c>
      <c r="AS198" s="13">
        <v>-0.12553127997832428</v>
      </c>
      <c r="AT198" s="13">
        <v>43.347826666666663</v>
      </c>
      <c r="AU198" s="11">
        <v>3685</v>
      </c>
      <c r="AV198" s="11">
        <v>3685</v>
      </c>
      <c r="AW198" s="9" t="s">
        <v>286</v>
      </c>
      <c r="AX198" s="9" t="s">
        <v>114</v>
      </c>
      <c r="AY198" s="10" t="s">
        <v>267</v>
      </c>
      <c r="AZ198" s="10" t="s">
        <v>0</v>
      </c>
    </row>
    <row r="199" spans="1:52" ht="15.75" hidden="1" customHeight="1" outlineLevel="1">
      <c r="B199" s="9" t="s">
        <v>275</v>
      </c>
      <c r="C199" s="10" t="s">
        <v>750</v>
      </c>
      <c r="D199" s="10" t="s">
        <v>557</v>
      </c>
      <c r="E199" s="11">
        <v>3</v>
      </c>
      <c r="F199" s="11">
        <v>1</v>
      </c>
      <c r="G199" s="9" t="s">
        <v>274</v>
      </c>
      <c r="H199" s="10" t="s">
        <v>381</v>
      </c>
      <c r="I199" s="12">
        <v>33.83</v>
      </c>
      <c r="J199" s="11">
        <v>2.8628077513784364E-2</v>
      </c>
      <c r="K199" s="13"/>
      <c r="L199" s="11">
        <v>2</v>
      </c>
      <c r="M199" s="12">
        <v>29</v>
      </c>
      <c r="N199" s="12"/>
      <c r="O199" s="11">
        <v>4827</v>
      </c>
      <c r="P199" s="11" t="s">
        <v>430</v>
      </c>
      <c r="Q199" s="12" t="s">
        <v>423</v>
      </c>
      <c r="R199" s="14">
        <v>1.0654968624341976</v>
      </c>
      <c r="S199" s="14">
        <v>1.0995516751742689</v>
      </c>
      <c r="T199" s="14">
        <v>0.8747651468793316</v>
      </c>
      <c r="U199" s="14">
        <v>0.44677606865189667</v>
      </c>
      <c r="V199" s="14">
        <v>0.33839810294150613</v>
      </c>
      <c r="W199" s="14">
        <v>1.1306554764599681</v>
      </c>
      <c r="X199" s="14">
        <v>0.58474776327549449</v>
      </c>
      <c r="Y199" s="15">
        <v>2007.5508833007812</v>
      </c>
      <c r="Z199" s="15">
        <v>2139.0391673339841</v>
      </c>
      <c r="AA199" s="15">
        <v>2207.4059367309569</v>
      </c>
      <c r="AB199" s="15">
        <v>1756.1355432983398</v>
      </c>
      <c r="AC199" s="15">
        <v>896.92569125976559</v>
      </c>
      <c r="AD199" s="47">
        <v>1</v>
      </c>
      <c r="AE199" s="49">
        <v>33.83</v>
      </c>
      <c r="AF199" s="46">
        <v>2</v>
      </c>
      <c r="AG199" s="46">
        <v>4827</v>
      </c>
      <c r="AH199" s="61">
        <v>1.0654968624341976</v>
      </c>
      <c r="AI199" s="61">
        <v>0.44677606865189667</v>
      </c>
      <c r="AJ199" s="61">
        <v>0.58474776327549449</v>
      </c>
      <c r="AK199" s="62">
        <v>2207.4059367309569</v>
      </c>
      <c r="AL199" s="15">
        <v>679.35141046752926</v>
      </c>
      <c r="AM199" s="42">
        <f t="shared" si="18"/>
        <v>7.2126734313522466E-3</v>
      </c>
      <c r="AN199" s="192">
        <f t="shared" si="19"/>
        <v>6.8490910840617925E-4</v>
      </c>
      <c r="AO199" s="42">
        <f t="shared" si="20"/>
        <v>9.4959118130733267E-2</v>
      </c>
      <c r="AP199" s="42">
        <f t="shared" si="21"/>
        <v>138.6448463967844</v>
      </c>
      <c r="AQ199" s="42">
        <f t="shared" si="22"/>
        <v>1460.0477460827676</v>
      </c>
      <c r="AR199" s="42">
        <f t="shared" si="23"/>
        <v>10.530847586676908</v>
      </c>
      <c r="AS199" s="13">
        <v>-0.12553127997832428</v>
      </c>
      <c r="AT199" s="13">
        <v>43.347826666666663</v>
      </c>
      <c r="AU199" s="11">
        <v>3685</v>
      </c>
      <c r="AV199" s="11">
        <v>3685</v>
      </c>
      <c r="AW199" s="9" t="s">
        <v>286</v>
      </c>
      <c r="AX199" s="9" t="s">
        <v>230</v>
      </c>
      <c r="AY199" s="10" t="s">
        <v>267</v>
      </c>
      <c r="AZ199" s="10" t="s">
        <v>0</v>
      </c>
    </row>
    <row r="200" spans="1:52" ht="15.75" customHeight="1" collapsed="1">
      <c r="A200" s="17" t="s">
        <v>562</v>
      </c>
      <c r="B200" s="3">
        <v>2.04</v>
      </c>
      <c r="C200" s="4">
        <v>1</v>
      </c>
      <c r="D200" s="4">
        <v>1</v>
      </c>
      <c r="E200" s="4">
        <v>685</v>
      </c>
      <c r="F200" s="5">
        <v>77.375293044660026</v>
      </c>
      <c r="G200" s="6">
        <v>6.66845703125</v>
      </c>
      <c r="H200" s="6">
        <v>56.15</v>
      </c>
      <c r="I200" s="7">
        <v>0.900902159317441</v>
      </c>
      <c r="J200" s="8">
        <v>1</v>
      </c>
      <c r="K200" s="5"/>
      <c r="L200" s="7">
        <v>1.1269398899909262</v>
      </c>
      <c r="M200" s="8">
        <v>1</v>
      </c>
      <c r="N200" s="5"/>
      <c r="O200" s="7">
        <v>1.1092530052060712</v>
      </c>
      <c r="P200" s="8">
        <v>1</v>
      </c>
      <c r="Q200" s="5"/>
      <c r="R200" s="7">
        <v>0.18107290968824113</v>
      </c>
      <c r="S200" s="8">
        <v>1</v>
      </c>
      <c r="T200" s="5"/>
      <c r="U200" s="7">
        <v>0.1003816418420154</v>
      </c>
      <c r="V200" s="8">
        <v>1</v>
      </c>
      <c r="W200" s="5"/>
      <c r="X200" s="7">
        <v>0.50178655053375465</v>
      </c>
      <c r="Y200" s="8">
        <v>1</v>
      </c>
      <c r="Z200" s="5"/>
      <c r="AA200" s="7">
        <v>0.25239148608033479</v>
      </c>
      <c r="AB200" s="8">
        <v>1</v>
      </c>
      <c r="AC200" s="5"/>
      <c r="AD200" s="47">
        <v>1</v>
      </c>
      <c r="AE200" s="48">
        <v>0.900902159317441</v>
      </c>
      <c r="AF200" s="48">
        <v>1.1269398899909262</v>
      </c>
      <c r="AG200" s="48">
        <v>1.1092530052060712</v>
      </c>
      <c r="AH200" s="61">
        <v>0.18107290968824113</v>
      </c>
      <c r="AI200" s="61">
        <v>0.1003816418420154</v>
      </c>
      <c r="AJ200" s="61">
        <v>0.50178655053375465</v>
      </c>
      <c r="AK200" s="61">
        <v>0.25239148608033479</v>
      </c>
      <c r="AL200" s="2" t="s">
        <v>737</v>
      </c>
      <c r="AM200" s="42">
        <f t="shared" si="18"/>
        <v>0.85006180075086091</v>
      </c>
      <c r="AN200" s="192">
        <f t="shared" si="19"/>
        <v>0.37319377900987055</v>
      </c>
      <c r="AO200" s="42">
        <f t="shared" si="20"/>
        <v>0.43901958502338057</v>
      </c>
      <c r="AP200" s="42">
        <f t="shared" si="21"/>
        <v>1.1763850570825538</v>
      </c>
      <c r="AQ200" s="42">
        <f t="shared" si="22"/>
        <v>2.6795730696613544</v>
      </c>
      <c r="AR200" s="42">
        <f t="shared" si="23"/>
        <v>2.2778027088398431</v>
      </c>
      <c r="AS200" s="18"/>
      <c r="AT200" s="108">
        <f>1/AM200</f>
        <v>1.1763850570825538</v>
      </c>
      <c r="AU200" s="108">
        <f>1/AN200</f>
        <v>2.6795730696613544</v>
      </c>
      <c r="AV200" s="18"/>
      <c r="AW200" s="18"/>
      <c r="AX200" s="18"/>
      <c r="AY200" s="18"/>
      <c r="AZ200" s="18"/>
    </row>
    <row r="201" spans="1:52" ht="15.75" hidden="1" customHeight="1" outlineLevel="1">
      <c r="B201" s="20" t="s">
        <v>0</v>
      </c>
      <c r="C201" s="20" t="s">
        <v>432</v>
      </c>
      <c r="D201" s="20" t="s">
        <v>424</v>
      </c>
      <c r="E201" s="20" t="s">
        <v>5</v>
      </c>
      <c r="F201" s="20" t="s">
        <v>4</v>
      </c>
      <c r="G201" s="20" t="s">
        <v>259</v>
      </c>
      <c r="H201" s="20" t="s">
        <v>289</v>
      </c>
      <c r="I201" s="20" t="s">
        <v>278</v>
      </c>
      <c r="J201" s="20" t="s">
        <v>271</v>
      </c>
      <c r="K201" s="20" t="s">
        <v>784</v>
      </c>
      <c r="L201" s="20" t="s">
        <v>429</v>
      </c>
      <c r="M201" s="20" t="s">
        <v>277</v>
      </c>
      <c r="N201" s="20" t="s">
        <v>276</v>
      </c>
      <c r="O201" s="20" t="s">
        <v>427</v>
      </c>
      <c r="P201" s="20" t="s">
        <v>425</v>
      </c>
      <c r="Q201" s="20" t="s">
        <v>426</v>
      </c>
      <c r="R201" s="20" t="s">
        <v>53</v>
      </c>
      <c r="S201" s="20" t="s">
        <v>57</v>
      </c>
      <c r="T201" s="20" t="s">
        <v>61</v>
      </c>
      <c r="U201" s="20" t="s">
        <v>65</v>
      </c>
      <c r="V201" s="20" t="s">
        <v>69</v>
      </c>
      <c r="W201" s="20" t="s">
        <v>73</v>
      </c>
      <c r="X201" s="20" t="s">
        <v>97</v>
      </c>
      <c r="Y201" s="20" t="s">
        <v>51</v>
      </c>
      <c r="Z201" s="20" t="s">
        <v>52</v>
      </c>
      <c r="AA201" s="20" t="s">
        <v>56</v>
      </c>
      <c r="AB201" s="20" t="s">
        <v>60</v>
      </c>
      <c r="AC201" s="20" t="s">
        <v>64</v>
      </c>
      <c r="AD201" s="47">
        <v>1</v>
      </c>
      <c r="AE201" s="53" t="s">
        <v>278</v>
      </c>
      <c r="AF201" s="53" t="s">
        <v>429</v>
      </c>
      <c r="AG201" s="53" t="s">
        <v>427</v>
      </c>
      <c r="AH201" s="63" t="s">
        <v>53</v>
      </c>
      <c r="AI201" s="63" t="s">
        <v>65</v>
      </c>
      <c r="AJ201" s="63" t="s">
        <v>97</v>
      </c>
      <c r="AK201" s="63" t="s">
        <v>56</v>
      </c>
      <c r="AL201" s="20" t="s">
        <v>68</v>
      </c>
      <c r="AM201" s="42" t="e">
        <f t="shared" si="18"/>
        <v>#VALUE!</v>
      </c>
      <c r="AN201" s="192" t="e">
        <f t="shared" si="19"/>
        <v>#VALUE!</v>
      </c>
      <c r="AO201" s="42" t="e">
        <f t="shared" si="20"/>
        <v>#VALUE!</v>
      </c>
      <c r="AP201" s="42" t="e">
        <f t="shared" si="21"/>
        <v>#VALUE!</v>
      </c>
      <c r="AQ201" s="42" t="e">
        <f t="shared" si="22"/>
        <v>#VALUE!</v>
      </c>
      <c r="AR201" s="42" t="e">
        <f t="shared" si="23"/>
        <v>#VALUE!</v>
      </c>
      <c r="AS201" s="20" t="s">
        <v>785</v>
      </c>
      <c r="AT201" s="20" t="s">
        <v>428</v>
      </c>
      <c r="AU201" s="20" t="s">
        <v>272</v>
      </c>
      <c r="AV201" s="20" t="s">
        <v>281</v>
      </c>
      <c r="AW201" s="20" t="s">
        <v>285</v>
      </c>
      <c r="AX201" s="20" t="s">
        <v>279</v>
      </c>
      <c r="AY201" s="20" t="s">
        <v>433</v>
      </c>
      <c r="AZ201" s="20" t="s">
        <v>260</v>
      </c>
    </row>
    <row r="202" spans="1:52" ht="15.75" hidden="1" customHeight="1" outlineLevel="1" collapsed="1">
      <c r="A202" s="18"/>
      <c r="B202" s="9" t="s">
        <v>275</v>
      </c>
      <c r="C202" s="10" t="s">
        <v>647</v>
      </c>
      <c r="D202" s="10" t="s">
        <v>562</v>
      </c>
      <c r="E202" s="11">
        <v>1</v>
      </c>
      <c r="F202" s="11">
        <v>1</v>
      </c>
      <c r="G202" s="9" t="s">
        <v>274</v>
      </c>
      <c r="H202" s="10" t="s">
        <v>377</v>
      </c>
      <c r="I202" s="12">
        <v>56.15</v>
      </c>
      <c r="J202" s="11">
        <v>1.6052025778970193E-4</v>
      </c>
      <c r="K202" s="13">
        <v>1</v>
      </c>
      <c r="L202" s="11">
        <v>1</v>
      </c>
      <c r="M202" s="12">
        <v>29</v>
      </c>
      <c r="N202" s="12">
        <v>18</v>
      </c>
      <c r="O202" s="11">
        <v>4956</v>
      </c>
      <c r="P202" s="11" t="s">
        <v>434</v>
      </c>
      <c r="Q202" s="12" t="s">
        <v>435</v>
      </c>
      <c r="R202" s="14">
        <v>0.900902159317441</v>
      </c>
      <c r="S202" s="14">
        <v>1.1269398899909262</v>
      </c>
      <c r="T202" s="14">
        <v>1.1092530052060712</v>
      </c>
      <c r="U202" s="14">
        <v>0.18107290968824113</v>
      </c>
      <c r="V202" s="14">
        <v>0.1003816418420154</v>
      </c>
      <c r="W202" s="14">
        <v>0.50178655053375465</v>
      </c>
      <c r="X202" s="14">
        <v>0.25239148608033479</v>
      </c>
      <c r="Y202" s="15">
        <v>3834.294013208008</v>
      </c>
      <c r="Z202" s="15">
        <v>3454.3237559570312</v>
      </c>
      <c r="AA202" s="15">
        <v>4321.0188734374997</v>
      </c>
      <c r="AB202" s="15">
        <v>4253.2021569946301</v>
      </c>
      <c r="AC202" s="15">
        <v>694.2867735717773</v>
      </c>
      <c r="AD202" s="47">
        <v>1</v>
      </c>
      <c r="AE202" s="49">
        <v>56.15</v>
      </c>
      <c r="AF202" s="46">
        <v>1</v>
      </c>
      <c r="AG202" s="46">
        <v>4956</v>
      </c>
      <c r="AH202" s="61">
        <v>0.900902159317441</v>
      </c>
      <c r="AI202" s="61">
        <v>0.18107290968824113</v>
      </c>
      <c r="AJ202" s="61">
        <v>0.25239148608033479</v>
      </c>
      <c r="AK202" s="62">
        <v>4321.0188734374997</v>
      </c>
      <c r="AL202" s="15">
        <v>384.89272835083011</v>
      </c>
      <c r="AM202" s="42">
        <f t="shared" si="18"/>
        <v>1.1529150695985474E-2</v>
      </c>
      <c r="AN202" s="192">
        <f t="shared" si="19"/>
        <v>2.5038351047022649E-4</v>
      </c>
      <c r="AO202" s="42">
        <f t="shared" si="20"/>
        <v>2.1717428895903987E-2</v>
      </c>
      <c r="AP202" s="42">
        <f t="shared" si="21"/>
        <v>86.736657917760283</v>
      </c>
      <c r="AQ202" s="42">
        <f t="shared" si="22"/>
        <v>3993.8732311963154</v>
      </c>
      <c r="AR202" s="42">
        <f t="shared" si="23"/>
        <v>46.045966343124753</v>
      </c>
      <c r="AS202" s="35">
        <v>1.2536390703662441</v>
      </c>
      <c r="AT202" s="35">
        <v>44.523154999999996</v>
      </c>
      <c r="AU202" s="38">
        <v>3831</v>
      </c>
      <c r="AV202" s="38">
        <v>3831</v>
      </c>
      <c r="AW202" s="39" t="s">
        <v>286</v>
      </c>
      <c r="AX202" s="39" t="s">
        <v>130</v>
      </c>
      <c r="AY202" s="40" t="s">
        <v>267</v>
      </c>
      <c r="AZ202" s="40" t="s">
        <v>0</v>
      </c>
    </row>
    <row r="203" spans="1:52" collapsed="1">
      <c r="A203" s="17" t="s">
        <v>532</v>
      </c>
      <c r="B203" s="21">
        <v>0.97</v>
      </c>
      <c r="C203" s="23">
        <v>3</v>
      </c>
      <c r="D203" s="23">
        <v>1</v>
      </c>
      <c r="E203" s="23">
        <v>822</v>
      </c>
      <c r="F203" s="25">
        <v>90.149692414660066</v>
      </c>
      <c r="G203" s="26">
        <v>6.27783203125</v>
      </c>
      <c r="H203" s="26">
        <v>44.213333333333338</v>
      </c>
      <c r="I203" s="28">
        <v>1.1890435167126152</v>
      </c>
      <c r="J203" s="30">
        <v>3</v>
      </c>
      <c r="K203" s="25">
        <v>7.2831983929292647</v>
      </c>
      <c r="L203" s="28">
        <v>1.044247175982387</v>
      </c>
      <c r="M203" s="30">
        <v>3</v>
      </c>
      <c r="N203" s="25">
        <v>2.1568601263932035</v>
      </c>
      <c r="O203" s="28">
        <v>0.91248472664046276</v>
      </c>
      <c r="P203" s="30">
        <v>3</v>
      </c>
      <c r="Q203" s="25">
        <v>4.7626751898277435</v>
      </c>
      <c r="R203" s="28">
        <v>0.32604511911133283</v>
      </c>
      <c r="S203" s="30">
        <v>3</v>
      </c>
      <c r="T203" s="25">
        <v>3.4342414218659849</v>
      </c>
      <c r="U203" s="28">
        <v>0.20852591281119331</v>
      </c>
      <c r="V203" s="30">
        <v>3</v>
      </c>
      <c r="W203" s="25">
        <v>1.0087573996419572</v>
      </c>
      <c r="X203" s="28">
        <v>0.64610003166852059</v>
      </c>
      <c r="Y203" s="30">
        <v>3</v>
      </c>
      <c r="Z203" s="25">
        <v>3.0631076501364292</v>
      </c>
      <c r="AA203" s="28">
        <v>0.40377491726035847</v>
      </c>
      <c r="AB203" s="30">
        <v>3</v>
      </c>
      <c r="AC203" s="25">
        <v>28.450371711905547</v>
      </c>
      <c r="AD203" s="47">
        <v>1</v>
      </c>
      <c r="AE203" s="57">
        <v>1.1890435167126152</v>
      </c>
      <c r="AF203" s="57">
        <v>1.044247175982387</v>
      </c>
      <c r="AG203" s="57">
        <v>0.91248472664046276</v>
      </c>
      <c r="AH203" s="64">
        <v>0.32604511911133283</v>
      </c>
      <c r="AI203" s="64">
        <v>0.20852591281119331</v>
      </c>
      <c r="AJ203" s="64">
        <v>0.64610003166852059</v>
      </c>
      <c r="AK203" s="64">
        <v>0.40377491726035847</v>
      </c>
      <c r="AL203" s="34" t="s">
        <v>739</v>
      </c>
      <c r="AM203" s="42">
        <f t="shared" si="18"/>
        <v>1.1187242942062576</v>
      </c>
      <c r="AN203" s="192">
        <f t="shared" si="19"/>
        <v>0.50917590944322955</v>
      </c>
      <c r="AO203" s="42">
        <f t="shared" si="20"/>
        <v>0.45513976238845627</v>
      </c>
      <c r="AP203" s="42">
        <f t="shared" si="21"/>
        <v>0.89387528739554789</v>
      </c>
      <c r="AQ203" s="42">
        <f t="shared" si="22"/>
        <v>1.9639578021149386</v>
      </c>
      <c r="AR203" s="42">
        <f t="shared" si="23"/>
        <v>2.1971273060219079</v>
      </c>
      <c r="AS203" s="37"/>
      <c r="AT203" s="108">
        <f>1/AM203</f>
        <v>0.89387528739554789</v>
      </c>
      <c r="AU203" s="108">
        <f>1/AN203</f>
        <v>1.9639578021149384</v>
      </c>
      <c r="AV203" s="37"/>
      <c r="AW203" s="37"/>
      <c r="AX203" s="37"/>
      <c r="AY203" s="37"/>
      <c r="AZ203" s="37"/>
    </row>
    <row r="204" spans="1:52" ht="15.75" hidden="1" customHeight="1" outlineLevel="1">
      <c r="B204" s="20" t="s">
        <v>0</v>
      </c>
      <c r="C204" s="20" t="s">
        <v>432</v>
      </c>
      <c r="D204" s="20" t="s">
        <v>424</v>
      </c>
      <c r="E204" s="20" t="s">
        <v>5</v>
      </c>
      <c r="F204" s="20" t="s">
        <v>4</v>
      </c>
      <c r="G204" s="20" t="s">
        <v>259</v>
      </c>
      <c r="H204" s="20" t="s">
        <v>289</v>
      </c>
      <c r="I204" s="20" t="s">
        <v>278</v>
      </c>
      <c r="J204" s="20" t="s">
        <v>271</v>
      </c>
      <c r="K204" s="20" t="s">
        <v>784</v>
      </c>
      <c r="L204" s="20" t="s">
        <v>429</v>
      </c>
      <c r="M204" s="20" t="s">
        <v>277</v>
      </c>
      <c r="N204" s="20" t="s">
        <v>276</v>
      </c>
      <c r="O204" s="20" t="s">
        <v>427</v>
      </c>
      <c r="P204" s="20" t="s">
        <v>425</v>
      </c>
      <c r="Q204" s="20" t="s">
        <v>426</v>
      </c>
      <c r="R204" s="20" t="s">
        <v>53</v>
      </c>
      <c r="S204" s="20" t="s">
        <v>57</v>
      </c>
      <c r="T204" s="20" t="s">
        <v>61</v>
      </c>
      <c r="U204" s="20" t="s">
        <v>65</v>
      </c>
      <c r="V204" s="20" t="s">
        <v>69</v>
      </c>
      <c r="W204" s="20" t="s">
        <v>73</v>
      </c>
      <c r="X204" s="20" t="s">
        <v>97</v>
      </c>
      <c r="Y204" s="20" t="s">
        <v>51</v>
      </c>
      <c r="Z204" s="20" t="s">
        <v>52</v>
      </c>
      <c r="AA204" s="20" t="s">
        <v>56</v>
      </c>
      <c r="AB204" s="20" t="s">
        <v>60</v>
      </c>
      <c r="AC204" s="20" t="s">
        <v>64</v>
      </c>
      <c r="AD204" s="47">
        <v>1</v>
      </c>
      <c r="AE204" s="53" t="s">
        <v>278</v>
      </c>
      <c r="AF204" s="53" t="s">
        <v>429</v>
      </c>
      <c r="AG204" s="53" t="s">
        <v>427</v>
      </c>
      <c r="AH204" s="63" t="s">
        <v>53</v>
      </c>
      <c r="AI204" s="63" t="s">
        <v>65</v>
      </c>
      <c r="AJ204" s="63" t="s">
        <v>97</v>
      </c>
      <c r="AK204" s="63" t="s">
        <v>56</v>
      </c>
      <c r="AL204" s="20" t="s">
        <v>68</v>
      </c>
      <c r="AM204" s="42" t="e">
        <f t="shared" si="18"/>
        <v>#VALUE!</v>
      </c>
      <c r="AN204" s="192" t="e">
        <f t="shared" si="19"/>
        <v>#VALUE!</v>
      </c>
      <c r="AO204" s="42" t="e">
        <f t="shared" si="20"/>
        <v>#VALUE!</v>
      </c>
      <c r="AP204" s="42" t="e">
        <f t="shared" si="21"/>
        <v>#VALUE!</v>
      </c>
      <c r="AQ204" s="42" t="e">
        <f t="shared" si="22"/>
        <v>#VALUE!</v>
      </c>
      <c r="AR204" s="42" t="e">
        <f t="shared" si="23"/>
        <v>#VALUE!</v>
      </c>
      <c r="AS204" s="20" t="s">
        <v>785</v>
      </c>
      <c r="AT204" s="20" t="s">
        <v>428</v>
      </c>
      <c r="AU204" s="20" t="s">
        <v>272</v>
      </c>
      <c r="AV204" s="20" t="s">
        <v>281</v>
      </c>
      <c r="AW204" s="20" t="s">
        <v>285</v>
      </c>
      <c r="AX204" s="20" t="s">
        <v>279</v>
      </c>
      <c r="AY204" s="20" t="s">
        <v>433</v>
      </c>
      <c r="AZ204" s="20" t="s">
        <v>260</v>
      </c>
    </row>
    <row r="205" spans="1:52" ht="15.75" hidden="1" customHeight="1" outlineLevel="1">
      <c r="B205" s="9" t="s">
        <v>275</v>
      </c>
      <c r="C205" s="10" t="s">
        <v>727</v>
      </c>
      <c r="D205" s="10" t="s">
        <v>532</v>
      </c>
      <c r="E205" s="11">
        <v>1</v>
      </c>
      <c r="F205" s="11">
        <v>1</v>
      </c>
      <c r="G205" s="9" t="s">
        <v>274</v>
      </c>
      <c r="H205" s="10" t="s">
        <v>369</v>
      </c>
      <c r="I205" s="12">
        <v>32.21</v>
      </c>
      <c r="J205" s="11">
        <v>2.9367337076058108E-2</v>
      </c>
      <c r="K205" s="13">
        <v>1</v>
      </c>
      <c r="L205" s="11">
        <v>1</v>
      </c>
      <c r="M205" s="12">
        <v>28</v>
      </c>
      <c r="N205" s="12">
        <v>25</v>
      </c>
      <c r="O205" s="11">
        <v>4420</v>
      </c>
      <c r="P205" s="11" t="s">
        <v>434</v>
      </c>
      <c r="Q205" s="12" t="s">
        <v>435</v>
      </c>
      <c r="R205" s="14">
        <v>1.2488320542459497</v>
      </c>
      <c r="S205" s="14">
        <v>1.044247175982387</v>
      </c>
      <c r="T205" s="14">
        <v>0.94430846165442339</v>
      </c>
      <c r="U205" s="14">
        <v>0.32604511911133283</v>
      </c>
      <c r="V205" s="14">
        <v>0.20711195929731344</v>
      </c>
      <c r="W205" s="14">
        <v>0.58641009060022287</v>
      </c>
      <c r="X205" s="14">
        <v>0.40377491726035847</v>
      </c>
      <c r="Y205" s="15">
        <v>15156.307523828125</v>
      </c>
      <c r="Z205" s="15">
        <v>18927.682659765622</v>
      </c>
      <c r="AA205" s="15">
        <v>15826.931330078125</v>
      </c>
      <c r="AB205" s="15">
        <v>14312.229442187499</v>
      </c>
      <c r="AC205" s="15">
        <v>4941.640091894531</v>
      </c>
      <c r="AD205" s="47">
        <v>1</v>
      </c>
      <c r="AE205" s="49">
        <v>32.21</v>
      </c>
      <c r="AF205" s="46">
        <v>1</v>
      </c>
      <c r="AG205" s="46">
        <v>4420</v>
      </c>
      <c r="AH205" s="61">
        <v>1.2488320542459497</v>
      </c>
      <c r="AI205" s="61">
        <v>0.32604511911133283</v>
      </c>
      <c r="AJ205" s="61">
        <v>0.40377491726035847</v>
      </c>
      <c r="AK205" s="62">
        <v>15826.931330078125</v>
      </c>
      <c r="AL205" s="15">
        <v>3139.0525469726563</v>
      </c>
      <c r="AM205" s="42">
        <f t="shared" si="18"/>
        <v>7.5118751413707305E-3</v>
      </c>
      <c r="AN205" s="192">
        <f t="shared" si="19"/>
        <v>9.9503622240248367E-5</v>
      </c>
      <c r="AO205" s="42">
        <f t="shared" si="20"/>
        <v>1.3246176269922855E-2</v>
      </c>
      <c r="AP205" s="42">
        <f t="shared" si="21"/>
        <v>133.1225534477567</v>
      </c>
      <c r="AQ205" s="42">
        <f t="shared" si="22"/>
        <v>10049.885395986203</v>
      </c>
      <c r="AR205" s="42">
        <f t="shared" si="23"/>
        <v>75.493484279733494</v>
      </c>
      <c r="AS205" s="13">
        <v>0.64972645400176199</v>
      </c>
      <c r="AT205" s="13">
        <v>39.647688333333335</v>
      </c>
      <c r="AU205" s="11">
        <v>3213</v>
      </c>
      <c r="AV205" s="11">
        <v>3213</v>
      </c>
      <c r="AW205" s="9" t="s">
        <v>286</v>
      </c>
      <c r="AX205" s="9" t="s">
        <v>195</v>
      </c>
      <c r="AY205" s="10" t="s">
        <v>267</v>
      </c>
      <c r="AZ205" s="10" t="s">
        <v>0</v>
      </c>
    </row>
    <row r="206" spans="1:52" ht="15.75" hidden="1" customHeight="1" outlineLevel="1">
      <c r="B206" s="9" t="s">
        <v>275</v>
      </c>
      <c r="C206" s="10" t="s">
        <v>727</v>
      </c>
      <c r="D206" s="10" t="s">
        <v>532</v>
      </c>
      <c r="E206" s="11">
        <v>1</v>
      </c>
      <c r="F206" s="11">
        <v>1</v>
      </c>
      <c r="G206" s="9" t="s">
        <v>274</v>
      </c>
      <c r="H206" s="10" t="s">
        <v>369</v>
      </c>
      <c r="I206" s="12">
        <v>29.85</v>
      </c>
      <c r="J206" s="11">
        <v>4.6788425933906322E-2</v>
      </c>
      <c r="K206" s="13">
        <v>1</v>
      </c>
      <c r="L206" s="11">
        <v>1</v>
      </c>
      <c r="M206" s="12">
        <v>28</v>
      </c>
      <c r="N206" s="12">
        <v>23</v>
      </c>
      <c r="O206" s="11">
        <v>4445</v>
      </c>
      <c r="P206" s="11" t="s">
        <v>434</v>
      </c>
      <c r="Q206" s="12" t="s">
        <v>435</v>
      </c>
      <c r="R206" s="14">
        <v>1.1312429578464809</v>
      </c>
      <c r="S206" s="14">
        <v>1.0595479456428127</v>
      </c>
      <c r="T206" s="14">
        <v>0.91248472664046276</v>
      </c>
      <c r="U206" s="14">
        <v>0.29247255218652229</v>
      </c>
      <c r="V206" s="14">
        <v>0.24608204951543095</v>
      </c>
      <c r="W206" s="14">
        <v>0.64610003166852059</v>
      </c>
      <c r="X206" s="14">
        <v>0.33451578511610258</v>
      </c>
      <c r="Y206" s="15">
        <v>14580.321387695312</v>
      </c>
      <c r="Z206" s="15">
        <v>16493.885892968752</v>
      </c>
      <c r="AA206" s="15">
        <v>15448.549573144532</v>
      </c>
      <c r="AB206" s="15">
        <v>13304.32057578125</v>
      </c>
      <c r="AC206" s="15">
        <v>4264.3438079589841</v>
      </c>
      <c r="AD206" s="47">
        <v>1</v>
      </c>
      <c r="AE206" s="49">
        <v>29.85</v>
      </c>
      <c r="AF206" s="46">
        <v>1</v>
      </c>
      <c r="AG206" s="46">
        <v>4445</v>
      </c>
      <c r="AH206" s="61">
        <v>1.1312429578464809</v>
      </c>
      <c r="AI206" s="61">
        <v>0.29247255218652229</v>
      </c>
      <c r="AJ206" s="61">
        <v>0.33451578511610258</v>
      </c>
      <c r="AK206" s="62">
        <v>15448.549573144532</v>
      </c>
      <c r="AL206" s="15">
        <v>3587.9553696777348</v>
      </c>
      <c r="AM206" s="42">
        <f t="shared" si="18"/>
        <v>6.9388214125056229E-3</v>
      </c>
      <c r="AN206" s="192">
        <f t="shared" si="19"/>
        <v>9.2156527412436766E-5</v>
      </c>
      <c r="AO206" s="42">
        <f t="shared" si="20"/>
        <v>1.328129403162703E-2</v>
      </c>
      <c r="AP206" s="42">
        <f t="shared" si="21"/>
        <v>144.11669367909238</v>
      </c>
      <c r="AQ206" s="42">
        <f t="shared" si="22"/>
        <v>10851.103313871692</v>
      </c>
      <c r="AR206" s="42">
        <f t="shared" si="23"/>
        <v>75.293868023603622</v>
      </c>
      <c r="AS206" s="13">
        <v>0.94207060224248107</v>
      </c>
      <c r="AT206" s="13">
        <v>39.881329999999998</v>
      </c>
      <c r="AU206" s="11">
        <v>3243</v>
      </c>
      <c r="AV206" s="11">
        <v>3243</v>
      </c>
      <c r="AW206" s="9" t="s">
        <v>286</v>
      </c>
      <c r="AX206" s="9" t="s">
        <v>195</v>
      </c>
      <c r="AY206" s="10" t="s">
        <v>267</v>
      </c>
      <c r="AZ206" s="10" t="s">
        <v>0</v>
      </c>
    </row>
    <row r="207" spans="1:52" ht="15.75" hidden="1" customHeight="1" outlineLevel="1">
      <c r="B207" s="9" t="s">
        <v>275</v>
      </c>
      <c r="C207" s="10" t="s">
        <v>727</v>
      </c>
      <c r="D207" s="10" t="s">
        <v>532</v>
      </c>
      <c r="E207" s="11">
        <v>1</v>
      </c>
      <c r="F207" s="11">
        <v>1</v>
      </c>
      <c r="G207" s="9" t="s">
        <v>274</v>
      </c>
      <c r="H207" s="10" t="s">
        <v>369</v>
      </c>
      <c r="I207" s="12">
        <v>28.82</v>
      </c>
      <c r="J207" s="11">
        <v>6.3772915092333279E-2</v>
      </c>
      <c r="K207" s="13">
        <v>1</v>
      </c>
      <c r="L207" s="11">
        <v>1</v>
      </c>
      <c r="M207" s="12">
        <v>28</v>
      </c>
      <c r="N207" s="12">
        <v>22</v>
      </c>
      <c r="O207" s="11">
        <v>4395</v>
      </c>
      <c r="P207" s="11" t="s">
        <v>434</v>
      </c>
      <c r="Q207" s="12" t="s">
        <v>435</v>
      </c>
      <c r="R207" s="14">
        <v>1.1890435167126152</v>
      </c>
      <c r="S207" s="14">
        <v>1.0234411451444221</v>
      </c>
      <c r="T207" s="14">
        <v>0.88365413638551316</v>
      </c>
      <c r="U207" s="14">
        <v>0.33368338342687143</v>
      </c>
      <c r="V207" s="14">
        <v>0.20852591281119331</v>
      </c>
      <c r="W207" s="14">
        <v>0.65958435657874281</v>
      </c>
      <c r="X207" s="14">
        <v>0.48993085816615489</v>
      </c>
      <c r="Y207" s="15">
        <v>12970.531388867188</v>
      </c>
      <c r="Z207" s="15">
        <v>15422.526256250001</v>
      </c>
      <c r="AA207" s="15">
        <v>13274.575497753907</v>
      </c>
      <c r="AB207" s="15">
        <v>11461.463712890625</v>
      </c>
      <c r="AC207" s="15">
        <v>4328.050798681641</v>
      </c>
      <c r="AD207" s="47">
        <v>1</v>
      </c>
      <c r="AE207" s="49">
        <v>28.82</v>
      </c>
      <c r="AF207" s="46">
        <v>1</v>
      </c>
      <c r="AG207" s="46">
        <v>4395</v>
      </c>
      <c r="AH207" s="61">
        <v>1.1890435167126152</v>
      </c>
      <c r="AI207" s="61">
        <v>0.33368338342687143</v>
      </c>
      <c r="AJ207" s="61">
        <v>0.48993085816615489</v>
      </c>
      <c r="AK207" s="62">
        <v>13274.575497753907</v>
      </c>
      <c r="AL207" s="15">
        <v>2704.6918975097656</v>
      </c>
      <c r="AM207" s="42">
        <f t="shared" si="18"/>
        <v>6.7834394904458598E-3</v>
      </c>
      <c r="AN207" s="192">
        <f t="shared" si="19"/>
        <v>1.1470579247447745E-4</v>
      </c>
      <c r="AO207" s="42">
        <f t="shared" si="20"/>
        <v>1.6909680205157707E-2</v>
      </c>
      <c r="AP207" s="42">
        <f t="shared" si="21"/>
        <v>147.41784037558685</v>
      </c>
      <c r="AQ207" s="42">
        <f t="shared" si="22"/>
        <v>8717.9555489536797</v>
      </c>
      <c r="AR207" s="42">
        <f t="shared" si="23"/>
        <v>59.137723946724009</v>
      </c>
      <c r="AS207" s="13">
        <v>-0.12985877696702663</v>
      </c>
      <c r="AT207" s="13">
        <v>39.412248333333331</v>
      </c>
      <c r="AU207" s="11">
        <v>3183</v>
      </c>
      <c r="AV207" s="11">
        <v>3183</v>
      </c>
      <c r="AW207" s="9" t="s">
        <v>286</v>
      </c>
      <c r="AX207" s="9" t="s">
        <v>195</v>
      </c>
      <c r="AY207" s="10" t="s">
        <v>267</v>
      </c>
      <c r="AZ207" s="10" t="s">
        <v>0</v>
      </c>
    </row>
    <row r="208" spans="1:52" ht="15.75" customHeight="1" collapsed="1">
      <c r="A208" s="17" t="s">
        <v>560</v>
      </c>
      <c r="B208" s="3">
        <v>1.87</v>
      </c>
      <c r="C208" s="4">
        <v>3</v>
      </c>
      <c r="D208" s="4">
        <v>1</v>
      </c>
      <c r="E208" s="4">
        <v>589</v>
      </c>
      <c r="F208" s="5">
        <v>67.843076784660141</v>
      </c>
      <c r="G208" s="6">
        <v>7.21044921875</v>
      </c>
      <c r="H208" s="6">
        <v>89.443333333333328</v>
      </c>
      <c r="I208" s="7">
        <v>1.1877157206658684</v>
      </c>
      <c r="J208" s="8">
        <v>3</v>
      </c>
      <c r="K208" s="5">
        <v>1.0782037523674544</v>
      </c>
      <c r="L208" s="7">
        <v>1.4683058078235343</v>
      </c>
      <c r="M208" s="8">
        <v>3</v>
      </c>
      <c r="N208" s="5">
        <v>5.7848687987580405</v>
      </c>
      <c r="O208" s="7">
        <v>1.1687411001883488</v>
      </c>
      <c r="P208" s="8">
        <v>3</v>
      </c>
      <c r="Q208" s="5">
        <v>1.5854202901060006</v>
      </c>
      <c r="R208" s="7">
        <v>0.45315491486527976</v>
      </c>
      <c r="S208" s="8">
        <v>3</v>
      </c>
      <c r="T208" s="5">
        <v>6.846307305247719</v>
      </c>
      <c r="U208" s="7">
        <v>5.2323762935513426E-2</v>
      </c>
      <c r="V208" s="8">
        <v>3</v>
      </c>
      <c r="W208" s="5">
        <v>54.388111033742113</v>
      </c>
      <c r="X208" s="7">
        <v>0.78744890267537837</v>
      </c>
      <c r="Y208" s="8">
        <v>3</v>
      </c>
      <c r="Z208" s="5">
        <v>40.354217601815819</v>
      </c>
      <c r="AA208" s="7">
        <v>0.53535918330061738</v>
      </c>
      <c r="AB208" s="8">
        <v>3</v>
      </c>
      <c r="AC208" s="5">
        <v>17.722323515658605</v>
      </c>
      <c r="AD208" s="47">
        <v>1</v>
      </c>
      <c r="AE208" s="48">
        <v>1.1877157206658684</v>
      </c>
      <c r="AF208" s="48">
        <v>1.4683058078235343</v>
      </c>
      <c r="AG208" s="48">
        <v>1.1687411001883488</v>
      </c>
      <c r="AH208" s="61">
        <v>0.45315491486527976</v>
      </c>
      <c r="AI208" s="61">
        <v>5.2323762935513426E-2</v>
      </c>
      <c r="AJ208" s="61">
        <v>0.78744890267537837</v>
      </c>
      <c r="AK208" s="61">
        <v>0.53535918330061738</v>
      </c>
      <c r="AL208" s="2" t="s">
        <v>759</v>
      </c>
      <c r="AM208" s="42">
        <f t="shared" si="18"/>
        <v>0.82960819317212153</v>
      </c>
      <c r="AN208" s="192">
        <f t="shared" si="19"/>
        <v>0.38212548226739956</v>
      </c>
      <c r="AO208" s="42">
        <f t="shared" si="20"/>
        <v>0.46060958101955335</v>
      </c>
      <c r="AP208" s="42">
        <f t="shared" si="21"/>
        <v>1.205388288387512</v>
      </c>
      <c r="AQ208" s="42">
        <f t="shared" si="22"/>
        <v>2.6169414142871297</v>
      </c>
      <c r="AR208" s="42">
        <f t="shared" si="23"/>
        <v>2.1710360383440421</v>
      </c>
      <c r="AS208" s="18"/>
      <c r="AT208" s="108">
        <f>1/AM208</f>
        <v>1.205388288387512</v>
      </c>
      <c r="AU208" s="108">
        <f>1/AN208</f>
        <v>2.6169414142871292</v>
      </c>
      <c r="AV208" s="18"/>
      <c r="AW208" s="18"/>
      <c r="AX208" s="18"/>
      <c r="AY208" s="18"/>
      <c r="AZ208" s="18"/>
    </row>
    <row r="209" spans="1:52" ht="15.75" hidden="1" customHeight="1" outlineLevel="1">
      <c r="B209" s="20" t="s">
        <v>0</v>
      </c>
      <c r="C209" s="20" t="s">
        <v>432</v>
      </c>
      <c r="D209" s="20" t="s">
        <v>424</v>
      </c>
      <c r="E209" s="20" t="s">
        <v>5</v>
      </c>
      <c r="F209" s="20" t="s">
        <v>4</v>
      </c>
      <c r="G209" s="20" t="s">
        <v>259</v>
      </c>
      <c r="H209" s="20" t="s">
        <v>289</v>
      </c>
      <c r="I209" s="20" t="s">
        <v>278</v>
      </c>
      <c r="J209" s="20" t="s">
        <v>271</v>
      </c>
      <c r="K209" s="20" t="s">
        <v>784</v>
      </c>
      <c r="L209" s="20" t="s">
        <v>429</v>
      </c>
      <c r="M209" s="20" t="s">
        <v>277</v>
      </c>
      <c r="N209" s="20" t="s">
        <v>276</v>
      </c>
      <c r="O209" s="20" t="s">
        <v>427</v>
      </c>
      <c r="P209" s="20" t="s">
        <v>425</v>
      </c>
      <c r="Q209" s="20" t="s">
        <v>426</v>
      </c>
      <c r="R209" s="20" t="s">
        <v>53</v>
      </c>
      <c r="S209" s="20" t="s">
        <v>57</v>
      </c>
      <c r="T209" s="20" t="s">
        <v>61</v>
      </c>
      <c r="U209" s="20" t="s">
        <v>65</v>
      </c>
      <c r="V209" s="20" t="s">
        <v>69</v>
      </c>
      <c r="W209" s="20" t="s">
        <v>73</v>
      </c>
      <c r="X209" s="20" t="s">
        <v>97</v>
      </c>
      <c r="Y209" s="20" t="s">
        <v>51</v>
      </c>
      <c r="Z209" s="20" t="s">
        <v>52</v>
      </c>
      <c r="AA209" s="20" t="s">
        <v>56</v>
      </c>
      <c r="AB209" s="20" t="s">
        <v>60</v>
      </c>
      <c r="AC209" s="20" t="s">
        <v>64</v>
      </c>
      <c r="AD209" s="47">
        <v>1</v>
      </c>
      <c r="AE209" s="53" t="s">
        <v>278</v>
      </c>
      <c r="AF209" s="53" t="s">
        <v>429</v>
      </c>
      <c r="AG209" s="53" t="s">
        <v>427</v>
      </c>
      <c r="AH209" s="63" t="s">
        <v>53</v>
      </c>
      <c r="AI209" s="63" t="s">
        <v>65</v>
      </c>
      <c r="AJ209" s="63" t="s">
        <v>97</v>
      </c>
      <c r="AK209" s="63" t="s">
        <v>56</v>
      </c>
      <c r="AL209" s="20" t="s">
        <v>68</v>
      </c>
      <c r="AM209" s="42" t="e">
        <f t="shared" si="18"/>
        <v>#VALUE!</v>
      </c>
      <c r="AN209" s="192" t="e">
        <f t="shared" si="19"/>
        <v>#VALUE!</v>
      </c>
      <c r="AO209" s="42" t="e">
        <f t="shared" si="20"/>
        <v>#VALUE!</v>
      </c>
      <c r="AP209" s="42" t="e">
        <f t="shared" si="21"/>
        <v>#VALUE!</v>
      </c>
      <c r="AQ209" s="42" t="e">
        <f t="shared" si="22"/>
        <v>#VALUE!</v>
      </c>
      <c r="AR209" s="42" t="e">
        <f t="shared" si="23"/>
        <v>#VALUE!</v>
      </c>
      <c r="AS209" s="20" t="s">
        <v>785</v>
      </c>
      <c r="AT209" s="20" t="s">
        <v>428</v>
      </c>
      <c r="AU209" s="20" t="s">
        <v>272</v>
      </c>
      <c r="AV209" s="20" t="s">
        <v>281</v>
      </c>
      <c r="AW209" s="20" t="s">
        <v>285</v>
      </c>
      <c r="AX209" s="20" t="s">
        <v>279</v>
      </c>
      <c r="AY209" s="20" t="s">
        <v>433</v>
      </c>
      <c r="AZ209" s="20" t="s">
        <v>260</v>
      </c>
    </row>
    <row r="210" spans="1:52" ht="15.75" hidden="1" customHeight="1" outlineLevel="1" collapsed="1">
      <c r="A210" s="18"/>
      <c r="B210" s="9" t="s">
        <v>275</v>
      </c>
      <c r="C210" s="10" t="s">
        <v>632</v>
      </c>
      <c r="D210" s="10" t="s">
        <v>560</v>
      </c>
      <c r="E210" s="11">
        <v>1</v>
      </c>
      <c r="F210" s="11">
        <v>1</v>
      </c>
      <c r="G210" s="9" t="s">
        <v>274</v>
      </c>
      <c r="H210" s="10" t="s">
        <v>372</v>
      </c>
      <c r="I210" s="12">
        <v>47.39</v>
      </c>
      <c r="J210" s="11">
        <v>1.2794628351772256E-3</v>
      </c>
      <c r="K210" s="13">
        <v>1</v>
      </c>
      <c r="L210" s="11">
        <v>1</v>
      </c>
      <c r="M210" s="12">
        <v>30</v>
      </c>
      <c r="N210" s="12">
        <v>21</v>
      </c>
      <c r="O210" s="11">
        <v>5105</v>
      </c>
      <c r="P210" s="11" t="s">
        <v>434</v>
      </c>
      <c r="Q210" s="12" t="s">
        <v>435</v>
      </c>
      <c r="R210" s="14">
        <v>1.1877157206658684</v>
      </c>
      <c r="S210" s="14">
        <v>1.5266793930777847</v>
      </c>
      <c r="T210" s="14">
        <v>1.2350503968351683</v>
      </c>
      <c r="U210" s="14">
        <v>0.45315491486527976</v>
      </c>
      <c r="V210" s="14">
        <v>3.7117928790032888E-2</v>
      </c>
      <c r="W210" s="14">
        <v>0.60595896036112606</v>
      </c>
      <c r="X210" s="14">
        <v>0.53535918330061738</v>
      </c>
      <c r="Y210" s="15">
        <v>13187.387066015624</v>
      </c>
      <c r="Z210" s="15">
        <v>15662.8669328125</v>
      </c>
      <c r="AA210" s="15">
        <v>20132.912082226561</v>
      </c>
      <c r="AB210" s="15">
        <v>16287.087629101561</v>
      </c>
      <c r="AC210" s="15">
        <v>5975.9292631958015</v>
      </c>
      <c r="AD210" s="47">
        <v>1</v>
      </c>
      <c r="AE210" s="49">
        <v>47.39</v>
      </c>
      <c r="AF210" s="46">
        <v>1</v>
      </c>
      <c r="AG210" s="46">
        <v>5105</v>
      </c>
      <c r="AH210" s="61">
        <v>1.1877157206658684</v>
      </c>
      <c r="AI210" s="61">
        <v>0.45315491486527976</v>
      </c>
      <c r="AJ210" s="61">
        <v>0.53535918330061738</v>
      </c>
      <c r="AK210" s="62">
        <v>20132.912082226561</v>
      </c>
      <c r="AL210" s="15">
        <v>489.48849404296868</v>
      </c>
      <c r="AM210" s="42">
        <f t="shared" si="18"/>
        <v>9.4770857814336085E-3</v>
      </c>
      <c r="AN210" s="192">
        <f t="shared" si="19"/>
        <v>8.1499735219526062E-5</v>
      </c>
      <c r="AO210" s="42">
        <f t="shared" si="20"/>
        <v>8.5996620795804925E-3</v>
      </c>
      <c r="AP210" s="42">
        <f t="shared" si="21"/>
        <v>105.51766893986361</v>
      </c>
      <c r="AQ210" s="42">
        <f t="shared" si="22"/>
        <v>12269.978513505841</v>
      </c>
      <c r="AR210" s="42">
        <f t="shared" si="23"/>
        <v>116.28363890884208</v>
      </c>
      <c r="AS210" s="35">
        <v>0.11997571549854325</v>
      </c>
      <c r="AT210" s="35">
        <v>46.183458333333334</v>
      </c>
      <c r="AU210" s="38">
        <v>4024</v>
      </c>
      <c r="AV210" s="38">
        <v>4024</v>
      </c>
      <c r="AW210" s="39" t="s">
        <v>286</v>
      </c>
      <c r="AX210" s="39" t="s">
        <v>28</v>
      </c>
      <c r="AY210" s="40" t="s">
        <v>267</v>
      </c>
      <c r="AZ210" s="40" t="s">
        <v>0</v>
      </c>
    </row>
    <row r="211" spans="1:52" hidden="1" outlineLevel="1">
      <c r="B211" s="19" t="s">
        <v>275</v>
      </c>
      <c r="C211" s="22" t="s">
        <v>632</v>
      </c>
      <c r="D211" s="22" t="s">
        <v>560</v>
      </c>
      <c r="E211" s="24">
        <v>1</v>
      </c>
      <c r="F211" s="24">
        <v>1</v>
      </c>
      <c r="G211" s="19" t="s">
        <v>274</v>
      </c>
      <c r="H211" s="22" t="s">
        <v>372</v>
      </c>
      <c r="I211" s="27">
        <v>40.78</v>
      </c>
      <c r="J211" s="24">
        <v>5.4439536637765819E-3</v>
      </c>
      <c r="K211" s="31">
        <v>1</v>
      </c>
      <c r="L211" s="24">
        <v>1</v>
      </c>
      <c r="M211" s="27">
        <v>29</v>
      </c>
      <c r="N211" s="27">
        <v>16</v>
      </c>
      <c r="O211" s="24">
        <v>5127</v>
      </c>
      <c r="P211" s="24" t="s">
        <v>434</v>
      </c>
      <c r="Q211" s="27" t="s">
        <v>435</v>
      </c>
      <c r="R211" s="32">
        <v>1.1963844774046479</v>
      </c>
      <c r="S211" s="32">
        <v>1.4683058078235343</v>
      </c>
      <c r="T211" s="32">
        <v>1.1687411001883488</v>
      </c>
      <c r="U211" s="32">
        <v>0.47454563036517239</v>
      </c>
      <c r="V211" s="32">
        <v>0.1123260337851891</v>
      </c>
      <c r="W211" s="32">
        <v>1.072136485093615</v>
      </c>
      <c r="X211" s="32">
        <v>0.60277884433607498</v>
      </c>
      <c r="Y211" s="33">
        <v>3634.8914118652342</v>
      </c>
      <c r="Z211" s="33">
        <v>4348.7276622070312</v>
      </c>
      <c r="AA211" s="33">
        <v>5337.1321708496098</v>
      </c>
      <c r="AB211" s="33">
        <v>4248.2469877685544</v>
      </c>
      <c r="AC211" s="33">
        <v>1724.921836352539</v>
      </c>
      <c r="AD211" s="47">
        <v>1</v>
      </c>
      <c r="AE211" s="54">
        <v>40.78</v>
      </c>
      <c r="AF211" s="55">
        <v>1</v>
      </c>
      <c r="AG211" s="55">
        <v>5127</v>
      </c>
      <c r="AH211" s="64">
        <v>1.1963844774046479</v>
      </c>
      <c r="AI211" s="64">
        <v>0.47454563036517239</v>
      </c>
      <c r="AJ211" s="64">
        <v>0.60277884433607498</v>
      </c>
      <c r="AK211" s="65">
        <v>5337.1321708496098</v>
      </c>
      <c r="AL211" s="33">
        <v>408.292935534668</v>
      </c>
      <c r="AM211" s="42">
        <f t="shared" si="18"/>
        <v>8.1474258970358811E-3</v>
      </c>
      <c r="AN211" s="192">
        <f t="shared" si="19"/>
        <v>3.1304104147502265E-4</v>
      </c>
      <c r="AO211" s="42">
        <f t="shared" si="20"/>
        <v>3.842207900152983E-2</v>
      </c>
      <c r="AP211" s="42">
        <f t="shared" si="21"/>
        <v>122.73815222594543</v>
      </c>
      <c r="AQ211" s="42">
        <f t="shared" si="22"/>
        <v>3194.4693107590156</v>
      </c>
      <c r="AR211" s="42">
        <f t="shared" si="23"/>
        <v>26.026701989764366</v>
      </c>
      <c r="AS211" s="31">
        <v>0.94106354827782523</v>
      </c>
      <c r="AT211" s="31">
        <v>46.431461666666664</v>
      </c>
      <c r="AU211" s="24">
        <v>4053</v>
      </c>
      <c r="AV211" s="24">
        <v>4053</v>
      </c>
      <c r="AW211" s="19" t="s">
        <v>286</v>
      </c>
      <c r="AX211" s="19" t="s">
        <v>100</v>
      </c>
      <c r="AY211" s="22" t="s">
        <v>267</v>
      </c>
      <c r="AZ211" s="22" t="s">
        <v>0</v>
      </c>
    </row>
    <row r="212" spans="1:52" ht="15.75" hidden="1" customHeight="1" outlineLevel="1">
      <c r="B212" s="9" t="s">
        <v>275</v>
      </c>
      <c r="C212" s="10" t="s">
        <v>632</v>
      </c>
      <c r="D212" s="10" t="s">
        <v>560</v>
      </c>
      <c r="E212" s="11">
        <v>1</v>
      </c>
      <c r="F212" s="11">
        <v>1</v>
      </c>
      <c r="G212" s="9" t="s">
        <v>274</v>
      </c>
      <c r="H212" s="10" t="s">
        <v>372</v>
      </c>
      <c r="I212" s="12">
        <v>35.94</v>
      </c>
      <c r="J212" s="11">
        <v>1.6579864944328636E-2</v>
      </c>
      <c r="K212" s="13">
        <v>1</v>
      </c>
      <c r="L212" s="11">
        <v>1</v>
      </c>
      <c r="M212" s="12">
        <v>29</v>
      </c>
      <c r="N212" s="12">
        <v>15</v>
      </c>
      <c r="O212" s="11">
        <v>5077</v>
      </c>
      <c r="P212" s="11" t="s">
        <v>434</v>
      </c>
      <c r="Q212" s="12" t="s">
        <v>435</v>
      </c>
      <c r="R212" s="14">
        <v>1.1375836133736301</v>
      </c>
      <c r="S212" s="14">
        <v>1.4010074457549873</v>
      </c>
      <c r="T212" s="14">
        <v>1.1563105144557533</v>
      </c>
      <c r="U212" s="14">
        <v>0.35198693480240978</v>
      </c>
      <c r="V212" s="14">
        <v>5.2323762935513426E-2</v>
      </c>
      <c r="W212" s="14">
        <v>0.78744890267537837</v>
      </c>
      <c r="X212" s="14">
        <v>0.47235265652680963</v>
      </c>
      <c r="Y212" s="15">
        <v>6080.6189898925777</v>
      </c>
      <c r="Z212" s="15">
        <v>6917.2125220703119</v>
      </c>
      <c r="AA212" s="15">
        <v>8518.9924796386713</v>
      </c>
      <c r="AB212" s="15">
        <v>7031.0836724121091</v>
      </c>
      <c r="AC212" s="15">
        <v>2140.2984399536135</v>
      </c>
      <c r="AD212" s="47">
        <v>1</v>
      </c>
      <c r="AE212" s="49">
        <v>35.94</v>
      </c>
      <c r="AF212" s="46">
        <v>1</v>
      </c>
      <c r="AG212" s="46">
        <v>5077</v>
      </c>
      <c r="AH212" s="61">
        <v>1.1375836133736301</v>
      </c>
      <c r="AI212" s="61">
        <v>0.35198693480240978</v>
      </c>
      <c r="AJ212" s="61">
        <v>0.47235265652680963</v>
      </c>
      <c r="AK212" s="62">
        <v>8518.9924796386713</v>
      </c>
      <c r="AL212" s="15">
        <v>318.16086652832035</v>
      </c>
      <c r="AM212" s="42">
        <f t="shared" si="18"/>
        <v>7.2745175265852696E-3</v>
      </c>
      <c r="AN212" s="192">
        <f t="shared" si="19"/>
        <v>1.7484320641003692E-4</v>
      </c>
      <c r="AO212" s="42">
        <f t="shared" si="20"/>
        <v>2.4035024422040269E-2</v>
      </c>
      <c r="AP212" s="42">
        <f t="shared" si="21"/>
        <v>137.46616134271792</v>
      </c>
      <c r="AQ212" s="42">
        <f t="shared" si="22"/>
        <v>5719.4100962369148</v>
      </c>
      <c r="AR212" s="42">
        <f t="shared" si="23"/>
        <v>41.605948986804179</v>
      </c>
      <c r="AS212" s="13">
        <v>1.2489711379433626</v>
      </c>
      <c r="AT212" s="13">
        <v>45.874793333333336</v>
      </c>
      <c r="AU212" s="11">
        <v>3988</v>
      </c>
      <c r="AV212" s="11">
        <v>3988</v>
      </c>
      <c r="AW212" s="9" t="s">
        <v>286</v>
      </c>
      <c r="AX212" s="9" t="s">
        <v>7</v>
      </c>
      <c r="AY212" s="10" t="s">
        <v>267</v>
      </c>
      <c r="AZ212" s="10" t="s">
        <v>0</v>
      </c>
    </row>
    <row r="213" spans="1:52" ht="15.75" customHeight="1" collapsed="1">
      <c r="A213" s="17" t="s">
        <v>549</v>
      </c>
      <c r="B213" s="3">
        <v>1.8</v>
      </c>
      <c r="C213" s="4">
        <v>1</v>
      </c>
      <c r="D213" s="4">
        <v>1</v>
      </c>
      <c r="E213" s="4">
        <v>555</v>
      </c>
      <c r="F213" s="5">
        <v>61.617155364660086</v>
      </c>
      <c r="G213" s="6">
        <v>6.49365234375</v>
      </c>
      <c r="H213" s="6">
        <v>41.29</v>
      </c>
      <c r="I213" s="7">
        <v>1.2691245752303704</v>
      </c>
      <c r="J213" s="8">
        <v>1</v>
      </c>
      <c r="K213" s="5"/>
      <c r="L213" s="7">
        <v>1.286709625064371</v>
      </c>
      <c r="M213" s="8">
        <v>1</v>
      </c>
      <c r="N213" s="5"/>
      <c r="O213" s="7">
        <v>1.2422743867424551</v>
      </c>
      <c r="P213" s="8">
        <v>1</v>
      </c>
      <c r="Q213" s="5"/>
      <c r="R213" s="7">
        <v>0.18702494566316796</v>
      </c>
      <c r="S213" s="8">
        <v>1</v>
      </c>
      <c r="T213" s="5"/>
      <c r="U213" s="7">
        <v>6.8288919171823739E-2</v>
      </c>
      <c r="V213" s="8">
        <v>1</v>
      </c>
      <c r="W213" s="5"/>
      <c r="X213" s="7">
        <v>0.36087843443793149</v>
      </c>
      <c r="Y213" s="8">
        <v>1</v>
      </c>
      <c r="Z213" s="5"/>
      <c r="AA213" s="7">
        <v>0.25159919383445012</v>
      </c>
      <c r="AB213" s="8">
        <v>1</v>
      </c>
      <c r="AC213" s="5"/>
      <c r="AD213" s="47">
        <v>1</v>
      </c>
      <c r="AE213" s="48">
        <v>1.2691245752303704</v>
      </c>
      <c r="AF213" s="48">
        <v>1.286709625064371</v>
      </c>
      <c r="AG213" s="48">
        <v>1.2422743867424551</v>
      </c>
      <c r="AH213" s="61">
        <v>0.18702494566316796</v>
      </c>
      <c r="AI213" s="61">
        <v>6.8288919171823739E-2</v>
      </c>
      <c r="AJ213" s="61">
        <v>0.36087843443793149</v>
      </c>
      <c r="AK213" s="61">
        <v>0.25159919383445012</v>
      </c>
      <c r="AL213" s="2" t="s">
        <v>273</v>
      </c>
      <c r="AM213" s="42">
        <f t="shared" si="18"/>
        <v>0.89724749727033681</v>
      </c>
      <c r="AN213" s="192">
        <f t="shared" si="19"/>
        <v>0.41685418870752333</v>
      </c>
      <c r="AO213" s="42">
        <f t="shared" si="20"/>
        <v>0.46459220000691398</v>
      </c>
      <c r="AP213" s="42">
        <f t="shared" si="21"/>
        <v>1.114519687201428</v>
      </c>
      <c r="AQ213" s="42">
        <f t="shared" si="22"/>
        <v>2.3989203589402535</v>
      </c>
      <c r="AR213" s="42">
        <f t="shared" si="23"/>
        <v>2.1524252882100008</v>
      </c>
      <c r="AS213" s="18"/>
      <c r="AT213" s="108">
        <f>1/AM213</f>
        <v>1.114519687201428</v>
      </c>
      <c r="AU213" s="108">
        <f>1/AN213</f>
        <v>2.3989203589402535</v>
      </c>
      <c r="AV213" s="18"/>
      <c r="AW213" s="18"/>
      <c r="AX213" s="18"/>
      <c r="AY213" s="18"/>
      <c r="AZ213" s="18"/>
    </row>
    <row r="214" spans="1:52" ht="15.75" hidden="1" customHeight="1" outlineLevel="1">
      <c r="B214" s="20" t="s">
        <v>0</v>
      </c>
      <c r="C214" s="20" t="s">
        <v>432</v>
      </c>
      <c r="D214" s="20" t="s">
        <v>424</v>
      </c>
      <c r="E214" s="20" t="s">
        <v>5</v>
      </c>
      <c r="F214" s="20" t="s">
        <v>4</v>
      </c>
      <c r="G214" s="20" t="s">
        <v>259</v>
      </c>
      <c r="H214" s="20" t="s">
        <v>289</v>
      </c>
      <c r="I214" s="20" t="s">
        <v>278</v>
      </c>
      <c r="J214" s="20" t="s">
        <v>271</v>
      </c>
      <c r="K214" s="20" t="s">
        <v>784</v>
      </c>
      <c r="L214" s="20" t="s">
        <v>429</v>
      </c>
      <c r="M214" s="20" t="s">
        <v>277</v>
      </c>
      <c r="N214" s="20" t="s">
        <v>276</v>
      </c>
      <c r="O214" s="20" t="s">
        <v>427</v>
      </c>
      <c r="P214" s="20" t="s">
        <v>425</v>
      </c>
      <c r="Q214" s="20" t="s">
        <v>426</v>
      </c>
      <c r="R214" s="20" t="s">
        <v>53</v>
      </c>
      <c r="S214" s="20" t="s">
        <v>57</v>
      </c>
      <c r="T214" s="20" t="s">
        <v>61</v>
      </c>
      <c r="U214" s="20" t="s">
        <v>65</v>
      </c>
      <c r="V214" s="20" t="s">
        <v>69</v>
      </c>
      <c r="W214" s="20" t="s">
        <v>73</v>
      </c>
      <c r="X214" s="20" t="s">
        <v>97</v>
      </c>
      <c r="Y214" s="20" t="s">
        <v>51</v>
      </c>
      <c r="Z214" s="20" t="s">
        <v>52</v>
      </c>
      <c r="AA214" s="20" t="s">
        <v>56</v>
      </c>
      <c r="AB214" s="20" t="s">
        <v>60</v>
      </c>
      <c r="AC214" s="20" t="s">
        <v>64</v>
      </c>
      <c r="AD214" s="47">
        <v>1</v>
      </c>
      <c r="AE214" s="53" t="s">
        <v>278</v>
      </c>
      <c r="AF214" s="53" t="s">
        <v>429</v>
      </c>
      <c r="AG214" s="53" t="s">
        <v>427</v>
      </c>
      <c r="AH214" s="63" t="s">
        <v>53</v>
      </c>
      <c r="AI214" s="63" t="s">
        <v>65</v>
      </c>
      <c r="AJ214" s="63" t="s">
        <v>97</v>
      </c>
      <c r="AK214" s="63" t="s">
        <v>56</v>
      </c>
      <c r="AL214" s="20" t="s">
        <v>68</v>
      </c>
      <c r="AM214" s="42" t="e">
        <f t="shared" si="18"/>
        <v>#VALUE!</v>
      </c>
      <c r="AN214" s="192" t="e">
        <f t="shared" si="19"/>
        <v>#VALUE!</v>
      </c>
      <c r="AO214" s="42" t="e">
        <f t="shared" si="20"/>
        <v>#VALUE!</v>
      </c>
      <c r="AP214" s="42" t="e">
        <f t="shared" si="21"/>
        <v>#VALUE!</v>
      </c>
      <c r="AQ214" s="42" t="e">
        <f t="shared" si="22"/>
        <v>#VALUE!</v>
      </c>
      <c r="AR214" s="42" t="e">
        <f t="shared" si="23"/>
        <v>#VALUE!</v>
      </c>
      <c r="AS214" s="20" t="s">
        <v>785</v>
      </c>
      <c r="AT214" s="20" t="s">
        <v>428</v>
      </c>
      <c r="AU214" s="20" t="s">
        <v>272</v>
      </c>
      <c r="AV214" s="20" t="s">
        <v>281</v>
      </c>
      <c r="AW214" s="20" t="s">
        <v>285</v>
      </c>
      <c r="AX214" s="20" t="s">
        <v>279</v>
      </c>
      <c r="AY214" s="20" t="s">
        <v>433</v>
      </c>
      <c r="AZ214" s="20" t="s">
        <v>260</v>
      </c>
    </row>
    <row r="215" spans="1:52" ht="15.75" hidden="1" customHeight="1" outlineLevel="1">
      <c r="B215" s="9" t="s">
        <v>275</v>
      </c>
      <c r="C215" s="10" t="s">
        <v>753</v>
      </c>
      <c r="D215" s="10" t="s">
        <v>549</v>
      </c>
      <c r="E215" s="11">
        <v>1</v>
      </c>
      <c r="F215" s="11">
        <v>1</v>
      </c>
      <c r="G215" s="9" t="s">
        <v>274</v>
      </c>
      <c r="H215" s="10" t="s">
        <v>353</v>
      </c>
      <c r="I215" s="12">
        <v>41.29</v>
      </c>
      <c r="J215" s="11">
        <v>3.4587540869091445E-3</v>
      </c>
      <c r="K215" s="13">
        <v>1</v>
      </c>
      <c r="L215" s="11">
        <v>1</v>
      </c>
      <c r="M215" s="12">
        <v>28</v>
      </c>
      <c r="N215" s="12"/>
      <c r="O215" s="11">
        <v>4826</v>
      </c>
      <c r="P215" s="11" t="s">
        <v>434</v>
      </c>
      <c r="Q215" s="12" t="s">
        <v>435</v>
      </c>
      <c r="R215" s="14">
        <v>1.2691245752303704</v>
      </c>
      <c r="S215" s="14">
        <v>1.286709625064371</v>
      </c>
      <c r="T215" s="14">
        <v>1.2422743867424551</v>
      </c>
      <c r="U215" s="14">
        <v>0.18702494566316796</v>
      </c>
      <c r="V215" s="14">
        <v>6.8288919171823739E-2</v>
      </c>
      <c r="W215" s="14">
        <v>0.36087843443793149</v>
      </c>
      <c r="X215" s="14">
        <v>0.25159919383445012</v>
      </c>
      <c r="Y215" s="15">
        <v>10816.104776464843</v>
      </c>
      <c r="Z215" s="15">
        <v>13726.984380078124</v>
      </c>
      <c r="AA215" s="15">
        <v>13917.186121582032</v>
      </c>
      <c r="AB215" s="15">
        <v>13436.569928125002</v>
      </c>
      <c r="AC215" s="15">
        <v>2022.8814081054688</v>
      </c>
      <c r="AD215" s="47">
        <v>1</v>
      </c>
      <c r="AE215" s="49">
        <v>41.29</v>
      </c>
      <c r="AF215" s="46">
        <v>1</v>
      </c>
      <c r="AG215" s="46">
        <v>4826</v>
      </c>
      <c r="AH215" s="61">
        <v>1.2691245752303704</v>
      </c>
      <c r="AI215" s="61">
        <v>0.18702494566316796</v>
      </c>
      <c r="AJ215" s="61">
        <v>0.25159919383445012</v>
      </c>
      <c r="AK215" s="62">
        <v>13917.186121582032</v>
      </c>
      <c r="AL215" s="15">
        <v>738.62010483398433</v>
      </c>
      <c r="AM215" s="42">
        <f t="shared" si="18"/>
        <v>8.7611352807126577E-3</v>
      </c>
      <c r="AN215" s="192">
        <f t="shared" si="19"/>
        <v>1.046277016005473E-4</v>
      </c>
      <c r="AO215" s="42">
        <f t="shared" si="20"/>
        <v>1.1942253857314775E-2</v>
      </c>
      <c r="AP215" s="42">
        <f t="shared" si="21"/>
        <v>114.14045873729015</v>
      </c>
      <c r="AQ215" s="42">
        <f t="shared" si="22"/>
        <v>9557.698245325586</v>
      </c>
      <c r="AR215" s="42">
        <f t="shared" si="23"/>
        <v>83.736287299527447</v>
      </c>
      <c r="AS215" s="13">
        <v>1.6306383525080022</v>
      </c>
      <c r="AT215" s="13">
        <v>43.339436666666664</v>
      </c>
      <c r="AU215" s="11">
        <v>3684</v>
      </c>
      <c r="AV215" s="11">
        <v>3684</v>
      </c>
      <c r="AW215" s="9" t="s">
        <v>286</v>
      </c>
      <c r="AX215" s="9" t="s">
        <v>216</v>
      </c>
      <c r="AY215" s="10" t="s">
        <v>267</v>
      </c>
      <c r="AZ215" s="10" t="s">
        <v>0</v>
      </c>
    </row>
    <row r="216" spans="1:52" s="136" customFormat="1" ht="15.75" customHeight="1" collapsed="1">
      <c r="A216" s="166" t="s">
        <v>590</v>
      </c>
      <c r="B216" s="167">
        <v>2.72</v>
      </c>
      <c r="C216" s="168">
        <v>1</v>
      </c>
      <c r="D216" s="168">
        <v>1</v>
      </c>
      <c r="E216" s="168">
        <v>405</v>
      </c>
      <c r="F216" s="169">
        <v>44.634539044659995</v>
      </c>
      <c r="G216" s="170">
        <v>7.00537109375</v>
      </c>
      <c r="H216" s="170">
        <v>28.81</v>
      </c>
      <c r="I216" s="171">
        <v>1.0791418796829593</v>
      </c>
      <c r="J216" s="172">
        <v>1</v>
      </c>
      <c r="K216" s="169"/>
      <c r="L216" s="171">
        <v>1.3774788271372826</v>
      </c>
      <c r="M216" s="172">
        <v>1</v>
      </c>
      <c r="N216" s="169"/>
      <c r="O216" s="171">
        <v>1.2171723843475883</v>
      </c>
      <c r="P216" s="172">
        <v>1</v>
      </c>
      <c r="Q216" s="169"/>
      <c r="R216" s="171">
        <v>0.27238147680281705</v>
      </c>
      <c r="S216" s="172">
        <v>1</v>
      </c>
      <c r="T216" s="169"/>
      <c r="U216" s="171">
        <v>0.16152302444624275</v>
      </c>
      <c r="V216" s="172">
        <v>1</v>
      </c>
      <c r="W216" s="169"/>
      <c r="X216" s="171">
        <v>0.74701390470414297</v>
      </c>
      <c r="Y216" s="172">
        <v>1</v>
      </c>
      <c r="Z216" s="169"/>
      <c r="AA216" s="171">
        <v>0.39688876931344774</v>
      </c>
      <c r="AB216" s="172">
        <v>1</v>
      </c>
      <c r="AC216" s="169"/>
      <c r="AD216" s="138">
        <v>1</v>
      </c>
      <c r="AE216" s="173">
        <v>1.0791418796829593</v>
      </c>
      <c r="AF216" s="173">
        <v>1.3774788271372826</v>
      </c>
      <c r="AG216" s="173">
        <v>1.2171723843475883</v>
      </c>
      <c r="AH216" s="151">
        <v>0.27238147680281705</v>
      </c>
      <c r="AI216" s="151">
        <v>0.16152302444624275</v>
      </c>
      <c r="AJ216" s="151">
        <v>0.74701390470414297</v>
      </c>
      <c r="AK216" s="151">
        <v>0.39688876931344774</v>
      </c>
      <c r="AL216" s="174" t="s">
        <v>792</v>
      </c>
      <c r="AM216" s="141">
        <f t="shared" si="18"/>
        <v>0.80131844715001388</v>
      </c>
      <c r="AN216" s="191">
        <f t="shared" si="19"/>
        <v>0.37931942210180308</v>
      </c>
      <c r="AO216" s="141">
        <f t="shared" si="20"/>
        <v>0.47336913738963399</v>
      </c>
      <c r="AP216" s="141">
        <f t="shared" si="21"/>
        <v>1.2479433158647739</v>
      </c>
      <c r="AQ216" s="141">
        <f t="shared" si="22"/>
        <v>2.6363005470666789</v>
      </c>
      <c r="AR216" s="141">
        <f t="shared" si="23"/>
        <v>2.1125162605962036</v>
      </c>
      <c r="AS216" s="175"/>
      <c r="AT216" s="108">
        <f>1/AM216</f>
        <v>1.2479433158647739</v>
      </c>
      <c r="AU216" s="108">
        <f>1/AN216</f>
        <v>2.6363005470666789</v>
      </c>
      <c r="AV216" s="175"/>
      <c r="AW216" s="175"/>
      <c r="AX216" s="175"/>
      <c r="AY216" s="175"/>
      <c r="AZ216" s="175"/>
    </row>
    <row r="217" spans="1:52" ht="15.75" hidden="1" customHeight="1" outlineLevel="1">
      <c r="B217" s="20" t="s">
        <v>0</v>
      </c>
      <c r="C217" s="20" t="s">
        <v>432</v>
      </c>
      <c r="D217" s="20" t="s">
        <v>424</v>
      </c>
      <c r="E217" s="20" t="s">
        <v>5</v>
      </c>
      <c r="F217" s="20" t="s">
        <v>4</v>
      </c>
      <c r="G217" s="20" t="s">
        <v>259</v>
      </c>
      <c r="H217" s="20" t="s">
        <v>289</v>
      </c>
      <c r="I217" s="20" t="s">
        <v>278</v>
      </c>
      <c r="J217" s="20" t="s">
        <v>271</v>
      </c>
      <c r="K217" s="20" t="s">
        <v>784</v>
      </c>
      <c r="L217" s="20" t="s">
        <v>429</v>
      </c>
      <c r="M217" s="20" t="s">
        <v>277</v>
      </c>
      <c r="N217" s="20" t="s">
        <v>276</v>
      </c>
      <c r="O217" s="20" t="s">
        <v>427</v>
      </c>
      <c r="P217" s="20" t="s">
        <v>425</v>
      </c>
      <c r="Q217" s="20" t="s">
        <v>426</v>
      </c>
      <c r="R217" s="20" t="s">
        <v>53</v>
      </c>
      <c r="S217" s="20" t="s">
        <v>57</v>
      </c>
      <c r="T217" s="20" t="s">
        <v>61</v>
      </c>
      <c r="U217" s="20" t="s">
        <v>65</v>
      </c>
      <c r="V217" s="20" t="s">
        <v>69</v>
      </c>
      <c r="W217" s="20" t="s">
        <v>73</v>
      </c>
      <c r="X217" s="20" t="s">
        <v>97</v>
      </c>
      <c r="Y217" s="20" t="s">
        <v>51</v>
      </c>
      <c r="Z217" s="20" t="s">
        <v>52</v>
      </c>
      <c r="AA217" s="20" t="s">
        <v>56</v>
      </c>
      <c r="AB217" s="20" t="s">
        <v>60</v>
      </c>
      <c r="AC217" s="20" t="s">
        <v>64</v>
      </c>
      <c r="AD217" s="47">
        <v>1</v>
      </c>
      <c r="AE217" s="53" t="s">
        <v>278</v>
      </c>
      <c r="AF217" s="53" t="s">
        <v>429</v>
      </c>
      <c r="AG217" s="53" t="s">
        <v>427</v>
      </c>
      <c r="AH217" s="63" t="s">
        <v>53</v>
      </c>
      <c r="AI217" s="63" t="s">
        <v>65</v>
      </c>
      <c r="AJ217" s="63" t="s">
        <v>97</v>
      </c>
      <c r="AK217" s="63" t="s">
        <v>56</v>
      </c>
      <c r="AL217" s="20" t="s">
        <v>68</v>
      </c>
      <c r="AM217" s="42" t="e">
        <f t="shared" si="18"/>
        <v>#VALUE!</v>
      </c>
      <c r="AN217" s="192" t="e">
        <f t="shared" si="19"/>
        <v>#VALUE!</v>
      </c>
      <c r="AO217" s="42" t="e">
        <f t="shared" si="20"/>
        <v>#VALUE!</v>
      </c>
      <c r="AP217" s="42" t="e">
        <f t="shared" si="21"/>
        <v>#VALUE!</v>
      </c>
      <c r="AQ217" s="42" t="e">
        <f t="shared" si="22"/>
        <v>#VALUE!</v>
      </c>
      <c r="AR217" s="42" t="e">
        <f t="shared" si="23"/>
        <v>#VALUE!</v>
      </c>
      <c r="AS217" s="20" t="s">
        <v>785</v>
      </c>
      <c r="AT217" s="20" t="s">
        <v>428</v>
      </c>
      <c r="AU217" s="20" t="s">
        <v>272</v>
      </c>
      <c r="AV217" s="20" t="s">
        <v>281</v>
      </c>
      <c r="AW217" s="20" t="s">
        <v>285</v>
      </c>
      <c r="AX217" s="20" t="s">
        <v>279</v>
      </c>
      <c r="AY217" s="20" t="s">
        <v>433</v>
      </c>
      <c r="AZ217" s="20" t="s">
        <v>260</v>
      </c>
    </row>
    <row r="218" spans="1:52" ht="15.75" hidden="1" customHeight="1" outlineLevel="1">
      <c r="B218" s="9" t="s">
        <v>288</v>
      </c>
      <c r="C218" s="10" t="s">
        <v>484</v>
      </c>
      <c r="D218" s="10" t="s">
        <v>590</v>
      </c>
      <c r="E218" s="11">
        <v>4</v>
      </c>
      <c r="F218" s="11">
        <v>1</v>
      </c>
      <c r="G218" s="9" t="s">
        <v>274</v>
      </c>
      <c r="H218" s="10" t="s">
        <v>294</v>
      </c>
      <c r="I218" s="12">
        <v>28.81</v>
      </c>
      <c r="J218" s="11">
        <v>9.377553053530667E-2</v>
      </c>
      <c r="K218" s="13">
        <v>1</v>
      </c>
      <c r="L218" s="11">
        <v>1</v>
      </c>
      <c r="M218" s="12">
        <v>30</v>
      </c>
      <c r="N218" s="12">
        <v>26</v>
      </c>
      <c r="O218" s="11">
        <v>4863</v>
      </c>
      <c r="P218" s="11" t="s">
        <v>434</v>
      </c>
      <c r="Q218" s="12" t="s">
        <v>435</v>
      </c>
      <c r="R218" s="14">
        <v>1.0791418796829593</v>
      </c>
      <c r="S218" s="14">
        <v>1.3774788271372826</v>
      </c>
      <c r="T218" s="14">
        <v>1.2171723843475883</v>
      </c>
      <c r="U218" s="14">
        <v>0.27238147680281705</v>
      </c>
      <c r="V218" s="14">
        <v>0.16152302444624275</v>
      </c>
      <c r="W218" s="14">
        <v>0.74701390470414297</v>
      </c>
      <c r="X218" s="14">
        <v>0.39688876931344774</v>
      </c>
      <c r="Y218" s="15">
        <v>6302.6633460937501</v>
      </c>
      <c r="Z218" s="15">
        <v>6801.4679703124993</v>
      </c>
      <c r="AA218" s="15">
        <v>8681.78531381836</v>
      </c>
      <c r="AB218" s="15">
        <v>7671.4277727050785</v>
      </c>
      <c r="AC218" s="15">
        <v>1716.72875</v>
      </c>
      <c r="AD218" s="47">
        <v>1</v>
      </c>
      <c r="AE218" s="49">
        <v>28.81</v>
      </c>
      <c r="AF218" s="46">
        <v>1</v>
      </c>
      <c r="AG218" s="46">
        <v>4863</v>
      </c>
      <c r="AH218" s="61">
        <v>1.0791418796829593</v>
      </c>
      <c r="AI218" s="61">
        <v>0.27238147680281705</v>
      </c>
      <c r="AJ218" s="61">
        <v>0.39688876931344774</v>
      </c>
      <c r="AK218" s="62">
        <v>8681.78531381836</v>
      </c>
      <c r="AL218" s="15">
        <v>1018.025245727539</v>
      </c>
      <c r="AM218" s="42">
        <f t="shared" si="18"/>
        <v>6.1287006578947369E-3</v>
      </c>
      <c r="AN218" s="192">
        <f t="shared" si="19"/>
        <v>1.5566632039615139E-4</v>
      </c>
      <c r="AO218" s="42">
        <f t="shared" si="20"/>
        <v>2.5399563314554861E-2</v>
      </c>
      <c r="AP218" s="42">
        <f t="shared" si="21"/>
        <v>163.16672257631669</v>
      </c>
      <c r="AQ218" s="42">
        <f t="shared" si="22"/>
        <v>6423.9971591486492</v>
      </c>
      <c r="AR218" s="42">
        <f t="shared" si="23"/>
        <v>39.370755615588244</v>
      </c>
      <c r="AS218" s="13">
        <v>-10.68744659380234</v>
      </c>
      <c r="AT218" s="13">
        <v>43.650215000000003</v>
      </c>
      <c r="AU218" s="11">
        <v>3725</v>
      </c>
      <c r="AV218" s="11">
        <v>3725</v>
      </c>
      <c r="AW218" s="9" t="s">
        <v>286</v>
      </c>
      <c r="AX218" s="9" t="s">
        <v>7</v>
      </c>
      <c r="AY218" s="10" t="s">
        <v>267</v>
      </c>
      <c r="AZ218" s="10" t="s">
        <v>0</v>
      </c>
    </row>
    <row r="219" spans="1:52" ht="15.75" customHeight="1" collapsed="1">
      <c r="A219" s="17" t="s">
        <v>591</v>
      </c>
      <c r="B219" s="3">
        <v>3.13</v>
      </c>
      <c r="C219" s="4">
        <v>1</v>
      </c>
      <c r="D219" s="4">
        <v>1</v>
      </c>
      <c r="E219" s="4">
        <v>352</v>
      </c>
      <c r="F219" s="5">
        <v>39.124761224660006</v>
      </c>
      <c r="G219" s="6">
        <v>8.48486328125</v>
      </c>
      <c r="H219" s="6">
        <v>0</v>
      </c>
      <c r="I219" s="7">
        <v>0.70477899701927993</v>
      </c>
      <c r="J219" s="8">
        <v>1</v>
      </c>
      <c r="K219" s="5"/>
      <c r="L219" s="7">
        <v>0.74805561238038432</v>
      </c>
      <c r="M219" s="8">
        <v>1</v>
      </c>
      <c r="N219" s="5"/>
      <c r="O219" s="7">
        <v>0.71709213190094379</v>
      </c>
      <c r="P219" s="8">
        <v>1</v>
      </c>
      <c r="Q219" s="5"/>
      <c r="R219" s="7">
        <v>0.3485418029535009</v>
      </c>
      <c r="S219" s="8">
        <v>1</v>
      </c>
      <c r="T219" s="5"/>
      <c r="U219" s="7">
        <v>0.19839659884096811</v>
      </c>
      <c r="V219" s="8">
        <v>1</v>
      </c>
      <c r="W219" s="5"/>
      <c r="X219" s="7">
        <v>0.54185979783383709</v>
      </c>
      <c r="Y219" s="8">
        <v>1</v>
      </c>
      <c r="Z219" s="5"/>
      <c r="AA219" s="7">
        <v>0.44588176469135737</v>
      </c>
      <c r="AB219" s="8">
        <v>1</v>
      </c>
      <c r="AC219" s="5"/>
      <c r="AD219" s="47">
        <v>1</v>
      </c>
      <c r="AE219" s="48">
        <v>0.70477899701927993</v>
      </c>
      <c r="AF219" s="48">
        <v>0.74805561238038432</v>
      </c>
      <c r="AG219" s="48">
        <v>0.71709213190094379</v>
      </c>
      <c r="AH219" s="61">
        <v>0.3485418029535009</v>
      </c>
      <c r="AI219" s="61">
        <v>0.19839659884096811</v>
      </c>
      <c r="AJ219" s="61">
        <v>0.54185979783383709</v>
      </c>
      <c r="AK219" s="61">
        <v>0.44588176469135737</v>
      </c>
      <c r="AL219" s="2" t="s">
        <v>720</v>
      </c>
      <c r="AM219" s="42">
        <f t="shared" si="18"/>
        <v>1.1635543266358395</v>
      </c>
      <c r="AN219" s="192">
        <f t="shared" si="19"/>
        <v>0.55372622004100203</v>
      </c>
      <c r="AO219" s="42">
        <f t="shared" si="20"/>
        <v>0.47589202099568412</v>
      </c>
      <c r="AP219" s="42">
        <f t="shared" si="21"/>
        <v>0.85943559067953379</v>
      </c>
      <c r="AQ219" s="42">
        <f t="shared" si="22"/>
        <v>1.8059466281476657</v>
      </c>
      <c r="AR219" s="42">
        <f t="shared" si="23"/>
        <v>2.1013170128546221</v>
      </c>
      <c r="AS219" s="18"/>
      <c r="AT219" s="108">
        <f>1/AM219</f>
        <v>0.8594355906795339</v>
      </c>
      <c r="AU219" s="108">
        <f>1/AN219</f>
        <v>1.8059466281476657</v>
      </c>
      <c r="AV219" s="18"/>
      <c r="AW219" s="18"/>
      <c r="AX219" s="18"/>
      <c r="AY219" s="18"/>
      <c r="AZ219" s="18"/>
    </row>
    <row r="220" spans="1:52" ht="15.75" hidden="1" customHeight="1" outlineLevel="1">
      <c r="B220" s="20" t="s">
        <v>0</v>
      </c>
      <c r="C220" s="20" t="s">
        <v>432</v>
      </c>
      <c r="D220" s="20" t="s">
        <v>424</v>
      </c>
      <c r="E220" s="20" t="s">
        <v>5</v>
      </c>
      <c r="F220" s="20" t="s">
        <v>4</v>
      </c>
      <c r="G220" s="20" t="s">
        <v>259</v>
      </c>
      <c r="H220" s="20" t="s">
        <v>289</v>
      </c>
      <c r="I220" s="20" t="s">
        <v>278</v>
      </c>
      <c r="J220" s="20" t="s">
        <v>271</v>
      </c>
      <c r="K220" s="20" t="s">
        <v>784</v>
      </c>
      <c r="L220" s="20" t="s">
        <v>429</v>
      </c>
      <c r="M220" s="20" t="s">
        <v>277</v>
      </c>
      <c r="N220" s="20" t="s">
        <v>276</v>
      </c>
      <c r="O220" s="20" t="s">
        <v>427</v>
      </c>
      <c r="P220" s="20" t="s">
        <v>425</v>
      </c>
      <c r="Q220" s="20" t="s">
        <v>426</v>
      </c>
      <c r="R220" s="20" t="s">
        <v>53</v>
      </c>
      <c r="S220" s="20" t="s">
        <v>57</v>
      </c>
      <c r="T220" s="20" t="s">
        <v>61</v>
      </c>
      <c r="U220" s="20" t="s">
        <v>65</v>
      </c>
      <c r="V220" s="20" t="s">
        <v>69</v>
      </c>
      <c r="W220" s="20" t="s">
        <v>73</v>
      </c>
      <c r="X220" s="20" t="s">
        <v>97</v>
      </c>
      <c r="Y220" s="20" t="s">
        <v>51</v>
      </c>
      <c r="Z220" s="20" t="s">
        <v>52</v>
      </c>
      <c r="AA220" s="20" t="s">
        <v>56</v>
      </c>
      <c r="AB220" s="20" t="s">
        <v>60</v>
      </c>
      <c r="AC220" s="20" t="s">
        <v>64</v>
      </c>
      <c r="AD220" s="47">
        <v>1</v>
      </c>
      <c r="AE220" s="53" t="s">
        <v>278</v>
      </c>
      <c r="AF220" s="53" t="s">
        <v>429</v>
      </c>
      <c r="AG220" s="53" t="s">
        <v>427</v>
      </c>
      <c r="AH220" s="63" t="s">
        <v>53</v>
      </c>
      <c r="AI220" s="63" t="s">
        <v>65</v>
      </c>
      <c r="AJ220" s="63" t="s">
        <v>97</v>
      </c>
      <c r="AK220" s="63" t="s">
        <v>56</v>
      </c>
      <c r="AL220" s="20" t="s">
        <v>68</v>
      </c>
      <c r="AM220" s="42" t="e">
        <f t="shared" si="18"/>
        <v>#VALUE!</v>
      </c>
      <c r="AN220" s="192" t="e">
        <f t="shared" si="19"/>
        <v>#VALUE!</v>
      </c>
      <c r="AO220" s="42" t="e">
        <f t="shared" si="20"/>
        <v>#VALUE!</v>
      </c>
      <c r="AP220" s="42" t="e">
        <f t="shared" si="21"/>
        <v>#VALUE!</v>
      </c>
      <c r="AQ220" s="42" t="e">
        <f t="shared" si="22"/>
        <v>#VALUE!</v>
      </c>
      <c r="AR220" s="42" t="e">
        <f t="shared" si="23"/>
        <v>#VALUE!</v>
      </c>
      <c r="AS220" s="20" t="s">
        <v>785</v>
      </c>
      <c r="AT220" s="20" t="s">
        <v>428</v>
      </c>
      <c r="AU220" s="20" t="s">
        <v>272</v>
      </c>
      <c r="AV220" s="20" t="s">
        <v>281</v>
      </c>
      <c r="AW220" s="20" t="s">
        <v>285</v>
      </c>
      <c r="AX220" s="20" t="s">
        <v>279</v>
      </c>
      <c r="AY220" s="20" t="s">
        <v>433</v>
      </c>
      <c r="AZ220" s="20" t="s">
        <v>260</v>
      </c>
    </row>
    <row r="221" spans="1:52" ht="15.75" hidden="1" customHeight="1" outlineLevel="1">
      <c r="B221" s="9" t="s">
        <v>275</v>
      </c>
      <c r="C221" s="10" t="s">
        <v>696</v>
      </c>
      <c r="D221" s="10" t="s">
        <v>591</v>
      </c>
      <c r="E221" s="11">
        <v>3</v>
      </c>
      <c r="F221" s="11">
        <v>1</v>
      </c>
      <c r="G221" s="9" t="s">
        <v>274</v>
      </c>
      <c r="H221" s="10" t="s">
        <v>353</v>
      </c>
      <c r="I221" s="12">
        <v>30.84</v>
      </c>
      <c r="J221" s="11">
        <v>5.4970012271367261E-2</v>
      </c>
      <c r="K221" s="13">
        <v>1</v>
      </c>
      <c r="L221" s="11">
        <v>1</v>
      </c>
      <c r="M221" s="12">
        <v>29</v>
      </c>
      <c r="N221" s="12"/>
      <c r="O221" s="11">
        <v>4401</v>
      </c>
      <c r="P221" s="11" t="s">
        <v>434</v>
      </c>
      <c r="Q221" s="12" t="s">
        <v>435</v>
      </c>
      <c r="R221" s="14">
        <v>0.70477899701927993</v>
      </c>
      <c r="S221" s="14">
        <v>0.74805561238038432</v>
      </c>
      <c r="T221" s="14">
        <v>0.71709213190094379</v>
      </c>
      <c r="U221" s="14">
        <v>0.3485418029535009</v>
      </c>
      <c r="V221" s="14">
        <v>0.19839659884096811</v>
      </c>
      <c r="W221" s="14">
        <v>0.54185979783383709</v>
      </c>
      <c r="X221" s="14">
        <v>0.44588176469135737</v>
      </c>
      <c r="Y221" s="15">
        <v>7793.8240552246098</v>
      </c>
      <c r="Z221" s="15">
        <v>5492.9235005859373</v>
      </c>
      <c r="AA221" s="15">
        <v>5830.2138264160158</v>
      </c>
      <c r="AB221" s="15">
        <v>5588.8899074218743</v>
      </c>
      <c r="AC221" s="15">
        <v>2716.4734881103514</v>
      </c>
      <c r="AD221" s="47">
        <v>1</v>
      </c>
      <c r="AE221" s="49">
        <v>30.84</v>
      </c>
      <c r="AF221" s="46">
        <v>1</v>
      </c>
      <c r="AG221" s="46">
        <v>4401</v>
      </c>
      <c r="AH221" s="61">
        <v>0.70477899701927993</v>
      </c>
      <c r="AI221" s="61">
        <v>0.3485418029535009</v>
      </c>
      <c r="AJ221" s="61">
        <v>0.44588176469135737</v>
      </c>
      <c r="AK221" s="62">
        <v>5830.2138264160158</v>
      </c>
      <c r="AL221" s="15">
        <v>1546.2681845214843</v>
      </c>
      <c r="AM221" s="42">
        <f t="shared" si="18"/>
        <v>7.2330758746024532E-3</v>
      </c>
      <c r="AN221" s="192">
        <f t="shared" si="19"/>
        <v>1.8065207929986361E-4</v>
      </c>
      <c r="AO221" s="42">
        <f t="shared" si="20"/>
        <v>2.4975830812751246E-2</v>
      </c>
      <c r="AP221" s="42">
        <f t="shared" si="21"/>
        <v>138.2537688442211</v>
      </c>
      <c r="AQ221" s="42">
        <f t="shared" si="22"/>
        <v>5535.5022974305448</v>
      </c>
      <c r="AR221" s="42">
        <f t="shared" si="23"/>
        <v>40.038708121351327</v>
      </c>
      <c r="AS221" s="13">
        <v>0.97451150205317016</v>
      </c>
      <c r="AT221" s="13">
        <v>39.467218333333335</v>
      </c>
      <c r="AU221" s="11">
        <v>3190</v>
      </c>
      <c r="AV221" s="11">
        <v>3190</v>
      </c>
      <c r="AW221" s="9" t="s">
        <v>286</v>
      </c>
      <c r="AX221" s="9" t="s">
        <v>204</v>
      </c>
      <c r="AY221" s="10" t="s">
        <v>267</v>
      </c>
      <c r="AZ221" s="10" t="s">
        <v>0</v>
      </c>
    </row>
    <row r="222" spans="1:52" ht="15.75" customHeight="1" collapsed="1">
      <c r="A222" s="17" t="s">
        <v>583</v>
      </c>
      <c r="B222" s="3">
        <v>1.33</v>
      </c>
      <c r="C222" s="4">
        <v>6</v>
      </c>
      <c r="D222" s="4">
        <v>1</v>
      </c>
      <c r="E222" s="4">
        <v>976</v>
      </c>
      <c r="F222" s="5">
        <v>108.19681907466028</v>
      </c>
      <c r="G222" s="6">
        <v>6.22705078125</v>
      </c>
      <c r="H222" s="6">
        <v>126.12333333333335</v>
      </c>
      <c r="I222" s="7">
        <v>0.94638153840483463</v>
      </c>
      <c r="J222" s="8">
        <v>3</v>
      </c>
      <c r="K222" s="5">
        <v>9.8016899305515484</v>
      </c>
      <c r="L222" s="7">
        <v>0.99668930755739671</v>
      </c>
      <c r="M222" s="8">
        <v>3</v>
      </c>
      <c r="N222" s="5">
        <v>3.3915751974445394</v>
      </c>
      <c r="O222" s="7">
        <v>0.9078229524905731</v>
      </c>
      <c r="P222" s="8">
        <v>3</v>
      </c>
      <c r="Q222" s="5">
        <v>10.516234949702934</v>
      </c>
      <c r="R222" s="7">
        <v>0.8155210474500596</v>
      </c>
      <c r="S222" s="8">
        <v>3</v>
      </c>
      <c r="T222" s="5">
        <v>8.4694222805498072</v>
      </c>
      <c r="U222" s="7">
        <v>0.26874677836070587</v>
      </c>
      <c r="V222" s="8">
        <v>3</v>
      </c>
      <c r="W222" s="5">
        <v>4.8072759821816753</v>
      </c>
      <c r="X222" s="7">
        <v>1.3744526837289837</v>
      </c>
      <c r="Y222" s="8">
        <v>3</v>
      </c>
      <c r="Z222" s="5">
        <v>31.733213876965184</v>
      </c>
      <c r="AA222" s="7">
        <v>0.8497413443076639</v>
      </c>
      <c r="AB222" s="8">
        <v>3</v>
      </c>
      <c r="AC222" s="5">
        <v>13.336678766297824</v>
      </c>
      <c r="AD222" s="47">
        <v>1</v>
      </c>
      <c r="AE222" s="48">
        <v>0.94638153840483463</v>
      </c>
      <c r="AF222" s="48">
        <v>0.99668930755739671</v>
      </c>
      <c r="AG222" s="48">
        <v>0.9078229524905731</v>
      </c>
      <c r="AH222" s="61">
        <v>0.8155210474500596</v>
      </c>
      <c r="AI222" s="61">
        <v>0.26874677836070587</v>
      </c>
      <c r="AJ222" s="61">
        <v>1.3744526837289837</v>
      </c>
      <c r="AK222" s="61">
        <v>0.8497413443076639</v>
      </c>
      <c r="AL222" s="2" t="s">
        <v>514</v>
      </c>
      <c r="AM222" s="42">
        <f t="shared" si="18"/>
        <v>1.0219842524698739</v>
      </c>
      <c r="AN222" s="192">
        <f t="shared" si="19"/>
        <v>0.48748796739099071</v>
      </c>
      <c r="AO222" s="42">
        <f t="shared" si="20"/>
        <v>0.47700144714838538</v>
      </c>
      <c r="AP222" s="42">
        <f t="shared" si="21"/>
        <v>0.97848865829708853</v>
      </c>
      <c r="AQ222" s="42">
        <f t="shared" si="22"/>
        <v>2.051332682839222</v>
      </c>
      <c r="AR222" s="42">
        <f t="shared" si="23"/>
        <v>2.0964296984384636</v>
      </c>
      <c r="AS222" s="18"/>
      <c r="AT222" s="108">
        <f>1/AM222</f>
        <v>0.97848865829708864</v>
      </c>
      <c r="AU222" s="108">
        <f>1/AN222</f>
        <v>2.0513326828392215</v>
      </c>
      <c r="AV222" s="18"/>
      <c r="AW222" s="18"/>
      <c r="AX222" s="18"/>
      <c r="AY222" s="18"/>
      <c r="AZ222" s="18"/>
    </row>
    <row r="223" spans="1:52" ht="15.75" hidden="1" customHeight="1" outlineLevel="1" collapsed="1">
      <c r="A223" s="18"/>
      <c r="B223" s="20" t="s">
        <v>0</v>
      </c>
      <c r="C223" s="20" t="s">
        <v>432</v>
      </c>
      <c r="D223" s="20" t="s">
        <v>424</v>
      </c>
      <c r="E223" s="20" t="s">
        <v>5</v>
      </c>
      <c r="F223" s="20" t="s">
        <v>4</v>
      </c>
      <c r="G223" s="20" t="s">
        <v>259</v>
      </c>
      <c r="H223" s="20" t="s">
        <v>289</v>
      </c>
      <c r="I223" s="20" t="s">
        <v>278</v>
      </c>
      <c r="J223" s="20" t="s">
        <v>271</v>
      </c>
      <c r="K223" s="20" t="s">
        <v>784</v>
      </c>
      <c r="L223" s="20" t="s">
        <v>429</v>
      </c>
      <c r="M223" s="20" t="s">
        <v>277</v>
      </c>
      <c r="N223" s="20" t="s">
        <v>276</v>
      </c>
      <c r="O223" s="20" t="s">
        <v>427</v>
      </c>
      <c r="P223" s="20" t="s">
        <v>425</v>
      </c>
      <c r="Q223" s="20" t="s">
        <v>426</v>
      </c>
      <c r="R223" s="20" t="s">
        <v>53</v>
      </c>
      <c r="S223" s="20" t="s">
        <v>57</v>
      </c>
      <c r="T223" s="20" t="s">
        <v>61</v>
      </c>
      <c r="U223" s="20" t="s">
        <v>65</v>
      </c>
      <c r="V223" s="20" t="s">
        <v>69</v>
      </c>
      <c r="W223" s="20" t="s">
        <v>73</v>
      </c>
      <c r="X223" s="20" t="s">
        <v>97</v>
      </c>
      <c r="Y223" s="20" t="s">
        <v>51</v>
      </c>
      <c r="Z223" s="20" t="s">
        <v>52</v>
      </c>
      <c r="AA223" s="20" t="s">
        <v>56</v>
      </c>
      <c r="AB223" s="20" t="s">
        <v>60</v>
      </c>
      <c r="AC223" s="20" t="s">
        <v>64</v>
      </c>
      <c r="AD223" s="47">
        <v>1</v>
      </c>
      <c r="AE223" s="53" t="s">
        <v>278</v>
      </c>
      <c r="AF223" s="53" t="s">
        <v>429</v>
      </c>
      <c r="AG223" s="53" t="s">
        <v>427</v>
      </c>
      <c r="AH223" s="63" t="s">
        <v>53</v>
      </c>
      <c r="AI223" s="63" t="s">
        <v>65</v>
      </c>
      <c r="AJ223" s="63" t="s">
        <v>97</v>
      </c>
      <c r="AK223" s="63" t="s">
        <v>56</v>
      </c>
      <c r="AL223" s="20" t="s">
        <v>68</v>
      </c>
      <c r="AM223" s="42" t="e">
        <f t="shared" si="18"/>
        <v>#VALUE!</v>
      </c>
      <c r="AN223" s="192" t="e">
        <f t="shared" si="19"/>
        <v>#VALUE!</v>
      </c>
      <c r="AO223" s="42" t="e">
        <f t="shared" si="20"/>
        <v>#VALUE!</v>
      </c>
      <c r="AP223" s="42" t="e">
        <f t="shared" si="21"/>
        <v>#VALUE!</v>
      </c>
      <c r="AQ223" s="42" t="e">
        <f t="shared" si="22"/>
        <v>#VALUE!</v>
      </c>
      <c r="AR223" s="42" t="e">
        <f t="shared" si="23"/>
        <v>#VALUE!</v>
      </c>
      <c r="AS223" s="36" t="s">
        <v>785</v>
      </c>
      <c r="AT223" s="36" t="s">
        <v>428</v>
      </c>
      <c r="AU223" s="36" t="s">
        <v>272</v>
      </c>
      <c r="AV223" s="36" t="s">
        <v>281</v>
      </c>
      <c r="AW223" s="36" t="s">
        <v>285</v>
      </c>
      <c r="AX223" s="36" t="s">
        <v>279</v>
      </c>
      <c r="AY223" s="36" t="s">
        <v>433</v>
      </c>
      <c r="AZ223" s="36" t="s">
        <v>260</v>
      </c>
    </row>
    <row r="224" spans="1:52" hidden="1" outlineLevel="1">
      <c r="B224" s="19" t="s">
        <v>275</v>
      </c>
      <c r="C224" s="22" t="s">
        <v>741</v>
      </c>
      <c r="D224" s="22" t="s">
        <v>583</v>
      </c>
      <c r="E224" s="24">
        <v>1</v>
      </c>
      <c r="F224" s="24">
        <v>1</v>
      </c>
      <c r="G224" s="19" t="s">
        <v>274</v>
      </c>
      <c r="H224" s="22" t="s">
        <v>389</v>
      </c>
      <c r="I224" s="27">
        <v>64.680000000000007</v>
      </c>
      <c r="J224" s="24">
        <v>2.6517797977707933E-5</v>
      </c>
      <c r="K224" s="31">
        <v>0.18461538461538463</v>
      </c>
      <c r="L224" s="24">
        <v>1</v>
      </c>
      <c r="M224" s="27">
        <v>30</v>
      </c>
      <c r="N224" s="27">
        <v>28</v>
      </c>
      <c r="O224" s="24">
        <v>4493</v>
      </c>
      <c r="P224" s="24" t="s">
        <v>434</v>
      </c>
      <c r="Q224" s="27" t="s">
        <v>435</v>
      </c>
      <c r="R224" s="32">
        <v>0.88597814198952385</v>
      </c>
      <c r="S224" s="32">
        <v>0.99668930755739671</v>
      </c>
      <c r="T224" s="32">
        <v>0.9078229524905731</v>
      </c>
      <c r="U224" s="32">
        <v>0.86337631968629214</v>
      </c>
      <c r="V224" s="32">
        <v>0.34306984941765006</v>
      </c>
      <c r="W224" s="32">
        <v>1.1153084564367306</v>
      </c>
      <c r="X224" s="32">
        <v>0.60989805534734753</v>
      </c>
      <c r="Y224" s="33">
        <v>4532.7899813476561</v>
      </c>
      <c r="Z224" s="33">
        <v>4015.9528457031247</v>
      </c>
      <c r="AA224" s="33">
        <v>4517.7833078125004</v>
      </c>
      <c r="AB224" s="33">
        <v>4114.9707838867189</v>
      </c>
      <c r="AC224" s="33">
        <v>3913.5035320068359</v>
      </c>
      <c r="AD224" s="47">
        <v>1</v>
      </c>
      <c r="AE224" s="54">
        <v>64.680000000000007</v>
      </c>
      <c r="AF224" s="55">
        <v>1</v>
      </c>
      <c r="AG224" s="55">
        <v>4493</v>
      </c>
      <c r="AH224" s="64">
        <v>0.88597814198952385</v>
      </c>
      <c r="AI224" s="64">
        <v>0.86337631968629214</v>
      </c>
      <c r="AJ224" s="64">
        <v>0.60989805534734753</v>
      </c>
      <c r="AK224" s="65">
        <v>4517.7833078125004</v>
      </c>
      <c r="AL224" s="33">
        <v>1555.0635763427733</v>
      </c>
      <c r="AM224" s="42">
        <f t="shared" si="18"/>
        <v>1.4615042278593683E-2</v>
      </c>
      <c r="AN224" s="192">
        <f t="shared" si="19"/>
        <v>3.8716295416786725E-4</v>
      </c>
      <c r="AO224" s="42">
        <f t="shared" si="20"/>
        <v>2.6490717357344627E-2</v>
      </c>
      <c r="AP224" s="42">
        <f t="shared" si="21"/>
        <v>68.422655298416558</v>
      </c>
      <c r="AQ224" s="42">
        <f t="shared" si="22"/>
        <v>2582.8917494167513</v>
      </c>
      <c r="AR224" s="42">
        <f t="shared" si="23"/>
        <v>37.749072118756615</v>
      </c>
      <c r="AS224" s="31">
        <v>-0.70454846854437903</v>
      </c>
      <c r="AT224" s="31">
        <v>40.409483333333334</v>
      </c>
      <c r="AU224" s="24">
        <v>3305</v>
      </c>
      <c r="AV224" s="24">
        <v>3305</v>
      </c>
      <c r="AW224" s="19" t="s">
        <v>286</v>
      </c>
      <c r="AX224" s="19" t="s">
        <v>11</v>
      </c>
      <c r="AY224" s="22" t="s">
        <v>267</v>
      </c>
      <c r="AZ224" s="22" t="s">
        <v>0</v>
      </c>
    </row>
    <row r="225" spans="1:52" ht="15.75" hidden="1" customHeight="1" outlineLevel="1">
      <c r="B225" s="9" t="s">
        <v>275</v>
      </c>
      <c r="C225" s="10" t="s">
        <v>741</v>
      </c>
      <c r="D225" s="10" t="s">
        <v>583</v>
      </c>
      <c r="E225" s="11">
        <v>1</v>
      </c>
      <c r="F225" s="11">
        <v>1</v>
      </c>
      <c r="G225" s="9" t="s">
        <v>274</v>
      </c>
      <c r="H225" s="10" t="s">
        <v>389</v>
      </c>
      <c r="I225" s="12">
        <v>60.87</v>
      </c>
      <c r="J225" s="11">
        <v>6.3922099953327125E-5</v>
      </c>
      <c r="K225" s="13">
        <v>0.19672131147540983</v>
      </c>
      <c r="L225" s="11">
        <v>1</v>
      </c>
      <c r="M225" s="12">
        <v>30</v>
      </c>
      <c r="N225" s="12">
        <v>25</v>
      </c>
      <c r="O225" s="11">
        <v>4519</v>
      </c>
      <c r="P225" s="11" t="s">
        <v>434</v>
      </c>
      <c r="Q225" s="12" t="s">
        <v>435</v>
      </c>
      <c r="R225" s="14">
        <v>0.94638153840483463</v>
      </c>
      <c r="S225" s="14">
        <v>1.0197455160421127</v>
      </c>
      <c r="T225" s="14">
        <v>0.81908213873731139</v>
      </c>
      <c r="U225" s="14">
        <v>0.8155210474500596</v>
      </c>
      <c r="V225" s="14">
        <v>0.26874677836070587</v>
      </c>
      <c r="W225" s="14">
        <v>1.3744526837289837</v>
      </c>
      <c r="X225" s="14">
        <v>0.8497413443076639</v>
      </c>
      <c r="Y225" s="15">
        <v>3551.3403264892577</v>
      </c>
      <c r="Z225" s="15">
        <v>3360.9229215820314</v>
      </c>
      <c r="AA225" s="15">
        <v>3621.4633738769535</v>
      </c>
      <c r="AB225" s="15">
        <v>2908.8394300048831</v>
      </c>
      <c r="AC225" s="15">
        <v>2896.192782910156</v>
      </c>
      <c r="AD225" s="47">
        <v>1</v>
      </c>
      <c r="AE225" s="49">
        <v>60.87</v>
      </c>
      <c r="AF225" s="46">
        <v>1</v>
      </c>
      <c r="AG225" s="46">
        <v>4519</v>
      </c>
      <c r="AH225" s="61">
        <v>0.94638153840483463</v>
      </c>
      <c r="AI225" s="61">
        <v>0.8155210474500596</v>
      </c>
      <c r="AJ225" s="61">
        <v>0.8497413443076639</v>
      </c>
      <c r="AK225" s="62">
        <v>3621.4633738769535</v>
      </c>
      <c r="AL225" s="15">
        <v>954.41127160644533</v>
      </c>
      <c r="AM225" s="42">
        <f t="shared" si="18"/>
        <v>1.3688053097345132E-2</v>
      </c>
      <c r="AN225" s="192">
        <f t="shared" si="19"/>
        <v>4.864026189373947E-4</v>
      </c>
      <c r="AO225" s="42">
        <f t="shared" si="20"/>
        <v>3.5534828472555749E-2</v>
      </c>
      <c r="AP225" s="42">
        <f t="shared" si="21"/>
        <v>73.056408598674636</v>
      </c>
      <c r="AQ225" s="42">
        <f t="shared" si="22"/>
        <v>2055.9099829368124</v>
      </c>
      <c r="AR225" s="42">
        <f t="shared" si="23"/>
        <v>28.141405009801016</v>
      </c>
      <c r="AS225" s="13">
        <v>-1.3515308963166515</v>
      </c>
      <c r="AT225" s="13">
        <v>40.685133333333333</v>
      </c>
      <c r="AU225" s="11">
        <v>3337</v>
      </c>
      <c r="AV225" s="11">
        <v>3337</v>
      </c>
      <c r="AW225" s="9" t="s">
        <v>286</v>
      </c>
      <c r="AX225" s="9" t="s">
        <v>11</v>
      </c>
      <c r="AY225" s="10" t="s">
        <v>267</v>
      </c>
      <c r="AZ225" s="10" t="s">
        <v>0</v>
      </c>
    </row>
    <row r="226" spans="1:52" ht="15.75" hidden="1" customHeight="1" outlineLevel="1">
      <c r="B226" s="9" t="s">
        <v>275</v>
      </c>
      <c r="C226" s="10" t="s">
        <v>741</v>
      </c>
      <c r="D226" s="10" t="s">
        <v>583</v>
      </c>
      <c r="E226" s="11">
        <v>1</v>
      </c>
      <c r="F226" s="11">
        <v>1</v>
      </c>
      <c r="G226" s="9" t="s">
        <v>274</v>
      </c>
      <c r="H226" s="10" t="s">
        <v>389</v>
      </c>
      <c r="I226" s="12">
        <v>53.24</v>
      </c>
      <c r="J226" s="11">
        <v>3.6943450651773056E-4</v>
      </c>
      <c r="K226" s="13">
        <v>0.20754716981132071</v>
      </c>
      <c r="L226" s="11">
        <v>1</v>
      </c>
      <c r="M226" s="12">
        <v>30</v>
      </c>
      <c r="N226" s="12">
        <v>26</v>
      </c>
      <c r="O226" s="11">
        <v>4549</v>
      </c>
      <c r="P226" s="11" t="s">
        <v>434</v>
      </c>
      <c r="Q226" s="12" t="s">
        <v>435</v>
      </c>
      <c r="R226" s="14">
        <v>1.0503447240090378</v>
      </c>
      <c r="S226" s="14">
        <v>0.89610870791718522</v>
      </c>
      <c r="T226" s="14">
        <v>0.97436450009883291</v>
      </c>
      <c r="U226" s="14">
        <v>0.65246246858110002</v>
      </c>
      <c r="V226" s="14">
        <v>0.26017739047474808</v>
      </c>
      <c r="W226" s="14">
        <v>2.257723080223546</v>
      </c>
      <c r="X226" s="14">
        <v>0.92935470278829579</v>
      </c>
      <c r="Y226" s="15">
        <v>1628.633942175293</v>
      </c>
      <c r="Z226" s="15">
        <v>1710.6270685058594</v>
      </c>
      <c r="AA226" s="15">
        <v>1459.4330575927736</v>
      </c>
      <c r="AB226" s="15">
        <v>1586.8830969116209</v>
      </c>
      <c r="AC226" s="15">
        <v>1062.6225223266601</v>
      </c>
      <c r="AD226" s="47">
        <v>1</v>
      </c>
      <c r="AE226" s="49">
        <v>53.24</v>
      </c>
      <c r="AF226" s="46">
        <v>1</v>
      </c>
      <c r="AG226" s="46">
        <v>4549</v>
      </c>
      <c r="AH226" s="61">
        <v>1.0503447240090378</v>
      </c>
      <c r="AI226" s="61">
        <v>0.65246246858110002</v>
      </c>
      <c r="AJ226" s="61">
        <v>0.92935470278829579</v>
      </c>
      <c r="AK226" s="62">
        <v>1459.4330575927736</v>
      </c>
      <c r="AL226" s="15">
        <v>423.73372911376953</v>
      </c>
      <c r="AM226" s="42">
        <f t="shared" si="18"/>
        <v>1.1920879120879121E-2</v>
      </c>
      <c r="AN226" s="192">
        <f t="shared" si="19"/>
        <v>1.1660168587285631E-3</v>
      </c>
      <c r="AO226" s="42">
        <f t="shared" si="20"/>
        <v>9.7812992389656378E-2</v>
      </c>
      <c r="AP226" s="42">
        <f t="shared" si="21"/>
        <v>83.88643067846607</v>
      </c>
      <c r="AQ226" s="42">
        <f t="shared" si="22"/>
        <v>857.62053311168279</v>
      </c>
      <c r="AR226" s="42">
        <f t="shared" si="23"/>
        <v>10.223590706808281</v>
      </c>
      <c r="AS226" s="13">
        <v>-0.70454846854437903</v>
      </c>
      <c r="AT226" s="13">
        <v>40.987000000000002</v>
      </c>
      <c r="AU226" s="11">
        <v>3373</v>
      </c>
      <c r="AV226" s="11">
        <v>3373</v>
      </c>
      <c r="AW226" s="9" t="s">
        <v>286</v>
      </c>
      <c r="AX226" s="9" t="s">
        <v>245</v>
      </c>
      <c r="AY226" s="10" t="s">
        <v>267</v>
      </c>
      <c r="AZ226" s="10" t="s">
        <v>0</v>
      </c>
    </row>
    <row r="227" spans="1:52" ht="15.75" hidden="1" customHeight="1" outlineLevel="1">
      <c r="B227" s="9" t="s">
        <v>275</v>
      </c>
      <c r="C227" s="10" t="s">
        <v>740</v>
      </c>
      <c r="D227" s="10" t="s">
        <v>583</v>
      </c>
      <c r="E227" s="11">
        <v>1</v>
      </c>
      <c r="F227" s="11">
        <v>1</v>
      </c>
      <c r="G227" s="9" t="s">
        <v>274</v>
      </c>
      <c r="H227" s="10" t="s">
        <v>418</v>
      </c>
      <c r="I227" s="12">
        <v>52.59</v>
      </c>
      <c r="J227" s="11">
        <v>4.2907919549980912E-4</v>
      </c>
      <c r="K227" s="13"/>
      <c r="L227" s="11">
        <v>2</v>
      </c>
      <c r="M227" s="12">
        <v>30</v>
      </c>
      <c r="N227" s="12">
        <v>28</v>
      </c>
      <c r="O227" s="11">
        <v>4493</v>
      </c>
      <c r="P227" s="11" t="s">
        <v>430</v>
      </c>
      <c r="Q227" s="12" t="s">
        <v>423</v>
      </c>
      <c r="R227" s="14">
        <v>0.88597814198952385</v>
      </c>
      <c r="S227" s="14">
        <v>0.99668930755739671</v>
      </c>
      <c r="T227" s="14">
        <v>0.9078229524905731</v>
      </c>
      <c r="U227" s="14">
        <v>0.86337631968629214</v>
      </c>
      <c r="V227" s="14">
        <v>0.34306984941765006</v>
      </c>
      <c r="W227" s="14">
        <v>1.1153084564367306</v>
      </c>
      <c r="X227" s="14">
        <v>0.60989805534734753</v>
      </c>
      <c r="Y227" s="15">
        <v>4532.7899813476561</v>
      </c>
      <c r="Z227" s="15">
        <v>4015.9528457031247</v>
      </c>
      <c r="AA227" s="15">
        <v>4517.7833078125004</v>
      </c>
      <c r="AB227" s="15">
        <v>4114.9707838867189</v>
      </c>
      <c r="AC227" s="15">
        <v>3913.5035320068359</v>
      </c>
      <c r="AD227" s="47">
        <v>1</v>
      </c>
      <c r="AE227" s="49">
        <v>52.59</v>
      </c>
      <c r="AF227" s="46">
        <v>2</v>
      </c>
      <c r="AG227" s="46">
        <v>4493</v>
      </c>
      <c r="AH227" s="61">
        <v>0.88597814198952385</v>
      </c>
      <c r="AI227" s="61">
        <v>0.86337631968629214</v>
      </c>
      <c r="AJ227" s="61">
        <v>0.60989805534734753</v>
      </c>
      <c r="AK227" s="62">
        <v>4517.7833078125004</v>
      </c>
      <c r="AL227" s="15">
        <v>1555.0635763427733</v>
      </c>
      <c r="AM227" s="42">
        <f t="shared" si="18"/>
        <v>1.1922135706340379E-2</v>
      </c>
      <c r="AN227" s="192">
        <f t="shared" si="19"/>
        <v>3.8716295416786725E-4</v>
      </c>
      <c r="AO227" s="42">
        <f t="shared" si="20"/>
        <v>3.2474295185380912E-2</v>
      </c>
      <c r="AP227" s="42">
        <f t="shared" si="21"/>
        <v>83.877589102444475</v>
      </c>
      <c r="AQ227" s="42">
        <f t="shared" si="22"/>
        <v>2582.8917494167513</v>
      </c>
      <c r="AR227" s="42">
        <f t="shared" si="23"/>
        <v>30.793585951333419</v>
      </c>
      <c r="AS227" s="13">
        <v>-0.70454846854437903</v>
      </c>
      <c r="AT227" s="13">
        <v>40.409483333333334</v>
      </c>
      <c r="AU227" s="11">
        <v>3305</v>
      </c>
      <c r="AV227" s="11">
        <v>3305</v>
      </c>
      <c r="AW227" s="9" t="s">
        <v>286</v>
      </c>
      <c r="AX227" s="9" t="s">
        <v>245</v>
      </c>
      <c r="AY227" s="10" t="s">
        <v>267</v>
      </c>
      <c r="AZ227" s="10" t="s">
        <v>0</v>
      </c>
    </row>
    <row r="228" spans="1:52" ht="15.75" hidden="1" customHeight="1" outlineLevel="1">
      <c r="B228" s="9" t="s">
        <v>275</v>
      </c>
      <c r="C228" s="10" t="s">
        <v>740</v>
      </c>
      <c r="D228" s="10" t="s">
        <v>583</v>
      </c>
      <c r="E228" s="11">
        <v>1</v>
      </c>
      <c r="F228" s="11">
        <v>1</v>
      </c>
      <c r="G228" s="9" t="s">
        <v>274</v>
      </c>
      <c r="H228" s="10" t="s">
        <v>418</v>
      </c>
      <c r="I228" s="12">
        <v>49.21</v>
      </c>
      <c r="J228" s="11">
        <v>9.3680895575966436E-4</v>
      </c>
      <c r="K228" s="13"/>
      <c r="L228" s="11">
        <v>2</v>
      </c>
      <c r="M228" s="12">
        <v>30</v>
      </c>
      <c r="N228" s="12">
        <v>25</v>
      </c>
      <c r="O228" s="11">
        <v>4519</v>
      </c>
      <c r="P228" s="11" t="s">
        <v>430</v>
      </c>
      <c r="Q228" s="12" t="s">
        <v>423</v>
      </c>
      <c r="R228" s="14">
        <v>0.94638153840483463</v>
      </c>
      <c r="S228" s="14">
        <v>1.0197455160421127</v>
      </c>
      <c r="T228" s="14">
        <v>0.81908213873731139</v>
      </c>
      <c r="U228" s="14">
        <v>0.8155210474500596</v>
      </c>
      <c r="V228" s="14">
        <v>0.26874677836070587</v>
      </c>
      <c r="W228" s="14">
        <v>1.3744526837289837</v>
      </c>
      <c r="X228" s="14">
        <v>0.8497413443076639</v>
      </c>
      <c r="Y228" s="15">
        <v>3551.3403264892577</v>
      </c>
      <c r="Z228" s="15">
        <v>3360.9229215820314</v>
      </c>
      <c r="AA228" s="15">
        <v>3621.4633738769535</v>
      </c>
      <c r="AB228" s="15">
        <v>2908.8394300048831</v>
      </c>
      <c r="AC228" s="15">
        <v>2896.192782910156</v>
      </c>
      <c r="AD228" s="47">
        <v>1</v>
      </c>
      <c r="AE228" s="49">
        <v>49.21</v>
      </c>
      <c r="AF228" s="46">
        <v>2</v>
      </c>
      <c r="AG228" s="46">
        <v>4519</v>
      </c>
      <c r="AH228" s="61">
        <v>0.94638153840483463</v>
      </c>
      <c r="AI228" s="61">
        <v>0.8155210474500596</v>
      </c>
      <c r="AJ228" s="61">
        <v>0.8497413443076639</v>
      </c>
      <c r="AK228" s="62">
        <v>3621.4633738769535</v>
      </c>
      <c r="AL228" s="15">
        <v>954.41127160644533</v>
      </c>
      <c r="AM228" s="42">
        <f t="shared" si="18"/>
        <v>1.11059500110595E-2</v>
      </c>
      <c r="AN228" s="192">
        <f t="shared" si="19"/>
        <v>4.864026189373947E-4</v>
      </c>
      <c r="AO228" s="42">
        <f t="shared" si="20"/>
        <v>4.3796579171797675E-2</v>
      </c>
      <c r="AP228" s="42">
        <f t="shared" si="21"/>
        <v>90.041824337781321</v>
      </c>
      <c r="AQ228" s="42">
        <f t="shared" si="22"/>
        <v>2055.9099829368124</v>
      </c>
      <c r="AR228" s="42">
        <f t="shared" si="23"/>
        <v>22.832833497734427</v>
      </c>
      <c r="AS228" s="13">
        <v>-1.3515308963166515</v>
      </c>
      <c r="AT228" s="13">
        <v>40.685133333333333</v>
      </c>
      <c r="AU228" s="11">
        <v>3337</v>
      </c>
      <c r="AV228" s="11">
        <v>3337</v>
      </c>
      <c r="AW228" s="9" t="s">
        <v>286</v>
      </c>
      <c r="AX228" s="9" t="s">
        <v>245</v>
      </c>
      <c r="AY228" s="10" t="s">
        <v>267</v>
      </c>
      <c r="AZ228" s="10" t="s">
        <v>0</v>
      </c>
    </row>
    <row r="229" spans="1:52" ht="15.75" hidden="1" customHeight="1" outlineLevel="1">
      <c r="B229" s="9" t="s">
        <v>275</v>
      </c>
      <c r="C229" s="10" t="s">
        <v>740</v>
      </c>
      <c r="D229" s="10" t="s">
        <v>583</v>
      </c>
      <c r="E229" s="11">
        <v>1</v>
      </c>
      <c r="F229" s="11">
        <v>1</v>
      </c>
      <c r="G229" s="9" t="s">
        <v>274</v>
      </c>
      <c r="H229" s="10" t="s">
        <v>418</v>
      </c>
      <c r="I229" s="12">
        <v>41.8</v>
      </c>
      <c r="J229" s="11">
        <v>5.1468019599791789E-3</v>
      </c>
      <c r="K229" s="13"/>
      <c r="L229" s="11">
        <v>2</v>
      </c>
      <c r="M229" s="12">
        <v>30</v>
      </c>
      <c r="N229" s="12">
        <v>26</v>
      </c>
      <c r="O229" s="11">
        <v>4549</v>
      </c>
      <c r="P229" s="11" t="s">
        <v>430</v>
      </c>
      <c r="Q229" s="12" t="s">
        <v>423</v>
      </c>
      <c r="R229" s="14">
        <v>1.0503447240090378</v>
      </c>
      <c r="S229" s="14">
        <v>0.89610870791718522</v>
      </c>
      <c r="T229" s="14">
        <v>0.97436450009883291</v>
      </c>
      <c r="U229" s="14">
        <v>0.65246246858110002</v>
      </c>
      <c r="V229" s="14">
        <v>0.26017739047474808</v>
      </c>
      <c r="W229" s="14">
        <v>2.257723080223546</v>
      </c>
      <c r="X229" s="14">
        <v>0.92935470278829579</v>
      </c>
      <c r="Y229" s="15">
        <v>1628.633942175293</v>
      </c>
      <c r="Z229" s="15">
        <v>1710.6270685058594</v>
      </c>
      <c r="AA229" s="15">
        <v>1459.4330575927736</v>
      </c>
      <c r="AB229" s="15">
        <v>1586.8830969116209</v>
      </c>
      <c r="AC229" s="15">
        <v>1062.6225223266601</v>
      </c>
      <c r="AD229" s="47">
        <v>1</v>
      </c>
      <c r="AE229" s="49">
        <v>41.8</v>
      </c>
      <c r="AF229" s="46">
        <v>2</v>
      </c>
      <c r="AG229" s="46">
        <v>4549</v>
      </c>
      <c r="AH229" s="61">
        <v>1.0503447240090378</v>
      </c>
      <c r="AI229" s="61">
        <v>0.65246246858110002</v>
      </c>
      <c r="AJ229" s="61">
        <v>0.92935470278829579</v>
      </c>
      <c r="AK229" s="62">
        <v>1459.4330575927736</v>
      </c>
      <c r="AL229" s="15">
        <v>423.73372911376953</v>
      </c>
      <c r="AM229" s="42">
        <f t="shared" si="18"/>
        <v>9.404526477697208E-3</v>
      </c>
      <c r="AN229" s="192">
        <f t="shared" si="19"/>
        <v>1.1660168587285631E-3</v>
      </c>
      <c r="AO229" s="42">
        <f t="shared" si="20"/>
        <v>0.1239846430858339</v>
      </c>
      <c r="AP229" s="42">
        <f t="shared" si="21"/>
        <v>106.33177570093459</v>
      </c>
      <c r="AQ229" s="42">
        <f t="shared" si="22"/>
        <v>857.62053311168279</v>
      </c>
      <c r="AR229" s="42">
        <f t="shared" si="23"/>
        <v>8.0655150114656173</v>
      </c>
      <c r="AS229" s="13">
        <v>-0.70454846854437903</v>
      </c>
      <c r="AT229" s="13">
        <v>40.987000000000002</v>
      </c>
      <c r="AU229" s="11">
        <v>3373</v>
      </c>
      <c r="AV229" s="11">
        <v>3373</v>
      </c>
      <c r="AW229" s="9" t="s">
        <v>286</v>
      </c>
      <c r="AX229" s="9" t="s">
        <v>227</v>
      </c>
      <c r="AY229" s="10" t="s">
        <v>267</v>
      </c>
      <c r="AZ229" s="10" t="s">
        <v>0</v>
      </c>
    </row>
    <row r="230" spans="1:52" ht="15.75" customHeight="1" collapsed="1">
      <c r="A230" s="2" t="s">
        <v>550</v>
      </c>
      <c r="B230" s="3">
        <v>6.55</v>
      </c>
      <c r="C230" s="4">
        <v>1</v>
      </c>
      <c r="D230" s="4">
        <v>1</v>
      </c>
      <c r="E230" s="4">
        <v>275</v>
      </c>
      <c r="F230" s="5">
        <v>30.634572404659984</v>
      </c>
      <c r="G230" s="6">
        <v>7.43017578125</v>
      </c>
      <c r="H230" s="6">
        <v>52.95</v>
      </c>
      <c r="I230" s="7">
        <v>0.85690158642470093</v>
      </c>
      <c r="J230" s="8">
        <v>1</v>
      </c>
      <c r="K230" s="5"/>
      <c r="L230" s="7">
        <v>1.0541732436578706</v>
      </c>
      <c r="M230" s="8">
        <v>1</v>
      </c>
      <c r="N230" s="5"/>
      <c r="O230" s="7">
        <v>0.63501779293536997</v>
      </c>
      <c r="P230" s="8">
        <v>1</v>
      </c>
      <c r="Q230" s="5"/>
      <c r="R230" s="7">
        <v>0.67132592563372195</v>
      </c>
      <c r="S230" s="8">
        <v>1</v>
      </c>
      <c r="T230" s="5"/>
      <c r="U230" s="7">
        <v>0.37996098489112151</v>
      </c>
      <c r="V230" s="8">
        <v>1</v>
      </c>
      <c r="W230" s="5"/>
      <c r="X230" s="7">
        <v>1.3466543484990123</v>
      </c>
      <c r="Y230" s="8">
        <v>1</v>
      </c>
      <c r="Z230" s="5"/>
      <c r="AA230" s="7">
        <v>0.63613747910952689</v>
      </c>
      <c r="AB230" s="8">
        <v>1</v>
      </c>
      <c r="AC230" s="5"/>
      <c r="AD230" s="47">
        <v>1</v>
      </c>
      <c r="AE230" s="48">
        <v>0.85690158642470093</v>
      </c>
      <c r="AF230" s="48">
        <v>1.0541732436578706</v>
      </c>
      <c r="AG230" s="48">
        <v>0.63501779293536997</v>
      </c>
      <c r="AH230" s="61">
        <v>0.67132592563372195</v>
      </c>
      <c r="AI230" s="61">
        <v>0.37996098489112151</v>
      </c>
      <c r="AJ230" s="61">
        <v>1.3466543484990123</v>
      </c>
      <c r="AK230" s="61">
        <v>0.63613747910952689</v>
      </c>
      <c r="AL230" s="2" t="s">
        <v>643</v>
      </c>
      <c r="AM230" s="42">
        <f t="shared" si="18"/>
        <v>1.0992845369163804</v>
      </c>
      <c r="AN230" s="192">
        <f t="shared" si="19"/>
        <v>0.53020538812327511</v>
      </c>
      <c r="AO230" s="42">
        <f t="shared" si="20"/>
        <v>0.48231860843832319</v>
      </c>
      <c r="AP230" s="42">
        <f t="shared" si="21"/>
        <v>0.90968258573445882</v>
      </c>
      <c r="AQ230" s="42">
        <f t="shared" si="22"/>
        <v>1.8860615572761694</v>
      </c>
      <c r="AR230" s="42">
        <f t="shared" si="23"/>
        <v>2.0733183055861208</v>
      </c>
      <c r="AT230" s="108">
        <f>1/AM230</f>
        <v>0.9096825857344587</v>
      </c>
      <c r="AU230" s="108">
        <f>1/AN230</f>
        <v>1.8860615572761692</v>
      </c>
    </row>
    <row r="231" spans="1:52" hidden="1" outlineLevel="1">
      <c r="B231" s="1" t="s">
        <v>0</v>
      </c>
      <c r="C231" s="1" t="s">
        <v>432</v>
      </c>
      <c r="D231" s="1" t="s">
        <v>424</v>
      </c>
      <c r="E231" s="1" t="s">
        <v>5</v>
      </c>
      <c r="F231" s="1" t="s">
        <v>4</v>
      </c>
      <c r="G231" s="1" t="s">
        <v>259</v>
      </c>
      <c r="H231" s="1" t="s">
        <v>289</v>
      </c>
      <c r="I231" s="1" t="s">
        <v>278</v>
      </c>
      <c r="J231" s="1" t="s">
        <v>271</v>
      </c>
      <c r="K231" s="1" t="s">
        <v>784</v>
      </c>
      <c r="L231" s="1" t="s">
        <v>429</v>
      </c>
      <c r="M231" s="1" t="s">
        <v>277</v>
      </c>
      <c r="N231" s="1" t="s">
        <v>276</v>
      </c>
      <c r="O231" s="1" t="s">
        <v>427</v>
      </c>
      <c r="P231" s="1" t="s">
        <v>425</v>
      </c>
      <c r="Q231" s="1" t="s">
        <v>426</v>
      </c>
      <c r="R231" s="1" t="s">
        <v>53</v>
      </c>
      <c r="S231" s="1" t="s">
        <v>57</v>
      </c>
      <c r="T231" s="1" t="s">
        <v>61</v>
      </c>
      <c r="U231" s="1" t="s">
        <v>65</v>
      </c>
      <c r="V231" s="1" t="s">
        <v>69</v>
      </c>
      <c r="W231" s="1" t="s">
        <v>73</v>
      </c>
      <c r="X231" s="1" t="s">
        <v>97</v>
      </c>
      <c r="Y231" s="1" t="s">
        <v>51</v>
      </c>
      <c r="Z231" s="1" t="s">
        <v>52</v>
      </c>
      <c r="AA231" s="1" t="s">
        <v>56</v>
      </c>
      <c r="AB231" s="1" t="s">
        <v>60</v>
      </c>
      <c r="AC231" s="1" t="s">
        <v>64</v>
      </c>
      <c r="AD231" s="47">
        <v>1</v>
      </c>
      <c r="AE231" s="52" t="s">
        <v>278</v>
      </c>
      <c r="AF231" s="52" t="s">
        <v>429</v>
      </c>
      <c r="AG231" s="52" t="s">
        <v>427</v>
      </c>
      <c r="AH231" s="60" t="s">
        <v>53</v>
      </c>
      <c r="AI231" s="60" t="s">
        <v>65</v>
      </c>
      <c r="AJ231" s="60" t="s">
        <v>97</v>
      </c>
      <c r="AK231" s="60" t="s">
        <v>56</v>
      </c>
      <c r="AL231" s="1" t="s">
        <v>68</v>
      </c>
      <c r="AM231" s="42" t="e">
        <f t="shared" si="18"/>
        <v>#VALUE!</v>
      </c>
      <c r="AN231" s="192" t="e">
        <f t="shared" si="19"/>
        <v>#VALUE!</v>
      </c>
      <c r="AO231" s="42" t="e">
        <f t="shared" si="20"/>
        <v>#VALUE!</v>
      </c>
      <c r="AP231" s="42" t="e">
        <f t="shared" si="21"/>
        <v>#VALUE!</v>
      </c>
      <c r="AQ231" s="42" t="e">
        <f t="shared" si="22"/>
        <v>#VALUE!</v>
      </c>
      <c r="AR231" s="42" t="e">
        <f t="shared" si="23"/>
        <v>#VALUE!</v>
      </c>
      <c r="AS231" s="1" t="s">
        <v>785</v>
      </c>
      <c r="AT231" s="1" t="s">
        <v>428</v>
      </c>
      <c r="AU231" s="1" t="s">
        <v>272</v>
      </c>
      <c r="AV231" s="1" t="s">
        <v>281</v>
      </c>
      <c r="AW231" s="1" t="s">
        <v>285</v>
      </c>
      <c r="AX231" s="1" t="s">
        <v>279</v>
      </c>
      <c r="AY231" s="1" t="s">
        <v>433</v>
      </c>
      <c r="AZ231" s="1" t="s">
        <v>260</v>
      </c>
    </row>
    <row r="232" spans="1:52" ht="15.75" hidden="1" customHeight="1" outlineLevel="1">
      <c r="B232" s="9" t="s">
        <v>275</v>
      </c>
      <c r="C232" s="10" t="s">
        <v>437</v>
      </c>
      <c r="D232" s="10" t="s">
        <v>550</v>
      </c>
      <c r="E232" s="11">
        <v>1</v>
      </c>
      <c r="F232" s="11">
        <v>1</v>
      </c>
      <c r="G232" s="9" t="s">
        <v>274</v>
      </c>
      <c r="H232" s="10" t="s">
        <v>336</v>
      </c>
      <c r="I232" s="12">
        <v>52.95</v>
      </c>
      <c r="J232" s="11">
        <v>2.6414215901112082E-4</v>
      </c>
      <c r="K232" s="13">
        <v>1</v>
      </c>
      <c r="L232" s="11">
        <v>1</v>
      </c>
      <c r="M232" s="12">
        <v>28</v>
      </c>
      <c r="N232" s="12"/>
      <c r="O232" s="11">
        <v>4675</v>
      </c>
      <c r="P232" s="11" t="s">
        <v>434</v>
      </c>
      <c r="Q232" s="12" t="s">
        <v>435</v>
      </c>
      <c r="R232" s="14">
        <v>0.85690158642470093</v>
      </c>
      <c r="S232" s="14">
        <v>1.0541732436578706</v>
      </c>
      <c r="T232" s="14">
        <v>0.63501779293536997</v>
      </c>
      <c r="U232" s="14">
        <v>0.67132592563372195</v>
      </c>
      <c r="V232" s="14">
        <v>0.37996098489112151</v>
      </c>
      <c r="W232" s="14">
        <v>1.3466543484990123</v>
      </c>
      <c r="X232" s="14">
        <v>0.63613747910952689</v>
      </c>
      <c r="Y232" s="15">
        <v>1616.6274942749023</v>
      </c>
      <c r="Z232" s="15">
        <v>1385.290664501953</v>
      </c>
      <c r="AA232" s="15">
        <v>1704.2054494262695</v>
      </c>
      <c r="AB232" s="15">
        <v>1026.5872234130859</v>
      </c>
      <c r="AC232" s="15">
        <v>1085.2839489990233</v>
      </c>
      <c r="AD232" s="47">
        <v>1</v>
      </c>
      <c r="AE232" s="49">
        <v>52.95</v>
      </c>
      <c r="AF232" s="46">
        <v>1</v>
      </c>
      <c r="AG232" s="46">
        <v>4675</v>
      </c>
      <c r="AH232" s="61">
        <v>0.85690158642470093</v>
      </c>
      <c r="AI232" s="61">
        <v>0.67132592563372195</v>
      </c>
      <c r="AJ232" s="61">
        <v>0.63613747910952689</v>
      </c>
      <c r="AK232" s="62">
        <v>1704.2054494262695</v>
      </c>
      <c r="AL232" s="15">
        <v>614.25537492675778</v>
      </c>
      <c r="AM232" s="42">
        <f t="shared" si="18"/>
        <v>1.1537639007698889E-2</v>
      </c>
      <c r="AN232" s="192">
        <f t="shared" si="19"/>
        <v>8.9640440718744723E-4</v>
      </c>
      <c r="AO232" s="42">
        <f t="shared" si="20"/>
        <v>7.7693920445013956E-2</v>
      </c>
      <c r="AP232" s="42">
        <f t="shared" si="21"/>
        <v>86.672845227062083</v>
      </c>
      <c r="AQ232" s="42">
        <f t="shared" si="22"/>
        <v>1115.5679199944964</v>
      </c>
      <c r="AR232" s="42">
        <f t="shared" si="23"/>
        <v>12.871019949466016</v>
      </c>
      <c r="AS232" s="13">
        <v>1.6827967318402717</v>
      </c>
      <c r="AT232" s="13">
        <v>42.099361666666667</v>
      </c>
      <c r="AU232" s="11">
        <v>3517</v>
      </c>
      <c r="AV232" s="11">
        <v>3517</v>
      </c>
      <c r="AW232" s="9" t="s">
        <v>286</v>
      </c>
      <c r="AX232" s="9" t="s">
        <v>122</v>
      </c>
      <c r="AY232" s="10" t="s">
        <v>267</v>
      </c>
      <c r="AZ232" s="10" t="s">
        <v>0</v>
      </c>
    </row>
    <row r="233" spans="1:52" ht="15.75" customHeight="1" collapsed="1">
      <c r="A233" s="17" t="s">
        <v>597</v>
      </c>
      <c r="B233" s="3">
        <v>1.92</v>
      </c>
      <c r="C233" s="4">
        <v>2</v>
      </c>
      <c r="D233" s="4">
        <v>1</v>
      </c>
      <c r="E233" s="4">
        <v>574</v>
      </c>
      <c r="F233" s="5">
        <v>63.327488204660042</v>
      </c>
      <c r="G233" s="6">
        <v>7.03466796875</v>
      </c>
      <c r="H233" s="6">
        <v>54.892744927675523</v>
      </c>
      <c r="I233" s="7">
        <v>1.228839591564878</v>
      </c>
      <c r="J233" s="8">
        <v>2</v>
      </c>
      <c r="K233" s="5">
        <v>9.9648172070133221</v>
      </c>
      <c r="L233" s="7">
        <v>1.0208447741769</v>
      </c>
      <c r="M233" s="8">
        <v>2</v>
      </c>
      <c r="N233" s="5">
        <v>23.073260869064114</v>
      </c>
      <c r="O233" s="7">
        <v>0.98174816430415679</v>
      </c>
      <c r="P233" s="8">
        <v>2</v>
      </c>
      <c r="Q233" s="5">
        <v>10.582923065906469</v>
      </c>
      <c r="R233" s="7">
        <v>0.69698290340307245</v>
      </c>
      <c r="S233" s="8">
        <v>2</v>
      </c>
      <c r="T233" s="5">
        <v>41.001857833164316</v>
      </c>
      <c r="U233" s="7">
        <v>6.1709744494924536E-2</v>
      </c>
      <c r="V233" s="8">
        <v>2</v>
      </c>
      <c r="W233" s="5">
        <v>40.008254194401964</v>
      </c>
      <c r="X233" s="7">
        <v>0.76395662858405733</v>
      </c>
      <c r="Y233" s="8">
        <v>2</v>
      </c>
      <c r="Z233" s="5">
        <v>13.177424560289541</v>
      </c>
      <c r="AA233" s="7">
        <v>0.64597070447813087</v>
      </c>
      <c r="AB233" s="8">
        <v>2</v>
      </c>
      <c r="AC233" s="5">
        <v>14.922546457267719</v>
      </c>
      <c r="AD233" s="47">
        <v>1</v>
      </c>
      <c r="AE233" s="48">
        <v>1.228839591564878</v>
      </c>
      <c r="AF233" s="48">
        <v>1.0208447741769</v>
      </c>
      <c r="AG233" s="48">
        <v>0.98174816430415679</v>
      </c>
      <c r="AH233" s="61">
        <v>0.69698290340307245</v>
      </c>
      <c r="AI233" s="61">
        <v>6.1709744494924536E-2</v>
      </c>
      <c r="AJ233" s="61">
        <v>0.76395662858405733</v>
      </c>
      <c r="AK233" s="61">
        <v>0.64597070447813087</v>
      </c>
      <c r="AL233" s="2" t="s">
        <v>163</v>
      </c>
      <c r="AM233" s="42">
        <f t="shared" si="18"/>
        <v>1.1129768555238322</v>
      </c>
      <c r="AN233" s="192">
        <f t="shared" si="19"/>
        <v>0.53810762449027083</v>
      </c>
      <c r="AO233" s="42">
        <f t="shared" si="20"/>
        <v>0.48348500853326892</v>
      </c>
      <c r="AP233" s="42">
        <f t="shared" si="21"/>
        <v>0.89849128042230608</v>
      </c>
      <c r="AQ233" s="42">
        <f t="shared" si="22"/>
        <v>1.8583643020246414</v>
      </c>
      <c r="AR233" s="42">
        <f t="shared" si="23"/>
        <v>2.0683164572851265</v>
      </c>
      <c r="AS233" s="18"/>
      <c r="AT233" s="108">
        <f>1/AM233</f>
        <v>0.89849128042230608</v>
      </c>
      <c r="AU233" s="108">
        <f>1/AN233</f>
        <v>1.8583643020246414</v>
      </c>
      <c r="AV233" s="18"/>
      <c r="AW233" s="18"/>
      <c r="AX233" s="18"/>
      <c r="AY233" s="18"/>
      <c r="AZ233" s="18"/>
    </row>
    <row r="234" spans="1:52" ht="15.75" hidden="1" customHeight="1" outlineLevel="1" collapsed="1">
      <c r="A234" s="18"/>
      <c r="B234" s="20" t="s">
        <v>0</v>
      </c>
      <c r="C234" s="20" t="s">
        <v>432</v>
      </c>
      <c r="D234" s="20" t="s">
        <v>424</v>
      </c>
      <c r="E234" s="20" t="s">
        <v>5</v>
      </c>
      <c r="F234" s="20" t="s">
        <v>4</v>
      </c>
      <c r="G234" s="20" t="s">
        <v>259</v>
      </c>
      <c r="H234" s="20" t="s">
        <v>289</v>
      </c>
      <c r="I234" s="20" t="s">
        <v>278</v>
      </c>
      <c r="J234" s="20" t="s">
        <v>271</v>
      </c>
      <c r="K234" s="20" t="s">
        <v>784</v>
      </c>
      <c r="L234" s="20" t="s">
        <v>429</v>
      </c>
      <c r="M234" s="20" t="s">
        <v>277</v>
      </c>
      <c r="N234" s="20" t="s">
        <v>276</v>
      </c>
      <c r="O234" s="20" t="s">
        <v>427</v>
      </c>
      <c r="P234" s="20" t="s">
        <v>425</v>
      </c>
      <c r="Q234" s="20" t="s">
        <v>426</v>
      </c>
      <c r="R234" s="20" t="s">
        <v>53</v>
      </c>
      <c r="S234" s="20" t="s">
        <v>57</v>
      </c>
      <c r="T234" s="20" t="s">
        <v>61</v>
      </c>
      <c r="U234" s="20" t="s">
        <v>65</v>
      </c>
      <c r="V234" s="20" t="s">
        <v>69</v>
      </c>
      <c r="W234" s="20" t="s">
        <v>73</v>
      </c>
      <c r="X234" s="20" t="s">
        <v>97</v>
      </c>
      <c r="Y234" s="20" t="s">
        <v>51</v>
      </c>
      <c r="Z234" s="20" t="s">
        <v>52</v>
      </c>
      <c r="AA234" s="20" t="s">
        <v>56</v>
      </c>
      <c r="AB234" s="20" t="s">
        <v>60</v>
      </c>
      <c r="AC234" s="20" t="s">
        <v>64</v>
      </c>
      <c r="AD234" s="47">
        <v>1</v>
      </c>
      <c r="AE234" s="53" t="s">
        <v>278</v>
      </c>
      <c r="AF234" s="53" t="s">
        <v>429</v>
      </c>
      <c r="AG234" s="53" t="s">
        <v>427</v>
      </c>
      <c r="AH234" s="63" t="s">
        <v>53</v>
      </c>
      <c r="AI234" s="63" t="s">
        <v>65</v>
      </c>
      <c r="AJ234" s="63" t="s">
        <v>97</v>
      </c>
      <c r="AK234" s="63" t="s">
        <v>56</v>
      </c>
      <c r="AL234" s="20" t="s">
        <v>68</v>
      </c>
      <c r="AM234" s="42" t="e">
        <f t="shared" si="18"/>
        <v>#VALUE!</v>
      </c>
      <c r="AN234" s="192" t="e">
        <f t="shared" si="19"/>
        <v>#VALUE!</v>
      </c>
      <c r="AO234" s="42" t="e">
        <f t="shared" si="20"/>
        <v>#VALUE!</v>
      </c>
      <c r="AP234" s="42" t="e">
        <f t="shared" si="21"/>
        <v>#VALUE!</v>
      </c>
      <c r="AQ234" s="42" t="e">
        <f t="shared" si="22"/>
        <v>#VALUE!</v>
      </c>
      <c r="AR234" s="42" t="e">
        <f t="shared" si="23"/>
        <v>#VALUE!</v>
      </c>
      <c r="AS234" s="36" t="s">
        <v>785</v>
      </c>
      <c r="AT234" s="36" t="s">
        <v>428</v>
      </c>
      <c r="AU234" s="36" t="s">
        <v>272</v>
      </c>
      <c r="AV234" s="36" t="s">
        <v>281</v>
      </c>
      <c r="AW234" s="36" t="s">
        <v>285</v>
      </c>
      <c r="AX234" s="36" t="s">
        <v>279</v>
      </c>
      <c r="AY234" s="36" t="s">
        <v>433</v>
      </c>
      <c r="AZ234" s="36" t="s">
        <v>260</v>
      </c>
    </row>
    <row r="235" spans="1:52" hidden="1" outlineLevel="1">
      <c r="B235" s="19" t="s">
        <v>275</v>
      </c>
      <c r="C235" s="22" t="s">
        <v>650</v>
      </c>
      <c r="D235" s="22" t="s">
        <v>597</v>
      </c>
      <c r="E235" s="24">
        <v>1</v>
      </c>
      <c r="F235" s="24">
        <v>1</v>
      </c>
      <c r="G235" s="19" t="s">
        <v>274</v>
      </c>
      <c r="H235" s="22" t="s">
        <v>356</v>
      </c>
      <c r="I235" s="27">
        <v>41.01</v>
      </c>
      <c r="J235" s="24">
        <v>6.1498103245284643E-3</v>
      </c>
      <c r="K235" s="31">
        <v>1</v>
      </c>
      <c r="L235" s="24">
        <v>1</v>
      </c>
      <c r="M235" s="27">
        <v>30</v>
      </c>
      <c r="N235" s="27">
        <v>18</v>
      </c>
      <c r="O235" s="24">
        <v>4905</v>
      </c>
      <c r="P235" s="24" t="s">
        <v>434</v>
      </c>
      <c r="Q235" s="27" t="s">
        <v>435</v>
      </c>
      <c r="R235" s="32">
        <v>1.3140528187277067</v>
      </c>
      <c r="S235" s="32">
        <v>1.1903458303669456</v>
      </c>
      <c r="T235" s="32">
        <v>1.0541784287110074</v>
      </c>
      <c r="U235" s="32">
        <v>0.90927114752250005</v>
      </c>
      <c r="V235" s="32">
        <v>8.0025184067173988E-2</v>
      </c>
      <c r="W235" s="32">
        <v>0.69925309677730807</v>
      </c>
      <c r="X235" s="32">
        <v>0.71397766361396264</v>
      </c>
      <c r="Y235" s="33">
        <v>4338.6360202148435</v>
      </c>
      <c r="Z235" s="33">
        <v>5701.1968917968743</v>
      </c>
      <c r="AA235" s="33">
        <v>5164.4772961425779</v>
      </c>
      <c r="AB235" s="33">
        <v>4573.6965025390627</v>
      </c>
      <c r="AC235" s="33">
        <v>3944.9965527832032</v>
      </c>
      <c r="AD235" s="47">
        <v>1</v>
      </c>
      <c r="AE235" s="54">
        <v>41.01</v>
      </c>
      <c r="AF235" s="55">
        <v>1</v>
      </c>
      <c r="AG235" s="55">
        <v>4905</v>
      </c>
      <c r="AH235" s="64">
        <v>1.3140528187277067</v>
      </c>
      <c r="AI235" s="64">
        <v>0.90927114752250005</v>
      </c>
      <c r="AJ235" s="64">
        <v>0.71397766361396264</v>
      </c>
      <c r="AK235" s="65">
        <v>5164.4772961425779</v>
      </c>
      <c r="AL235" s="33">
        <v>347.20014611816407</v>
      </c>
      <c r="AM235" s="42">
        <f t="shared" si="18"/>
        <v>8.562984101100693E-3</v>
      </c>
      <c r="AN235" s="192">
        <f t="shared" si="19"/>
        <v>4.3044368512065874E-4</v>
      </c>
      <c r="AO235" s="42">
        <f t="shared" si="20"/>
        <v>5.0267953325445175E-2</v>
      </c>
      <c r="AP235" s="42">
        <f t="shared" si="21"/>
        <v>116.78171863841943</v>
      </c>
      <c r="AQ235" s="42">
        <f t="shared" si="22"/>
        <v>2323.1842737330148</v>
      </c>
      <c r="AR235" s="42">
        <f t="shared" si="23"/>
        <v>19.893389999902965</v>
      </c>
      <c r="AS235" s="31">
        <v>-0.4388492876426876</v>
      </c>
      <c r="AT235" s="31">
        <v>44.030693333333332</v>
      </c>
      <c r="AU235" s="24">
        <v>3772</v>
      </c>
      <c r="AV235" s="24">
        <v>3772</v>
      </c>
      <c r="AW235" s="19" t="s">
        <v>286</v>
      </c>
      <c r="AX235" s="19" t="s">
        <v>184</v>
      </c>
      <c r="AY235" s="22" t="s">
        <v>267</v>
      </c>
      <c r="AZ235" s="22" t="s">
        <v>0</v>
      </c>
    </row>
    <row r="236" spans="1:52" ht="15.75" hidden="1" customHeight="1" outlineLevel="1">
      <c r="B236" s="9" t="s">
        <v>275</v>
      </c>
      <c r="C236" s="10" t="s">
        <v>650</v>
      </c>
      <c r="D236" s="10" t="s">
        <v>597</v>
      </c>
      <c r="E236" s="11">
        <v>1</v>
      </c>
      <c r="F236" s="11">
        <v>1</v>
      </c>
      <c r="G236" s="9" t="s">
        <v>274</v>
      </c>
      <c r="H236" s="10" t="s">
        <v>356</v>
      </c>
      <c r="I236" s="12">
        <v>38.840000000000003</v>
      </c>
      <c r="J236" s="11">
        <v>1.0148947800784406E-2</v>
      </c>
      <c r="K236" s="13">
        <v>1</v>
      </c>
      <c r="L236" s="11">
        <v>1</v>
      </c>
      <c r="M236" s="12">
        <v>30</v>
      </c>
      <c r="N236" s="12"/>
      <c r="O236" s="11">
        <v>4946</v>
      </c>
      <c r="P236" s="11" t="s">
        <v>434</v>
      </c>
      <c r="Q236" s="12" t="s">
        <v>435</v>
      </c>
      <c r="R236" s="14">
        <v>1.1491522412770248</v>
      </c>
      <c r="S236" s="14">
        <v>0.87548007173934672</v>
      </c>
      <c r="T236" s="14">
        <v>0.91429442290248752</v>
      </c>
      <c r="U236" s="14">
        <v>0.53425776124074786</v>
      </c>
      <c r="V236" s="14">
        <v>4.7586176901915224E-2</v>
      </c>
      <c r="W236" s="14">
        <v>0.83464733019750725</v>
      </c>
      <c r="X236" s="14">
        <v>0.58444146408141551</v>
      </c>
      <c r="Y236" s="15">
        <v>6890.9713500488278</v>
      </c>
      <c r="Z236" s="15">
        <v>7918.7751714843753</v>
      </c>
      <c r="AA236" s="15">
        <v>6032.908091894531</v>
      </c>
      <c r="AB236" s="15">
        <v>6300.3766737304686</v>
      </c>
      <c r="AC236" s="15">
        <v>3681.5549262512209</v>
      </c>
      <c r="AD236" s="47">
        <v>1</v>
      </c>
      <c r="AE236" s="49">
        <v>38.840000000000003</v>
      </c>
      <c r="AF236" s="46">
        <v>1</v>
      </c>
      <c r="AG236" s="46">
        <v>4946</v>
      </c>
      <c r="AH236" s="61">
        <v>1.1491522412770248</v>
      </c>
      <c r="AI236" s="61">
        <v>0.53425776124074786</v>
      </c>
      <c r="AJ236" s="61">
        <v>0.58444146408141551</v>
      </c>
      <c r="AK236" s="62">
        <v>6032.908091894531</v>
      </c>
      <c r="AL236" s="15">
        <v>327.9149816894531</v>
      </c>
      <c r="AM236" s="42">
        <f t="shared" si="18"/>
        <v>8.0533656761673754E-3</v>
      </c>
      <c r="AN236" s="192">
        <f t="shared" si="19"/>
        <v>2.7901087027295667E-4</v>
      </c>
      <c r="AO236" s="42">
        <f t="shared" si="20"/>
        <v>3.4645250382538066E-2</v>
      </c>
      <c r="AP236" s="42">
        <f t="shared" si="21"/>
        <v>124.17168674698794</v>
      </c>
      <c r="AQ236" s="42">
        <f t="shared" si="22"/>
        <v>3584.0897489825352</v>
      </c>
      <c r="AR236" s="42">
        <f t="shared" si="23"/>
        <v>28.863985364759291</v>
      </c>
      <c r="AS236" s="13">
        <v>-0.31594411420213875</v>
      </c>
      <c r="AT236" s="13">
        <v>44.437738333333336</v>
      </c>
      <c r="AU236" s="11">
        <v>3820</v>
      </c>
      <c r="AV236" s="11">
        <v>3820</v>
      </c>
      <c r="AW236" s="9" t="s">
        <v>286</v>
      </c>
      <c r="AX236" s="9" t="s">
        <v>223</v>
      </c>
      <c r="AY236" s="10" t="s">
        <v>267</v>
      </c>
      <c r="AZ236" s="10" t="s">
        <v>0</v>
      </c>
    </row>
    <row r="237" spans="1:52" ht="15.75" customHeight="1" collapsed="1">
      <c r="A237" s="17" t="s">
        <v>616</v>
      </c>
      <c r="B237" s="3">
        <v>2.74</v>
      </c>
      <c r="C237" s="4">
        <v>4</v>
      </c>
      <c r="D237" s="4">
        <v>2</v>
      </c>
      <c r="E237" s="4">
        <v>583</v>
      </c>
      <c r="F237" s="5">
        <v>65.061102934660099</v>
      </c>
      <c r="G237" s="6">
        <v>6.25244140625</v>
      </c>
      <c r="H237" s="6">
        <v>55.979493248875229</v>
      </c>
      <c r="I237" s="7">
        <v>0.89376483371642002</v>
      </c>
      <c r="J237" s="8">
        <v>4</v>
      </c>
      <c r="K237" s="5">
        <v>7.1670704193008721</v>
      </c>
      <c r="L237" s="7">
        <v>0.95776034565372326</v>
      </c>
      <c r="M237" s="8">
        <v>4</v>
      </c>
      <c r="N237" s="5">
        <v>10.379665276111153</v>
      </c>
      <c r="O237" s="7">
        <v>0.87649708127230341</v>
      </c>
      <c r="P237" s="8">
        <v>4</v>
      </c>
      <c r="Q237" s="5">
        <v>1.1430595634695002</v>
      </c>
      <c r="R237" s="7">
        <v>1.7464972945229376</v>
      </c>
      <c r="S237" s="8">
        <v>4</v>
      </c>
      <c r="T237" s="5">
        <v>15.246808976870236</v>
      </c>
      <c r="U237" s="7">
        <v>0.16529999829906669</v>
      </c>
      <c r="V237" s="8">
        <v>4</v>
      </c>
      <c r="W237" s="5">
        <v>54.642132994722544</v>
      </c>
      <c r="X237" s="7">
        <v>1.9809248305372218</v>
      </c>
      <c r="Y237" s="8">
        <v>4</v>
      </c>
      <c r="Z237" s="5">
        <v>8.7105111810801663</v>
      </c>
      <c r="AA237" s="7">
        <v>1.8173943632459519</v>
      </c>
      <c r="AB237" s="8">
        <v>4</v>
      </c>
      <c r="AC237" s="5">
        <v>4.0544326042002883</v>
      </c>
      <c r="AD237" s="47">
        <v>1</v>
      </c>
      <c r="AE237" s="48">
        <v>0.89376483371642002</v>
      </c>
      <c r="AF237" s="48">
        <v>0.95776034565372326</v>
      </c>
      <c r="AG237" s="48">
        <v>0.87649708127230341</v>
      </c>
      <c r="AH237" s="61">
        <v>1.7464972945229376</v>
      </c>
      <c r="AI237" s="61">
        <v>0.16529999829906669</v>
      </c>
      <c r="AJ237" s="61">
        <v>1.9809248305372218</v>
      </c>
      <c r="AK237" s="61">
        <v>1.8173943632459519</v>
      </c>
      <c r="AL237" s="2" t="s">
        <v>262</v>
      </c>
      <c r="AM237" s="42">
        <f t="shared" si="18"/>
        <v>1.0324422329804164</v>
      </c>
      <c r="AN237" s="192">
        <f t="shared" si="19"/>
        <v>0.50332718112556252</v>
      </c>
      <c r="AO237" s="42">
        <f t="shared" si="20"/>
        <v>0.48751122827722387</v>
      </c>
      <c r="AP237" s="42">
        <f t="shared" si="21"/>
        <v>0.96857719304375667</v>
      </c>
      <c r="AQ237" s="42">
        <f t="shared" si="22"/>
        <v>1.9867792511498301</v>
      </c>
      <c r="AR237" s="42">
        <f t="shared" si="23"/>
        <v>2.0512348064962902</v>
      </c>
      <c r="AS237" s="18"/>
      <c r="AT237" s="108">
        <f>1/AM237</f>
        <v>0.96857719304375667</v>
      </c>
      <c r="AU237" s="108">
        <f>1/AN237</f>
        <v>1.9867792511498301</v>
      </c>
      <c r="AV237" s="18"/>
      <c r="AW237" s="18"/>
      <c r="AX237" s="18"/>
      <c r="AY237" s="18"/>
      <c r="AZ237" s="18"/>
    </row>
    <row r="238" spans="1:52" ht="15.75" hidden="1" customHeight="1" outlineLevel="1">
      <c r="B238" s="20" t="s">
        <v>0</v>
      </c>
      <c r="C238" s="20" t="s">
        <v>432</v>
      </c>
      <c r="D238" s="20" t="s">
        <v>424</v>
      </c>
      <c r="E238" s="20" t="s">
        <v>5</v>
      </c>
      <c r="F238" s="20" t="s">
        <v>4</v>
      </c>
      <c r="G238" s="20" t="s">
        <v>259</v>
      </c>
      <c r="H238" s="20" t="s">
        <v>289</v>
      </c>
      <c r="I238" s="20" t="s">
        <v>278</v>
      </c>
      <c r="J238" s="20" t="s">
        <v>271</v>
      </c>
      <c r="K238" s="20" t="s">
        <v>784</v>
      </c>
      <c r="L238" s="20" t="s">
        <v>429</v>
      </c>
      <c r="M238" s="20" t="s">
        <v>277</v>
      </c>
      <c r="N238" s="20" t="s">
        <v>276</v>
      </c>
      <c r="O238" s="20" t="s">
        <v>427</v>
      </c>
      <c r="P238" s="20" t="s">
        <v>425</v>
      </c>
      <c r="Q238" s="20" t="s">
        <v>426</v>
      </c>
      <c r="R238" s="20" t="s">
        <v>53</v>
      </c>
      <c r="S238" s="20" t="s">
        <v>57</v>
      </c>
      <c r="T238" s="20" t="s">
        <v>61</v>
      </c>
      <c r="U238" s="20" t="s">
        <v>65</v>
      </c>
      <c r="V238" s="20" t="s">
        <v>69</v>
      </c>
      <c r="W238" s="20" t="s">
        <v>73</v>
      </c>
      <c r="X238" s="20" t="s">
        <v>97</v>
      </c>
      <c r="Y238" s="20" t="s">
        <v>51</v>
      </c>
      <c r="Z238" s="20" t="s">
        <v>52</v>
      </c>
      <c r="AA238" s="20" t="s">
        <v>56</v>
      </c>
      <c r="AB238" s="20" t="s">
        <v>60</v>
      </c>
      <c r="AC238" s="20" t="s">
        <v>64</v>
      </c>
      <c r="AD238" s="47">
        <v>1</v>
      </c>
      <c r="AE238" s="53" t="s">
        <v>278</v>
      </c>
      <c r="AF238" s="53" t="s">
        <v>429</v>
      </c>
      <c r="AG238" s="53" t="s">
        <v>427</v>
      </c>
      <c r="AH238" s="63" t="s">
        <v>53</v>
      </c>
      <c r="AI238" s="63" t="s">
        <v>65</v>
      </c>
      <c r="AJ238" s="63" t="s">
        <v>97</v>
      </c>
      <c r="AK238" s="63" t="s">
        <v>56</v>
      </c>
      <c r="AL238" s="20" t="s">
        <v>68</v>
      </c>
      <c r="AM238" s="42" t="e">
        <f t="shared" si="18"/>
        <v>#VALUE!</v>
      </c>
      <c r="AN238" s="192" t="e">
        <f t="shared" si="19"/>
        <v>#VALUE!</v>
      </c>
      <c r="AO238" s="42" t="e">
        <f t="shared" si="20"/>
        <v>#VALUE!</v>
      </c>
      <c r="AP238" s="42" t="e">
        <f t="shared" si="21"/>
        <v>#VALUE!</v>
      </c>
      <c r="AQ238" s="42" t="e">
        <f t="shared" si="22"/>
        <v>#VALUE!</v>
      </c>
      <c r="AR238" s="42" t="e">
        <f t="shared" si="23"/>
        <v>#VALUE!</v>
      </c>
      <c r="AS238" s="20" t="s">
        <v>785</v>
      </c>
      <c r="AT238" s="20" t="s">
        <v>428</v>
      </c>
      <c r="AU238" s="20" t="s">
        <v>272</v>
      </c>
      <c r="AV238" s="20" t="s">
        <v>281</v>
      </c>
      <c r="AW238" s="20" t="s">
        <v>285</v>
      </c>
      <c r="AX238" s="20" t="s">
        <v>279</v>
      </c>
      <c r="AY238" s="20" t="s">
        <v>433</v>
      </c>
      <c r="AZ238" s="20" t="s">
        <v>260</v>
      </c>
    </row>
    <row r="239" spans="1:52" ht="15.75" hidden="1" customHeight="1" outlineLevel="1">
      <c r="B239" s="9" t="s">
        <v>275</v>
      </c>
      <c r="C239" s="10" t="s">
        <v>496</v>
      </c>
      <c r="D239" s="10" t="s">
        <v>616</v>
      </c>
      <c r="E239" s="11">
        <v>1</v>
      </c>
      <c r="F239" s="11">
        <v>1</v>
      </c>
      <c r="G239" s="9" t="s">
        <v>274</v>
      </c>
      <c r="H239" s="10" t="s">
        <v>367</v>
      </c>
      <c r="I239" s="12">
        <v>40.72</v>
      </c>
      <c r="J239" s="11">
        <v>5.7484380049439504E-3</v>
      </c>
      <c r="K239" s="13">
        <v>1</v>
      </c>
      <c r="L239" s="11">
        <v>1</v>
      </c>
      <c r="M239" s="12">
        <v>29</v>
      </c>
      <c r="N239" s="12">
        <v>21</v>
      </c>
      <c r="O239" s="11">
        <v>4507</v>
      </c>
      <c r="P239" s="11" t="s">
        <v>434</v>
      </c>
      <c r="Q239" s="12" t="s">
        <v>435</v>
      </c>
      <c r="R239" s="14">
        <v>0.84619285916595988</v>
      </c>
      <c r="S239" s="14">
        <v>1.0491865572925596</v>
      </c>
      <c r="T239" s="14">
        <v>0.87961269930260211</v>
      </c>
      <c r="U239" s="14">
        <v>1.9442314979646846</v>
      </c>
      <c r="V239" s="14">
        <v>0.22534271862442432</v>
      </c>
      <c r="W239" s="14">
        <v>1.8713501217114652</v>
      </c>
      <c r="X239" s="14">
        <v>1.8296588291155926</v>
      </c>
      <c r="Y239" s="15">
        <v>7786.6474210449214</v>
      </c>
      <c r="Z239" s="15">
        <v>6589.0054445312499</v>
      </c>
      <c r="AA239" s="15">
        <v>8169.6458005371096</v>
      </c>
      <c r="AB239" s="15">
        <v>6849.2339565429684</v>
      </c>
      <c r="AC239" s="15">
        <v>15139.045179541015</v>
      </c>
      <c r="AD239" s="47">
        <v>1</v>
      </c>
      <c r="AE239" s="49">
        <v>40.72</v>
      </c>
      <c r="AF239" s="46">
        <v>1</v>
      </c>
      <c r="AG239" s="46">
        <v>4507</v>
      </c>
      <c r="AH239" s="61">
        <v>0.84619285916595988</v>
      </c>
      <c r="AI239" s="61">
        <v>1.9442314979646846</v>
      </c>
      <c r="AJ239" s="61">
        <v>1.8296588291155926</v>
      </c>
      <c r="AK239" s="62">
        <v>8169.6458005371096</v>
      </c>
      <c r="AL239" s="15">
        <v>1754.6642988281251</v>
      </c>
      <c r="AM239" s="42">
        <f t="shared" si="18"/>
        <v>9.2546583850931681E-3</v>
      </c>
      <c r="AN239" s="192">
        <f t="shared" si="19"/>
        <v>3.4148353880598546E-4</v>
      </c>
      <c r="AO239" s="42">
        <f t="shared" si="20"/>
        <v>3.6898556877693729E-2</v>
      </c>
      <c r="AP239" s="42">
        <f t="shared" si="21"/>
        <v>108.05369127516779</v>
      </c>
      <c r="AQ239" s="42">
        <f t="shared" si="22"/>
        <v>2928.3988431669381</v>
      </c>
      <c r="AR239" s="42">
        <f t="shared" si="23"/>
        <v>27.101330908812034</v>
      </c>
      <c r="AS239" s="13">
        <v>-1.3644358550697837</v>
      </c>
      <c r="AT239" s="13">
        <v>40.555054999999996</v>
      </c>
      <c r="AU239" s="11">
        <v>3322</v>
      </c>
      <c r="AV239" s="11">
        <v>3322</v>
      </c>
      <c r="AW239" s="9" t="s">
        <v>286</v>
      </c>
      <c r="AX239" s="9" t="s">
        <v>195</v>
      </c>
      <c r="AY239" s="10" t="s">
        <v>267</v>
      </c>
      <c r="AZ239" s="10" t="s">
        <v>0</v>
      </c>
    </row>
    <row r="240" spans="1:52" ht="15.75" hidden="1" customHeight="1" outlineLevel="1">
      <c r="B240" s="9" t="s">
        <v>275</v>
      </c>
      <c r="C240" s="10" t="s">
        <v>686</v>
      </c>
      <c r="D240" s="10" t="s">
        <v>616</v>
      </c>
      <c r="E240" s="11">
        <v>1</v>
      </c>
      <c r="F240" s="11">
        <v>1</v>
      </c>
      <c r="G240" s="9" t="s">
        <v>274</v>
      </c>
      <c r="H240" s="10" t="s">
        <v>321</v>
      </c>
      <c r="I240" s="12">
        <v>33.020000000000003</v>
      </c>
      <c r="J240" s="11">
        <v>3.3500093332939809E-2</v>
      </c>
      <c r="K240" s="13">
        <v>1</v>
      </c>
      <c r="L240" s="11">
        <v>1</v>
      </c>
      <c r="M240" s="12">
        <v>29</v>
      </c>
      <c r="N240" s="12"/>
      <c r="O240" s="11">
        <v>4748</v>
      </c>
      <c r="P240" s="11" t="s">
        <v>434</v>
      </c>
      <c r="Q240" s="12" t="s">
        <v>435</v>
      </c>
      <c r="R240" s="14">
        <v>0.93197495524006602</v>
      </c>
      <c r="S240" s="14">
        <v>0.90478412115364848</v>
      </c>
      <c r="T240" s="14">
        <v>0.86615384036147547</v>
      </c>
      <c r="U240" s="14">
        <v>1.1469245581319023</v>
      </c>
      <c r="V240" s="14">
        <v>0.68328833336769157</v>
      </c>
      <c r="W240" s="14">
        <v>2.096915557763249</v>
      </c>
      <c r="X240" s="14">
        <v>0.95028204640302705</v>
      </c>
      <c r="Y240" s="15">
        <v>5613.6689815917971</v>
      </c>
      <c r="Z240" s="15">
        <v>5231.7988978515623</v>
      </c>
      <c r="AA240" s="15">
        <v>5079.1585559570312</v>
      </c>
      <c r="AB240" s="15">
        <v>4862.3009469238277</v>
      </c>
      <c r="AC240" s="15">
        <v>6438.4548162109377</v>
      </c>
      <c r="AD240" s="47">
        <v>1</v>
      </c>
      <c r="AE240" s="49">
        <v>33.020000000000003</v>
      </c>
      <c r="AF240" s="46">
        <v>1</v>
      </c>
      <c r="AG240" s="46">
        <v>4748</v>
      </c>
      <c r="AH240" s="61">
        <v>0.93197495524006602</v>
      </c>
      <c r="AI240" s="61">
        <v>1.1469245581319023</v>
      </c>
      <c r="AJ240" s="61">
        <v>0.95028204640302705</v>
      </c>
      <c r="AK240" s="62">
        <v>5079.1585559570312</v>
      </c>
      <c r="AL240" s="15">
        <v>3835.7545225097656</v>
      </c>
      <c r="AM240" s="42">
        <f t="shared" si="18"/>
        <v>7.1636133922931148E-3</v>
      </c>
      <c r="AN240" s="192">
        <f t="shared" si="19"/>
        <v>4.0922342014014995E-4</v>
      </c>
      <c r="AO240" s="42">
        <f t="shared" si="20"/>
        <v>5.7125279901398353E-2</v>
      </c>
      <c r="AP240" s="42">
        <f t="shared" si="21"/>
        <v>139.59435626102291</v>
      </c>
      <c r="AQ240" s="42">
        <f t="shared" si="22"/>
        <v>2443.6529064185088</v>
      </c>
      <c r="AR240" s="42">
        <f t="shared" si="23"/>
        <v>17.505384686535624</v>
      </c>
      <c r="AS240" s="13">
        <v>-0.6836329371888612</v>
      </c>
      <c r="AT240" s="13">
        <v>42.714379999999998</v>
      </c>
      <c r="AU240" s="11">
        <v>3598</v>
      </c>
      <c r="AV240" s="11">
        <v>3598</v>
      </c>
      <c r="AW240" s="9" t="s">
        <v>286</v>
      </c>
      <c r="AX240" s="9" t="s">
        <v>193</v>
      </c>
      <c r="AY240" s="10" t="s">
        <v>267</v>
      </c>
      <c r="AZ240" s="10" t="s">
        <v>0</v>
      </c>
    </row>
    <row r="241" spans="1:52" ht="15.75" hidden="1" customHeight="1" outlineLevel="1">
      <c r="B241" s="9" t="s">
        <v>288</v>
      </c>
      <c r="C241" s="10" t="s">
        <v>496</v>
      </c>
      <c r="D241" s="10" t="s">
        <v>616</v>
      </c>
      <c r="E241" s="11">
        <v>1</v>
      </c>
      <c r="F241" s="11">
        <v>1</v>
      </c>
      <c r="G241" s="9" t="s">
        <v>274</v>
      </c>
      <c r="H241" s="10" t="s">
        <v>367</v>
      </c>
      <c r="I241" s="12">
        <v>27.76</v>
      </c>
      <c r="J241" s="11">
        <v>0.11364487413839378</v>
      </c>
      <c r="K241" s="13">
        <v>1</v>
      </c>
      <c r="L241" s="11">
        <v>1</v>
      </c>
      <c r="M241" s="12">
        <v>29</v>
      </c>
      <c r="N241" s="12">
        <v>16</v>
      </c>
      <c r="O241" s="11">
        <v>4556</v>
      </c>
      <c r="P241" s="11" t="s">
        <v>434</v>
      </c>
      <c r="Q241" s="12" t="s">
        <v>435</v>
      </c>
      <c r="R241" s="14">
        <v>0.85712129225873268</v>
      </c>
      <c r="S241" s="14">
        <v>0.88170186649339943</v>
      </c>
      <c r="T241" s="14">
        <v>0.87339249886679549</v>
      </c>
      <c r="U241" s="14">
        <v>1.5846612206755395</v>
      </c>
      <c r="V241" s="14">
        <v>0.12125570155746697</v>
      </c>
      <c r="W241" s="14">
        <v>1.5694013284875339</v>
      </c>
      <c r="X241" s="14">
        <v>1.8052121078522065</v>
      </c>
      <c r="Y241" s="15">
        <v>6907.0863225097655</v>
      </c>
      <c r="Z241" s="15">
        <v>5920.2107544921882</v>
      </c>
      <c r="AA241" s="15">
        <v>6089.9909025878906</v>
      </c>
      <c r="AB241" s="15">
        <v>6032.5973831054689</v>
      </c>
      <c r="AC241" s="15">
        <v>10945.391843139649</v>
      </c>
      <c r="AD241" s="47">
        <v>1</v>
      </c>
      <c r="AE241" s="49">
        <v>27.76</v>
      </c>
      <c r="AF241" s="46">
        <v>1</v>
      </c>
      <c r="AG241" s="46">
        <v>4556</v>
      </c>
      <c r="AH241" s="61">
        <v>0.85712129225873268</v>
      </c>
      <c r="AI241" s="61">
        <v>1.5846612206755395</v>
      </c>
      <c r="AJ241" s="61">
        <v>1.8052121078522065</v>
      </c>
      <c r="AK241" s="62">
        <v>6089.9909025878906</v>
      </c>
      <c r="AL241" s="15">
        <v>837.52359775390619</v>
      </c>
      <c r="AM241" s="42">
        <f t="shared" si="18"/>
        <v>6.31116962914198E-3</v>
      </c>
      <c r="AN241" s="192">
        <f t="shared" si="19"/>
        <v>4.0083129293243394E-4</v>
      </c>
      <c r="AO241" s="42">
        <f t="shared" si="20"/>
        <v>6.3511411748717009E-2</v>
      </c>
      <c r="AP241" s="42">
        <f t="shared" si="21"/>
        <v>158.4492350486787</v>
      </c>
      <c r="AQ241" s="42">
        <f t="shared" si="22"/>
        <v>2494.81519440291</v>
      </c>
      <c r="AR241" s="42">
        <f t="shared" si="23"/>
        <v>15.745201885237591</v>
      </c>
      <c r="AS241" s="13">
        <v>-0.71289650080256084</v>
      </c>
      <c r="AT241" s="13">
        <v>41.045445000000001</v>
      </c>
      <c r="AU241" s="11">
        <v>3381</v>
      </c>
      <c r="AV241" s="11">
        <v>3381</v>
      </c>
      <c r="AW241" s="9" t="s">
        <v>286</v>
      </c>
      <c r="AX241" s="9" t="s">
        <v>175</v>
      </c>
      <c r="AY241" s="10" t="s">
        <v>267</v>
      </c>
      <c r="AZ241" s="10" t="s">
        <v>0</v>
      </c>
    </row>
    <row r="242" spans="1:52" ht="15.75" hidden="1" customHeight="1" outlineLevel="1" collapsed="1">
      <c r="A242" s="18"/>
      <c r="B242" s="9" t="s">
        <v>288</v>
      </c>
      <c r="C242" s="10" t="s">
        <v>496</v>
      </c>
      <c r="D242" s="10" t="s">
        <v>616</v>
      </c>
      <c r="E242" s="11">
        <v>1</v>
      </c>
      <c r="F242" s="11">
        <v>1</v>
      </c>
      <c r="G242" s="9" t="s">
        <v>274</v>
      </c>
      <c r="H242" s="10" t="s">
        <v>367</v>
      </c>
      <c r="I242" s="12">
        <v>24.5</v>
      </c>
      <c r="J242" s="11">
        <v>0.24074088459498105</v>
      </c>
      <c r="K242" s="13">
        <v>1</v>
      </c>
      <c r="L242" s="11">
        <v>1</v>
      </c>
      <c r="M242" s="12">
        <v>29</v>
      </c>
      <c r="N242" s="12">
        <v>26</v>
      </c>
      <c r="O242" s="11">
        <v>4564</v>
      </c>
      <c r="P242" s="11" t="s">
        <v>434</v>
      </c>
      <c r="Q242" s="12" t="s">
        <v>435</v>
      </c>
      <c r="R242" s="14">
        <v>0.97482726363660288</v>
      </c>
      <c r="S242" s="14">
        <v>1.0138383933364417</v>
      </c>
      <c r="T242" s="14">
        <v>0.98552670944272391</v>
      </c>
      <c r="U242" s="14">
        <v>1.9248611374963922</v>
      </c>
      <c r="V242" s="14">
        <v>0.11308030542178474</v>
      </c>
      <c r="W242" s="14">
        <v>2.1042126832692647</v>
      </c>
      <c r="X242" s="14">
        <v>1.9066526890611923</v>
      </c>
      <c r="Y242" s="15">
        <v>9932.9652182617192</v>
      </c>
      <c r="Z242" s="15">
        <v>9682.9253035156235</v>
      </c>
      <c r="AA242" s="15">
        <v>10070.421497949219</v>
      </c>
      <c r="AB242" s="15">
        <v>9789.2025265624998</v>
      </c>
      <c r="AC242" s="15">
        <v>19119.578728735352</v>
      </c>
      <c r="AD242" s="47">
        <v>1</v>
      </c>
      <c r="AE242" s="49">
        <v>24.5</v>
      </c>
      <c r="AF242" s="46">
        <v>1</v>
      </c>
      <c r="AG242" s="46">
        <v>4564</v>
      </c>
      <c r="AH242" s="61">
        <v>0.97482726363660288</v>
      </c>
      <c r="AI242" s="61">
        <v>1.9248611374963922</v>
      </c>
      <c r="AJ242" s="61">
        <v>1.9066526890611923</v>
      </c>
      <c r="AK242" s="62">
        <v>10070.421497949219</v>
      </c>
      <c r="AL242" s="15">
        <v>1123.2227406249999</v>
      </c>
      <c r="AM242" s="42">
        <f t="shared" si="18"/>
        <v>5.5859802847754653E-3</v>
      </c>
      <c r="AN242" s="192">
        <f t="shared" si="19"/>
        <v>2.8788660950738012E-4</v>
      </c>
      <c r="AO242" s="42">
        <f t="shared" si="20"/>
        <v>5.1537347937301581E-2</v>
      </c>
      <c r="AP242" s="42">
        <f t="shared" si="21"/>
        <v>179.01960784313727</v>
      </c>
      <c r="AQ242" s="42">
        <f t="shared" si="22"/>
        <v>3473.5898335499501</v>
      </c>
      <c r="AR242" s="42">
        <f t="shared" si="23"/>
        <v>19.403404327606509</v>
      </c>
      <c r="AS242" s="35">
        <v>-0.375737675735552</v>
      </c>
      <c r="AT242" s="35">
        <v>41.131565000000002</v>
      </c>
      <c r="AU242" s="38">
        <v>3391</v>
      </c>
      <c r="AV242" s="38">
        <v>3391</v>
      </c>
      <c r="AW242" s="39" t="s">
        <v>286</v>
      </c>
      <c r="AX242" s="39" t="s">
        <v>175</v>
      </c>
      <c r="AY242" s="40" t="s">
        <v>267</v>
      </c>
      <c r="AZ242" s="40" t="s">
        <v>0</v>
      </c>
    </row>
    <row r="243" spans="1:52" collapsed="1">
      <c r="A243" s="17" t="s">
        <v>577</v>
      </c>
      <c r="B243" s="21">
        <v>1.75</v>
      </c>
      <c r="C243" s="23">
        <v>2</v>
      </c>
      <c r="D243" s="23">
        <v>1</v>
      </c>
      <c r="E243" s="23">
        <v>400</v>
      </c>
      <c r="F243" s="25">
        <v>44.079124154659972</v>
      </c>
      <c r="G243" s="26">
        <v>5.13525390625</v>
      </c>
      <c r="H243" s="26">
        <v>31.76</v>
      </c>
      <c r="I243" s="28">
        <v>0.67109642833919902</v>
      </c>
      <c r="J243" s="30">
        <v>2</v>
      </c>
      <c r="K243" s="25">
        <v>18.636042617578706</v>
      </c>
      <c r="L243" s="28">
        <v>1.0924370251409898</v>
      </c>
      <c r="M243" s="30">
        <v>2</v>
      </c>
      <c r="N243" s="25">
        <v>2.0069339716244823</v>
      </c>
      <c r="O243" s="28">
        <v>0.81341654822958731</v>
      </c>
      <c r="P243" s="30">
        <v>2</v>
      </c>
      <c r="Q243" s="25">
        <v>3.2544445189100171</v>
      </c>
      <c r="R243" s="28">
        <v>0.3562152569099602</v>
      </c>
      <c r="S243" s="30">
        <v>2</v>
      </c>
      <c r="T243" s="25">
        <v>15.246099980256309</v>
      </c>
      <c r="U243" s="28">
        <v>0.36309945273625516</v>
      </c>
      <c r="V243" s="30">
        <v>2</v>
      </c>
      <c r="W243" s="25">
        <v>6.8190248938320766</v>
      </c>
      <c r="X243" s="28">
        <v>1.0680190029904484</v>
      </c>
      <c r="Y243" s="30">
        <v>2</v>
      </c>
      <c r="Z243" s="25">
        <v>11.885415010580168</v>
      </c>
      <c r="AA243" s="28">
        <v>0.60463253347263135</v>
      </c>
      <c r="AB243" s="30">
        <v>2</v>
      </c>
      <c r="AC243" s="25">
        <v>5.6971687021467794</v>
      </c>
      <c r="AD243" s="47">
        <v>1</v>
      </c>
      <c r="AE243" s="57">
        <v>0.67109642833919902</v>
      </c>
      <c r="AF243" s="57">
        <v>1.0924370251409898</v>
      </c>
      <c r="AG243" s="57">
        <v>0.81341654822958731</v>
      </c>
      <c r="AH243" s="64">
        <v>0.3562152569099602</v>
      </c>
      <c r="AI243" s="64">
        <v>0.36309945273625516</v>
      </c>
      <c r="AJ243" s="64">
        <v>1.0680190029904484</v>
      </c>
      <c r="AK243" s="64">
        <v>0.60463253347263135</v>
      </c>
      <c r="AL243" s="34" t="s">
        <v>644</v>
      </c>
      <c r="AM243" s="42">
        <f t="shared" si="18"/>
        <v>0.87682309474793452</v>
      </c>
      <c r="AN243" s="192">
        <f t="shared" si="19"/>
        <v>0.43004456933525359</v>
      </c>
      <c r="AO243" s="42">
        <f t="shared" si="20"/>
        <v>0.49045762128206832</v>
      </c>
      <c r="AP243" s="42">
        <f t="shared" si="21"/>
        <v>1.1404809088513754</v>
      </c>
      <c r="AQ243" s="42">
        <f t="shared" si="22"/>
        <v>2.3253403747099091</v>
      </c>
      <c r="AR243" s="42">
        <f t="shared" si="23"/>
        <v>2.0389121436954643</v>
      </c>
      <c r="AS243" s="37"/>
      <c r="AT243" s="108">
        <f>1/AM243</f>
        <v>1.1404809088513754</v>
      </c>
      <c r="AU243" s="108">
        <f>1/AN243</f>
        <v>2.3253403747099091</v>
      </c>
      <c r="AV243" s="37"/>
      <c r="AW243" s="37"/>
      <c r="AX243" s="37"/>
      <c r="AY243" s="37"/>
      <c r="AZ243" s="37"/>
    </row>
    <row r="244" spans="1:52" ht="15.75" hidden="1" customHeight="1" outlineLevel="1">
      <c r="B244" s="20" t="s">
        <v>0</v>
      </c>
      <c r="C244" s="20" t="s">
        <v>432</v>
      </c>
      <c r="D244" s="20" t="s">
        <v>424</v>
      </c>
      <c r="E244" s="20" t="s">
        <v>5</v>
      </c>
      <c r="F244" s="20" t="s">
        <v>4</v>
      </c>
      <c r="G244" s="20" t="s">
        <v>259</v>
      </c>
      <c r="H244" s="20" t="s">
        <v>289</v>
      </c>
      <c r="I244" s="20" t="s">
        <v>278</v>
      </c>
      <c r="J244" s="20" t="s">
        <v>271</v>
      </c>
      <c r="K244" s="20" t="s">
        <v>784</v>
      </c>
      <c r="L244" s="20" t="s">
        <v>429</v>
      </c>
      <c r="M244" s="20" t="s">
        <v>277</v>
      </c>
      <c r="N244" s="20" t="s">
        <v>276</v>
      </c>
      <c r="O244" s="20" t="s">
        <v>427</v>
      </c>
      <c r="P244" s="20" t="s">
        <v>425</v>
      </c>
      <c r="Q244" s="20" t="s">
        <v>426</v>
      </c>
      <c r="R244" s="20" t="s">
        <v>53</v>
      </c>
      <c r="S244" s="20" t="s">
        <v>57</v>
      </c>
      <c r="T244" s="20" t="s">
        <v>61</v>
      </c>
      <c r="U244" s="20" t="s">
        <v>65</v>
      </c>
      <c r="V244" s="20" t="s">
        <v>69</v>
      </c>
      <c r="W244" s="20" t="s">
        <v>73</v>
      </c>
      <c r="X244" s="20" t="s">
        <v>97</v>
      </c>
      <c r="Y244" s="20" t="s">
        <v>51</v>
      </c>
      <c r="Z244" s="20" t="s">
        <v>52</v>
      </c>
      <c r="AA244" s="20" t="s">
        <v>56</v>
      </c>
      <c r="AB244" s="20" t="s">
        <v>60</v>
      </c>
      <c r="AC244" s="20" t="s">
        <v>64</v>
      </c>
      <c r="AD244" s="47">
        <v>1</v>
      </c>
      <c r="AE244" s="53" t="s">
        <v>278</v>
      </c>
      <c r="AF244" s="53" t="s">
        <v>429</v>
      </c>
      <c r="AG244" s="53" t="s">
        <v>427</v>
      </c>
      <c r="AH244" s="63" t="s">
        <v>53</v>
      </c>
      <c r="AI244" s="63" t="s">
        <v>65</v>
      </c>
      <c r="AJ244" s="63" t="s">
        <v>97</v>
      </c>
      <c r="AK244" s="63" t="s">
        <v>56</v>
      </c>
      <c r="AL244" s="20" t="s">
        <v>68</v>
      </c>
      <c r="AM244" s="42" t="e">
        <f t="shared" si="18"/>
        <v>#VALUE!</v>
      </c>
      <c r="AN244" s="192" t="e">
        <f t="shared" si="19"/>
        <v>#VALUE!</v>
      </c>
      <c r="AO244" s="42" t="e">
        <f t="shared" si="20"/>
        <v>#VALUE!</v>
      </c>
      <c r="AP244" s="42" t="e">
        <f t="shared" si="21"/>
        <v>#VALUE!</v>
      </c>
      <c r="AQ244" s="42" t="e">
        <f t="shared" si="22"/>
        <v>#VALUE!</v>
      </c>
      <c r="AR244" s="42" t="e">
        <f t="shared" si="23"/>
        <v>#VALUE!</v>
      </c>
      <c r="AS244" s="20" t="s">
        <v>785</v>
      </c>
      <c r="AT244" s="20" t="s">
        <v>428</v>
      </c>
      <c r="AU244" s="20" t="s">
        <v>272</v>
      </c>
      <c r="AV244" s="20" t="s">
        <v>281</v>
      </c>
      <c r="AW244" s="20" t="s">
        <v>285</v>
      </c>
      <c r="AX244" s="20" t="s">
        <v>279</v>
      </c>
      <c r="AY244" s="20" t="s">
        <v>433</v>
      </c>
      <c r="AZ244" s="20" t="s">
        <v>260</v>
      </c>
    </row>
    <row r="245" spans="1:52" ht="15.75" hidden="1" customHeight="1" outlineLevel="1">
      <c r="B245" s="9" t="s">
        <v>288</v>
      </c>
      <c r="C245" s="10" t="s">
        <v>646</v>
      </c>
      <c r="D245" s="10" t="s">
        <v>577</v>
      </c>
      <c r="E245" s="11">
        <v>18</v>
      </c>
      <c r="F245" s="11">
        <v>1</v>
      </c>
      <c r="G245" s="9" t="s">
        <v>274</v>
      </c>
      <c r="H245" s="10" t="s">
        <v>290</v>
      </c>
      <c r="I245" s="12">
        <v>25.84</v>
      </c>
      <c r="J245" s="11">
        <v>0.10567952645245522</v>
      </c>
      <c r="K245" s="13">
        <v>1</v>
      </c>
      <c r="L245" s="11">
        <v>1</v>
      </c>
      <c r="M245" s="12">
        <v>27</v>
      </c>
      <c r="N245" s="12">
        <v>19</v>
      </c>
      <c r="O245" s="11">
        <v>4658</v>
      </c>
      <c r="P245" s="11" t="s">
        <v>434</v>
      </c>
      <c r="Q245" s="12" t="s">
        <v>435</v>
      </c>
      <c r="R245" s="14">
        <v>0.59246142711168437</v>
      </c>
      <c r="S245" s="14">
        <v>1.1073239236260952</v>
      </c>
      <c r="T245" s="14">
        <v>0.79576046658226385</v>
      </c>
      <c r="U245" s="14">
        <v>0.32159462809522288</v>
      </c>
      <c r="V245" s="14">
        <v>0.38016947176435839</v>
      </c>
      <c r="W245" s="14">
        <v>0.98601912704673067</v>
      </c>
      <c r="X245" s="14">
        <v>0.58185724892860746</v>
      </c>
      <c r="Y245" s="15">
        <v>22183.719179003907</v>
      </c>
      <c r="Z245" s="15">
        <v>13142.997923437499</v>
      </c>
      <c r="AA245" s="15">
        <v>24564.562961914064</v>
      </c>
      <c r="AB245" s="15">
        <v>17652.926724414065</v>
      </c>
      <c r="AC245" s="15">
        <v>7134.164919140625</v>
      </c>
      <c r="AD245" s="47">
        <v>1</v>
      </c>
      <c r="AE245" s="49">
        <v>25.84</v>
      </c>
      <c r="AF245" s="46">
        <v>1</v>
      </c>
      <c r="AG245" s="46">
        <v>4658</v>
      </c>
      <c r="AH245" s="61">
        <v>0.59246142711168437</v>
      </c>
      <c r="AI245" s="61">
        <v>0.32159462809522288</v>
      </c>
      <c r="AJ245" s="61">
        <v>0.58185724892860746</v>
      </c>
      <c r="AK245" s="62">
        <v>24564.562961914064</v>
      </c>
      <c r="AL245" s="15">
        <v>8433.5728020507813</v>
      </c>
      <c r="AM245" s="42">
        <f t="shared" si="18"/>
        <v>5.7608928954711314E-3</v>
      </c>
      <c r="AN245" s="192">
        <f t="shared" si="19"/>
        <v>3.720947146600424E-5</v>
      </c>
      <c r="AO245" s="42">
        <f t="shared" si="20"/>
        <v>6.4589764366659369E-3</v>
      </c>
      <c r="AP245" s="42">
        <f t="shared" si="21"/>
        <v>173.58420268256333</v>
      </c>
      <c r="AQ245" s="42">
        <f t="shared" si="22"/>
        <v>26874.877836242096</v>
      </c>
      <c r="AR245" s="42">
        <f t="shared" si="23"/>
        <v>154.82329279346166</v>
      </c>
      <c r="AS245" s="13">
        <v>-0.4800125421898716</v>
      </c>
      <c r="AT245" s="13">
        <v>41.950775</v>
      </c>
      <c r="AU245" s="11">
        <v>3497</v>
      </c>
      <c r="AV245" s="11">
        <v>3497</v>
      </c>
      <c r="AW245" s="9" t="s">
        <v>286</v>
      </c>
      <c r="AX245" s="9" t="s">
        <v>171</v>
      </c>
      <c r="AY245" s="10" t="s">
        <v>267</v>
      </c>
      <c r="AZ245" s="10" t="s">
        <v>0</v>
      </c>
    </row>
    <row r="246" spans="1:52" ht="15.75" hidden="1" customHeight="1" outlineLevel="1">
      <c r="B246" s="9" t="s">
        <v>288</v>
      </c>
      <c r="C246" s="10" t="s">
        <v>646</v>
      </c>
      <c r="D246" s="10" t="s">
        <v>577</v>
      </c>
      <c r="E246" s="11">
        <v>18</v>
      </c>
      <c r="F246" s="11">
        <v>1</v>
      </c>
      <c r="G246" s="9" t="s">
        <v>274</v>
      </c>
      <c r="H246" s="10" t="s">
        <v>290</v>
      </c>
      <c r="I246" s="12">
        <v>24.42</v>
      </c>
      <c r="J246" s="11">
        <v>0.1387813872536115</v>
      </c>
      <c r="K246" s="13">
        <v>1</v>
      </c>
      <c r="L246" s="11">
        <v>1</v>
      </c>
      <c r="M246" s="12">
        <v>27</v>
      </c>
      <c r="N246" s="12">
        <v>18</v>
      </c>
      <c r="O246" s="11">
        <v>4687</v>
      </c>
      <c r="P246" s="11" t="s">
        <v>434</v>
      </c>
      <c r="Q246" s="12" t="s">
        <v>435</v>
      </c>
      <c r="R246" s="14">
        <v>0.76016833420740293</v>
      </c>
      <c r="S246" s="14">
        <v>1.0777502665984771</v>
      </c>
      <c r="T246" s="14">
        <v>0.8314643774344086</v>
      </c>
      <c r="U246" s="14">
        <v>0.39456290052785803</v>
      </c>
      <c r="V246" s="14">
        <v>0.34679589596054561</v>
      </c>
      <c r="W246" s="14">
        <v>1.1568381986312639</v>
      </c>
      <c r="X246" s="14">
        <v>0.62829929713291</v>
      </c>
      <c r="Y246" s="15">
        <v>13154.434379785156</v>
      </c>
      <c r="Z246" s="15">
        <v>9999.5844699218742</v>
      </c>
      <c r="AA246" s="15">
        <v>14177.195159765624</v>
      </c>
      <c r="AB246" s="15">
        <v>10937.443592089845</v>
      </c>
      <c r="AC246" s="15">
        <v>5190.2517836914067</v>
      </c>
      <c r="AD246" s="47">
        <v>1</v>
      </c>
      <c r="AE246" s="49">
        <v>24.42</v>
      </c>
      <c r="AF246" s="46">
        <v>1</v>
      </c>
      <c r="AG246" s="46">
        <v>4687</v>
      </c>
      <c r="AH246" s="61">
        <v>0.76016833420740293</v>
      </c>
      <c r="AI246" s="61">
        <v>0.39456290052785803</v>
      </c>
      <c r="AJ246" s="61">
        <v>0.62829929713291</v>
      </c>
      <c r="AK246" s="62">
        <v>14177.195159765624</v>
      </c>
      <c r="AL246" s="15">
        <v>4561.9038565917972</v>
      </c>
      <c r="AM246" s="42">
        <f t="shared" si="18"/>
        <v>5.4223549488054612E-3</v>
      </c>
      <c r="AN246" s="192">
        <f t="shared" si="19"/>
        <v>8.1446298020951361E-5</v>
      </c>
      <c r="AO246" s="42">
        <f t="shared" si="20"/>
        <v>1.502046597648387E-2</v>
      </c>
      <c r="AP246" s="42">
        <f t="shared" si="21"/>
        <v>184.42171518489377</v>
      </c>
      <c r="AQ246" s="42">
        <f t="shared" si="22"/>
        <v>12278.028888958937</v>
      </c>
      <c r="AR246" s="42">
        <f t="shared" si="23"/>
        <v>66.575830707622913</v>
      </c>
      <c r="AS246" s="13">
        <v>-2.2370488926452516</v>
      </c>
      <c r="AT246" s="13">
        <v>42.199133333333329</v>
      </c>
      <c r="AU246" s="11">
        <v>3530</v>
      </c>
      <c r="AV246" s="11">
        <v>3530</v>
      </c>
      <c r="AW246" s="9" t="s">
        <v>286</v>
      </c>
      <c r="AX246" s="9" t="s">
        <v>171</v>
      </c>
      <c r="AY246" s="10" t="s">
        <v>267</v>
      </c>
      <c r="AZ246" s="10" t="s">
        <v>0</v>
      </c>
    </row>
    <row r="247" spans="1:52" ht="15.75" customHeight="1" collapsed="1">
      <c r="A247" s="2" t="s">
        <v>576</v>
      </c>
      <c r="B247" s="3">
        <v>2.88</v>
      </c>
      <c r="C247" s="4">
        <v>2</v>
      </c>
      <c r="D247" s="4">
        <v>1</v>
      </c>
      <c r="E247" s="4">
        <v>278</v>
      </c>
      <c r="F247" s="5">
        <v>30.815709084659975</v>
      </c>
      <c r="G247" s="6">
        <v>7.84033203125</v>
      </c>
      <c r="H247" s="6">
        <v>42.06</v>
      </c>
      <c r="I247" s="7">
        <v>0.95609715467456136</v>
      </c>
      <c r="J247" s="8">
        <v>2</v>
      </c>
      <c r="K247" s="5">
        <v>5.8455067584506333</v>
      </c>
      <c r="L247" s="7">
        <v>1.3845896928161345</v>
      </c>
      <c r="M247" s="8">
        <v>2</v>
      </c>
      <c r="N247" s="5">
        <v>37.328987246314412</v>
      </c>
      <c r="O247" s="7">
        <v>0.87979302428959771</v>
      </c>
      <c r="P247" s="8">
        <v>2</v>
      </c>
      <c r="Q247" s="5">
        <v>28.830944384492156</v>
      </c>
      <c r="R247" s="7">
        <v>0.51535300328421829</v>
      </c>
      <c r="S247" s="8">
        <v>2</v>
      </c>
      <c r="T247" s="5">
        <v>4.545929650789752</v>
      </c>
      <c r="U247" s="7">
        <v>0.22135656391866171</v>
      </c>
      <c r="V247" s="8">
        <v>2</v>
      </c>
      <c r="W247" s="5">
        <v>16.066507864900533</v>
      </c>
      <c r="X247" s="7">
        <v>1.0801297141524142</v>
      </c>
      <c r="Y247" s="8">
        <v>2</v>
      </c>
      <c r="Z247" s="5">
        <v>37.188006840655234</v>
      </c>
      <c r="AA247" s="7">
        <v>0.62433305433574493</v>
      </c>
      <c r="AB247" s="8">
        <v>2</v>
      </c>
      <c r="AC247" s="5">
        <v>14.545020679710596</v>
      </c>
      <c r="AD247" s="47">
        <v>1</v>
      </c>
      <c r="AE247" s="48">
        <v>0.95609715467456136</v>
      </c>
      <c r="AF247" s="48">
        <v>1.3845896928161345</v>
      </c>
      <c r="AG247" s="48">
        <v>0.87979302428959771</v>
      </c>
      <c r="AH247" s="61">
        <v>0.51535300328421829</v>
      </c>
      <c r="AI247" s="61">
        <v>0.22135656391866171</v>
      </c>
      <c r="AJ247" s="61">
        <v>1.0801297141524142</v>
      </c>
      <c r="AK247" s="61">
        <v>0.62433305433574493</v>
      </c>
      <c r="AL247" s="2" t="s">
        <v>713</v>
      </c>
      <c r="AM247" s="42">
        <f t="shared" si="18"/>
        <v>0.86385448003011933</v>
      </c>
      <c r="AN247" s="192">
        <f t="shared" si="19"/>
        <v>0.4322239129085429</v>
      </c>
      <c r="AO247" s="42">
        <f t="shared" si="20"/>
        <v>0.50034342924687136</v>
      </c>
      <c r="AP247" s="42">
        <f t="shared" si="21"/>
        <v>1.1576023776193576</v>
      </c>
      <c r="AQ247" s="42">
        <f t="shared" si="22"/>
        <v>2.3136156286928915</v>
      </c>
      <c r="AR247" s="42">
        <f t="shared" si="23"/>
        <v>1.9986272259140554</v>
      </c>
      <c r="AT247" s="108">
        <f>1/AM247</f>
        <v>1.1576023776193576</v>
      </c>
      <c r="AU247" s="108">
        <f>1/AN247</f>
        <v>2.3136156286928915</v>
      </c>
    </row>
    <row r="248" spans="1:52" hidden="1" outlineLevel="1">
      <c r="B248" s="1" t="s">
        <v>0</v>
      </c>
      <c r="C248" s="1" t="s">
        <v>432</v>
      </c>
      <c r="D248" s="1" t="s">
        <v>424</v>
      </c>
      <c r="E248" s="1" t="s">
        <v>5</v>
      </c>
      <c r="F248" s="1" t="s">
        <v>4</v>
      </c>
      <c r="G248" s="1" t="s">
        <v>259</v>
      </c>
      <c r="H248" s="1" t="s">
        <v>289</v>
      </c>
      <c r="I248" s="1" t="s">
        <v>278</v>
      </c>
      <c r="J248" s="1" t="s">
        <v>271</v>
      </c>
      <c r="K248" s="1" t="s">
        <v>784</v>
      </c>
      <c r="L248" s="1" t="s">
        <v>429</v>
      </c>
      <c r="M248" s="1" t="s">
        <v>277</v>
      </c>
      <c r="N248" s="1" t="s">
        <v>276</v>
      </c>
      <c r="O248" s="1" t="s">
        <v>427</v>
      </c>
      <c r="P248" s="1" t="s">
        <v>425</v>
      </c>
      <c r="Q248" s="1" t="s">
        <v>426</v>
      </c>
      <c r="R248" s="1" t="s">
        <v>53</v>
      </c>
      <c r="S248" s="1" t="s">
        <v>57</v>
      </c>
      <c r="T248" s="1" t="s">
        <v>61</v>
      </c>
      <c r="U248" s="1" t="s">
        <v>65</v>
      </c>
      <c r="V248" s="1" t="s">
        <v>69</v>
      </c>
      <c r="W248" s="1" t="s">
        <v>73</v>
      </c>
      <c r="X248" s="1" t="s">
        <v>97</v>
      </c>
      <c r="Y248" s="1" t="s">
        <v>51</v>
      </c>
      <c r="Z248" s="1" t="s">
        <v>52</v>
      </c>
      <c r="AA248" s="1" t="s">
        <v>56</v>
      </c>
      <c r="AB248" s="1" t="s">
        <v>60</v>
      </c>
      <c r="AC248" s="1" t="s">
        <v>64</v>
      </c>
      <c r="AD248" s="47">
        <v>1</v>
      </c>
      <c r="AE248" s="52" t="s">
        <v>278</v>
      </c>
      <c r="AF248" s="52" t="s">
        <v>429</v>
      </c>
      <c r="AG248" s="52" t="s">
        <v>427</v>
      </c>
      <c r="AH248" s="60" t="s">
        <v>53</v>
      </c>
      <c r="AI248" s="60" t="s">
        <v>65</v>
      </c>
      <c r="AJ248" s="60" t="s">
        <v>97</v>
      </c>
      <c r="AK248" s="60" t="s">
        <v>56</v>
      </c>
      <c r="AL248" s="1" t="s">
        <v>68</v>
      </c>
      <c r="AM248" s="42" t="e">
        <f t="shared" si="18"/>
        <v>#VALUE!</v>
      </c>
      <c r="AN248" s="192" t="e">
        <f t="shared" si="19"/>
        <v>#VALUE!</v>
      </c>
      <c r="AO248" s="42" t="e">
        <f t="shared" si="20"/>
        <v>#VALUE!</v>
      </c>
      <c r="AP248" s="42" t="e">
        <f t="shared" si="21"/>
        <v>#VALUE!</v>
      </c>
      <c r="AQ248" s="42" t="e">
        <f t="shared" si="22"/>
        <v>#VALUE!</v>
      </c>
      <c r="AR248" s="42" t="e">
        <f t="shared" si="23"/>
        <v>#VALUE!</v>
      </c>
      <c r="AS248" s="1" t="s">
        <v>785</v>
      </c>
      <c r="AT248" s="1" t="s">
        <v>428</v>
      </c>
      <c r="AU248" s="1" t="s">
        <v>272</v>
      </c>
      <c r="AV248" s="1" t="s">
        <v>281</v>
      </c>
      <c r="AW248" s="1" t="s">
        <v>285</v>
      </c>
      <c r="AX248" s="1" t="s">
        <v>279</v>
      </c>
      <c r="AY248" s="1" t="s">
        <v>433</v>
      </c>
      <c r="AZ248" s="1" t="s">
        <v>260</v>
      </c>
    </row>
    <row r="249" spans="1:52" ht="15.75" hidden="1" customHeight="1" outlineLevel="1">
      <c r="B249" s="9" t="s">
        <v>275</v>
      </c>
      <c r="C249" s="10" t="s">
        <v>457</v>
      </c>
      <c r="D249" s="10" t="s">
        <v>576</v>
      </c>
      <c r="E249" s="11">
        <v>4</v>
      </c>
      <c r="F249" s="11">
        <v>1</v>
      </c>
      <c r="G249" s="9" t="s">
        <v>274</v>
      </c>
      <c r="H249" s="10" t="s">
        <v>345</v>
      </c>
      <c r="I249" s="12">
        <v>36.93</v>
      </c>
      <c r="J249" s="11">
        <v>1.4051841246282485E-2</v>
      </c>
      <c r="K249" s="13">
        <v>1</v>
      </c>
      <c r="L249" s="11">
        <v>1</v>
      </c>
      <c r="M249" s="12">
        <v>29</v>
      </c>
      <c r="N249" s="12">
        <v>21</v>
      </c>
      <c r="O249" s="11">
        <v>4435</v>
      </c>
      <c r="P249" s="11" t="s">
        <v>434</v>
      </c>
      <c r="Q249" s="12" t="s">
        <v>435</v>
      </c>
      <c r="R249" s="14">
        <v>0.99451314751579079</v>
      </c>
      <c r="S249" s="14">
        <v>1.0852263992418987</v>
      </c>
      <c r="T249" s="14">
        <v>1.0645208385465468</v>
      </c>
      <c r="U249" s="14">
        <v>0.4997990197164392</v>
      </c>
      <c r="V249" s="14">
        <v>0.19875987099917528</v>
      </c>
      <c r="W249" s="14">
        <v>0.84732478432699165</v>
      </c>
      <c r="X249" s="14">
        <v>0.56628198137382635</v>
      </c>
      <c r="Y249" s="15">
        <v>12621.604504687501</v>
      </c>
      <c r="Z249" s="15">
        <v>12552.35162265625</v>
      </c>
      <c r="AA249" s="15">
        <v>13697.298409277344</v>
      </c>
      <c r="AB249" s="15">
        <v>13435.961011132811</v>
      </c>
      <c r="AC249" s="15">
        <v>6308.2655586914061</v>
      </c>
      <c r="AD249" s="47">
        <v>1</v>
      </c>
      <c r="AE249" s="49">
        <v>36.93</v>
      </c>
      <c r="AF249" s="46">
        <v>1</v>
      </c>
      <c r="AG249" s="46">
        <v>4435</v>
      </c>
      <c r="AH249" s="61">
        <v>0.99451314751579079</v>
      </c>
      <c r="AI249" s="61">
        <v>0.4997990197164392</v>
      </c>
      <c r="AJ249" s="61">
        <v>0.56628198137382635</v>
      </c>
      <c r="AK249" s="62">
        <v>13697.298409277344</v>
      </c>
      <c r="AL249" s="15">
        <v>2508.6684831542971</v>
      </c>
      <c r="AM249" s="42">
        <f t="shared" si="18"/>
        <v>8.5504959422903516E-3</v>
      </c>
      <c r="AN249" s="192">
        <f t="shared" si="19"/>
        <v>1.0909088393797788E-4</v>
      </c>
      <c r="AO249" s="42">
        <f t="shared" si="20"/>
        <v>1.2758427660133664E-2</v>
      </c>
      <c r="AP249" s="42">
        <f t="shared" si="21"/>
        <v>116.95228051674137</v>
      </c>
      <c r="AQ249" s="42">
        <f t="shared" si="22"/>
        <v>9166.6687802120687</v>
      </c>
      <c r="AR249" s="42">
        <f t="shared" si="23"/>
        <v>78.37956420952294</v>
      </c>
      <c r="AS249" s="13">
        <v>-2.3850980696912081</v>
      </c>
      <c r="AT249" s="13">
        <v>39.786976666666668</v>
      </c>
      <c r="AU249" s="11">
        <v>3231</v>
      </c>
      <c r="AV249" s="11">
        <v>3231</v>
      </c>
      <c r="AW249" s="9" t="s">
        <v>286</v>
      </c>
      <c r="AX249" s="9" t="s">
        <v>194</v>
      </c>
      <c r="AY249" s="10" t="s">
        <v>267</v>
      </c>
      <c r="AZ249" s="10" t="s">
        <v>0</v>
      </c>
    </row>
    <row r="250" spans="1:52" ht="15.75" hidden="1" customHeight="1" outlineLevel="1">
      <c r="B250" s="9" t="s">
        <v>288</v>
      </c>
      <c r="C250" s="10" t="s">
        <v>457</v>
      </c>
      <c r="D250" s="10" t="s">
        <v>576</v>
      </c>
      <c r="E250" s="11">
        <v>4</v>
      </c>
      <c r="F250" s="11">
        <v>1</v>
      </c>
      <c r="G250" s="9" t="s">
        <v>274</v>
      </c>
      <c r="H250" s="10" t="s">
        <v>345</v>
      </c>
      <c r="I250" s="12">
        <v>24.63</v>
      </c>
      <c r="J250" s="11">
        <v>0.21229173231559822</v>
      </c>
      <c r="K250" s="13">
        <v>1</v>
      </c>
      <c r="L250" s="11">
        <v>1</v>
      </c>
      <c r="M250" s="12">
        <v>29</v>
      </c>
      <c r="N250" s="12">
        <v>18</v>
      </c>
      <c r="O250" s="11">
        <v>4474</v>
      </c>
      <c r="P250" s="11" t="s">
        <v>434</v>
      </c>
      <c r="Q250" s="12" t="s">
        <v>435</v>
      </c>
      <c r="R250" s="14">
        <v>0.91916509244768696</v>
      </c>
      <c r="S250" s="14">
        <v>1.7665333416067737</v>
      </c>
      <c r="T250" s="14">
        <v>0.72712129021868044</v>
      </c>
      <c r="U250" s="14">
        <v>0.53139103422960932</v>
      </c>
      <c r="V250" s="14">
        <v>0.24652223883803928</v>
      </c>
      <c r="W250" s="14">
        <v>1.376898470309281</v>
      </c>
      <c r="X250" s="14">
        <v>0.68833509727882802</v>
      </c>
      <c r="Y250" s="15">
        <v>5560.6290991210935</v>
      </c>
      <c r="Z250" s="15">
        <v>5111.1361599609381</v>
      </c>
      <c r="AA250" s="15">
        <v>9823.0367039062494</v>
      </c>
      <c r="AB250" s="15">
        <v>4043.2518049804685</v>
      </c>
      <c r="AC250" s="15">
        <v>2954.8684479492185</v>
      </c>
      <c r="AD250" s="47">
        <v>1</v>
      </c>
      <c r="AE250" s="49">
        <v>24.63</v>
      </c>
      <c r="AF250" s="46">
        <v>1</v>
      </c>
      <c r="AG250" s="46">
        <v>4474</v>
      </c>
      <c r="AH250" s="61">
        <v>0.91916509244768696</v>
      </c>
      <c r="AI250" s="61">
        <v>0.53139103422960932</v>
      </c>
      <c r="AJ250" s="61">
        <v>0.68833509727882802</v>
      </c>
      <c r="AK250" s="62">
        <v>9823.0367039062494</v>
      </c>
      <c r="AL250" s="15">
        <v>1370.8187348632814</v>
      </c>
      <c r="AM250" s="42">
        <f t="shared" si="18"/>
        <v>5.7273743016759771E-3</v>
      </c>
      <c r="AN250" s="192">
        <f t="shared" si="19"/>
        <v>1.4765846162408816E-4</v>
      </c>
      <c r="AO250" s="42">
        <f t="shared" si="20"/>
        <v>2.5781178921880397E-2</v>
      </c>
      <c r="AP250" s="42">
        <f t="shared" si="21"/>
        <v>174.60007803355444</v>
      </c>
      <c r="AQ250" s="42">
        <f t="shared" si="22"/>
        <v>6772.3853343794126</v>
      </c>
      <c r="AR250" s="42">
        <f t="shared" si="23"/>
        <v>38.787985725171922</v>
      </c>
      <c r="AS250" s="13">
        <v>2.8379710951175312</v>
      </c>
      <c r="AT250" s="13">
        <v>40.192458333333335</v>
      </c>
      <c r="AU250" s="11">
        <v>3280</v>
      </c>
      <c r="AV250" s="11">
        <v>3280</v>
      </c>
      <c r="AW250" s="9" t="s">
        <v>286</v>
      </c>
      <c r="AX250" s="9" t="s">
        <v>174</v>
      </c>
      <c r="AY250" s="10" t="s">
        <v>267</v>
      </c>
      <c r="AZ250" s="10" t="s">
        <v>0</v>
      </c>
    </row>
    <row r="251" spans="1:52" ht="15.75" customHeight="1" collapsed="1">
      <c r="A251" s="17" t="s">
        <v>540</v>
      </c>
      <c r="B251" s="3">
        <v>1.34</v>
      </c>
      <c r="C251" s="4">
        <v>1</v>
      </c>
      <c r="D251" s="4">
        <v>1</v>
      </c>
      <c r="E251" s="4">
        <v>1118</v>
      </c>
      <c r="F251" s="5">
        <v>122.21764596466005</v>
      </c>
      <c r="G251" s="6">
        <v>5.23681640625</v>
      </c>
      <c r="H251" s="6">
        <v>60.98</v>
      </c>
      <c r="I251" s="7">
        <v>1.0657221723429959</v>
      </c>
      <c r="J251" s="8">
        <v>1</v>
      </c>
      <c r="K251" s="5"/>
      <c r="L251" s="7">
        <v>1.5199104625303159</v>
      </c>
      <c r="M251" s="8">
        <v>1</v>
      </c>
      <c r="N251" s="5"/>
      <c r="O251" s="7">
        <v>1.284465600693578</v>
      </c>
      <c r="P251" s="8">
        <v>1</v>
      </c>
      <c r="Q251" s="5"/>
      <c r="R251" s="7">
        <v>0.5135795136004031</v>
      </c>
      <c r="S251" s="8">
        <v>1</v>
      </c>
      <c r="T251" s="5"/>
      <c r="U251" s="7"/>
      <c r="V251" s="8">
        <v>0</v>
      </c>
      <c r="W251" s="5"/>
      <c r="X251" s="7">
        <v>0.81628094503221993</v>
      </c>
      <c r="Y251" s="8">
        <v>1</v>
      </c>
      <c r="Z251" s="5"/>
      <c r="AA251" s="7">
        <v>0.52155077944174233</v>
      </c>
      <c r="AB251" s="8">
        <v>1</v>
      </c>
      <c r="AC251" s="5"/>
      <c r="AD251" s="47">
        <v>1</v>
      </c>
      <c r="AE251" s="48">
        <v>1.0657221723429959</v>
      </c>
      <c r="AF251" s="48">
        <v>1.5199104625303159</v>
      </c>
      <c r="AG251" s="48">
        <v>1.284465600693578</v>
      </c>
      <c r="AH251" s="61">
        <v>0.5135795136004031</v>
      </c>
      <c r="AI251" s="61"/>
      <c r="AJ251" s="61">
        <v>0.81628094503221993</v>
      </c>
      <c r="AK251" s="61">
        <v>0.52155077944174233</v>
      </c>
      <c r="AL251" s="2" t="s">
        <v>486</v>
      </c>
      <c r="AM251" s="42">
        <f t="shared" si="18"/>
        <v>0.73660669103281884</v>
      </c>
      <c r="AN251" s="192">
        <f t="shared" si="19"/>
        <v>0.38388947145228114</v>
      </c>
      <c r="AO251" s="42">
        <f t="shared" si="20"/>
        <v>0.52115935970391192</v>
      </c>
      <c r="AP251" s="42">
        <f t="shared" si="21"/>
        <v>1.357576590293891</v>
      </c>
      <c r="AQ251" s="42">
        <f t="shared" si="22"/>
        <v>2.6049164521676746</v>
      </c>
      <c r="AR251" s="42">
        <f t="shared" si="23"/>
        <v>1.9187988882481812</v>
      </c>
      <c r="AS251" s="18"/>
      <c r="AT251" s="108">
        <f>1/AM251</f>
        <v>1.3575765902938912</v>
      </c>
      <c r="AU251" s="108">
        <f>1/AN251</f>
        <v>2.6049164521676746</v>
      </c>
      <c r="AV251" s="18"/>
      <c r="AW251" s="18"/>
      <c r="AX251" s="18"/>
      <c r="AY251" s="18"/>
      <c r="AZ251" s="18"/>
    </row>
    <row r="252" spans="1:52" ht="15.75" hidden="1" customHeight="1" outlineLevel="1">
      <c r="B252" s="20" t="s">
        <v>0</v>
      </c>
      <c r="C252" s="20" t="s">
        <v>432</v>
      </c>
      <c r="D252" s="20" t="s">
        <v>424</v>
      </c>
      <c r="E252" s="20" t="s">
        <v>5</v>
      </c>
      <c r="F252" s="20" t="s">
        <v>4</v>
      </c>
      <c r="G252" s="20" t="s">
        <v>259</v>
      </c>
      <c r="H252" s="20" t="s">
        <v>289</v>
      </c>
      <c r="I252" s="20" t="s">
        <v>278</v>
      </c>
      <c r="J252" s="20" t="s">
        <v>271</v>
      </c>
      <c r="K252" s="20" t="s">
        <v>784</v>
      </c>
      <c r="L252" s="20" t="s">
        <v>429</v>
      </c>
      <c r="M252" s="20" t="s">
        <v>277</v>
      </c>
      <c r="N252" s="20" t="s">
        <v>276</v>
      </c>
      <c r="O252" s="20" t="s">
        <v>427</v>
      </c>
      <c r="P252" s="20" t="s">
        <v>425</v>
      </c>
      <c r="Q252" s="20" t="s">
        <v>426</v>
      </c>
      <c r="R252" s="20" t="s">
        <v>53</v>
      </c>
      <c r="S252" s="20" t="s">
        <v>57</v>
      </c>
      <c r="T252" s="20" t="s">
        <v>61</v>
      </c>
      <c r="U252" s="20" t="s">
        <v>65</v>
      </c>
      <c r="V252" s="20" t="s">
        <v>69</v>
      </c>
      <c r="W252" s="20" t="s">
        <v>73</v>
      </c>
      <c r="X252" s="20" t="s">
        <v>97</v>
      </c>
      <c r="Y252" s="20" t="s">
        <v>51</v>
      </c>
      <c r="Z252" s="20" t="s">
        <v>52</v>
      </c>
      <c r="AA252" s="20" t="s">
        <v>56</v>
      </c>
      <c r="AB252" s="20" t="s">
        <v>60</v>
      </c>
      <c r="AC252" s="20" t="s">
        <v>64</v>
      </c>
      <c r="AD252" s="47">
        <v>1</v>
      </c>
      <c r="AE252" s="53" t="s">
        <v>278</v>
      </c>
      <c r="AF252" s="53" t="s">
        <v>429</v>
      </c>
      <c r="AG252" s="53" t="s">
        <v>427</v>
      </c>
      <c r="AH252" s="63" t="s">
        <v>53</v>
      </c>
      <c r="AI252" s="63" t="s">
        <v>65</v>
      </c>
      <c r="AJ252" s="63" t="s">
        <v>97</v>
      </c>
      <c r="AK252" s="63" t="s">
        <v>56</v>
      </c>
      <c r="AL252" s="20" t="s">
        <v>68</v>
      </c>
      <c r="AM252" s="42" t="e">
        <f t="shared" si="18"/>
        <v>#VALUE!</v>
      </c>
      <c r="AN252" s="192" t="e">
        <f t="shared" si="19"/>
        <v>#VALUE!</v>
      </c>
      <c r="AO252" s="42" t="e">
        <f t="shared" si="20"/>
        <v>#VALUE!</v>
      </c>
      <c r="AP252" s="42" t="e">
        <f t="shared" si="21"/>
        <v>#VALUE!</v>
      </c>
      <c r="AQ252" s="42" t="e">
        <f t="shared" si="22"/>
        <v>#VALUE!</v>
      </c>
      <c r="AR252" s="42" t="e">
        <f t="shared" si="23"/>
        <v>#VALUE!</v>
      </c>
      <c r="AS252" s="20" t="s">
        <v>785</v>
      </c>
      <c r="AT252" s="20" t="s">
        <v>428</v>
      </c>
      <c r="AU252" s="20" t="s">
        <v>272</v>
      </c>
      <c r="AV252" s="20" t="s">
        <v>281</v>
      </c>
      <c r="AW252" s="20" t="s">
        <v>285</v>
      </c>
      <c r="AX252" s="20" t="s">
        <v>279</v>
      </c>
      <c r="AY252" s="20" t="s">
        <v>433</v>
      </c>
      <c r="AZ252" s="20" t="s">
        <v>260</v>
      </c>
    </row>
    <row r="253" spans="1:52" ht="15.75" hidden="1" customHeight="1" outlineLevel="1" collapsed="1">
      <c r="A253" s="18"/>
      <c r="B253" s="9" t="s">
        <v>275</v>
      </c>
      <c r="C253" s="10" t="s">
        <v>634</v>
      </c>
      <c r="D253" s="10" t="s">
        <v>540</v>
      </c>
      <c r="E253" s="11">
        <v>1</v>
      </c>
      <c r="F253" s="11">
        <v>1</v>
      </c>
      <c r="G253" s="9" t="s">
        <v>274</v>
      </c>
      <c r="H253" s="10" t="s">
        <v>342</v>
      </c>
      <c r="I253" s="12">
        <v>60.98</v>
      </c>
      <c r="J253" s="11">
        <v>5.6019227046212066E-5</v>
      </c>
      <c r="K253" s="13">
        <v>1</v>
      </c>
      <c r="L253" s="11">
        <v>1</v>
      </c>
      <c r="M253" s="12">
        <v>30</v>
      </c>
      <c r="N253" s="12"/>
      <c r="O253" s="11">
        <v>4604</v>
      </c>
      <c r="P253" s="11" t="s">
        <v>434</v>
      </c>
      <c r="Q253" s="12" t="s">
        <v>435</v>
      </c>
      <c r="R253" s="14">
        <v>1.0657221723429959</v>
      </c>
      <c r="S253" s="14">
        <v>1.5199104625303159</v>
      </c>
      <c r="T253" s="14">
        <v>1.284465600693578</v>
      </c>
      <c r="U253" s="14">
        <v>0.5135795136004031</v>
      </c>
      <c r="V253" s="14"/>
      <c r="W253" s="14">
        <v>0.81628094503221993</v>
      </c>
      <c r="X253" s="14">
        <v>0.52155077944174233</v>
      </c>
      <c r="Y253" s="15">
        <v>2847.5124052978517</v>
      </c>
      <c r="Z253" s="15">
        <v>3034.6571063476563</v>
      </c>
      <c r="AA253" s="15">
        <v>4327.9638969970702</v>
      </c>
      <c r="AB253" s="15">
        <v>3657.5317321533203</v>
      </c>
      <c r="AC253" s="15">
        <v>1462.4240360839844</v>
      </c>
      <c r="AD253" s="47">
        <v>1</v>
      </c>
      <c r="AE253" s="49">
        <v>60.98</v>
      </c>
      <c r="AF253" s="46">
        <v>1</v>
      </c>
      <c r="AG253" s="46">
        <v>4604</v>
      </c>
      <c r="AH253" s="61">
        <v>1.0657221723429959</v>
      </c>
      <c r="AI253" s="61">
        <v>0.5135795136004031</v>
      </c>
      <c r="AJ253" s="61">
        <v>0.52155077944174233</v>
      </c>
      <c r="AK253" s="62">
        <v>4327.9638969970702</v>
      </c>
      <c r="AL253" s="15"/>
      <c r="AM253" s="42">
        <f t="shared" si="18"/>
        <v>1.3459283387622149E-2</v>
      </c>
      <c r="AN253" s="192">
        <f t="shared" si="19"/>
        <v>3.6486242243338632E-4</v>
      </c>
      <c r="AO253" s="42">
        <f t="shared" si="20"/>
        <v>2.7108606894252082E-2</v>
      </c>
      <c r="AP253" s="42">
        <f t="shared" si="21"/>
        <v>74.298160696999034</v>
      </c>
      <c r="AQ253" s="42">
        <f t="shared" si="22"/>
        <v>2740.7590875779269</v>
      </c>
      <c r="AR253" s="42">
        <f t="shared" si="23"/>
        <v>36.888653256912029</v>
      </c>
      <c r="AS253" s="35">
        <v>-1.4938274263088589</v>
      </c>
      <c r="AT253" s="35">
        <v>41.47058333333333</v>
      </c>
      <c r="AU253" s="38">
        <v>3435</v>
      </c>
      <c r="AV253" s="38">
        <v>3435</v>
      </c>
      <c r="AW253" s="39" t="s">
        <v>286</v>
      </c>
      <c r="AX253" s="39" t="s">
        <v>139</v>
      </c>
      <c r="AY253" s="40" t="s">
        <v>267</v>
      </c>
      <c r="AZ253" s="40" t="s">
        <v>0</v>
      </c>
    </row>
    <row r="254" spans="1:52" collapsed="1">
      <c r="A254" s="17" t="s">
        <v>615</v>
      </c>
      <c r="B254" s="21">
        <v>3.02</v>
      </c>
      <c r="C254" s="23">
        <v>4</v>
      </c>
      <c r="D254" s="23">
        <v>1</v>
      </c>
      <c r="E254" s="23">
        <v>464</v>
      </c>
      <c r="F254" s="25">
        <v>50.489352504660069</v>
      </c>
      <c r="G254" s="26">
        <v>6.07470703125</v>
      </c>
      <c r="H254" s="26">
        <v>61.226384959266497</v>
      </c>
      <c r="I254" s="28">
        <v>1.0277627442006063</v>
      </c>
      <c r="J254" s="30">
        <v>2</v>
      </c>
      <c r="K254" s="25">
        <v>22.452669149738032</v>
      </c>
      <c r="L254" s="28">
        <v>1.2896667885688453</v>
      </c>
      <c r="M254" s="30">
        <v>2</v>
      </c>
      <c r="N254" s="25">
        <v>34.815673161800234</v>
      </c>
      <c r="O254" s="28">
        <v>1.1899073224135843</v>
      </c>
      <c r="P254" s="30">
        <v>2</v>
      </c>
      <c r="Q254" s="25">
        <v>36.494707296137143</v>
      </c>
      <c r="R254" s="28">
        <v>0.23224621008190297</v>
      </c>
      <c r="S254" s="30">
        <v>2</v>
      </c>
      <c r="T254" s="25">
        <v>2.7853115261390378</v>
      </c>
      <c r="U254" s="28">
        <v>0.12555072905730508</v>
      </c>
      <c r="V254" s="30">
        <v>1</v>
      </c>
      <c r="W254" s="25"/>
      <c r="X254" s="28">
        <v>0.56041351797543193</v>
      </c>
      <c r="Y254" s="30">
        <v>2</v>
      </c>
      <c r="Z254" s="25">
        <v>13.1473331949027</v>
      </c>
      <c r="AA254" s="28">
        <v>0.26674767941595379</v>
      </c>
      <c r="AB254" s="30">
        <v>2</v>
      </c>
      <c r="AC254" s="25">
        <v>18.552964155828235</v>
      </c>
      <c r="AD254" s="47">
        <v>1</v>
      </c>
      <c r="AE254" s="57">
        <v>1.0277627442006063</v>
      </c>
      <c r="AF254" s="57">
        <v>1.2896667885688453</v>
      </c>
      <c r="AG254" s="57">
        <v>1.1899073224135843</v>
      </c>
      <c r="AH254" s="64">
        <v>0.23224621008190297</v>
      </c>
      <c r="AI254" s="64">
        <v>0.12555072905730508</v>
      </c>
      <c r="AJ254" s="64">
        <v>0.56041351797543193</v>
      </c>
      <c r="AK254" s="64">
        <v>0.26674767941595379</v>
      </c>
      <c r="AL254" s="34" t="s">
        <v>466</v>
      </c>
      <c r="AM254" s="42">
        <f t="shared" si="18"/>
        <v>0.81778670587796543</v>
      </c>
      <c r="AN254" s="192">
        <f t="shared" si="19"/>
        <v>0.43256011073487316</v>
      </c>
      <c r="AO254" s="42">
        <f t="shared" si="20"/>
        <v>0.52894001287350612</v>
      </c>
      <c r="AP254" s="42">
        <f t="shared" si="21"/>
        <v>1.2228127368815718</v>
      </c>
      <c r="AQ254" s="42">
        <f t="shared" si="22"/>
        <v>2.3118174218633047</v>
      </c>
      <c r="AR254" s="42">
        <f t="shared" si="23"/>
        <v>1.8905735540168829</v>
      </c>
      <c r="AS254" s="37"/>
      <c r="AT254" s="108">
        <f>1/AM254</f>
        <v>1.222812736881572</v>
      </c>
      <c r="AU254" s="108">
        <f>1/AN254</f>
        <v>2.3118174218633047</v>
      </c>
      <c r="AV254" s="37"/>
      <c r="AW254" s="37"/>
      <c r="AX254" s="37"/>
      <c r="AY254" s="37"/>
      <c r="AZ254" s="37"/>
    </row>
    <row r="255" spans="1:52" ht="15.75" hidden="1" customHeight="1" outlineLevel="1">
      <c r="B255" s="20" t="s">
        <v>0</v>
      </c>
      <c r="C255" s="20" t="s">
        <v>432</v>
      </c>
      <c r="D255" s="20" t="s">
        <v>424</v>
      </c>
      <c r="E255" s="20" t="s">
        <v>5</v>
      </c>
      <c r="F255" s="20" t="s">
        <v>4</v>
      </c>
      <c r="G255" s="20" t="s">
        <v>259</v>
      </c>
      <c r="H255" s="20" t="s">
        <v>289</v>
      </c>
      <c r="I255" s="20" t="s">
        <v>278</v>
      </c>
      <c r="J255" s="20" t="s">
        <v>271</v>
      </c>
      <c r="K255" s="20" t="s">
        <v>784</v>
      </c>
      <c r="L255" s="20" t="s">
        <v>429</v>
      </c>
      <c r="M255" s="20" t="s">
        <v>277</v>
      </c>
      <c r="N255" s="20" t="s">
        <v>276</v>
      </c>
      <c r="O255" s="20" t="s">
        <v>427</v>
      </c>
      <c r="P255" s="20" t="s">
        <v>425</v>
      </c>
      <c r="Q255" s="20" t="s">
        <v>426</v>
      </c>
      <c r="R255" s="20" t="s">
        <v>53</v>
      </c>
      <c r="S255" s="20" t="s">
        <v>57</v>
      </c>
      <c r="T255" s="20" t="s">
        <v>61</v>
      </c>
      <c r="U255" s="20" t="s">
        <v>65</v>
      </c>
      <c r="V255" s="20" t="s">
        <v>69</v>
      </c>
      <c r="W255" s="20" t="s">
        <v>73</v>
      </c>
      <c r="X255" s="20" t="s">
        <v>97</v>
      </c>
      <c r="Y255" s="20" t="s">
        <v>51</v>
      </c>
      <c r="Z255" s="20" t="s">
        <v>52</v>
      </c>
      <c r="AA255" s="20" t="s">
        <v>56</v>
      </c>
      <c r="AB255" s="20" t="s">
        <v>60</v>
      </c>
      <c r="AC255" s="20" t="s">
        <v>64</v>
      </c>
      <c r="AD255" s="47">
        <v>1</v>
      </c>
      <c r="AE255" s="53" t="s">
        <v>278</v>
      </c>
      <c r="AF255" s="53" t="s">
        <v>429</v>
      </c>
      <c r="AG255" s="53" t="s">
        <v>427</v>
      </c>
      <c r="AH255" s="63" t="s">
        <v>53</v>
      </c>
      <c r="AI255" s="63" t="s">
        <v>65</v>
      </c>
      <c r="AJ255" s="63" t="s">
        <v>97</v>
      </c>
      <c r="AK255" s="63" t="s">
        <v>56</v>
      </c>
      <c r="AL255" s="20" t="s">
        <v>68</v>
      </c>
      <c r="AM255" s="42" t="e">
        <f t="shared" si="18"/>
        <v>#VALUE!</v>
      </c>
      <c r="AN255" s="192" t="e">
        <f t="shared" si="19"/>
        <v>#VALUE!</v>
      </c>
      <c r="AO255" s="42" t="e">
        <f t="shared" si="20"/>
        <v>#VALUE!</v>
      </c>
      <c r="AP255" s="42" t="e">
        <f t="shared" si="21"/>
        <v>#VALUE!</v>
      </c>
      <c r="AQ255" s="42" t="e">
        <f t="shared" si="22"/>
        <v>#VALUE!</v>
      </c>
      <c r="AR255" s="42" t="e">
        <f t="shared" si="23"/>
        <v>#VALUE!</v>
      </c>
      <c r="AS255" s="20" t="s">
        <v>785</v>
      </c>
      <c r="AT255" s="20" t="s">
        <v>428</v>
      </c>
      <c r="AU255" s="20" t="s">
        <v>272</v>
      </c>
      <c r="AV255" s="20" t="s">
        <v>281</v>
      </c>
      <c r="AW255" s="20" t="s">
        <v>285</v>
      </c>
      <c r="AX255" s="20" t="s">
        <v>279</v>
      </c>
      <c r="AY255" s="20" t="s">
        <v>433</v>
      </c>
      <c r="AZ255" s="20" t="s">
        <v>260</v>
      </c>
    </row>
    <row r="256" spans="1:52" ht="15.75" hidden="1" customHeight="1" outlineLevel="1">
      <c r="B256" s="9" t="s">
        <v>275</v>
      </c>
      <c r="C256" s="10" t="s">
        <v>655</v>
      </c>
      <c r="D256" s="10" t="s">
        <v>615</v>
      </c>
      <c r="E256" s="11">
        <v>2</v>
      </c>
      <c r="F256" s="11">
        <v>1</v>
      </c>
      <c r="G256" s="9" t="s">
        <v>274</v>
      </c>
      <c r="H256" s="10" t="s">
        <v>374</v>
      </c>
      <c r="I256" s="12">
        <v>50.48</v>
      </c>
      <c r="J256" s="11">
        <v>5.1304401065991798E-4</v>
      </c>
      <c r="K256" s="13">
        <v>0.30000000000000004</v>
      </c>
      <c r="L256" s="11">
        <v>1</v>
      </c>
      <c r="M256" s="12">
        <v>29</v>
      </c>
      <c r="N256" s="12"/>
      <c r="O256" s="11">
        <v>5020</v>
      </c>
      <c r="P256" s="11" t="s">
        <v>434</v>
      </c>
      <c r="Q256" s="12" t="s">
        <v>435</v>
      </c>
      <c r="R256" s="14">
        <v>1.1935920823278701</v>
      </c>
      <c r="S256" s="14">
        <v>1.620165908665941</v>
      </c>
      <c r="T256" s="14">
        <v>1.5104019853270927</v>
      </c>
      <c r="U256" s="14">
        <v>0.22792463647798947</v>
      </c>
      <c r="V256" s="14">
        <v>0.12555072905730508</v>
      </c>
      <c r="W256" s="14">
        <v>0.51305191819892948</v>
      </c>
      <c r="X256" s="14">
        <v>0.30198700659775068</v>
      </c>
      <c r="Y256" s="15">
        <v>3730.5100124999999</v>
      </c>
      <c r="Z256" s="15">
        <v>4452.7072139648435</v>
      </c>
      <c r="AA256" s="15">
        <v>6044.0451441894529</v>
      </c>
      <c r="AB256" s="15">
        <v>5634.5697291625975</v>
      </c>
      <c r="AC256" s="15">
        <v>850.27513847656246</v>
      </c>
      <c r="AD256" s="47">
        <v>1</v>
      </c>
      <c r="AE256" s="49">
        <v>50.48</v>
      </c>
      <c r="AF256" s="46">
        <v>1</v>
      </c>
      <c r="AG256" s="46">
        <v>5020</v>
      </c>
      <c r="AH256" s="61">
        <v>1.1935920823278701</v>
      </c>
      <c r="AI256" s="61">
        <v>0.22792463647798947</v>
      </c>
      <c r="AJ256" s="61">
        <v>0.30198700659775068</v>
      </c>
      <c r="AK256" s="62">
        <v>6044.0451441894529</v>
      </c>
      <c r="AL256" s="15">
        <v>468.36825182495124</v>
      </c>
      <c r="AM256" s="42">
        <f t="shared" si="18"/>
        <v>1.0252937661820354E-2</v>
      </c>
      <c r="AN256" s="192">
        <f t="shared" si="19"/>
        <v>2.3518118465915624E-4</v>
      </c>
      <c r="AO256" s="42">
        <f t="shared" si="20"/>
        <v>2.293793178270442E-2</v>
      </c>
      <c r="AP256" s="42">
        <f t="shared" si="21"/>
        <v>97.533022533022546</v>
      </c>
      <c r="AQ256" s="42">
        <f t="shared" si="22"/>
        <v>4252.0408316221456</v>
      </c>
      <c r="AR256" s="42">
        <f t="shared" si="23"/>
        <v>43.595909582136628</v>
      </c>
      <c r="AS256" s="13">
        <v>0.49598277112927058</v>
      </c>
      <c r="AT256" s="13">
        <v>45.173423333333332</v>
      </c>
      <c r="AU256" s="11">
        <v>3908</v>
      </c>
      <c r="AV256" s="11">
        <v>3908</v>
      </c>
      <c r="AW256" s="9" t="s">
        <v>286</v>
      </c>
      <c r="AX256" s="9" t="s">
        <v>14</v>
      </c>
      <c r="AY256" s="10" t="s">
        <v>267</v>
      </c>
      <c r="AZ256" s="10" t="s">
        <v>0</v>
      </c>
    </row>
    <row r="257" spans="1:52" ht="15.75" hidden="1" customHeight="1" outlineLevel="1">
      <c r="B257" s="9" t="s">
        <v>275</v>
      </c>
      <c r="C257" s="10" t="s">
        <v>655</v>
      </c>
      <c r="D257" s="10" t="s">
        <v>615</v>
      </c>
      <c r="E257" s="11">
        <v>2</v>
      </c>
      <c r="F257" s="11">
        <v>1</v>
      </c>
      <c r="G257" s="9" t="s">
        <v>274</v>
      </c>
      <c r="H257" s="10" t="s">
        <v>374</v>
      </c>
      <c r="I257" s="12">
        <v>41.3</v>
      </c>
      <c r="J257" s="11">
        <v>4.1735766585241684E-3</v>
      </c>
      <c r="K257" s="13">
        <v>1</v>
      </c>
      <c r="L257" s="11">
        <v>1</v>
      </c>
      <c r="M257" s="12">
        <v>29</v>
      </c>
      <c r="N257" s="12"/>
      <c r="O257" s="11">
        <v>5063</v>
      </c>
      <c r="P257" s="11" t="s">
        <v>434</v>
      </c>
      <c r="Q257" s="12" t="s">
        <v>435</v>
      </c>
      <c r="R257" s="14">
        <v>0.88497257480684666</v>
      </c>
      <c r="S257" s="14">
        <v>1.0265864851501572</v>
      </c>
      <c r="T257" s="14">
        <v>0.93741894521334512</v>
      </c>
      <c r="U257" s="14">
        <v>0.23664972304394216</v>
      </c>
      <c r="V257" s="14"/>
      <c r="W257" s="14">
        <v>0.61214723108748925</v>
      </c>
      <c r="X257" s="14">
        <v>0.23562048339574632</v>
      </c>
      <c r="Y257" s="15">
        <v>3181.9300871826172</v>
      </c>
      <c r="Z257" s="15">
        <v>2815.9208621093749</v>
      </c>
      <c r="AA257" s="15">
        <v>3266.526424194336</v>
      </c>
      <c r="AB257" s="15">
        <v>2982.8015460693364</v>
      </c>
      <c r="AC257" s="15">
        <v>753.00287387695312</v>
      </c>
      <c r="AD257" s="47">
        <v>1</v>
      </c>
      <c r="AE257" s="49">
        <v>41.3</v>
      </c>
      <c r="AF257" s="46">
        <v>1</v>
      </c>
      <c r="AG257" s="46">
        <v>5063</v>
      </c>
      <c r="AH257" s="61">
        <v>0.88497257480684666</v>
      </c>
      <c r="AI257" s="61">
        <v>0.23664972304394216</v>
      </c>
      <c r="AJ257" s="61">
        <v>0.23562048339574632</v>
      </c>
      <c r="AK257" s="62">
        <v>3266.526424194336</v>
      </c>
      <c r="AL257" s="15"/>
      <c r="AM257" s="42">
        <f t="shared" si="18"/>
        <v>8.3530805687203787E-3</v>
      </c>
      <c r="AN257" s="192">
        <f t="shared" si="19"/>
        <v>3.4334373992074395E-4</v>
      </c>
      <c r="AO257" s="42">
        <f t="shared" si="20"/>
        <v>4.1103846311079134E-2</v>
      </c>
      <c r="AP257" s="42">
        <f t="shared" si="21"/>
        <v>119.71631205673759</v>
      </c>
      <c r="AQ257" s="42">
        <f t="shared" si="22"/>
        <v>2912.5330790386215</v>
      </c>
      <c r="AR257" s="42">
        <f t="shared" si="23"/>
        <v>24.328623468272845</v>
      </c>
      <c r="AS257" s="13">
        <v>1.375785643228612</v>
      </c>
      <c r="AT257" s="13">
        <v>45.729386666666663</v>
      </c>
      <c r="AU257" s="11">
        <v>3971</v>
      </c>
      <c r="AV257" s="11">
        <v>3971</v>
      </c>
      <c r="AW257" s="9" t="s">
        <v>286</v>
      </c>
      <c r="AX257" s="9" t="s">
        <v>106</v>
      </c>
      <c r="AY257" s="10" t="s">
        <v>267</v>
      </c>
      <c r="AZ257" s="10" t="s">
        <v>0</v>
      </c>
    </row>
    <row r="258" spans="1:52" ht="15.75" hidden="1" customHeight="1" outlineLevel="1">
      <c r="B258" s="9" t="s">
        <v>275</v>
      </c>
      <c r="C258" s="10" t="s">
        <v>656</v>
      </c>
      <c r="D258" s="10" t="s">
        <v>615</v>
      </c>
      <c r="E258" s="11">
        <v>2</v>
      </c>
      <c r="F258" s="11">
        <v>1</v>
      </c>
      <c r="G258" s="9" t="s">
        <v>274</v>
      </c>
      <c r="H258" s="10" t="s">
        <v>407</v>
      </c>
      <c r="I258" s="12">
        <v>41.3</v>
      </c>
      <c r="J258" s="11">
        <v>4.1735766585241684E-3</v>
      </c>
      <c r="K258" s="13">
        <v>1</v>
      </c>
      <c r="L258" s="11">
        <v>2</v>
      </c>
      <c r="M258" s="12">
        <v>29</v>
      </c>
      <c r="N258" s="12"/>
      <c r="O258" s="11">
        <v>5063</v>
      </c>
      <c r="P258" s="11" t="s">
        <v>430</v>
      </c>
      <c r="Q258" s="12" t="s">
        <v>423</v>
      </c>
      <c r="R258" s="14">
        <v>0.88497257480684666</v>
      </c>
      <c r="S258" s="14">
        <v>1.0265864851501572</v>
      </c>
      <c r="T258" s="14">
        <v>0.93741894521334512</v>
      </c>
      <c r="U258" s="14">
        <v>0.23664972304394216</v>
      </c>
      <c r="V258" s="14"/>
      <c r="W258" s="14">
        <v>0.61214723108748925</v>
      </c>
      <c r="X258" s="14">
        <v>0.23562048339574632</v>
      </c>
      <c r="Y258" s="15">
        <v>3181.9300871826172</v>
      </c>
      <c r="Z258" s="15">
        <v>2815.9208621093749</v>
      </c>
      <c r="AA258" s="15">
        <v>3266.526424194336</v>
      </c>
      <c r="AB258" s="15">
        <v>2982.8015460693364</v>
      </c>
      <c r="AC258" s="15">
        <v>753.00287387695312</v>
      </c>
      <c r="AD258" s="47">
        <v>1</v>
      </c>
      <c r="AE258" s="49">
        <v>41.3</v>
      </c>
      <c r="AF258" s="46">
        <v>2</v>
      </c>
      <c r="AG258" s="46">
        <v>5063</v>
      </c>
      <c r="AH258" s="61">
        <v>0.88497257480684666</v>
      </c>
      <c r="AI258" s="61">
        <v>0.23664972304394216</v>
      </c>
      <c r="AJ258" s="61">
        <v>0.23562048339574632</v>
      </c>
      <c r="AK258" s="62">
        <v>3266.526424194336</v>
      </c>
      <c r="AL258" s="15"/>
      <c r="AM258" s="42">
        <f t="shared" ref="AM258:AM321" si="24">(I258+1)/(L258+O258)</f>
        <v>8.3514313919052317E-3</v>
      </c>
      <c r="AN258" s="192">
        <f t="shared" ref="AN258:AN321" si="25">(R258+U258)/(X258+AA258)</f>
        <v>3.4334373992074395E-4</v>
      </c>
      <c r="AO258" s="42">
        <f t="shared" ref="AO258:AO321" si="26">AN258/AM258</f>
        <v>4.1111963184363311E-2</v>
      </c>
      <c r="AP258" s="42">
        <f t="shared" ref="AP258:AP321" si="27">(L258+O258)/(I258+1)</f>
        <v>119.73995271867614</v>
      </c>
      <c r="AQ258" s="42">
        <f t="shared" ref="AQ258:AQ321" si="28">(X258+AA258)/(R258+U258)</f>
        <v>2912.5330790386215</v>
      </c>
      <c r="AR258" s="42">
        <f t="shared" ref="AR258:AR321" si="29">AQ258/AP258</f>
        <v>24.323820186245545</v>
      </c>
      <c r="AS258" s="13">
        <v>1.375785643228612</v>
      </c>
      <c r="AT258" s="13">
        <v>45.729386666666663</v>
      </c>
      <c r="AU258" s="11">
        <v>3971</v>
      </c>
      <c r="AV258" s="11">
        <v>3971</v>
      </c>
      <c r="AW258" s="9" t="s">
        <v>286</v>
      </c>
      <c r="AX258" s="9" t="s">
        <v>106</v>
      </c>
      <c r="AY258" s="10" t="s">
        <v>267</v>
      </c>
      <c r="AZ258" s="10" t="s">
        <v>0</v>
      </c>
    </row>
    <row r="259" spans="1:52" ht="15.75" hidden="1" customHeight="1" outlineLevel="1" collapsed="1">
      <c r="A259" s="18"/>
      <c r="B259" s="9" t="s">
        <v>275</v>
      </c>
      <c r="C259" s="10" t="s">
        <v>656</v>
      </c>
      <c r="D259" s="10" t="s">
        <v>615</v>
      </c>
      <c r="E259" s="11">
        <v>2</v>
      </c>
      <c r="F259" s="11">
        <v>1</v>
      </c>
      <c r="G259" s="9" t="s">
        <v>274</v>
      </c>
      <c r="H259" s="10" t="s">
        <v>407</v>
      </c>
      <c r="I259" s="12">
        <v>35.159999999999997</v>
      </c>
      <c r="J259" s="11">
        <v>1.746443829056837E-2</v>
      </c>
      <c r="K259" s="13"/>
      <c r="L259" s="11">
        <v>2</v>
      </c>
      <c r="M259" s="12">
        <v>29</v>
      </c>
      <c r="N259" s="12"/>
      <c r="O259" s="11">
        <v>5020</v>
      </c>
      <c r="P259" s="11" t="s">
        <v>430</v>
      </c>
      <c r="Q259" s="12" t="s">
        <v>423</v>
      </c>
      <c r="R259" s="14">
        <v>1.1935920823278701</v>
      </c>
      <c r="S259" s="14">
        <v>1.620165908665941</v>
      </c>
      <c r="T259" s="14">
        <v>1.5104019853270927</v>
      </c>
      <c r="U259" s="14">
        <v>0.22792463647798947</v>
      </c>
      <c r="V259" s="14">
        <v>0.12555072905730508</v>
      </c>
      <c r="W259" s="14">
        <v>0.51305191819892948</v>
      </c>
      <c r="X259" s="14">
        <v>0.30198700659775068</v>
      </c>
      <c r="Y259" s="15">
        <v>3730.5100124999999</v>
      </c>
      <c r="Z259" s="15">
        <v>4452.7072139648435</v>
      </c>
      <c r="AA259" s="15">
        <v>6044.0451441894529</v>
      </c>
      <c r="AB259" s="15">
        <v>5634.5697291625975</v>
      </c>
      <c r="AC259" s="15">
        <v>850.27513847656246</v>
      </c>
      <c r="AD259" s="47">
        <v>1</v>
      </c>
      <c r="AE259" s="49">
        <v>35.159999999999997</v>
      </c>
      <c r="AF259" s="46">
        <v>2</v>
      </c>
      <c r="AG259" s="46">
        <v>5020</v>
      </c>
      <c r="AH259" s="61">
        <v>1.1935920823278701</v>
      </c>
      <c r="AI259" s="61">
        <v>0.22792463647798947</v>
      </c>
      <c r="AJ259" s="61">
        <v>0.30198700659775068</v>
      </c>
      <c r="AK259" s="62">
        <v>6044.0451441894529</v>
      </c>
      <c r="AL259" s="15">
        <v>468.36825182495124</v>
      </c>
      <c r="AM259" s="42">
        <f t="shared" si="24"/>
        <v>7.20031859816806E-3</v>
      </c>
      <c r="AN259" s="192">
        <f t="shared" si="25"/>
        <v>2.3518118465915624E-4</v>
      </c>
      <c r="AO259" s="42">
        <f t="shared" si="26"/>
        <v>3.2662608112784368E-2</v>
      </c>
      <c r="AP259" s="42">
        <f t="shared" si="27"/>
        <v>138.88274336283186</v>
      </c>
      <c r="AQ259" s="42">
        <f t="shared" si="28"/>
        <v>4252.0408316221456</v>
      </c>
      <c r="AR259" s="42">
        <f t="shared" si="29"/>
        <v>30.61604868009892</v>
      </c>
      <c r="AS259" s="35">
        <v>0.49598277112927058</v>
      </c>
      <c r="AT259" s="35">
        <v>45.173423333333332</v>
      </c>
      <c r="AU259" s="38">
        <v>3908</v>
      </c>
      <c r="AV259" s="38">
        <v>3908</v>
      </c>
      <c r="AW259" s="39" t="s">
        <v>286</v>
      </c>
      <c r="AX259" s="39" t="s">
        <v>106</v>
      </c>
      <c r="AY259" s="40" t="s">
        <v>267</v>
      </c>
      <c r="AZ259" s="40" t="s">
        <v>0</v>
      </c>
    </row>
    <row r="260" spans="1:52" collapsed="1">
      <c r="A260" s="17" t="s">
        <v>603</v>
      </c>
      <c r="B260" s="21">
        <v>10.07</v>
      </c>
      <c r="C260" s="23">
        <v>9</v>
      </c>
      <c r="D260" s="23">
        <v>1</v>
      </c>
      <c r="E260" s="23">
        <v>139</v>
      </c>
      <c r="F260" s="25">
        <v>15.624589244660012</v>
      </c>
      <c r="G260" s="26">
        <v>8.48486328125</v>
      </c>
      <c r="H260" s="26">
        <v>149.39359518719414</v>
      </c>
      <c r="I260" s="28">
        <v>1.142714162425811</v>
      </c>
      <c r="J260" s="30">
        <v>9</v>
      </c>
      <c r="K260" s="25">
        <v>22.015684486023758</v>
      </c>
      <c r="L260" s="28">
        <v>1.3387380569652299</v>
      </c>
      <c r="M260" s="30">
        <v>9</v>
      </c>
      <c r="N260" s="25">
        <v>10.616523354015959</v>
      </c>
      <c r="O260" s="28">
        <v>1.3065139504745944</v>
      </c>
      <c r="P260" s="30">
        <v>9</v>
      </c>
      <c r="Q260" s="25">
        <v>11.969378146121192</v>
      </c>
      <c r="R260" s="28">
        <v>0.87632837865569846</v>
      </c>
      <c r="S260" s="30">
        <v>9</v>
      </c>
      <c r="T260" s="25">
        <v>17.367650824842499</v>
      </c>
      <c r="U260" s="28">
        <v>7.3901174499432079E-2</v>
      </c>
      <c r="V260" s="30">
        <v>1</v>
      </c>
      <c r="W260" s="25"/>
      <c r="X260" s="28">
        <v>1.0789714775542212</v>
      </c>
      <c r="Y260" s="30">
        <v>9</v>
      </c>
      <c r="Z260" s="25">
        <v>24.007241864092858</v>
      </c>
      <c r="AA260" s="28">
        <v>1.136149271589211</v>
      </c>
      <c r="AB260" s="30">
        <v>9</v>
      </c>
      <c r="AC260" s="25">
        <v>11.434342675406562</v>
      </c>
      <c r="AD260" s="47">
        <v>1</v>
      </c>
      <c r="AE260" s="57">
        <v>1.142714162425811</v>
      </c>
      <c r="AF260" s="57">
        <v>1.3387380569652299</v>
      </c>
      <c r="AG260" s="57">
        <v>1.3065139504745944</v>
      </c>
      <c r="AH260" s="64">
        <v>0.87632837865569846</v>
      </c>
      <c r="AI260" s="64">
        <v>7.3901174499432079E-2</v>
      </c>
      <c r="AJ260" s="64">
        <v>1.0789714775542212</v>
      </c>
      <c r="AK260" s="64">
        <v>1.136149271589211</v>
      </c>
      <c r="AL260" s="34" t="s">
        <v>263</v>
      </c>
      <c r="AM260" s="42">
        <f t="shared" si="24"/>
        <v>0.81002269590926879</v>
      </c>
      <c r="AN260" s="192">
        <f t="shared" si="25"/>
        <v>0.4289741557080245</v>
      </c>
      <c r="AO260" s="42">
        <f t="shared" si="26"/>
        <v>0.52958288437398815</v>
      </c>
      <c r="AP260" s="42">
        <f t="shared" si="27"/>
        <v>1.2345333100543281</v>
      </c>
      <c r="AQ260" s="42">
        <f t="shared" si="28"/>
        <v>2.3311427662803923</v>
      </c>
      <c r="AR260" s="42">
        <f t="shared" si="29"/>
        <v>1.8882785480918338</v>
      </c>
      <c r="AS260" s="37"/>
      <c r="AT260" s="108">
        <f>1/AM260</f>
        <v>1.2345333100543281</v>
      </c>
      <c r="AU260" s="108">
        <f>1/AN260</f>
        <v>2.3311427662803923</v>
      </c>
      <c r="AV260" s="37"/>
      <c r="AW260" s="37"/>
      <c r="AX260" s="37"/>
      <c r="AY260" s="37"/>
      <c r="AZ260" s="37"/>
    </row>
    <row r="261" spans="1:52" ht="15.75" hidden="1" customHeight="1" outlineLevel="1">
      <c r="B261" s="20" t="s">
        <v>0</v>
      </c>
      <c r="C261" s="20" t="s">
        <v>432</v>
      </c>
      <c r="D261" s="20" t="s">
        <v>424</v>
      </c>
      <c r="E261" s="20" t="s">
        <v>5</v>
      </c>
      <c r="F261" s="20" t="s">
        <v>4</v>
      </c>
      <c r="G261" s="20" t="s">
        <v>259</v>
      </c>
      <c r="H261" s="20" t="s">
        <v>289</v>
      </c>
      <c r="I261" s="20" t="s">
        <v>278</v>
      </c>
      <c r="J261" s="20" t="s">
        <v>271</v>
      </c>
      <c r="K261" s="20" t="s">
        <v>784</v>
      </c>
      <c r="L261" s="20" t="s">
        <v>429</v>
      </c>
      <c r="M261" s="20" t="s">
        <v>277</v>
      </c>
      <c r="N261" s="20" t="s">
        <v>276</v>
      </c>
      <c r="O261" s="20" t="s">
        <v>427</v>
      </c>
      <c r="P261" s="20" t="s">
        <v>425</v>
      </c>
      <c r="Q261" s="20" t="s">
        <v>426</v>
      </c>
      <c r="R261" s="20" t="s">
        <v>53</v>
      </c>
      <c r="S261" s="20" t="s">
        <v>57</v>
      </c>
      <c r="T261" s="20" t="s">
        <v>61</v>
      </c>
      <c r="U261" s="20" t="s">
        <v>65</v>
      </c>
      <c r="V261" s="20" t="s">
        <v>69</v>
      </c>
      <c r="W261" s="20" t="s">
        <v>73</v>
      </c>
      <c r="X261" s="20" t="s">
        <v>97</v>
      </c>
      <c r="Y261" s="20" t="s">
        <v>51</v>
      </c>
      <c r="Z261" s="20" t="s">
        <v>52</v>
      </c>
      <c r="AA261" s="20" t="s">
        <v>56</v>
      </c>
      <c r="AB261" s="20" t="s">
        <v>60</v>
      </c>
      <c r="AC261" s="20" t="s">
        <v>64</v>
      </c>
      <c r="AD261" s="47">
        <v>1</v>
      </c>
      <c r="AE261" s="53" t="s">
        <v>278</v>
      </c>
      <c r="AF261" s="53" t="s">
        <v>429</v>
      </c>
      <c r="AG261" s="53" t="s">
        <v>427</v>
      </c>
      <c r="AH261" s="63" t="s">
        <v>53</v>
      </c>
      <c r="AI261" s="63" t="s">
        <v>65</v>
      </c>
      <c r="AJ261" s="63" t="s">
        <v>97</v>
      </c>
      <c r="AK261" s="63" t="s">
        <v>56</v>
      </c>
      <c r="AL261" s="20" t="s">
        <v>68</v>
      </c>
      <c r="AM261" s="42" t="e">
        <f t="shared" si="24"/>
        <v>#VALUE!</v>
      </c>
      <c r="AN261" s="192" t="e">
        <f t="shared" si="25"/>
        <v>#VALUE!</v>
      </c>
      <c r="AO261" s="42" t="e">
        <f t="shared" si="26"/>
        <v>#VALUE!</v>
      </c>
      <c r="AP261" s="42" t="e">
        <f t="shared" si="27"/>
        <v>#VALUE!</v>
      </c>
      <c r="AQ261" s="42" t="e">
        <f t="shared" si="28"/>
        <v>#VALUE!</v>
      </c>
      <c r="AR261" s="42" t="e">
        <f t="shared" si="29"/>
        <v>#VALUE!</v>
      </c>
      <c r="AS261" s="20" t="s">
        <v>785</v>
      </c>
      <c r="AT261" s="20" t="s">
        <v>428</v>
      </c>
      <c r="AU261" s="20" t="s">
        <v>272</v>
      </c>
      <c r="AV261" s="20" t="s">
        <v>281</v>
      </c>
      <c r="AW261" s="20" t="s">
        <v>285</v>
      </c>
      <c r="AX261" s="20" t="s">
        <v>279</v>
      </c>
      <c r="AY261" s="20" t="s">
        <v>433</v>
      </c>
      <c r="AZ261" s="20" t="s">
        <v>260</v>
      </c>
    </row>
    <row r="262" spans="1:52" ht="15.75" hidden="1" customHeight="1" outlineLevel="1">
      <c r="B262" s="9" t="s">
        <v>275</v>
      </c>
      <c r="C262" s="10" t="s">
        <v>441</v>
      </c>
      <c r="D262" s="10" t="s">
        <v>603</v>
      </c>
      <c r="E262" s="11">
        <v>5</v>
      </c>
      <c r="F262" s="11">
        <v>1</v>
      </c>
      <c r="G262" s="9" t="s">
        <v>274</v>
      </c>
      <c r="H262" s="10" t="s">
        <v>360</v>
      </c>
      <c r="I262" s="12">
        <v>54.56</v>
      </c>
      <c r="J262" s="11">
        <v>2.2606457790031863E-4</v>
      </c>
      <c r="K262" s="13">
        <v>1</v>
      </c>
      <c r="L262" s="11">
        <v>1</v>
      </c>
      <c r="M262" s="12">
        <v>29</v>
      </c>
      <c r="N262" s="12"/>
      <c r="O262" s="11">
        <v>4851</v>
      </c>
      <c r="P262" s="11" t="s">
        <v>434</v>
      </c>
      <c r="Q262" s="12" t="s">
        <v>435</v>
      </c>
      <c r="R262" s="14">
        <v>1.3233235983215508</v>
      </c>
      <c r="S262" s="14">
        <v>1.4047214805693768</v>
      </c>
      <c r="T262" s="14">
        <v>1.329801156167731</v>
      </c>
      <c r="U262" s="14">
        <v>0.73528898302750478</v>
      </c>
      <c r="V262" s="14"/>
      <c r="W262" s="14">
        <v>0.89644737166276378</v>
      </c>
      <c r="X262" s="14">
        <v>1.2150234672067994</v>
      </c>
      <c r="Y262" s="15">
        <v>6952.0358632812504</v>
      </c>
      <c r="Z262" s="15">
        <v>9199.7931142578127</v>
      </c>
      <c r="AA262" s="15">
        <v>9765.6741108398437</v>
      </c>
      <c r="AB262" s="15">
        <v>9244.8253287109364</v>
      </c>
      <c r="AC262" s="15">
        <v>5111.7553798828121</v>
      </c>
      <c r="AD262" s="47">
        <v>1</v>
      </c>
      <c r="AE262" s="49">
        <v>54.56</v>
      </c>
      <c r="AF262" s="46">
        <v>1</v>
      </c>
      <c r="AG262" s="46">
        <v>4851</v>
      </c>
      <c r="AH262" s="61">
        <v>1.3233235983215508</v>
      </c>
      <c r="AI262" s="61">
        <v>0.73528898302750478</v>
      </c>
      <c r="AJ262" s="61">
        <v>1.2150234672067994</v>
      </c>
      <c r="AK262" s="62">
        <v>9765.6741108398437</v>
      </c>
      <c r="AL262" s="15"/>
      <c r="AM262" s="42">
        <f t="shared" si="24"/>
        <v>1.1450948062654577E-2</v>
      </c>
      <c r="AN262" s="192">
        <f t="shared" si="25"/>
        <v>2.1077464411037487E-4</v>
      </c>
      <c r="AO262" s="42">
        <f t="shared" si="26"/>
        <v>1.8406741778681405E-2</v>
      </c>
      <c r="AP262" s="42">
        <f t="shared" si="27"/>
        <v>87.329013678905682</v>
      </c>
      <c r="AQ262" s="42">
        <f t="shared" si="28"/>
        <v>4744.4036934363749</v>
      </c>
      <c r="AR262" s="42">
        <f t="shared" si="29"/>
        <v>54.32792028180647</v>
      </c>
      <c r="AS262" s="13">
        <v>5.086523231937555E-2</v>
      </c>
      <c r="AT262" s="13">
        <v>43.553940000000004</v>
      </c>
      <c r="AU262" s="11">
        <v>3712</v>
      </c>
      <c r="AV262" s="11">
        <v>3712</v>
      </c>
      <c r="AW262" s="9" t="s">
        <v>286</v>
      </c>
      <c r="AX262" s="9" t="s">
        <v>107</v>
      </c>
      <c r="AY262" s="10" t="s">
        <v>267</v>
      </c>
      <c r="AZ262" s="10" t="s">
        <v>0</v>
      </c>
    </row>
    <row r="263" spans="1:52" ht="15.75" hidden="1" customHeight="1" outlineLevel="1">
      <c r="B263" s="9" t="s">
        <v>275</v>
      </c>
      <c r="C263" s="10" t="s">
        <v>441</v>
      </c>
      <c r="D263" s="10" t="s">
        <v>603</v>
      </c>
      <c r="E263" s="11">
        <v>5</v>
      </c>
      <c r="F263" s="11">
        <v>1</v>
      </c>
      <c r="G263" s="9" t="s">
        <v>274</v>
      </c>
      <c r="H263" s="10" t="s">
        <v>360</v>
      </c>
      <c r="I263" s="12">
        <v>46.48</v>
      </c>
      <c r="J263" s="11">
        <v>1.4022855467386104E-3</v>
      </c>
      <c r="K263" s="13">
        <v>1</v>
      </c>
      <c r="L263" s="11">
        <v>1</v>
      </c>
      <c r="M263" s="12">
        <v>29</v>
      </c>
      <c r="N263" s="12">
        <v>18</v>
      </c>
      <c r="O263" s="11">
        <v>4792</v>
      </c>
      <c r="P263" s="11" t="s">
        <v>434</v>
      </c>
      <c r="Q263" s="12" t="s">
        <v>435</v>
      </c>
      <c r="R263" s="14">
        <v>1.1610812142653768</v>
      </c>
      <c r="S263" s="14">
        <v>1.3205219384598526</v>
      </c>
      <c r="T263" s="14">
        <v>1.2524805485935031</v>
      </c>
      <c r="U263" s="14">
        <v>0.92890346185077</v>
      </c>
      <c r="V263" s="14"/>
      <c r="W263" s="14">
        <v>0.91974818874432485</v>
      </c>
      <c r="X263" s="14">
        <v>1.2269335167193887</v>
      </c>
      <c r="Y263" s="15">
        <v>75916.889785156251</v>
      </c>
      <c r="Z263" s="15">
        <v>88145.674574999997</v>
      </c>
      <c r="AA263" s="15">
        <v>100249.91846093751</v>
      </c>
      <c r="AB263" s="15">
        <v>95084.427765625005</v>
      </c>
      <c r="AC263" s="15">
        <v>70519.461734375</v>
      </c>
      <c r="AD263" s="47">
        <v>1</v>
      </c>
      <c r="AE263" s="49">
        <v>46.48</v>
      </c>
      <c r="AF263" s="46">
        <v>1</v>
      </c>
      <c r="AG263" s="46">
        <v>4792</v>
      </c>
      <c r="AH263" s="61">
        <v>1.1610812142653768</v>
      </c>
      <c r="AI263" s="61">
        <v>0.92890346185077</v>
      </c>
      <c r="AJ263" s="61">
        <v>1.2269335167193887</v>
      </c>
      <c r="AK263" s="62">
        <v>100249.91846093751</v>
      </c>
      <c r="AL263" s="15"/>
      <c r="AM263" s="42">
        <f t="shared" si="24"/>
        <v>9.9061130815772998E-3</v>
      </c>
      <c r="AN263" s="192">
        <f t="shared" si="25"/>
        <v>2.0847489252045617E-5</v>
      </c>
      <c r="AO263" s="42">
        <f t="shared" si="26"/>
        <v>2.1045074975790785E-3</v>
      </c>
      <c r="AP263" s="42">
        <f t="shared" si="27"/>
        <v>100.94776748104465</v>
      </c>
      <c r="AQ263" s="42">
        <f t="shared" si="28"/>
        <v>47967.406909773417</v>
      </c>
      <c r="AR263" s="42">
        <f t="shared" si="29"/>
        <v>475.17055707824784</v>
      </c>
      <c r="AS263" s="13">
        <v>-0.61192156510149265</v>
      </c>
      <c r="AT263" s="13">
        <v>43.079390000000004</v>
      </c>
      <c r="AU263" s="11">
        <v>3647</v>
      </c>
      <c r="AV263" s="11">
        <v>3647</v>
      </c>
      <c r="AW263" s="9" t="s">
        <v>286</v>
      </c>
      <c r="AX263" s="9" t="s">
        <v>132</v>
      </c>
      <c r="AY263" s="10" t="s">
        <v>267</v>
      </c>
      <c r="AZ263" s="10" t="s">
        <v>0</v>
      </c>
    </row>
    <row r="264" spans="1:52" ht="15.75" hidden="1" customHeight="1" outlineLevel="1">
      <c r="B264" s="9" t="s">
        <v>275</v>
      </c>
      <c r="C264" s="10" t="s">
        <v>441</v>
      </c>
      <c r="D264" s="10" t="s">
        <v>603</v>
      </c>
      <c r="E264" s="11">
        <v>5</v>
      </c>
      <c r="F264" s="11">
        <v>1</v>
      </c>
      <c r="G264" s="9" t="s">
        <v>274</v>
      </c>
      <c r="H264" s="10" t="s">
        <v>360</v>
      </c>
      <c r="I264" s="12">
        <v>45.37</v>
      </c>
      <c r="J264" s="11">
        <v>1.8789026574385025E-3</v>
      </c>
      <c r="K264" s="13">
        <v>1</v>
      </c>
      <c r="L264" s="11">
        <v>1</v>
      </c>
      <c r="M264" s="12">
        <v>29</v>
      </c>
      <c r="N264" s="12">
        <v>16</v>
      </c>
      <c r="O264" s="11">
        <v>4822</v>
      </c>
      <c r="P264" s="11" t="s">
        <v>434</v>
      </c>
      <c r="Q264" s="12" t="s">
        <v>435</v>
      </c>
      <c r="R264" s="14">
        <v>1.123932621582916</v>
      </c>
      <c r="S264" s="14">
        <v>1.4932851973998535</v>
      </c>
      <c r="T264" s="14">
        <v>1.4897625891112087</v>
      </c>
      <c r="U264" s="14">
        <v>0.97695181984404611</v>
      </c>
      <c r="V264" s="14"/>
      <c r="W264" s="14">
        <v>0.98273498954059546</v>
      </c>
      <c r="X264" s="14">
        <v>1.136149271589211</v>
      </c>
      <c r="Y264" s="15">
        <v>21796.870064648436</v>
      </c>
      <c r="Z264" s="15">
        <v>24498.213314062497</v>
      </c>
      <c r="AA264" s="15">
        <v>32548.9434171875</v>
      </c>
      <c r="AB264" s="15">
        <v>32472.161582031255</v>
      </c>
      <c r="AC264" s="15">
        <v>21294.491876562501</v>
      </c>
      <c r="AD264" s="47">
        <v>1</v>
      </c>
      <c r="AE264" s="49">
        <v>45.37</v>
      </c>
      <c r="AF264" s="46">
        <v>1</v>
      </c>
      <c r="AG264" s="46">
        <v>4822</v>
      </c>
      <c r="AH264" s="61">
        <v>1.123932621582916</v>
      </c>
      <c r="AI264" s="61">
        <v>0.97695181984404611</v>
      </c>
      <c r="AJ264" s="61">
        <v>1.136149271589211</v>
      </c>
      <c r="AK264" s="62">
        <v>32548.9434171875</v>
      </c>
      <c r="AL264" s="15"/>
      <c r="AM264" s="42">
        <f t="shared" si="24"/>
        <v>9.6143479162347084E-3</v>
      </c>
      <c r="AN264" s="192">
        <f t="shared" si="25"/>
        <v>6.4543143040172421E-5</v>
      </c>
      <c r="AO264" s="42">
        <f t="shared" si="26"/>
        <v>6.713210672476851E-3</v>
      </c>
      <c r="AP264" s="42">
        <f t="shared" si="27"/>
        <v>104.01121414707785</v>
      </c>
      <c r="AQ264" s="42">
        <f t="shared" si="28"/>
        <v>15493.512600983626</v>
      </c>
      <c r="AR264" s="42">
        <f t="shared" si="29"/>
        <v>148.96002059042311</v>
      </c>
      <c r="AS264" s="13">
        <v>-0.11483138466968973</v>
      </c>
      <c r="AT264" s="13">
        <v>43.320373333333336</v>
      </c>
      <c r="AU264" s="11">
        <v>3680</v>
      </c>
      <c r="AV264" s="11">
        <v>3680</v>
      </c>
      <c r="AW264" s="9" t="s">
        <v>286</v>
      </c>
      <c r="AX264" s="9" t="s">
        <v>118</v>
      </c>
      <c r="AY264" s="10" t="s">
        <v>267</v>
      </c>
      <c r="AZ264" s="10" t="s">
        <v>0</v>
      </c>
    </row>
    <row r="265" spans="1:52" ht="15.75" hidden="1" customHeight="1" outlineLevel="1">
      <c r="B265" s="9" t="s">
        <v>275</v>
      </c>
      <c r="C265" s="10" t="s">
        <v>441</v>
      </c>
      <c r="D265" s="10" t="s">
        <v>603</v>
      </c>
      <c r="E265" s="11">
        <v>5</v>
      </c>
      <c r="F265" s="11">
        <v>1</v>
      </c>
      <c r="G265" s="9" t="s">
        <v>274</v>
      </c>
      <c r="H265" s="10" t="s">
        <v>360</v>
      </c>
      <c r="I265" s="12">
        <v>36.97</v>
      </c>
      <c r="J265" s="11">
        <v>1.2476466366300211E-2</v>
      </c>
      <c r="K265" s="13">
        <v>1</v>
      </c>
      <c r="L265" s="11">
        <v>1</v>
      </c>
      <c r="M265" s="12">
        <v>29</v>
      </c>
      <c r="N265" s="12"/>
      <c r="O265" s="11">
        <v>4771</v>
      </c>
      <c r="P265" s="11" t="s">
        <v>434</v>
      </c>
      <c r="Q265" s="12" t="s">
        <v>435</v>
      </c>
      <c r="R265" s="14">
        <v>1.142714162425811</v>
      </c>
      <c r="S265" s="14">
        <v>1.5476865730741463</v>
      </c>
      <c r="T265" s="14">
        <v>1.3118653892489747</v>
      </c>
      <c r="U265" s="14">
        <v>0.91338432703812511</v>
      </c>
      <c r="V265" s="14"/>
      <c r="W265" s="14">
        <v>1.0789714775542212</v>
      </c>
      <c r="X265" s="14">
        <v>1.051959495613332</v>
      </c>
      <c r="Y265" s="15">
        <v>1891.6120822998048</v>
      </c>
      <c r="Z265" s="15">
        <v>2161.5719162597657</v>
      </c>
      <c r="AA265" s="15">
        <v>2927.6226212402348</v>
      </c>
      <c r="AB265" s="15">
        <v>2481.5404206542971</v>
      </c>
      <c r="AC265" s="15">
        <v>1727.7688288085938</v>
      </c>
      <c r="AD265" s="47">
        <v>1</v>
      </c>
      <c r="AE265" s="49">
        <v>36.97</v>
      </c>
      <c r="AF265" s="46">
        <v>1</v>
      </c>
      <c r="AG265" s="46">
        <v>4771</v>
      </c>
      <c r="AH265" s="61">
        <v>1.142714162425811</v>
      </c>
      <c r="AI265" s="61">
        <v>0.91338432703812511</v>
      </c>
      <c r="AJ265" s="61">
        <v>1.051959495613332</v>
      </c>
      <c r="AK265" s="62">
        <v>2927.6226212402348</v>
      </c>
      <c r="AL265" s="15"/>
      <c r="AM265" s="42">
        <f t="shared" si="24"/>
        <v>7.9568315171835713E-3</v>
      </c>
      <c r="AN265" s="192">
        <f t="shared" si="25"/>
        <v>7.0205768267614366E-4</v>
      </c>
      <c r="AO265" s="42">
        <f t="shared" si="26"/>
        <v>8.8233322668700487E-2</v>
      </c>
      <c r="AP265" s="42">
        <f t="shared" si="27"/>
        <v>125.67816697392679</v>
      </c>
      <c r="AQ265" s="42">
        <f t="shared" si="28"/>
        <v>1424.3843841835655</v>
      </c>
      <c r="AR265" s="42">
        <f t="shared" si="29"/>
        <v>11.333586560655906</v>
      </c>
      <c r="AS265" s="13">
        <v>-0.41252466283294131</v>
      </c>
      <c r="AT265" s="13">
        <v>42.907558333333334</v>
      </c>
      <c r="AU265" s="11">
        <v>3623</v>
      </c>
      <c r="AV265" s="11">
        <v>3623</v>
      </c>
      <c r="AW265" s="9" t="s">
        <v>286</v>
      </c>
      <c r="AX265" s="9" t="s">
        <v>187</v>
      </c>
      <c r="AY265" s="10" t="s">
        <v>267</v>
      </c>
      <c r="AZ265" s="10" t="s">
        <v>0</v>
      </c>
    </row>
    <row r="266" spans="1:52" ht="15.75" hidden="1" customHeight="1" outlineLevel="1" collapsed="1">
      <c r="A266" s="18"/>
      <c r="B266" s="9" t="s">
        <v>275</v>
      </c>
      <c r="C266" s="10" t="s">
        <v>441</v>
      </c>
      <c r="D266" s="10" t="s">
        <v>603</v>
      </c>
      <c r="E266" s="11">
        <v>5</v>
      </c>
      <c r="F266" s="11">
        <v>1</v>
      </c>
      <c r="G266" s="9" t="s">
        <v>274</v>
      </c>
      <c r="H266" s="10" t="s">
        <v>360</v>
      </c>
      <c r="I266" s="12">
        <v>36.75</v>
      </c>
      <c r="J266" s="11">
        <v>1.319873905377986E-2</v>
      </c>
      <c r="K266" s="13">
        <v>1</v>
      </c>
      <c r="L266" s="11">
        <v>1</v>
      </c>
      <c r="M266" s="12">
        <v>29</v>
      </c>
      <c r="N266" s="12">
        <v>17</v>
      </c>
      <c r="O266" s="11">
        <v>4782</v>
      </c>
      <c r="P266" s="11" t="s">
        <v>434</v>
      </c>
      <c r="Q266" s="12" t="s">
        <v>435</v>
      </c>
      <c r="R266" s="14">
        <v>0.85033071774696223</v>
      </c>
      <c r="S266" s="14">
        <v>1.275824537158545</v>
      </c>
      <c r="T266" s="14">
        <v>1.3065139504745944</v>
      </c>
      <c r="U266" s="14">
        <v>0.73655492332370476</v>
      </c>
      <c r="V266" s="14"/>
      <c r="W266" s="14">
        <v>1.1626686686631766</v>
      </c>
      <c r="X266" s="14">
        <v>0.91954162924947569</v>
      </c>
      <c r="Y266" s="15">
        <v>15759.989907910156</v>
      </c>
      <c r="Z266" s="15">
        <v>13401.203530078124</v>
      </c>
      <c r="AA266" s="15">
        <v>20106.981829882814</v>
      </c>
      <c r="AB266" s="15">
        <v>20590.646674023435</v>
      </c>
      <c r="AC266" s="15">
        <v>11608.098158203125</v>
      </c>
      <c r="AD266" s="47">
        <v>1</v>
      </c>
      <c r="AE266" s="49">
        <v>36.75</v>
      </c>
      <c r="AF266" s="46">
        <v>1</v>
      </c>
      <c r="AG266" s="46">
        <v>4782</v>
      </c>
      <c r="AH266" s="61">
        <v>0.85033071774696223</v>
      </c>
      <c r="AI266" s="61">
        <v>0.73655492332370476</v>
      </c>
      <c r="AJ266" s="61">
        <v>0.91954162924947569</v>
      </c>
      <c r="AK266" s="62">
        <v>20106.981829882814</v>
      </c>
      <c r="AL266" s="15"/>
      <c r="AM266" s="42">
        <f t="shared" si="24"/>
        <v>7.8925360652310258E-3</v>
      </c>
      <c r="AN266" s="192">
        <f t="shared" si="25"/>
        <v>7.8918511273329221E-5</v>
      </c>
      <c r="AO266" s="42">
        <f t="shared" si="26"/>
        <v>9.9991321700750643E-3</v>
      </c>
      <c r="AP266" s="42">
        <f t="shared" si="27"/>
        <v>126.70198675496688</v>
      </c>
      <c r="AQ266" s="42">
        <f t="shared" si="28"/>
        <v>12671.298328684432</v>
      </c>
      <c r="AR266" s="42">
        <f t="shared" si="29"/>
        <v>100.00867905244351</v>
      </c>
      <c r="AS266" s="35">
        <v>-0.25899593442959623</v>
      </c>
      <c r="AT266" s="35">
        <v>42.999726666666668</v>
      </c>
      <c r="AU266" s="38">
        <v>3636</v>
      </c>
      <c r="AV266" s="38">
        <v>3636</v>
      </c>
      <c r="AW266" s="39" t="s">
        <v>286</v>
      </c>
      <c r="AX266" s="39" t="s">
        <v>84</v>
      </c>
      <c r="AY266" s="40" t="s">
        <v>267</v>
      </c>
      <c r="AZ266" s="40" t="s">
        <v>0</v>
      </c>
    </row>
    <row r="267" spans="1:52" hidden="1" outlineLevel="1">
      <c r="B267" s="19" t="s">
        <v>275</v>
      </c>
      <c r="C267" s="22" t="s">
        <v>441</v>
      </c>
      <c r="D267" s="22" t="s">
        <v>603</v>
      </c>
      <c r="E267" s="24">
        <v>5</v>
      </c>
      <c r="F267" s="24">
        <v>1</v>
      </c>
      <c r="G267" s="19" t="s">
        <v>274</v>
      </c>
      <c r="H267" s="22" t="s">
        <v>360</v>
      </c>
      <c r="I267" s="27">
        <v>33</v>
      </c>
      <c r="J267" s="24">
        <v>3.2426814015684542E-2</v>
      </c>
      <c r="K267" s="31">
        <v>1</v>
      </c>
      <c r="L267" s="24">
        <v>1</v>
      </c>
      <c r="M267" s="27">
        <v>29</v>
      </c>
      <c r="N267" s="27"/>
      <c r="O267" s="24">
        <v>6445</v>
      </c>
      <c r="P267" s="24" t="s">
        <v>434</v>
      </c>
      <c r="Q267" s="27" t="s">
        <v>435</v>
      </c>
      <c r="R267" s="32">
        <v>1.1665326515010326</v>
      </c>
      <c r="S267" s="32">
        <v>1.437829004692343</v>
      </c>
      <c r="T267" s="32">
        <v>1.5082293249203764</v>
      </c>
      <c r="U267" s="32">
        <v>1.1894910530846552</v>
      </c>
      <c r="V267" s="32"/>
      <c r="W267" s="32">
        <v>2.9279572570271704</v>
      </c>
      <c r="X267" s="32">
        <v>1.2267039354076377</v>
      </c>
      <c r="Y267" s="33">
        <v>550.18322415771479</v>
      </c>
      <c r="Z267" s="33">
        <v>641.80669528808596</v>
      </c>
      <c r="AA267" s="33">
        <v>791.0693975891113</v>
      </c>
      <c r="AB267" s="33">
        <v>829.80247275390627</v>
      </c>
      <c r="AC267" s="33">
        <v>654.43802269287107</v>
      </c>
      <c r="AD267" s="47">
        <v>1</v>
      </c>
      <c r="AE267" s="54">
        <v>33</v>
      </c>
      <c r="AF267" s="55">
        <v>1</v>
      </c>
      <c r="AG267" s="55">
        <v>6445</v>
      </c>
      <c r="AH267" s="64">
        <v>1.1665326515010326</v>
      </c>
      <c r="AI267" s="64">
        <v>1.1894910530846552</v>
      </c>
      <c r="AJ267" s="64">
        <v>1.2267039354076377</v>
      </c>
      <c r="AK267" s="65">
        <v>791.0693975891113</v>
      </c>
      <c r="AL267" s="33"/>
      <c r="AM267" s="42">
        <f t="shared" si="24"/>
        <v>5.2745888923363326E-3</v>
      </c>
      <c r="AN267" s="192">
        <f t="shared" si="25"/>
        <v>2.9736656536013223E-3</v>
      </c>
      <c r="AO267" s="42">
        <f t="shared" si="26"/>
        <v>0.56377202362100365</v>
      </c>
      <c r="AP267" s="42">
        <f t="shared" si="27"/>
        <v>189.58823529411765</v>
      </c>
      <c r="AQ267" s="42">
        <f t="shared" si="28"/>
        <v>336.28528438929521</v>
      </c>
      <c r="AR267" s="42">
        <f t="shared" si="29"/>
        <v>1.7737666256959412</v>
      </c>
      <c r="AS267" s="31">
        <v>-0.11483138466968973</v>
      </c>
      <c r="AT267" s="31">
        <v>42.859256666666667</v>
      </c>
      <c r="AU267" s="24">
        <v>3618</v>
      </c>
      <c r="AV267" s="24">
        <v>3618</v>
      </c>
      <c r="AW267" s="19" t="s">
        <v>286</v>
      </c>
      <c r="AX267" s="19" t="s">
        <v>37</v>
      </c>
      <c r="AY267" s="22" t="s">
        <v>268</v>
      </c>
      <c r="AZ267" s="22" t="s">
        <v>0</v>
      </c>
    </row>
    <row r="268" spans="1:52" ht="15.75" hidden="1" customHeight="1" outlineLevel="1">
      <c r="B268" s="9" t="s">
        <v>275</v>
      </c>
      <c r="C268" s="10" t="s">
        <v>441</v>
      </c>
      <c r="D268" s="10" t="s">
        <v>603</v>
      </c>
      <c r="E268" s="11">
        <v>5</v>
      </c>
      <c r="F268" s="11">
        <v>1</v>
      </c>
      <c r="G268" s="9" t="s">
        <v>274</v>
      </c>
      <c r="H268" s="10" t="s">
        <v>360</v>
      </c>
      <c r="I268" s="12">
        <v>31.58</v>
      </c>
      <c r="J268" s="11">
        <v>4.486381970035682E-2</v>
      </c>
      <c r="K268" s="13">
        <v>1</v>
      </c>
      <c r="L268" s="11">
        <v>1</v>
      </c>
      <c r="M268" s="12">
        <v>29</v>
      </c>
      <c r="N268" s="12"/>
      <c r="O268" s="11">
        <v>4831</v>
      </c>
      <c r="P268" s="11" t="s">
        <v>434</v>
      </c>
      <c r="Q268" s="12" t="s">
        <v>435</v>
      </c>
      <c r="R268" s="14">
        <v>0.98348030273413767</v>
      </c>
      <c r="S268" s="14">
        <v>1.3387380569652299</v>
      </c>
      <c r="T268" s="14">
        <v>0.99891802068196656</v>
      </c>
      <c r="U268" s="14">
        <v>0.87632837865569846</v>
      </c>
      <c r="V268" s="14"/>
      <c r="W268" s="14">
        <v>1.402027039815781</v>
      </c>
      <c r="X268" s="14">
        <v>0.77871464913936972</v>
      </c>
      <c r="Y268" s="15">
        <v>3771.1323262939454</v>
      </c>
      <c r="Z268" s="15">
        <v>3708.8343619140624</v>
      </c>
      <c r="AA268" s="15">
        <v>5048.5583630615238</v>
      </c>
      <c r="AB268" s="15">
        <v>3767.0520391113282</v>
      </c>
      <c r="AC268" s="15">
        <v>3304.7502771972654</v>
      </c>
      <c r="AD268" s="47">
        <v>1</v>
      </c>
      <c r="AE268" s="49">
        <v>31.58</v>
      </c>
      <c r="AF268" s="46">
        <v>1</v>
      </c>
      <c r="AG268" s="46">
        <v>4831</v>
      </c>
      <c r="AH268" s="61">
        <v>0.98348030273413767</v>
      </c>
      <c r="AI268" s="61">
        <v>0.87632837865569846</v>
      </c>
      <c r="AJ268" s="61">
        <v>0.77871464913936972</v>
      </c>
      <c r="AK268" s="62">
        <v>5048.5583630615238</v>
      </c>
      <c r="AL268" s="15"/>
      <c r="AM268" s="42">
        <f t="shared" si="24"/>
        <v>6.7425496688741718E-3</v>
      </c>
      <c r="AN268" s="192">
        <f t="shared" si="25"/>
        <v>3.683272977753075E-4</v>
      </c>
      <c r="AO268" s="42">
        <f t="shared" si="26"/>
        <v>5.4627302113268446E-2</v>
      </c>
      <c r="AP268" s="42">
        <f t="shared" si="27"/>
        <v>148.31184775936157</v>
      </c>
      <c r="AQ268" s="42">
        <f t="shared" si="28"/>
        <v>2714.976614657638</v>
      </c>
      <c r="AR268" s="42">
        <f t="shared" si="29"/>
        <v>18.305864674160979</v>
      </c>
      <c r="AS268" s="13">
        <v>7.2397340188088924E-2</v>
      </c>
      <c r="AT268" s="13">
        <v>43.387163333333334</v>
      </c>
      <c r="AU268" s="11">
        <v>3690</v>
      </c>
      <c r="AV268" s="11">
        <v>3690</v>
      </c>
      <c r="AW268" s="9" t="s">
        <v>286</v>
      </c>
      <c r="AX268" s="9" t="s">
        <v>37</v>
      </c>
      <c r="AY268" s="10" t="s">
        <v>267</v>
      </c>
      <c r="AZ268" s="10" t="s">
        <v>0</v>
      </c>
    </row>
    <row r="269" spans="1:52" ht="15.75" hidden="1" customHeight="1" outlineLevel="1">
      <c r="B269" s="9" t="s">
        <v>275</v>
      </c>
      <c r="C269" s="10" t="s">
        <v>441</v>
      </c>
      <c r="D269" s="10" t="s">
        <v>603</v>
      </c>
      <c r="E269" s="11">
        <v>5</v>
      </c>
      <c r="F269" s="11">
        <v>1</v>
      </c>
      <c r="G269" s="9" t="s">
        <v>274</v>
      </c>
      <c r="H269" s="10" t="s">
        <v>360</v>
      </c>
      <c r="I269" s="12">
        <v>31.42</v>
      </c>
      <c r="J269" s="11">
        <v>4.7557038252112216E-2</v>
      </c>
      <c r="K269" s="13">
        <v>1</v>
      </c>
      <c r="L269" s="11">
        <v>1</v>
      </c>
      <c r="M269" s="12">
        <v>29</v>
      </c>
      <c r="N269" s="12"/>
      <c r="O269" s="11">
        <v>4749</v>
      </c>
      <c r="P269" s="11" t="s">
        <v>434</v>
      </c>
      <c r="Q269" s="12" t="s">
        <v>435</v>
      </c>
      <c r="R269" s="14">
        <v>0.98128466488743538</v>
      </c>
      <c r="S269" s="14">
        <v>1.2185852605045726</v>
      </c>
      <c r="T269" s="14">
        <v>1.010928468796471</v>
      </c>
      <c r="U269" s="14">
        <v>0.78013493553200763</v>
      </c>
      <c r="V269" s="14"/>
      <c r="W269" s="14">
        <v>1.8721361554686518</v>
      </c>
      <c r="X269" s="14">
        <v>0.95383551485861573</v>
      </c>
      <c r="Y269" s="15">
        <v>2103.2512739013673</v>
      </c>
      <c r="Z269" s="15">
        <v>2063.8882214843748</v>
      </c>
      <c r="AA269" s="15">
        <v>2562.991001513672</v>
      </c>
      <c r="AB269" s="15">
        <v>2126.2365898193361</v>
      </c>
      <c r="AC269" s="15">
        <v>1640.8197969726561</v>
      </c>
      <c r="AD269" s="47">
        <v>1</v>
      </c>
      <c r="AE269" s="49">
        <v>31.42</v>
      </c>
      <c r="AF269" s="46">
        <v>1</v>
      </c>
      <c r="AG269" s="46">
        <v>4749</v>
      </c>
      <c r="AH269" s="61">
        <v>0.98128466488743538</v>
      </c>
      <c r="AI269" s="61">
        <v>0.78013493553200763</v>
      </c>
      <c r="AJ269" s="61">
        <v>0.95383551485861573</v>
      </c>
      <c r="AK269" s="62">
        <v>2562.991001513672</v>
      </c>
      <c r="AL269" s="15"/>
      <c r="AM269" s="42">
        <f t="shared" si="24"/>
        <v>6.825263157894737E-3</v>
      </c>
      <c r="AN269" s="192">
        <f t="shared" si="25"/>
        <v>6.8699590372655217E-4</v>
      </c>
      <c r="AO269" s="42">
        <f t="shared" si="26"/>
        <v>0.10065485942939922</v>
      </c>
      <c r="AP269" s="42">
        <f t="shared" si="27"/>
        <v>146.51449722393585</v>
      </c>
      <c r="AQ269" s="42">
        <f t="shared" si="28"/>
        <v>1455.6127548586289</v>
      </c>
      <c r="AR269" s="42">
        <f t="shared" si="29"/>
        <v>9.934940107898262</v>
      </c>
      <c r="AS269" s="13">
        <v>1.1770400026052783</v>
      </c>
      <c r="AT269" s="13">
        <v>42.722408333333334</v>
      </c>
      <c r="AU269" s="11">
        <v>3599</v>
      </c>
      <c r="AV269" s="11">
        <v>3599</v>
      </c>
      <c r="AW269" s="9" t="s">
        <v>286</v>
      </c>
      <c r="AX269" s="9" t="s">
        <v>37</v>
      </c>
      <c r="AY269" s="10" t="s">
        <v>267</v>
      </c>
      <c r="AZ269" s="10" t="s">
        <v>0</v>
      </c>
    </row>
    <row r="270" spans="1:52" ht="15.75" hidden="1" customHeight="1" outlineLevel="1">
      <c r="B270" s="9" t="s">
        <v>288</v>
      </c>
      <c r="C270" s="10" t="s">
        <v>441</v>
      </c>
      <c r="D270" s="10" t="s">
        <v>603</v>
      </c>
      <c r="E270" s="11">
        <v>5</v>
      </c>
      <c r="F270" s="11">
        <v>1</v>
      </c>
      <c r="G270" s="9" t="s">
        <v>274</v>
      </c>
      <c r="H270" s="10" t="s">
        <v>360</v>
      </c>
      <c r="I270" s="12">
        <v>28.27</v>
      </c>
      <c r="J270" s="11">
        <v>8.6978686938317437E-2</v>
      </c>
      <c r="K270" s="13">
        <v>1</v>
      </c>
      <c r="L270" s="11">
        <v>1</v>
      </c>
      <c r="M270" s="12">
        <v>29</v>
      </c>
      <c r="N270" s="12">
        <v>14</v>
      </c>
      <c r="O270" s="11">
        <v>4888</v>
      </c>
      <c r="P270" s="11" t="s">
        <v>434</v>
      </c>
      <c r="Q270" s="12" t="s">
        <v>435</v>
      </c>
      <c r="R270" s="14">
        <v>1.3525052345787933</v>
      </c>
      <c r="S270" s="14">
        <v>1.0932778743395215</v>
      </c>
      <c r="T270" s="14">
        <v>1.2055273024826243</v>
      </c>
      <c r="U270" s="14">
        <v>0.75645833492132941</v>
      </c>
      <c r="V270" s="14">
        <v>7.3901174499432079E-2</v>
      </c>
      <c r="W270" s="14">
        <v>1.0488202339830015</v>
      </c>
      <c r="X270" s="14">
        <v>1.1508691994128597</v>
      </c>
      <c r="Y270" s="15">
        <v>4051.3209752441408</v>
      </c>
      <c r="Z270" s="15">
        <v>5479.4328259765625</v>
      </c>
      <c r="AA270" s="15">
        <v>4429.2195840820314</v>
      </c>
      <c r="AB270" s="15">
        <v>4883.9780467773435</v>
      </c>
      <c r="AC270" s="15">
        <v>3064.6555191650391</v>
      </c>
      <c r="AD270" s="47">
        <v>1</v>
      </c>
      <c r="AE270" s="49">
        <v>28.27</v>
      </c>
      <c r="AF270" s="46">
        <v>1</v>
      </c>
      <c r="AG270" s="46">
        <v>4888</v>
      </c>
      <c r="AH270" s="61">
        <v>1.3525052345787933</v>
      </c>
      <c r="AI270" s="61">
        <v>0.75645833492132941</v>
      </c>
      <c r="AJ270" s="61">
        <v>1.1508691994128597</v>
      </c>
      <c r="AK270" s="62">
        <v>4429.2195840820314</v>
      </c>
      <c r="AL270" s="15">
        <v>299.39737834472658</v>
      </c>
      <c r="AM270" s="42">
        <f t="shared" si="24"/>
        <v>5.9869093884229903E-3</v>
      </c>
      <c r="AN270" s="192">
        <f t="shared" si="25"/>
        <v>4.7602420423738511E-4</v>
      </c>
      <c r="AO270" s="42">
        <f t="shared" si="26"/>
        <v>7.9510841630221249E-2</v>
      </c>
      <c r="AP270" s="42">
        <f t="shared" si="27"/>
        <v>167.03108985309191</v>
      </c>
      <c r="AQ270" s="42">
        <f t="shared" si="28"/>
        <v>2100.7335154355242</v>
      </c>
      <c r="AR270" s="42">
        <f t="shared" si="29"/>
        <v>12.576901206135771</v>
      </c>
      <c r="AS270" s="13">
        <v>-6.3284941606967777</v>
      </c>
      <c r="AT270" s="13">
        <v>43.869315</v>
      </c>
      <c r="AU270" s="11">
        <v>3753</v>
      </c>
      <c r="AV270" s="11">
        <v>3753</v>
      </c>
      <c r="AW270" s="9" t="s">
        <v>286</v>
      </c>
      <c r="AX270" s="9" t="s">
        <v>107</v>
      </c>
      <c r="AY270" s="10" t="s">
        <v>267</v>
      </c>
      <c r="AZ270" s="10" t="s">
        <v>0</v>
      </c>
    </row>
    <row r="271" spans="1:52" ht="15.75" customHeight="1" collapsed="1">
      <c r="A271" s="2" t="s">
        <v>587</v>
      </c>
      <c r="B271" s="3">
        <v>5.26</v>
      </c>
      <c r="C271" s="4">
        <v>6</v>
      </c>
      <c r="D271" s="4">
        <v>1</v>
      </c>
      <c r="E271" s="4">
        <v>228</v>
      </c>
      <c r="F271" s="5">
        <v>25.166431944660008</v>
      </c>
      <c r="G271" s="6">
        <v>5.54150390625</v>
      </c>
      <c r="H271" s="6">
        <v>51.644300110662698</v>
      </c>
      <c r="I271" s="7">
        <v>1.472857752963953</v>
      </c>
      <c r="J271" s="8">
        <v>4</v>
      </c>
      <c r="K271" s="5">
        <v>16.846087386332716</v>
      </c>
      <c r="L271" s="7">
        <v>1.6994165826304948</v>
      </c>
      <c r="M271" s="8">
        <v>4</v>
      </c>
      <c r="N271" s="5">
        <v>15.018690178135548</v>
      </c>
      <c r="O271" s="7">
        <v>1.8465846940467072</v>
      </c>
      <c r="P271" s="8">
        <v>4</v>
      </c>
      <c r="Q271" s="5">
        <v>10.862342686000476</v>
      </c>
      <c r="R271" s="7">
        <v>1.6606880857818371</v>
      </c>
      <c r="S271" s="8">
        <v>4</v>
      </c>
      <c r="T271" s="5">
        <v>8.9200863675560349</v>
      </c>
      <c r="U271" s="7">
        <v>0.16154615970273906</v>
      </c>
      <c r="V271" s="8">
        <v>1</v>
      </c>
      <c r="W271" s="5"/>
      <c r="X271" s="7">
        <v>2.822461261768475</v>
      </c>
      <c r="Y271" s="8">
        <v>4</v>
      </c>
      <c r="Z271" s="5">
        <v>22.466236135714496</v>
      </c>
      <c r="AA271" s="7">
        <v>1.9941922240888823</v>
      </c>
      <c r="AB271" s="8">
        <v>4</v>
      </c>
      <c r="AC271" s="5">
        <v>39.97809668394833</v>
      </c>
      <c r="AD271" s="47">
        <v>1</v>
      </c>
      <c r="AE271" s="48">
        <v>1.472857752963953</v>
      </c>
      <c r="AF271" s="48">
        <v>1.6994165826304948</v>
      </c>
      <c r="AG271" s="48">
        <v>1.8465846940467072</v>
      </c>
      <c r="AH271" s="61">
        <v>1.6606880857818371</v>
      </c>
      <c r="AI271" s="61">
        <v>0.16154615970273906</v>
      </c>
      <c r="AJ271" s="61">
        <v>2.822461261768475</v>
      </c>
      <c r="AK271" s="61">
        <v>1.9941922240888823</v>
      </c>
      <c r="AL271" s="2" t="s">
        <v>755</v>
      </c>
      <c r="AM271" s="42">
        <f t="shared" si="24"/>
        <v>0.69736516149287919</v>
      </c>
      <c r="AN271" s="192">
        <f t="shared" si="25"/>
        <v>0.37831956374586928</v>
      </c>
      <c r="AO271" s="42">
        <f t="shared" si="26"/>
        <v>0.54249851388616055</v>
      </c>
      <c r="AP271" s="42">
        <f t="shared" si="27"/>
        <v>1.4339689666447597</v>
      </c>
      <c r="AQ271" s="42">
        <f t="shared" si="28"/>
        <v>2.6432680089252152</v>
      </c>
      <c r="AR271" s="42">
        <f t="shared" si="29"/>
        <v>1.8433230219130941</v>
      </c>
      <c r="AT271" s="108">
        <f>1/AM271</f>
        <v>1.4339689666447597</v>
      </c>
      <c r="AU271" s="108">
        <f>1/AN271</f>
        <v>2.6432680089252152</v>
      </c>
    </row>
    <row r="272" spans="1:52" hidden="1" outlineLevel="1">
      <c r="B272" s="1" t="s">
        <v>0</v>
      </c>
      <c r="C272" s="1" t="s">
        <v>432</v>
      </c>
      <c r="D272" s="1" t="s">
        <v>424</v>
      </c>
      <c r="E272" s="1" t="s">
        <v>5</v>
      </c>
      <c r="F272" s="1" t="s">
        <v>4</v>
      </c>
      <c r="G272" s="1" t="s">
        <v>259</v>
      </c>
      <c r="H272" s="1" t="s">
        <v>289</v>
      </c>
      <c r="I272" s="1" t="s">
        <v>278</v>
      </c>
      <c r="J272" s="1" t="s">
        <v>271</v>
      </c>
      <c r="K272" s="1" t="s">
        <v>784</v>
      </c>
      <c r="L272" s="1" t="s">
        <v>429</v>
      </c>
      <c r="M272" s="1" t="s">
        <v>277</v>
      </c>
      <c r="N272" s="1" t="s">
        <v>276</v>
      </c>
      <c r="O272" s="1" t="s">
        <v>427</v>
      </c>
      <c r="P272" s="1" t="s">
        <v>425</v>
      </c>
      <c r="Q272" s="1" t="s">
        <v>426</v>
      </c>
      <c r="R272" s="1" t="s">
        <v>53</v>
      </c>
      <c r="S272" s="1" t="s">
        <v>57</v>
      </c>
      <c r="T272" s="1" t="s">
        <v>61</v>
      </c>
      <c r="U272" s="1" t="s">
        <v>65</v>
      </c>
      <c r="V272" s="1" t="s">
        <v>69</v>
      </c>
      <c r="W272" s="1" t="s">
        <v>73</v>
      </c>
      <c r="X272" s="1" t="s">
        <v>97</v>
      </c>
      <c r="Y272" s="1" t="s">
        <v>51</v>
      </c>
      <c r="Z272" s="1" t="s">
        <v>52</v>
      </c>
      <c r="AA272" s="1" t="s">
        <v>56</v>
      </c>
      <c r="AB272" s="1" t="s">
        <v>60</v>
      </c>
      <c r="AC272" s="1" t="s">
        <v>64</v>
      </c>
      <c r="AD272" s="47">
        <v>1</v>
      </c>
      <c r="AE272" s="52" t="s">
        <v>278</v>
      </c>
      <c r="AF272" s="52" t="s">
        <v>429</v>
      </c>
      <c r="AG272" s="52" t="s">
        <v>427</v>
      </c>
      <c r="AH272" s="60" t="s">
        <v>53</v>
      </c>
      <c r="AI272" s="60" t="s">
        <v>65</v>
      </c>
      <c r="AJ272" s="60" t="s">
        <v>97</v>
      </c>
      <c r="AK272" s="60" t="s">
        <v>56</v>
      </c>
      <c r="AL272" s="1" t="s">
        <v>68</v>
      </c>
      <c r="AM272" s="42" t="e">
        <f t="shared" si="24"/>
        <v>#VALUE!</v>
      </c>
      <c r="AN272" s="192" t="e">
        <f t="shared" si="25"/>
        <v>#VALUE!</v>
      </c>
      <c r="AO272" s="42" t="e">
        <f t="shared" si="26"/>
        <v>#VALUE!</v>
      </c>
      <c r="AP272" s="42" t="e">
        <f t="shared" si="27"/>
        <v>#VALUE!</v>
      </c>
      <c r="AQ272" s="42" t="e">
        <f t="shared" si="28"/>
        <v>#VALUE!</v>
      </c>
      <c r="AR272" s="42" t="e">
        <f t="shared" si="29"/>
        <v>#VALUE!</v>
      </c>
      <c r="AS272" s="1" t="s">
        <v>785</v>
      </c>
      <c r="AT272" s="1" t="s">
        <v>428</v>
      </c>
      <c r="AU272" s="1" t="s">
        <v>272</v>
      </c>
      <c r="AV272" s="1" t="s">
        <v>281</v>
      </c>
      <c r="AW272" s="1" t="s">
        <v>285</v>
      </c>
      <c r="AX272" s="1" t="s">
        <v>279</v>
      </c>
      <c r="AY272" s="1" t="s">
        <v>433</v>
      </c>
      <c r="AZ272" s="1" t="s">
        <v>260</v>
      </c>
    </row>
    <row r="273" spans="1:52" ht="15.75" hidden="1" customHeight="1" outlineLevel="1">
      <c r="B273" s="9" t="s">
        <v>275</v>
      </c>
      <c r="C273" s="10" t="s">
        <v>754</v>
      </c>
      <c r="D273" s="10" t="s">
        <v>587</v>
      </c>
      <c r="E273" s="11">
        <v>2</v>
      </c>
      <c r="F273" s="11">
        <v>1</v>
      </c>
      <c r="G273" s="9" t="s">
        <v>274</v>
      </c>
      <c r="H273" s="10" t="s">
        <v>353</v>
      </c>
      <c r="I273" s="12">
        <v>42.29</v>
      </c>
      <c r="J273" s="11">
        <v>1.2099122143522806E-3</v>
      </c>
      <c r="K273" s="13">
        <v>0.5</v>
      </c>
      <c r="L273" s="11">
        <v>1</v>
      </c>
      <c r="M273" s="12">
        <v>24</v>
      </c>
      <c r="N273" s="12"/>
      <c r="O273" s="11">
        <v>4085</v>
      </c>
      <c r="P273" s="11" t="s">
        <v>434</v>
      </c>
      <c r="Q273" s="12" t="s">
        <v>435</v>
      </c>
      <c r="R273" s="14">
        <v>1.2041682798588207</v>
      </c>
      <c r="S273" s="14">
        <v>1.1987208341783235</v>
      </c>
      <c r="T273" s="14">
        <v>1.2839297553283138</v>
      </c>
      <c r="U273" s="14">
        <v>1.7220011064336818</v>
      </c>
      <c r="V273" s="14"/>
      <c r="W273" s="14">
        <v>2.3557887021781689</v>
      </c>
      <c r="X273" s="14">
        <v>2.4004699273724799</v>
      </c>
      <c r="Y273" s="15">
        <v>2447.854239404297</v>
      </c>
      <c r="Z273" s="15">
        <v>2947.628428808594</v>
      </c>
      <c r="AA273" s="15">
        <v>2934.2938758056644</v>
      </c>
      <c r="AB273" s="15">
        <v>3142.8728946777346</v>
      </c>
      <c r="AC273" s="15">
        <v>4215.2077086425779</v>
      </c>
      <c r="AD273" s="47">
        <v>1</v>
      </c>
      <c r="AE273" s="49">
        <v>42.29</v>
      </c>
      <c r="AF273" s="46">
        <v>1</v>
      </c>
      <c r="AG273" s="46">
        <v>4085</v>
      </c>
      <c r="AH273" s="61">
        <v>1.2041682798588207</v>
      </c>
      <c r="AI273" s="61">
        <v>1.7220011064336818</v>
      </c>
      <c r="AJ273" s="61">
        <v>2.4004699273724799</v>
      </c>
      <c r="AK273" s="62">
        <v>2934.2938758056644</v>
      </c>
      <c r="AL273" s="15"/>
      <c r="AM273" s="42">
        <f t="shared" si="24"/>
        <v>1.0594713656387665E-2</v>
      </c>
      <c r="AN273" s="192">
        <f t="shared" si="25"/>
        <v>9.9641605213159935E-4</v>
      </c>
      <c r="AO273" s="42">
        <f t="shared" si="26"/>
        <v>9.4048417394541811E-2</v>
      </c>
      <c r="AP273" s="42">
        <f t="shared" si="27"/>
        <v>94.386694386694387</v>
      </c>
      <c r="AQ273" s="42">
        <f t="shared" si="28"/>
        <v>1003.5968387509752</v>
      </c>
      <c r="AR273" s="42">
        <f t="shared" si="29"/>
        <v>10.632821133022446</v>
      </c>
      <c r="AS273" s="13">
        <v>0.13255557635770554</v>
      </c>
      <c r="AT273" s="13">
        <v>35.160400000000003</v>
      </c>
      <c r="AU273" s="11">
        <v>2711</v>
      </c>
      <c r="AV273" s="11">
        <v>2711</v>
      </c>
      <c r="AW273" s="9" t="s">
        <v>286</v>
      </c>
      <c r="AX273" s="9" t="s">
        <v>227</v>
      </c>
      <c r="AY273" s="10" t="s">
        <v>267</v>
      </c>
      <c r="AZ273" s="10" t="s">
        <v>0</v>
      </c>
    </row>
    <row r="274" spans="1:52" ht="15.75" hidden="1" customHeight="1" outlineLevel="1">
      <c r="B274" s="9" t="s">
        <v>275</v>
      </c>
      <c r="C274" s="10" t="s">
        <v>754</v>
      </c>
      <c r="D274" s="10" t="s">
        <v>587</v>
      </c>
      <c r="E274" s="11">
        <v>2</v>
      </c>
      <c r="F274" s="11">
        <v>1</v>
      </c>
      <c r="G274" s="9" t="s">
        <v>274</v>
      </c>
      <c r="H274" s="10" t="s">
        <v>353</v>
      </c>
      <c r="I274" s="12">
        <v>35.33</v>
      </c>
      <c r="J274" s="11">
        <v>5.9936766865369071E-3</v>
      </c>
      <c r="K274" s="13">
        <v>0.25714285714285712</v>
      </c>
      <c r="L274" s="11">
        <v>1</v>
      </c>
      <c r="M274" s="12">
        <v>24</v>
      </c>
      <c r="N274" s="12"/>
      <c r="O274" s="11">
        <v>4076</v>
      </c>
      <c r="P274" s="11" t="s">
        <v>434</v>
      </c>
      <c r="Q274" s="12" t="s">
        <v>435</v>
      </c>
      <c r="R274" s="14">
        <v>1.3818113589951355</v>
      </c>
      <c r="S274" s="14">
        <v>1.9961426496183663</v>
      </c>
      <c r="T274" s="14">
        <v>2.0833438754371456</v>
      </c>
      <c r="U274" s="14">
        <v>2.6436449577540717</v>
      </c>
      <c r="V274" s="14"/>
      <c r="W274" s="14">
        <v>3.8502759642350814</v>
      </c>
      <c r="X274" s="14">
        <v>3.4842026213066006</v>
      </c>
      <c r="Y274" s="15">
        <v>1043.5861012939454</v>
      </c>
      <c r="Z274" s="15">
        <v>1442.0391288574219</v>
      </c>
      <c r="AA274" s="15">
        <v>2083.1467253417968</v>
      </c>
      <c r="AB274" s="15">
        <v>2174.14871262207</v>
      </c>
      <c r="AC274" s="15">
        <v>2758.8711346679688</v>
      </c>
      <c r="AD274" s="47">
        <v>1</v>
      </c>
      <c r="AE274" s="49">
        <v>35.33</v>
      </c>
      <c r="AF274" s="46">
        <v>1</v>
      </c>
      <c r="AG274" s="46">
        <v>4076</v>
      </c>
      <c r="AH274" s="61">
        <v>1.3818113589951355</v>
      </c>
      <c r="AI274" s="61">
        <v>2.6436449577540717</v>
      </c>
      <c r="AJ274" s="61">
        <v>3.4842026213066006</v>
      </c>
      <c r="AK274" s="62">
        <v>2083.1467253417968</v>
      </c>
      <c r="AL274" s="15"/>
      <c r="AM274" s="42">
        <f t="shared" si="24"/>
        <v>8.9109639440765262E-3</v>
      </c>
      <c r="AN274" s="192">
        <f t="shared" si="25"/>
        <v>1.9291654613203296E-3</v>
      </c>
      <c r="AO274" s="42">
        <f t="shared" si="26"/>
        <v>0.21649346506476699</v>
      </c>
      <c r="AP274" s="42">
        <f t="shared" si="27"/>
        <v>112.22130470685384</v>
      </c>
      <c r="AQ274" s="42">
        <f t="shared" si="28"/>
        <v>518.35885518891439</v>
      </c>
      <c r="AR274" s="42">
        <f t="shared" si="29"/>
        <v>4.6190770686812019</v>
      </c>
      <c r="AS274" s="13">
        <v>0.75387271433259517</v>
      </c>
      <c r="AT274" s="13">
        <v>34.948398333333337</v>
      </c>
      <c r="AU274" s="11">
        <v>2690</v>
      </c>
      <c r="AV274" s="11">
        <v>2690</v>
      </c>
      <c r="AW274" s="9" t="s">
        <v>286</v>
      </c>
      <c r="AX274" s="9" t="s">
        <v>168</v>
      </c>
      <c r="AY274" s="10" t="s">
        <v>267</v>
      </c>
      <c r="AZ274" s="10" t="s">
        <v>0</v>
      </c>
    </row>
    <row r="275" spans="1:52" ht="15.75" hidden="1" customHeight="1" outlineLevel="1">
      <c r="B275" s="9" t="s">
        <v>275</v>
      </c>
      <c r="C275" s="10" t="s">
        <v>752</v>
      </c>
      <c r="D275" s="10" t="s">
        <v>587</v>
      </c>
      <c r="E275" s="11">
        <v>2</v>
      </c>
      <c r="F275" s="11">
        <v>1</v>
      </c>
      <c r="G275" s="9" t="s">
        <v>274</v>
      </c>
      <c r="H275" s="10" t="s">
        <v>382</v>
      </c>
      <c r="I275" s="12">
        <v>26.5</v>
      </c>
      <c r="J275" s="11">
        <v>4.5781847283722546E-2</v>
      </c>
      <c r="K275" s="13"/>
      <c r="L275" s="11">
        <v>2</v>
      </c>
      <c r="M275" s="12">
        <v>24</v>
      </c>
      <c r="N275" s="12"/>
      <c r="O275" s="11">
        <v>4076</v>
      </c>
      <c r="P275" s="11" t="s">
        <v>430</v>
      </c>
      <c r="Q275" s="12" t="s">
        <v>423</v>
      </c>
      <c r="R275" s="14">
        <v>1.3818113589951355</v>
      </c>
      <c r="S275" s="14">
        <v>1.9961426496183663</v>
      </c>
      <c r="T275" s="14">
        <v>2.0833438754371456</v>
      </c>
      <c r="U275" s="14">
        <v>2.6436449577540717</v>
      </c>
      <c r="V275" s="14"/>
      <c r="W275" s="14">
        <v>3.8502759642350814</v>
      </c>
      <c r="X275" s="14">
        <v>3.4842026213066006</v>
      </c>
      <c r="Y275" s="15">
        <v>1043.5861012939454</v>
      </c>
      <c r="Z275" s="15">
        <v>1442.0391288574219</v>
      </c>
      <c r="AA275" s="15">
        <v>2083.1467253417968</v>
      </c>
      <c r="AB275" s="15">
        <v>2174.14871262207</v>
      </c>
      <c r="AC275" s="15">
        <v>2758.8711346679688</v>
      </c>
      <c r="AD275" s="47">
        <v>1</v>
      </c>
      <c r="AE275" s="49">
        <v>26.5</v>
      </c>
      <c r="AF275" s="46">
        <v>2</v>
      </c>
      <c r="AG275" s="46">
        <v>4076</v>
      </c>
      <c r="AH275" s="61">
        <v>1.3818113589951355</v>
      </c>
      <c r="AI275" s="61">
        <v>2.6436449577540717</v>
      </c>
      <c r="AJ275" s="61">
        <v>3.4842026213066006</v>
      </c>
      <c r="AK275" s="62">
        <v>2083.1467253417968</v>
      </c>
      <c r="AL275" s="15"/>
      <c r="AM275" s="42">
        <f t="shared" si="24"/>
        <v>6.7435017165277094E-3</v>
      </c>
      <c r="AN275" s="192">
        <f t="shared" si="25"/>
        <v>1.9291654613203296E-3</v>
      </c>
      <c r="AO275" s="42">
        <f t="shared" si="26"/>
        <v>0.28607770004597471</v>
      </c>
      <c r="AP275" s="42">
        <f t="shared" si="27"/>
        <v>148.29090909090908</v>
      </c>
      <c r="AQ275" s="42">
        <f t="shared" si="28"/>
        <v>518.35885518891439</v>
      </c>
      <c r="AR275" s="42">
        <f t="shared" si="29"/>
        <v>3.4955538297437827</v>
      </c>
      <c r="AS275" s="13">
        <v>0.75387271433259517</v>
      </c>
      <c r="AT275" s="13">
        <v>34.948398333333337</v>
      </c>
      <c r="AU275" s="11">
        <v>2690</v>
      </c>
      <c r="AV275" s="11">
        <v>2690</v>
      </c>
      <c r="AW275" s="9" t="s">
        <v>286</v>
      </c>
      <c r="AX275" s="9" t="s">
        <v>185</v>
      </c>
      <c r="AY275" s="10" t="s">
        <v>267</v>
      </c>
      <c r="AZ275" s="10" t="s">
        <v>0</v>
      </c>
    </row>
    <row r="276" spans="1:52" ht="15.75" hidden="1" customHeight="1" outlineLevel="1">
      <c r="B276" s="9" t="s">
        <v>275</v>
      </c>
      <c r="C276" s="10" t="s">
        <v>754</v>
      </c>
      <c r="D276" s="10" t="s">
        <v>587</v>
      </c>
      <c r="E276" s="11">
        <v>2</v>
      </c>
      <c r="F276" s="11">
        <v>1</v>
      </c>
      <c r="G276" s="9" t="s">
        <v>274</v>
      </c>
      <c r="H276" s="10" t="s">
        <v>353</v>
      </c>
      <c r="I276" s="12">
        <v>25.96</v>
      </c>
      <c r="J276" s="11">
        <v>4.6646366801161486E-2</v>
      </c>
      <c r="K276" s="13">
        <v>1</v>
      </c>
      <c r="L276" s="11">
        <v>1</v>
      </c>
      <c r="M276" s="12">
        <v>24</v>
      </c>
      <c r="N276" s="12"/>
      <c r="O276" s="11">
        <v>4079</v>
      </c>
      <c r="P276" s="11" t="s">
        <v>434</v>
      </c>
      <c r="Q276" s="12" t="s">
        <v>435</v>
      </c>
      <c r="R276" s="14">
        <v>1.5699031176321814</v>
      </c>
      <c r="S276" s="14">
        <v>1.7697247211723659</v>
      </c>
      <c r="T276" s="14">
        <v>1.8001549252843134</v>
      </c>
      <c r="U276" s="14">
        <v>1.6015581569337134</v>
      </c>
      <c r="V276" s="14"/>
      <c r="W276" s="14">
        <v>3.1778914487440768</v>
      </c>
      <c r="X276" s="14">
        <v>1.6566767120342618</v>
      </c>
      <c r="Y276" s="15">
        <v>1083.4271628051758</v>
      </c>
      <c r="Z276" s="15">
        <v>1700.8756806152344</v>
      </c>
      <c r="AA276" s="15">
        <v>1917.3678336059572</v>
      </c>
      <c r="AB276" s="15">
        <v>1950.336743310547</v>
      </c>
      <c r="AC276" s="15">
        <v>1735.1716100341796</v>
      </c>
      <c r="AD276" s="47">
        <v>1</v>
      </c>
      <c r="AE276" s="49">
        <v>25.96</v>
      </c>
      <c r="AF276" s="46">
        <v>1</v>
      </c>
      <c r="AG276" s="46">
        <v>4079</v>
      </c>
      <c r="AH276" s="61">
        <v>1.5699031176321814</v>
      </c>
      <c r="AI276" s="61">
        <v>1.6015581569337134</v>
      </c>
      <c r="AJ276" s="61">
        <v>1.6566767120342618</v>
      </c>
      <c r="AK276" s="62">
        <v>1917.3678336059572</v>
      </c>
      <c r="AL276" s="15"/>
      <c r="AM276" s="42">
        <f t="shared" si="24"/>
        <v>6.6078431372549023E-3</v>
      </c>
      <c r="AN276" s="192">
        <f t="shared" si="25"/>
        <v>1.6526424011334636E-3</v>
      </c>
      <c r="AO276" s="42">
        <f t="shared" si="26"/>
        <v>0.25010315269378824</v>
      </c>
      <c r="AP276" s="42">
        <f t="shared" si="27"/>
        <v>151.33531157270031</v>
      </c>
      <c r="AQ276" s="42">
        <f t="shared" si="28"/>
        <v>605.0915789853575</v>
      </c>
      <c r="AR276" s="42">
        <f t="shared" si="29"/>
        <v>3.9983502376091269</v>
      </c>
      <c r="AS276" s="13">
        <v>-1.0798035917576572</v>
      </c>
      <c r="AT276" s="13">
        <v>35.006180000000001</v>
      </c>
      <c r="AU276" s="11">
        <v>2696</v>
      </c>
      <c r="AV276" s="11">
        <v>2696</v>
      </c>
      <c r="AW276" s="9" t="s">
        <v>286</v>
      </c>
      <c r="AX276" s="9" t="s">
        <v>11</v>
      </c>
      <c r="AY276" s="10" t="s">
        <v>267</v>
      </c>
      <c r="AZ276" s="10" t="s">
        <v>0</v>
      </c>
    </row>
    <row r="277" spans="1:52" ht="15.75" hidden="1" customHeight="1" outlineLevel="1" collapsed="1">
      <c r="A277" s="18"/>
      <c r="B277" s="9" t="s">
        <v>288</v>
      </c>
      <c r="C277" s="10" t="s">
        <v>752</v>
      </c>
      <c r="D277" s="10" t="s">
        <v>587</v>
      </c>
      <c r="E277" s="11">
        <v>2</v>
      </c>
      <c r="F277" s="11">
        <v>1</v>
      </c>
      <c r="G277" s="9" t="s">
        <v>274</v>
      </c>
      <c r="H277" s="10" t="s">
        <v>382</v>
      </c>
      <c r="I277" s="12">
        <v>20.83</v>
      </c>
      <c r="J277" s="11">
        <v>0.16933777966332164</v>
      </c>
      <c r="K277" s="13"/>
      <c r="L277" s="11">
        <v>2</v>
      </c>
      <c r="M277" s="12">
        <v>24</v>
      </c>
      <c r="N277" s="12"/>
      <c r="O277" s="11">
        <v>4085</v>
      </c>
      <c r="P277" s="11" t="s">
        <v>430</v>
      </c>
      <c r="Q277" s="12" t="s">
        <v>423</v>
      </c>
      <c r="R277" s="14">
        <v>1.2041682798588207</v>
      </c>
      <c r="S277" s="14">
        <v>1.1987208341783235</v>
      </c>
      <c r="T277" s="14">
        <v>1.2839297553283138</v>
      </c>
      <c r="U277" s="14">
        <v>1.7220011064336818</v>
      </c>
      <c r="V277" s="14"/>
      <c r="W277" s="14">
        <v>2.3557887021781689</v>
      </c>
      <c r="X277" s="14">
        <v>2.4004699273724799</v>
      </c>
      <c r="Y277" s="15">
        <v>2447.854239404297</v>
      </c>
      <c r="Z277" s="15">
        <v>2947.628428808594</v>
      </c>
      <c r="AA277" s="15">
        <v>2934.2938758056644</v>
      </c>
      <c r="AB277" s="15">
        <v>3142.8728946777346</v>
      </c>
      <c r="AC277" s="15">
        <v>4215.2077086425779</v>
      </c>
      <c r="AD277" s="47">
        <v>1</v>
      </c>
      <c r="AE277" s="49">
        <v>20.83</v>
      </c>
      <c r="AF277" s="46">
        <v>2</v>
      </c>
      <c r="AG277" s="46">
        <v>4085</v>
      </c>
      <c r="AH277" s="61">
        <v>1.2041682798588207</v>
      </c>
      <c r="AI277" s="61">
        <v>1.7220011064336818</v>
      </c>
      <c r="AJ277" s="61">
        <v>2.4004699273724799</v>
      </c>
      <c r="AK277" s="62">
        <v>2934.2938758056644</v>
      </c>
      <c r="AL277" s="15"/>
      <c r="AM277" s="42">
        <f t="shared" si="24"/>
        <v>5.3413261561047216E-3</v>
      </c>
      <c r="AN277" s="192">
        <f t="shared" si="25"/>
        <v>9.9641605213159935E-4</v>
      </c>
      <c r="AO277" s="42">
        <f t="shared" si="26"/>
        <v>0.1865484381613306</v>
      </c>
      <c r="AP277" s="42">
        <f t="shared" si="27"/>
        <v>187.21942281264316</v>
      </c>
      <c r="AQ277" s="42">
        <f t="shared" si="28"/>
        <v>1003.5968387509752</v>
      </c>
      <c r="AR277" s="42">
        <f t="shared" si="29"/>
        <v>5.3605380450045965</v>
      </c>
      <c r="AS277" s="35">
        <v>0.13255557635770554</v>
      </c>
      <c r="AT277" s="35">
        <v>35.160400000000003</v>
      </c>
      <c r="AU277" s="38">
        <v>2711</v>
      </c>
      <c r="AV277" s="38">
        <v>2711</v>
      </c>
      <c r="AW277" s="39" t="s">
        <v>286</v>
      </c>
      <c r="AX277" s="39" t="s">
        <v>185</v>
      </c>
      <c r="AY277" s="40" t="s">
        <v>267</v>
      </c>
      <c r="AZ277" s="40" t="s">
        <v>0</v>
      </c>
    </row>
    <row r="278" spans="1:52" hidden="1" outlineLevel="1">
      <c r="B278" s="19" t="s">
        <v>288</v>
      </c>
      <c r="C278" s="22" t="s">
        <v>754</v>
      </c>
      <c r="D278" s="22" t="s">
        <v>587</v>
      </c>
      <c r="E278" s="24">
        <v>2</v>
      </c>
      <c r="F278" s="24">
        <v>1</v>
      </c>
      <c r="G278" s="19" t="s">
        <v>274</v>
      </c>
      <c r="H278" s="22" t="s">
        <v>353</v>
      </c>
      <c r="I278" s="27">
        <v>17.059999999999999</v>
      </c>
      <c r="J278" s="24">
        <v>0.38275388334798144</v>
      </c>
      <c r="K278" s="31">
        <v>1</v>
      </c>
      <c r="L278" s="24">
        <v>1</v>
      </c>
      <c r="M278" s="27">
        <v>24</v>
      </c>
      <c r="N278" s="27"/>
      <c r="O278" s="24">
        <v>4087</v>
      </c>
      <c r="P278" s="24" t="s">
        <v>434</v>
      </c>
      <c r="Q278" s="27" t="s">
        <v>435</v>
      </c>
      <c r="R278" s="32">
        <v>1.7316208086294067</v>
      </c>
      <c r="S278" s="32">
        <v>1.6319016662694994</v>
      </c>
      <c r="T278" s="32">
        <v>1.894211983865234</v>
      </c>
      <c r="U278" s="32">
        <v>1.5271374979959964</v>
      </c>
      <c r="V278" s="32">
        <v>0.16154615970273906</v>
      </c>
      <c r="W278" s="32">
        <v>2.5067840430270265</v>
      </c>
      <c r="X278" s="32">
        <v>1.4279353596621978</v>
      </c>
      <c r="Y278" s="33">
        <v>1209.3071918945313</v>
      </c>
      <c r="Z278" s="33">
        <v>2094.0614975097656</v>
      </c>
      <c r="AA278" s="33">
        <v>1973.470421484375</v>
      </c>
      <c r="AB278" s="33">
        <v>2290.6841750610356</v>
      </c>
      <c r="AC278" s="33">
        <v>1846.778359338379</v>
      </c>
      <c r="AD278" s="47">
        <v>1</v>
      </c>
      <c r="AE278" s="54">
        <v>17.059999999999999</v>
      </c>
      <c r="AF278" s="55">
        <v>1</v>
      </c>
      <c r="AG278" s="55">
        <v>4087</v>
      </c>
      <c r="AH278" s="64">
        <v>1.7316208086294067</v>
      </c>
      <c r="AI278" s="64">
        <v>1.5271374979959964</v>
      </c>
      <c r="AJ278" s="64">
        <v>1.4279353596621978</v>
      </c>
      <c r="AK278" s="65">
        <v>1973.470421484375</v>
      </c>
      <c r="AL278" s="33">
        <v>195.35893275146486</v>
      </c>
      <c r="AM278" s="42">
        <f t="shared" si="24"/>
        <v>4.4178082191780816E-3</v>
      </c>
      <c r="AN278" s="192">
        <f t="shared" si="25"/>
        <v>1.650089127540226E-3</v>
      </c>
      <c r="AO278" s="42">
        <f t="shared" si="26"/>
        <v>0.37350854669902794</v>
      </c>
      <c r="AP278" s="42">
        <f t="shared" si="27"/>
        <v>226.35658914728683</v>
      </c>
      <c r="AQ278" s="42">
        <f t="shared" si="28"/>
        <v>606.02787044036324</v>
      </c>
      <c r="AR278" s="42">
        <f t="shared" si="29"/>
        <v>2.6773149070824265</v>
      </c>
      <c r="AS278" s="31">
        <v>-1.4292956685760352</v>
      </c>
      <c r="AT278" s="31">
        <v>35.214536666666667</v>
      </c>
      <c r="AU278" s="24">
        <v>2716</v>
      </c>
      <c r="AV278" s="24">
        <v>2716</v>
      </c>
      <c r="AW278" s="19" t="s">
        <v>286</v>
      </c>
      <c r="AX278" s="19" t="s">
        <v>227</v>
      </c>
      <c r="AY278" s="22" t="s">
        <v>267</v>
      </c>
      <c r="AZ278" s="22" t="s">
        <v>0</v>
      </c>
    </row>
    <row r="279" spans="1:52" s="136" customFormat="1" ht="15.75" customHeight="1" collapsed="1">
      <c r="A279" s="166" t="s">
        <v>538</v>
      </c>
      <c r="B279" s="167">
        <v>2.29</v>
      </c>
      <c r="C279" s="168">
        <v>4</v>
      </c>
      <c r="D279" s="168">
        <v>2</v>
      </c>
      <c r="E279" s="168">
        <v>1181</v>
      </c>
      <c r="F279" s="169">
        <v>129.21480725465972</v>
      </c>
      <c r="G279" s="170">
        <v>5.24951171875</v>
      </c>
      <c r="H279" s="170">
        <v>73.680000000000007</v>
      </c>
      <c r="I279" s="171">
        <v>1.3605552315100919</v>
      </c>
      <c r="J279" s="172">
        <v>4</v>
      </c>
      <c r="K279" s="169">
        <v>41.983405998242034</v>
      </c>
      <c r="L279" s="171">
        <v>1.7424486410809354</v>
      </c>
      <c r="M279" s="172">
        <v>4</v>
      </c>
      <c r="N279" s="169">
        <v>33.309300081687091</v>
      </c>
      <c r="O279" s="171">
        <v>1.346814706928781</v>
      </c>
      <c r="P279" s="172">
        <v>4</v>
      </c>
      <c r="Q279" s="169">
        <v>9.5550978739426427</v>
      </c>
      <c r="R279" s="171">
        <v>0.64466269547399691</v>
      </c>
      <c r="S279" s="172">
        <v>4</v>
      </c>
      <c r="T279" s="169">
        <v>16.384680694596689</v>
      </c>
      <c r="U279" s="171">
        <v>8.8198877252755298E-2</v>
      </c>
      <c r="V279" s="172">
        <v>2</v>
      </c>
      <c r="W279" s="169">
        <v>19.797130542863918</v>
      </c>
      <c r="X279" s="171">
        <v>0.91206334890144136</v>
      </c>
      <c r="Y279" s="172">
        <v>4</v>
      </c>
      <c r="Z279" s="169">
        <v>30.025132125683179</v>
      </c>
      <c r="AA279" s="171">
        <v>0.81910318975134011</v>
      </c>
      <c r="AB279" s="172">
        <v>4</v>
      </c>
      <c r="AC279" s="169">
        <v>24.222121958800422</v>
      </c>
      <c r="AD279" s="138">
        <v>1</v>
      </c>
      <c r="AE279" s="173">
        <v>1.3605552315100919</v>
      </c>
      <c r="AF279" s="173">
        <v>1.7424486410809354</v>
      </c>
      <c r="AG279" s="173">
        <v>1.346814706928781</v>
      </c>
      <c r="AH279" s="151">
        <v>0.64466269547399691</v>
      </c>
      <c r="AI279" s="151">
        <v>8.8198877252755298E-2</v>
      </c>
      <c r="AJ279" s="151">
        <v>0.91206334890144136</v>
      </c>
      <c r="AK279" s="151">
        <v>0.81910318975134011</v>
      </c>
      <c r="AL279" s="174" t="s">
        <v>637</v>
      </c>
      <c r="AM279" s="141">
        <f t="shared" si="24"/>
        <v>0.76411589611837361</v>
      </c>
      <c r="AN279" s="191">
        <f t="shared" si="25"/>
        <v>0.42333395220143033</v>
      </c>
      <c r="AO279" s="141">
        <f t="shared" si="26"/>
        <v>0.55401798909291267</v>
      </c>
      <c r="AP279" s="141">
        <f t="shared" si="27"/>
        <v>1.3087019980606243</v>
      </c>
      <c r="AQ279" s="141">
        <f t="shared" si="28"/>
        <v>2.3622012711236091</v>
      </c>
      <c r="AR279" s="141">
        <f t="shared" si="29"/>
        <v>1.8049955410965779</v>
      </c>
      <c r="AS279" s="175"/>
      <c r="AT279" s="108">
        <f>1/AM279</f>
        <v>1.3087019980606243</v>
      </c>
      <c r="AU279" s="108">
        <f>1/AN279</f>
        <v>2.3622012711236091</v>
      </c>
      <c r="AV279" s="175"/>
      <c r="AW279" s="175"/>
      <c r="AX279" s="175"/>
      <c r="AY279" s="175"/>
      <c r="AZ279" s="175"/>
    </row>
    <row r="280" spans="1:52" ht="15.75" hidden="1" customHeight="1" outlineLevel="1">
      <c r="B280" s="20" t="s">
        <v>0</v>
      </c>
      <c r="C280" s="20" t="s">
        <v>432</v>
      </c>
      <c r="D280" s="20" t="s">
        <v>424</v>
      </c>
      <c r="E280" s="20" t="s">
        <v>5</v>
      </c>
      <c r="F280" s="20" t="s">
        <v>4</v>
      </c>
      <c r="G280" s="20" t="s">
        <v>259</v>
      </c>
      <c r="H280" s="20" t="s">
        <v>289</v>
      </c>
      <c r="I280" s="20" t="s">
        <v>278</v>
      </c>
      <c r="J280" s="20" t="s">
        <v>271</v>
      </c>
      <c r="K280" s="20" t="s">
        <v>784</v>
      </c>
      <c r="L280" s="20" t="s">
        <v>429</v>
      </c>
      <c r="M280" s="20" t="s">
        <v>277</v>
      </c>
      <c r="N280" s="20" t="s">
        <v>276</v>
      </c>
      <c r="O280" s="20" t="s">
        <v>427</v>
      </c>
      <c r="P280" s="20" t="s">
        <v>425</v>
      </c>
      <c r="Q280" s="20" t="s">
        <v>426</v>
      </c>
      <c r="R280" s="20" t="s">
        <v>53</v>
      </c>
      <c r="S280" s="20" t="s">
        <v>57</v>
      </c>
      <c r="T280" s="20" t="s">
        <v>61</v>
      </c>
      <c r="U280" s="20" t="s">
        <v>65</v>
      </c>
      <c r="V280" s="20" t="s">
        <v>69</v>
      </c>
      <c r="W280" s="20" t="s">
        <v>73</v>
      </c>
      <c r="X280" s="20" t="s">
        <v>97</v>
      </c>
      <c r="Y280" s="20" t="s">
        <v>51</v>
      </c>
      <c r="Z280" s="20" t="s">
        <v>52</v>
      </c>
      <c r="AA280" s="20" t="s">
        <v>56</v>
      </c>
      <c r="AB280" s="20" t="s">
        <v>60</v>
      </c>
      <c r="AC280" s="20" t="s">
        <v>64</v>
      </c>
      <c r="AD280" s="47">
        <v>1</v>
      </c>
      <c r="AE280" s="53" t="s">
        <v>278</v>
      </c>
      <c r="AF280" s="53" t="s">
        <v>429</v>
      </c>
      <c r="AG280" s="53" t="s">
        <v>427</v>
      </c>
      <c r="AH280" s="63" t="s">
        <v>53</v>
      </c>
      <c r="AI280" s="63" t="s">
        <v>65</v>
      </c>
      <c r="AJ280" s="63" t="s">
        <v>97</v>
      </c>
      <c r="AK280" s="63" t="s">
        <v>56</v>
      </c>
      <c r="AL280" s="20" t="s">
        <v>68</v>
      </c>
      <c r="AM280" s="42" t="e">
        <f t="shared" si="24"/>
        <v>#VALUE!</v>
      </c>
      <c r="AN280" s="192" t="e">
        <f t="shared" si="25"/>
        <v>#VALUE!</v>
      </c>
      <c r="AO280" s="42" t="e">
        <f t="shared" si="26"/>
        <v>#VALUE!</v>
      </c>
      <c r="AP280" s="42" t="e">
        <f t="shared" si="27"/>
        <v>#VALUE!</v>
      </c>
      <c r="AQ280" s="42" t="e">
        <f t="shared" si="28"/>
        <v>#VALUE!</v>
      </c>
      <c r="AR280" s="42" t="e">
        <f t="shared" si="29"/>
        <v>#VALUE!</v>
      </c>
      <c r="AS280" s="20" t="s">
        <v>785</v>
      </c>
      <c r="AT280" s="20" t="s">
        <v>428</v>
      </c>
      <c r="AU280" s="20" t="s">
        <v>272</v>
      </c>
      <c r="AV280" s="20" t="s">
        <v>281</v>
      </c>
      <c r="AW280" s="20" t="s">
        <v>285</v>
      </c>
      <c r="AX280" s="20" t="s">
        <v>279</v>
      </c>
      <c r="AY280" s="20" t="s">
        <v>433</v>
      </c>
      <c r="AZ280" s="20" t="s">
        <v>260</v>
      </c>
    </row>
    <row r="281" spans="1:52" ht="15.75" hidden="1" customHeight="1" outlineLevel="1" collapsed="1">
      <c r="A281" s="18"/>
      <c r="B281" s="9" t="s">
        <v>275</v>
      </c>
      <c r="C281" s="10" t="s">
        <v>651</v>
      </c>
      <c r="D281" s="10" t="s">
        <v>538</v>
      </c>
      <c r="E281" s="11">
        <v>1</v>
      </c>
      <c r="F281" s="11">
        <v>1</v>
      </c>
      <c r="G281" s="9" t="s">
        <v>274</v>
      </c>
      <c r="H281" s="10" t="s">
        <v>334</v>
      </c>
      <c r="I281" s="12">
        <v>73.680000000000007</v>
      </c>
      <c r="J281" s="11">
        <v>3.2591114976225298E-6</v>
      </c>
      <c r="K281" s="13">
        <v>1</v>
      </c>
      <c r="L281" s="11">
        <v>1</v>
      </c>
      <c r="M281" s="12">
        <v>30</v>
      </c>
      <c r="N281" s="12"/>
      <c r="O281" s="11">
        <v>5155</v>
      </c>
      <c r="P281" s="11" t="s">
        <v>434</v>
      </c>
      <c r="Q281" s="12" t="s">
        <v>435</v>
      </c>
      <c r="R281" s="14">
        <v>1.0440000307609067</v>
      </c>
      <c r="S281" s="14">
        <v>1.4757780175417425</v>
      </c>
      <c r="T281" s="14">
        <v>1.3447674037419519</v>
      </c>
      <c r="U281" s="14">
        <v>0.74054362936056262</v>
      </c>
      <c r="V281" s="14"/>
      <c r="W281" s="14">
        <v>0.80963997036060675</v>
      </c>
      <c r="X281" s="14">
        <v>0.78246999756892166</v>
      </c>
      <c r="Y281" s="15">
        <v>643.77889562988287</v>
      </c>
      <c r="Z281" s="15">
        <v>672.10518684082035</v>
      </c>
      <c r="AA281" s="15">
        <v>950.07474232788093</v>
      </c>
      <c r="AB281" s="15">
        <v>865.73287406005863</v>
      </c>
      <c r="AC281" s="15">
        <v>476.74635987548828</v>
      </c>
      <c r="AD281" s="47">
        <v>1</v>
      </c>
      <c r="AE281" s="49">
        <v>73.680000000000007</v>
      </c>
      <c r="AF281" s="46">
        <v>1</v>
      </c>
      <c r="AG281" s="46">
        <v>5155</v>
      </c>
      <c r="AH281" s="61">
        <v>1.0440000307609067</v>
      </c>
      <c r="AI281" s="61">
        <v>0.74054362936056262</v>
      </c>
      <c r="AJ281" s="61">
        <v>0.78246999756892166</v>
      </c>
      <c r="AK281" s="62">
        <v>950.07474232788093</v>
      </c>
      <c r="AL281" s="15"/>
      <c r="AM281" s="42">
        <f t="shared" si="24"/>
        <v>1.4484096198603569E-2</v>
      </c>
      <c r="AN281" s="192">
        <f t="shared" si="25"/>
        <v>1.8767735439026924E-3</v>
      </c>
      <c r="AO281" s="42">
        <f t="shared" si="26"/>
        <v>0.12957477761599198</v>
      </c>
      <c r="AP281" s="42">
        <f t="shared" si="27"/>
        <v>69.041242635243705</v>
      </c>
      <c r="AQ281" s="42">
        <f t="shared" si="28"/>
        <v>532.82933534992776</v>
      </c>
      <c r="AR281" s="42">
        <f t="shared" si="29"/>
        <v>7.7175513506463549</v>
      </c>
      <c r="AS281" s="35">
        <v>1.5069941806571439</v>
      </c>
      <c r="AT281" s="35">
        <v>46.781263333333335</v>
      </c>
      <c r="AU281" s="38">
        <v>4093</v>
      </c>
      <c r="AV281" s="38">
        <v>4093</v>
      </c>
      <c r="AW281" s="39" t="s">
        <v>286</v>
      </c>
      <c r="AX281" s="39" t="s">
        <v>141</v>
      </c>
      <c r="AY281" s="40" t="s">
        <v>267</v>
      </c>
      <c r="AZ281" s="40" t="s">
        <v>0</v>
      </c>
    </row>
    <row r="282" spans="1:52" hidden="1" outlineLevel="1">
      <c r="B282" s="19" t="s">
        <v>288</v>
      </c>
      <c r="C282" s="22" t="s">
        <v>758</v>
      </c>
      <c r="D282" s="22" t="s">
        <v>538</v>
      </c>
      <c r="E282" s="24">
        <v>1</v>
      </c>
      <c r="F282" s="24">
        <v>1</v>
      </c>
      <c r="G282" s="19" t="s">
        <v>274</v>
      </c>
      <c r="H282" s="22" t="s">
        <v>348</v>
      </c>
      <c r="I282" s="27">
        <v>27.45</v>
      </c>
      <c r="J282" s="24">
        <v>0.11782604494093568</v>
      </c>
      <c r="K282" s="31">
        <v>1</v>
      </c>
      <c r="L282" s="24">
        <v>1</v>
      </c>
      <c r="M282" s="27">
        <v>29</v>
      </c>
      <c r="N282" s="27"/>
      <c r="O282" s="24">
        <v>5264</v>
      </c>
      <c r="P282" s="24" t="s">
        <v>434</v>
      </c>
      <c r="Q282" s="27" t="s">
        <v>435</v>
      </c>
      <c r="R282" s="32">
        <v>0.22877387396295634</v>
      </c>
      <c r="S282" s="32">
        <v>0.2877936026739002</v>
      </c>
      <c r="T282" s="32">
        <v>0.2101467181743932</v>
      </c>
      <c r="U282" s="32">
        <v>0.19157472926681082</v>
      </c>
      <c r="V282" s="32"/>
      <c r="W282" s="32">
        <v>0.61550514002706125</v>
      </c>
      <c r="X282" s="32">
        <v>0.18837813862761091</v>
      </c>
      <c r="Y282" s="33">
        <v>3677.858753051758</v>
      </c>
      <c r="Z282" s="33">
        <v>841.3979948242187</v>
      </c>
      <c r="AA282" s="33">
        <v>1058.4642206665037</v>
      </c>
      <c r="AB282" s="33">
        <v>772.88994686279295</v>
      </c>
      <c r="AC282" s="33">
        <v>704.58479489746094</v>
      </c>
      <c r="AD282" s="47">
        <v>1</v>
      </c>
      <c r="AE282" s="54">
        <v>27.45</v>
      </c>
      <c r="AF282" s="55">
        <v>1</v>
      </c>
      <c r="AG282" s="55">
        <v>5264</v>
      </c>
      <c r="AH282" s="64">
        <v>0.22877387396295634</v>
      </c>
      <c r="AI282" s="64">
        <v>0.19157472926681082</v>
      </c>
      <c r="AJ282" s="64">
        <v>0.18837813862761091</v>
      </c>
      <c r="AK282" s="65">
        <v>1058.4642206665037</v>
      </c>
      <c r="AL282" s="33"/>
      <c r="AM282" s="42">
        <f t="shared" si="24"/>
        <v>5.4036087369420697E-3</v>
      </c>
      <c r="AN282" s="192">
        <f t="shared" si="25"/>
        <v>3.970600022181042E-4</v>
      </c>
      <c r="AO282" s="42">
        <f t="shared" si="26"/>
        <v>7.3480524136320516E-2</v>
      </c>
      <c r="AP282" s="42">
        <f t="shared" si="27"/>
        <v>185.06151142355009</v>
      </c>
      <c r="AQ282" s="42">
        <f t="shared" si="28"/>
        <v>2518.5110421943286</v>
      </c>
      <c r="AR282" s="42">
        <f t="shared" si="29"/>
        <v>13.609048271686353</v>
      </c>
      <c r="AS282" s="31">
        <v>1.3723328141687359</v>
      </c>
      <c r="AT282" s="31">
        <v>48.429600000000001</v>
      </c>
      <c r="AU282" s="24">
        <v>4271</v>
      </c>
      <c r="AV282" s="24">
        <v>4271</v>
      </c>
      <c r="AW282" s="19" t="s">
        <v>286</v>
      </c>
      <c r="AX282" s="19" t="s">
        <v>31</v>
      </c>
      <c r="AY282" s="22" t="s">
        <v>267</v>
      </c>
      <c r="AZ282" s="22" t="s">
        <v>0</v>
      </c>
    </row>
    <row r="283" spans="1:52" ht="15.75" hidden="1" customHeight="1" outlineLevel="1">
      <c r="B283" s="9" t="s">
        <v>288</v>
      </c>
      <c r="C283" s="10" t="s">
        <v>758</v>
      </c>
      <c r="D283" s="10" t="s">
        <v>538</v>
      </c>
      <c r="E283" s="11">
        <v>1</v>
      </c>
      <c r="F283" s="11">
        <v>1</v>
      </c>
      <c r="G283" s="9" t="s">
        <v>274</v>
      </c>
      <c r="H283" s="10" t="s">
        <v>348</v>
      </c>
      <c r="I283" s="12">
        <v>27.35</v>
      </c>
      <c r="J283" s="11">
        <v>0.12296356969812623</v>
      </c>
      <c r="K283" s="13">
        <v>1</v>
      </c>
      <c r="L283" s="11">
        <v>1</v>
      </c>
      <c r="M283" s="12">
        <v>29</v>
      </c>
      <c r="N283" s="12"/>
      <c r="O283" s="11">
        <v>5262</v>
      </c>
      <c r="P283" s="11" t="s">
        <v>434</v>
      </c>
      <c r="Q283" s="12" t="s">
        <v>435</v>
      </c>
      <c r="R283" s="14">
        <v>1.7730943328041098</v>
      </c>
      <c r="S283" s="14">
        <v>2.0573062010113059</v>
      </c>
      <c r="T283" s="14">
        <v>1.5293224721550864</v>
      </c>
      <c r="U283" s="14">
        <v>0.69898829817691377</v>
      </c>
      <c r="V283" s="14">
        <v>7.7273084546644097E-2</v>
      </c>
      <c r="W283" s="14">
        <v>1.2034106771221715</v>
      </c>
      <c r="X283" s="14">
        <v>1.0798326491233698</v>
      </c>
      <c r="Y283" s="15">
        <v>2753.6920778808594</v>
      </c>
      <c r="Z283" s="15">
        <v>4882.5558175781252</v>
      </c>
      <c r="AA283" s="15">
        <v>5665.1877875</v>
      </c>
      <c r="AB283" s="15">
        <v>4211.2831760986328</v>
      </c>
      <c r="AC283" s="15">
        <v>1924.7985392211913</v>
      </c>
      <c r="AD283" s="47">
        <v>1</v>
      </c>
      <c r="AE283" s="49">
        <v>27.35</v>
      </c>
      <c r="AF283" s="46">
        <v>1</v>
      </c>
      <c r="AG283" s="46">
        <v>5262</v>
      </c>
      <c r="AH283" s="61">
        <v>1.7730943328041098</v>
      </c>
      <c r="AI283" s="61">
        <v>0.69898829817691377</v>
      </c>
      <c r="AJ283" s="61">
        <v>1.0798326491233698</v>
      </c>
      <c r="AK283" s="62">
        <v>5665.1877875</v>
      </c>
      <c r="AL283" s="15">
        <v>212.78628074951172</v>
      </c>
      <c r="AM283" s="42">
        <f t="shared" si="24"/>
        <v>5.386661599847996E-3</v>
      </c>
      <c r="AN283" s="192">
        <f t="shared" si="25"/>
        <v>4.3628059892376984E-4</v>
      </c>
      <c r="AO283" s="42">
        <f t="shared" si="26"/>
        <v>8.0992761627365101E-2</v>
      </c>
      <c r="AP283" s="42">
        <f t="shared" si="27"/>
        <v>185.6437389770723</v>
      </c>
      <c r="AQ283" s="42">
        <f t="shared" si="28"/>
        <v>2292.1028403894884</v>
      </c>
      <c r="AR283" s="42">
        <f t="shared" si="29"/>
        <v>12.346782353228576</v>
      </c>
      <c r="AS283" s="13">
        <v>0.7468820209395155</v>
      </c>
      <c r="AT283" s="13">
        <v>48.402090000000001</v>
      </c>
      <c r="AU283" s="11">
        <v>4268</v>
      </c>
      <c r="AV283" s="11">
        <v>4268</v>
      </c>
      <c r="AW283" s="9" t="s">
        <v>286</v>
      </c>
      <c r="AX283" s="9" t="s">
        <v>31</v>
      </c>
      <c r="AY283" s="10" t="s">
        <v>267</v>
      </c>
      <c r="AZ283" s="10" t="s">
        <v>0</v>
      </c>
    </row>
    <row r="284" spans="1:52" ht="15.75" hidden="1" customHeight="1" outlineLevel="1">
      <c r="B284" s="9" t="s">
        <v>288</v>
      </c>
      <c r="C284" s="10" t="s">
        <v>758</v>
      </c>
      <c r="D284" s="10" t="s">
        <v>538</v>
      </c>
      <c r="E284" s="11">
        <v>1</v>
      </c>
      <c r="F284" s="11">
        <v>1</v>
      </c>
      <c r="G284" s="9" t="s">
        <v>274</v>
      </c>
      <c r="H284" s="10" t="s">
        <v>348</v>
      </c>
      <c r="I284" s="12">
        <v>25.18</v>
      </c>
      <c r="J284" s="11">
        <v>0.20266393110417733</v>
      </c>
      <c r="K284" s="13">
        <v>1</v>
      </c>
      <c r="L284" s="11">
        <v>1</v>
      </c>
      <c r="M284" s="12">
        <v>29</v>
      </c>
      <c r="N284" s="12"/>
      <c r="O284" s="11">
        <v>5251</v>
      </c>
      <c r="P284" s="11" t="s">
        <v>434</v>
      </c>
      <c r="Q284" s="12" t="s">
        <v>435</v>
      </c>
      <c r="R284" s="14">
        <v>1.7978371126188157</v>
      </c>
      <c r="S284" s="14">
        <v>2.2858899281961338</v>
      </c>
      <c r="T284" s="14">
        <v>1.3488651269745755</v>
      </c>
      <c r="U284" s="14">
        <v>0.59455929665737195</v>
      </c>
      <c r="V284" s="14">
        <v>0.10066948917965038</v>
      </c>
      <c r="W284" s="14">
        <v>1.0274437810164057</v>
      </c>
      <c r="X284" s="14">
        <v>0.85745145187080862</v>
      </c>
      <c r="Y284" s="15">
        <v>2224.7052915527343</v>
      </c>
      <c r="Z284" s="15">
        <v>3999.6577377929684</v>
      </c>
      <c r="AA284" s="15">
        <v>5085.4314191650383</v>
      </c>
      <c r="AB284" s="15">
        <v>3000.8273855712891</v>
      </c>
      <c r="AC284" s="15">
        <v>1322.7192134155273</v>
      </c>
      <c r="AD284" s="47">
        <v>1</v>
      </c>
      <c r="AE284" s="49">
        <v>25.18</v>
      </c>
      <c r="AF284" s="46">
        <v>1</v>
      </c>
      <c r="AG284" s="46">
        <v>5251</v>
      </c>
      <c r="AH284" s="61">
        <v>1.7978371126188157</v>
      </c>
      <c r="AI284" s="61">
        <v>0.59455929665737195</v>
      </c>
      <c r="AJ284" s="61">
        <v>0.85745145187080862</v>
      </c>
      <c r="AK284" s="62">
        <v>5085.4314191650383</v>
      </c>
      <c r="AL284" s="15">
        <v>223.95994527587891</v>
      </c>
      <c r="AM284" s="42">
        <f t="shared" si="24"/>
        <v>4.9847677075399851E-3</v>
      </c>
      <c r="AN284" s="192">
        <f t="shared" si="25"/>
        <v>4.7036188272688836E-4</v>
      </c>
      <c r="AO284" s="42">
        <f t="shared" si="26"/>
        <v>9.4359839880886837E-2</v>
      </c>
      <c r="AP284" s="42">
        <f t="shared" si="27"/>
        <v>200.61115355233002</v>
      </c>
      <c r="AQ284" s="42">
        <f t="shared" si="28"/>
        <v>2126.0226151884881</v>
      </c>
      <c r="AR284" s="42">
        <f t="shared" si="29"/>
        <v>10.597728877691283</v>
      </c>
      <c r="AS284" s="13">
        <v>0.90542782849974213</v>
      </c>
      <c r="AT284" s="13">
        <v>48.169546666666669</v>
      </c>
      <c r="AU284" s="11">
        <v>4244</v>
      </c>
      <c r="AV284" s="11">
        <v>4244</v>
      </c>
      <c r="AW284" s="9" t="s">
        <v>286</v>
      </c>
      <c r="AX284" s="9" t="s">
        <v>166</v>
      </c>
      <c r="AY284" s="10" t="s">
        <v>267</v>
      </c>
      <c r="AZ284" s="10" t="s">
        <v>0</v>
      </c>
    </row>
    <row r="285" spans="1:52" ht="15.75" customHeight="1" collapsed="1">
      <c r="A285" s="17" t="s">
        <v>573</v>
      </c>
      <c r="B285" s="3">
        <v>0.68</v>
      </c>
      <c r="C285" s="4">
        <v>1</v>
      </c>
      <c r="D285" s="4">
        <v>1</v>
      </c>
      <c r="E285" s="4">
        <v>1179</v>
      </c>
      <c r="F285" s="5">
        <v>134.46360710466001</v>
      </c>
      <c r="G285" s="6">
        <v>6.90283203125</v>
      </c>
      <c r="H285" s="6">
        <v>39.89</v>
      </c>
      <c r="I285" s="7">
        <v>1.1078313128759261</v>
      </c>
      <c r="J285" s="8">
        <v>1</v>
      </c>
      <c r="K285" s="5"/>
      <c r="L285" s="7">
        <v>1.201974118960822</v>
      </c>
      <c r="M285" s="8">
        <v>1</v>
      </c>
      <c r="N285" s="5"/>
      <c r="O285" s="7">
        <v>1.1186783340920885</v>
      </c>
      <c r="P285" s="8">
        <v>1</v>
      </c>
      <c r="Q285" s="5"/>
      <c r="R285" s="7">
        <v>0.85353416304394392</v>
      </c>
      <c r="S285" s="8">
        <v>1</v>
      </c>
      <c r="T285" s="5"/>
      <c r="U285" s="7">
        <v>0.29901735503245574</v>
      </c>
      <c r="V285" s="8">
        <v>1</v>
      </c>
      <c r="W285" s="5"/>
      <c r="X285" s="7">
        <v>1.419206429452885</v>
      </c>
      <c r="Y285" s="8">
        <v>1</v>
      </c>
      <c r="Z285" s="5"/>
      <c r="AA285" s="7">
        <v>0.86147306385882738</v>
      </c>
      <c r="AB285" s="8">
        <v>1</v>
      </c>
      <c r="AC285" s="5"/>
      <c r="AD285" s="47">
        <v>1</v>
      </c>
      <c r="AE285" s="48">
        <v>1.1078313128759261</v>
      </c>
      <c r="AF285" s="48">
        <v>1.201974118960822</v>
      </c>
      <c r="AG285" s="48">
        <v>1.1186783340920885</v>
      </c>
      <c r="AH285" s="61">
        <v>0.85353416304394392</v>
      </c>
      <c r="AI285" s="61">
        <v>0.29901735503245574</v>
      </c>
      <c r="AJ285" s="61">
        <v>1.419206429452885</v>
      </c>
      <c r="AK285" s="61">
        <v>0.86147306385882738</v>
      </c>
      <c r="AL285" s="2" t="s">
        <v>623</v>
      </c>
      <c r="AM285" s="42">
        <f t="shared" si="24"/>
        <v>0.90829254079084099</v>
      </c>
      <c r="AN285" s="192">
        <f t="shared" si="25"/>
        <v>0.50535444434711474</v>
      </c>
      <c r="AO285" s="42">
        <f t="shared" si="26"/>
        <v>0.55637850323763294</v>
      </c>
      <c r="AP285" s="42">
        <f t="shared" si="27"/>
        <v>1.1009668747574546</v>
      </c>
      <c r="AQ285" s="42">
        <f t="shared" si="28"/>
        <v>1.9788091530330465</v>
      </c>
      <c r="AR285" s="42">
        <f t="shared" si="29"/>
        <v>1.7973375933485578</v>
      </c>
      <c r="AS285" s="18"/>
      <c r="AT285" s="108">
        <f>1/AM285</f>
        <v>1.1009668747574546</v>
      </c>
      <c r="AU285" s="108">
        <f>1/AN285</f>
        <v>1.9788091530330465</v>
      </c>
      <c r="AV285" s="18"/>
      <c r="AW285" s="18"/>
      <c r="AX285" s="18"/>
      <c r="AY285" s="18"/>
      <c r="AZ285" s="18"/>
    </row>
    <row r="286" spans="1:52" ht="15.75" hidden="1" customHeight="1" outlineLevel="1">
      <c r="B286" s="20" t="s">
        <v>0</v>
      </c>
      <c r="C286" s="20" t="s">
        <v>432</v>
      </c>
      <c r="D286" s="20" t="s">
        <v>424</v>
      </c>
      <c r="E286" s="20" t="s">
        <v>5</v>
      </c>
      <c r="F286" s="20" t="s">
        <v>4</v>
      </c>
      <c r="G286" s="20" t="s">
        <v>259</v>
      </c>
      <c r="H286" s="20" t="s">
        <v>289</v>
      </c>
      <c r="I286" s="20" t="s">
        <v>278</v>
      </c>
      <c r="J286" s="20" t="s">
        <v>271</v>
      </c>
      <c r="K286" s="20" t="s">
        <v>784</v>
      </c>
      <c r="L286" s="20" t="s">
        <v>429</v>
      </c>
      <c r="M286" s="20" t="s">
        <v>277</v>
      </c>
      <c r="N286" s="20" t="s">
        <v>276</v>
      </c>
      <c r="O286" s="20" t="s">
        <v>427</v>
      </c>
      <c r="P286" s="20" t="s">
        <v>425</v>
      </c>
      <c r="Q286" s="20" t="s">
        <v>426</v>
      </c>
      <c r="R286" s="20" t="s">
        <v>53</v>
      </c>
      <c r="S286" s="20" t="s">
        <v>57</v>
      </c>
      <c r="T286" s="20" t="s">
        <v>61</v>
      </c>
      <c r="U286" s="20" t="s">
        <v>65</v>
      </c>
      <c r="V286" s="20" t="s">
        <v>69</v>
      </c>
      <c r="W286" s="20" t="s">
        <v>73</v>
      </c>
      <c r="X286" s="20" t="s">
        <v>97</v>
      </c>
      <c r="Y286" s="20" t="s">
        <v>51</v>
      </c>
      <c r="Z286" s="20" t="s">
        <v>52</v>
      </c>
      <c r="AA286" s="20" t="s">
        <v>56</v>
      </c>
      <c r="AB286" s="20" t="s">
        <v>60</v>
      </c>
      <c r="AC286" s="20" t="s">
        <v>64</v>
      </c>
      <c r="AD286" s="47">
        <v>1</v>
      </c>
      <c r="AE286" s="53" t="s">
        <v>278</v>
      </c>
      <c r="AF286" s="53" t="s">
        <v>429</v>
      </c>
      <c r="AG286" s="53" t="s">
        <v>427</v>
      </c>
      <c r="AH286" s="63" t="s">
        <v>53</v>
      </c>
      <c r="AI286" s="63" t="s">
        <v>65</v>
      </c>
      <c r="AJ286" s="63" t="s">
        <v>97</v>
      </c>
      <c r="AK286" s="63" t="s">
        <v>56</v>
      </c>
      <c r="AL286" s="20" t="s">
        <v>68</v>
      </c>
      <c r="AM286" s="42" t="e">
        <f t="shared" si="24"/>
        <v>#VALUE!</v>
      </c>
      <c r="AN286" s="192" t="e">
        <f t="shared" si="25"/>
        <v>#VALUE!</v>
      </c>
      <c r="AO286" s="42" t="e">
        <f t="shared" si="26"/>
        <v>#VALUE!</v>
      </c>
      <c r="AP286" s="42" t="e">
        <f t="shared" si="27"/>
        <v>#VALUE!</v>
      </c>
      <c r="AQ286" s="42" t="e">
        <f t="shared" si="28"/>
        <v>#VALUE!</v>
      </c>
      <c r="AR286" s="42" t="e">
        <f t="shared" si="29"/>
        <v>#VALUE!</v>
      </c>
      <c r="AS286" s="20" t="s">
        <v>785</v>
      </c>
      <c r="AT286" s="20" t="s">
        <v>428</v>
      </c>
      <c r="AU286" s="20" t="s">
        <v>272</v>
      </c>
      <c r="AV286" s="20" t="s">
        <v>281</v>
      </c>
      <c r="AW286" s="20" t="s">
        <v>285</v>
      </c>
      <c r="AX286" s="20" t="s">
        <v>279</v>
      </c>
      <c r="AY286" s="20" t="s">
        <v>433</v>
      </c>
      <c r="AZ286" s="20" t="s">
        <v>260</v>
      </c>
    </row>
    <row r="287" spans="1:52" ht="15.75" hidden="1" customHeight="1" outlineLevel="1">
      <c r="B287" s="9" t="s">
        <v>275</v>
      </c>
      <c r="C287" s="10" t="s">
        <v>663</v>
      </c>
      <c r="D287" s="10" t="s">
        <v>573</v>
      </c>
      <c r="E287" s="11">
        <v>3</v>
      </c>
      <c r="F287" s="11">
        <v>1</v>
      </c>
      <c r="G287" s="9" t="s">
        <v>274</v>
      </c>
      <c r="H287" s="10" t="s">
        <v>345</v>
      </c>
      <c r="I287" s="12">
        <v>39.89</v>
      </c>
      <c r="J287" s="11">
        <v>6.9795613581408317E-3</v>
      </c>
      <c r="K287" s="13">
        <v>1</v>
      </c>
      <c r="L287" s="11">
        <v>1</v>
      </c>
      <c r="M287" s="12">
        <v>29</v>
      </c>
      <c r="N287" s="12">
        <v>20</v>
      </c>
      <c r="O287" s="11">
        <v>4755</v>
      </c>
      <c r="P287" s="11" t="s">
        <v>434</v>
      </c>
      <c r="Q287" s="12" t="s">
        <v>435</v>
      </c>
      <c r="R287" s="14">
        <v>1.1078313128759261</v>
      </c>
      <c r="S287" s="14">
        <v>1.201974118960822</v>
      </c>
      <c r="T287" s="14">
        <v>1.1186783340920885</v>
      </c>
      <c r="U287" s="14">
        <v>0.85353416304394392</v>
      </c>
      <c r="V287" s="14">
        <v>0.29901735503245574</v>
      </c>
      <c r="W287" s="14">
        <v>1.419206429452885</v>
      </c>
      <c r="X287" s="14">
        <v>0.86147306385882738</v>
      </c>
      <c r="Y287" s="15">
        <v>9129.9290926757822</v>
      </c>
      <c r="Z287" s="15">
        <v>10114.421333203125</v>
      </c>
      <c r="AA287" s="15">
        <v>10973.93847734375</v>
      </c>
      <c r="AB287" s="15">
        <v>10213.453867773436</v>
      </c>
      <c r="AC287" s="15">
        <v>7792.7063867675779</v>
      </c>
      <c r="AD287" s="47">
        <v>1</v>
      </c>
      <c r="AE287" s="49">
        <v>39.89</v>
      </c>
      <c r="AF287" s="46">
        <v>1</v>
      </c>
      <c r="AG287" s="46">
        <v>4755</v>
      </c>
      <c r="AH287" s="61">
        <v>1.1078313128759261</v>
      </c>
      <c r="AI287" s="61">
        <v>0.85353416304394392</v>
      </c>
      <c r="AJ287" s="61">
        <v>0.86147306385882738</v>
      </c>
      <c r="AK287" s="62">
        <v>10973.93847734375</v>
      </c>
      <c r="AL287" s="15">
        <v>2730.0072489257809</v>
      </c>
      <c r="AM287" s="42">
        <f t="shared" si="24"/>
        <v>8.5975609756097568E-3</v>
      </c>
      <c r="AN287" s="192">
        <f t="shared" si="25"/>
        <v>1.7871537383667974E-4</v>
      </c>
      <c r="AO287" s="42">
        <f t="shared" si="26"/>
        <v>2.0786752701571258E-2</v>
      </c>
      <c r="AP287" s="42">
        <f t="shared" si="27"/>
        <v>116.31205673758865</v>
      </c>
      <c r="AQ287" s="42">
        <f t="shared" si="28"/>
        <v>5595.4895123564293</v>
      </c>
      <c r="AR287" s="42">
        <f t="shared" si="29"/>
        <v>48.107562270869302</v>
      </c>
      <c r="AS287" s="13">
        <v>-1.3644824734386181</v>
      </c>
      <c r="AT287" s="13">
        <v>42.77900833333333</v>
      </c>
      <c r="AU287" s="11">
        <v>3606</v>
      </c>
      <c r="AV287" s="11">
        <v>3606</v>
      </c>
      <c r="AW287" s="9" t="s">
        <v>286</v>
      </c>
      <c r="AX287" s="9" t="s">
        <v>194</v>
      </c>
      <c r="AY287" s="10" t="s">
        <v>267</v>
      </c>
      <c r="AZ287" s="10" t="s">
        <v>0</v>
      </c>
    </row>
    <row r="288" spans="1:52" ht="15.75" customHeight="1" collapsed="1">
      <c r="A288" s="17" t="s">
        <v>568</v>
      </c>
      <c r="B288" s="3">
        <v>1.01</v>
      </c>
      <c r="C288" s="4">
        <v>7</v>
      </c>
      <c r="D288" s="4">
        <v>1</v>
      </c>
      <c r="E288" s="4">
        <v>993</v>
      </c>
      <c r="F288" s="5">
        <v>111.68910058465997</v>
      </c>
      <c r="G288" s="6">
        <v>7.66455078125</v>
      </c>
      <c r="H288" s="6">
        <v>41.784909656212605</v>
      </c>
      <c r="I288" s="7">
        <v>1.3334062945854948</v>
      </c>
      <c r="J288" s="8">
        <v>4</v>
      </c>
      <c r="K288" s="5">
        <v>11.514851497883482</v>
      </c>
      <c r="L288" s="7">
        <v>1.4160122414973493</v>
      </c>
      <c r="M288" s="8">
        <v>4</v>
      </c>
      <c r="N288" s="5">
        <v>5.1441982156936197</v>
      </c>
      <c r="O288" s="7">
        <v>1.1991581546380119</v>
      </c>
      <c r="P288" s="8">
        <v>4</v>
      </c>
      <c r="Q288" s="5">
        <v>12.344332077621381</v>
      </c>
      <c r="R288" s="7">
        <v>0.38798741123380687</v>
      </c>
      <c r="S288" s="8">
        <v>4</v>
      </c>
      <c r="T288" s="5">
        <v>11.934310753867411</v>
      </c>
      <c r="U288" s="7">
        <v>9.6378070832238386E-2</v>
      </c>
      <c r="V288" s="8">
        <v>4</v>
      </c>
      <c r="W288" s="5">
        <v>6.7719270731679311</v>
      </c>
      <c r="X288" s="7">
        <v>0.55264782282155289</v>
      </c>
      <c r="Y288" s="8">
        <v>4</v>
      </c>
      <c r="Z288" s="5">
        <v>21.704202115660827</v>
      </c>
      <c r="AA288" s="7">
        <v>0.39273965506912345</v>
      </c>
      <c r="AB288" s="8">
        <v>4</v>
      </c>
      <c r="AC288" s="5">
        <v>10.942402630276899</v>
      </c>
      <c r="AD288" s="47">
        <v>1</v>
      </c>
      <c r="AE288" s="48">
        <v>1.3334062945854948</v>
      </c>
      <c r="AF288" s="48">
        <v>1.4160122414973493</v>
      </c>
      <c r="AG288" s="48">
        <v>1.1991581546380119</v>
      </c>
      <c r="AH288" s="61">
        <v>0.38798741123380687</v>
      </c>
      <c r="AI288" s="61">
        <v>9.6378070832238386E-2</v>
      </c>
      <c r="AJ288" s="61">
        <v>0.55264782282155289</v>
      </c>
      <c r="AK288" s="61">
        <v>0.39273965506912345</v>
      </c>
      <c r="AL288" s="2" t="s">
        <v>625</v>
      </c>
      <c r="AM288" s="42">
        <f t="shared" si="24"/>
        <v>0.89225784217875415</v>
      </c>
      <c r="AN288" s="192">
        <f t="shared" si="25"/>
        <v>0.51234598870163661</v>
      </c>
      <c r="AO288" s="42">
        <f t="shared" si="26"/>
        <v>0.57421292868725904</v>
      </c>
      <c r="AP288" s="42">
        <f t="shared" si="27"/>
        <v>1.1207522677056627</v>
      </c>
      <c r="AQ288" s="42">
        <f t="shared" si="28"/>
        <v>1.9518060491390856</v>
      </c>
      <c r="AR288" s="42">
        <f t="shared" si="29"/>
        <v>1.7415142537562798</v>
      </c>
      <c r="AS288" s="18"/>
      <c r="AT288" s="108">
        <f>1/AM288</f>
        <v>1.1207522677056627</v>
      </c>
      <c r="AU288" s="108">
        <f>1/AN288</f>
        <v>1.9518060491390856</v>
      </c>
      <c r="AV288" s="18"/>
      <c r="AW288" s="18"/>
      <c r="AX288" s="18"/>
      <c r="AY288" s="18"/>
      <c r="AZ288" s="18"/>
    </row>
    <row r="289" spans="1:52" ht="15.75" hidden="1" customHeight="1" outlineLevel="1" collapsed="1">
      <c r="A289" s="18"/>
      <c r="B289" s="20" t="s">
        <v>0</v>
      </c>
      <c r="C289" s="20" t="s">
        <v>432</v>
      </c>
      <c r="D289" s="20" t="s">
        <v>424</v>
      </c>
      <c r="E289" s="20" t="s">
        <v>5</v>
      </c>
      <c r="F289" s="20" t="s">
        <v>4</v>
      </c>
      <c r="G289" s="20" t="s">
        <v>259</v>
      </c>
      <c r="H289" s="20" t="s">
        <v>289</v>
      </c>
      <c r="I289" s="20" t="s">
        <v>278</v>
      </c>
      <c r="J289" s="20" t="s">
        <v>271</v>
      </c>
      <c r="K289" s="20" t="s">
        <v>784</v>
      </c>
      <c r="L289" s="20" t="s">
        <v>429</v>
      </c>
      <c r="M289" s="20" t="s">
        <v>277</v>
      </c>
      <c r="N289" s="20" t="s">
        <v>276</v>
      </c>
      <c r="O289" s="20" t="s">
        <v>427</v>
      </c>
      <c r="P289" s="20" t="s">
        <v>425</v>
      </c>
      <c r="Q289" s="20" t="s">
        <v>426</v>
      </c>
      <c r="R289" s="20" t="s">
        <v>53</v>
      </c>
      <c r="S289" s="20" t="s">
        <v>57</v>
      </c>
      <c r="T289" s="20" t="s">
        <v>61</v>
      </c>
      <c r="U289" s="20" t="s">
        <v>65</v>
      </c>
      <c r="V289" s="20" t="s">
        <v>69</v>
      </c>
      <c r="W289" s="20" t="s">
        <v>73</v>
      </c>
      <c r="X289" s="20" t="s">
        <v>97</v>
      </c>
      <c r="Y289" s="20" t="s">
        <v>51</v>
      </c>
      <c r="Z289" s="20" t="s">
        <v>52</v>
      </c>
      <c r="AA289" s="20" t="s">
        <v>56</v>
      </c>
      <c r="AB289" s="20" t="s">
        <v>60</v>
      </c>
      <c r="AC289" s="20" t="s">
        <v>64</v>
      </c>
      <c r="AD289" s="47">
        <v>1</v>
      </c>
      <c r="AE289" s="53" t="s">
        <v>278</v>
      </c>
      <c r="AF289" s="53" t="s">
        <v>429</v>
      </c>
      <c r="AG289" s="53" t="s">
        <v>427</v>
      </c>
      <c r="AH289" s="63" t="s">
        <v>53</v>
      </c>
      <c r="AI289" s="63" t="s">
        <v>65</v>
      </c>
      <c r="AJ289" s="63" t="s">
        <v>97</v>
      </c>
      <c r="AK289" s="63" t="s">
        <v>56</v>
      </c>
      <c r="AL289" s="20" t="s">
        <v>68</v>
      </c>
      <c r="AM289" s="42" t="e">
        <f t="shared" si="24"/>
        <v>#VALUE!</v>
      </c>
      <c r="AN289" s="192" t="e">
        <f t="shared" si="25"/>
        <v>#VALUE!</v>
      </c>
      <c r="AO289" s="42" t="e">
        <f t="shared" si="26"/>
        <v>#VALUE!</v>
      </c>
      <c r="AP289" s="42" t="e">
        <f t="shared" si="27"/>
        <v>#VALUE!</v>
      </c>
      <c r="AQ289" s="42" t="e">
        <f t="shared" si="28"/>
        <v>#VALUE!</v>
      </c>
      <c r="AR289" s="42" t="e">
        <f t="shared" si="29"/>
        <v>#VALUE!</v>
      </c>
      <c r="AS289" s="36" t="s">
        <v>785</v>
      </c>
      <c r="AT289" s="36" t="s">
        <v>428</v>
      </c>
      <c r="AU289" s="36" t="s">
        <v>272</v>
      </c>
      <c r="AV289" s="36" t="s">
        <v>281</v>
      </c>
      <c r="AW289" s="36" t="s">
        <v>285</v>
      </c>
      <c r="AX289" s="36" t="s">
        <v>279</v>
      </c>
      <c r="AY289" s="36" t="s">
        <v>433</v>
      </c>
      <c r="AZ289" s="36" t="s">
        <v>260</v>
      </c>
    </row>
    <row r="290" spans="1:52" hidden="1" outlineLevel="1">
      <c r="B290" s="19" t="s">
        <v>275</v>
      </c>
      <c r="C290" s="22" t="s">
        <v>516</v>
      </c>
      <c r="D290" s="22" t="s">
        <v>568</v>
      </c>
      <c r="E290" s="24">
        <v>1</v>
      </c>
      <c r="F290" s="24">
        <v>1</v>
      </c>
      <c r="G290" s="19" t="s">
        <v>274</v>
      </c>
      <c r="H290" s="22" t="s">
        <v>369</v>
      </c>
      <c r="I290" s="27">
        <v>36.909999999999997</v>
      </c>
      <c r="J290" s="24">
        <v>9.1259485081216247E-3</v>
      </c>
      <c r="K290" s="31">
        <v>0.10810810810810811</v>
      </c>
      <c r="L290" s="24">
        <v>1</v>
      </c>
      <c r="M290" s="27">
        <v>28</v>
      </c>
      <c r="N290" s="27"/>
      <c r="O290" s="24">
        <v>4918</v>
      </c>
      <c r="P290" s="24" t="s">
        <v>434</v>
      </c>
      <c r="Q290" s="27" t="s">
        <v>435</v>
      </c>
      <c r="R290" s="32">
        <v>1.2938984789621613</v>
      </c>
      <c r="S290" s="32">
        <v>1.4509926497785703</v>
      </c>
      <c r="T290" s="32">
        <v>1.1853278229672517</v>
      </c>
      <c r="U290" s="32">
        <v>0.29849954932795725</v>
      </c>
      <c r="V290" s="32">
        <v>8.9058502748448273E-2</v>
      </c>
      <c r="W290" s="32">
        <v>0.50306698739248423</v>
      </c>
      <c r="X290" s="32">
        <v>0.34925628639412737</v>
      </c>
      <c r="Y290" s="33">
        <v>9238.4959380859382</v>
      </c>
      <c r="Z290" s="33">
        <v>11953.6758421875</v>
      </c>
      <c r="AA290" s="33">
        <v>13404.989701171875</v>
      </c>
      <c r="AB290" s="33">
        <v>10950.646277783202</v>
      </c>
      <c r="AC290" s="33">
        <v>2757.6868739868164</v>
      </c>
      <c r="AD290" s="47">
        <v>1</v>
      </c>
      <c r="AE290" s="54">
        <v>36.909999999999997</v>
      </c>
      <c r="AF290" s="55">
        <v>1</v>
      </c>
      <c r="AG290" s="55">
        <v>4918</v>
      </c>
      <c r="AH290" s="64">
        <v>1.2938984789621613</v>
      </c>
      <c r="AI290" s="64">
        <v>0.29849954932795725</v>
      </c>
      <c r="AJ290" s="64">
        <v>0.34925628639412737</v>
      </c>
      <c r="AK290" s="65">
        <v>13404.989701171875</v>
      </c>
      <c r="AL290" s="33">
        <v>822.76661589355467</v>
      </c>
      <c r="AM290" s="42">
        <f t="shared" si="24"/>
        <v>7.7068509859727578E-3</v>
      </c>
      <c r="AN290" s="192">
        <f t="shared" si="25"/>
        <v>1.1878834495297585E-4</v>
      </c>
      <c r="AO290" s="42">
        <f t="shared" si="26"/>
        <v>1.5413343941537544E-2</v>
      </c>
      <c r="AP290" s="42">
        <f t="shared" si="27"/>
        <v>129.75468214191508</v>
      </c>
      <c r="AQ290" s="42">
        <f t="shared" si="28"/>
        <v>8418.3343104566793</v>
      </c>
      <c r="AR290" s="42">
        <f t="shared" si="29"/>
        <v>64.878848080791357</v>
      </c>
      <c r="AS290" s="31">
        <v>1.2501881675995119</v>
      </c>
      <c r="AT290" s="31">
        <v>44.154315000000004</v>
      </c>
      <c r="AU290" s="24">
        <v>3787</v>
      </c>
      <c r="AV290" s="24">
        <v>3787</v>
      </c>
      <c r="AW290" s="19" t="s">
        <v>286</v>
      </c>
      <c r="AX290" s="19" t="s">
        <v>255</v>
      </c>
      <c r="AY290" s="22" t="s">
        <v>267</v>
      </c>
      <c r="AZ290" s="22" t="s">
        <v>0</v>
      </c>
    </row>
    <row r="291" spans="1:52" ht="15.75" hidden="1" customHeight="1" outlineLevel="1">
      <c r="B291" s="9" t="s">
        <v>275</v>
      </c>
      <c r="C291" s="10" t="s">
        <v>515</v>
      </c>
      <c r="D291" s="10" t="s">
        <v>568</v>
      </c>
      <c r="E291" s="11">
        <v>1</v>
      </c>
      <c r="F291" s="11">
        <v>1</v>
      </c>
      <c r="G291" s="9" t="s">
        <v>274</v>
      </c>
      <c r="H291" s="10" t="s">
        <v>412</v>
      </c>
      <c r="I291" s="12">
        <v>33.380000000000003</v>
      </c>
      <c r="J291" s="11">
        <v>2.05720709750917E-2</v>
      </c>
      <c r="K291" s="13"/>
      <c r="L291" s="11">
        <v>2</v>
      </c>
      <c r="M291" s="12">
        <v>28</v>
      </c>
      <c r="N291" s="12"/>
      <c r="O291" s="11">
        <v>4918</v>
      </c>
      <c r="P291" s="11" t="s">
        <v>430</v>
      </c>
      <c r="Q291" s="12" t="s">
        <v>423</v>
      </c>
      <c r="R291" s="14">
        <v>1.2938984789621613</v>
      </c>
      <c r="S291" s="14">
        <v>1.4509926497785703</v>
      </c>
      <c r="T291" s="14">
        <v>1.1853278229672517</v>
      </c>
      <c r="U291" s="14">
        <v>0.29849954932795725</v>
      </c>
      <c r="V291" s="14">
        <v>8.9058502748448273E-2</v>
      </c>
      <c r="W291" s="14">
        <v>0.50306698739248423</v>
      </c>
      <c r="X291" s="14">
        <v>0.34925628639412737</v>
      </c>
      <c r="Y291" s="15">
        <v>9238.4959380859382</v>
      </c>
      <c r="Z291" s="15">
        <v>11953.6758421875</v>
      </c>
      <c r="AA291" s="15">
        <v>13404.989701171875</v>
      </c>
      <c r="AB291" s="15">
        <v>10950.646277783202</v>
      </c>
      <c r="AC291" s="15">
        <v>2757.6868739868164</v>
      </c>
      <c r="AD291" s="47">
        <v>1</v>
      </c>
      <c r="AE291" s="49">
        <v>33.380000000000003</v>
      </c>
      <c r="AF291" s="46">
        <v>2</v>
      </c>
      <c r="AG291" s="46">
        <v>4918</v>
      </c>
      <c r="AH291" s="61">
        <v>1.2938984789621613</v>
      </c>
      <c r="AI291" s="61">
        <v>0.29849954932795725</v>
      </c>
      <c r="AJ291" s="61">
        <v>0.34925628639412737</v>
      </c>
      <c r="AK291" s="62">
        <v>13404.989701171875</v>
      </c>
      <c r="AL291" s="15">
        <v>822.76661589355467</v>
      </c>
      <c r="AM291" s="42">
        <f t="shared" si="24"/>
        <v>6.9878048780487806E-3</v>
      </c>
      <c r="AN291" s="192">
        <f t="shared" si="25"/>
        <v>1.1878834495297585E-4</v>
      </c>
      <c r="AO291" s="42">
        <f t="shared" si="26"/>
        <v>1.6999379207930227E-2</v>
      </c>
      <c r="AP291" s="42">
        <f t="shared" si="27"/>
        <v>143.10645724258288</v>
      </c>
      <c r="AQ291" s="42">
        <f t="shared" si="28"/>
        <v>8418.3343104566793</v>
      </c>
      <c r="AR291" s="42">
        <f t="shared" si="29"/>
        <v>58.825677559654608</v>
      </c>
      <c r="AS291" s="13">
        <v>1.2501881675995119</v>
      </c>
      <c r="AT291" s="13">
        <v>44.154315000000004</v>
      </c>
      <c r="AU291" s="11">
        <v>3787</v>
      </c>
      <c r="AV291" s="11">
        <v>3787</v>
      </c>
      <c r="AW291" s="9" t="s">
        <v>286</v>
      </c>
      <c r="AX291" s="9" t="s">
        <v>255</v>
      </c>
      <c r="AY291" s="10" t="s">
        <v>267</v>
      </c>
      <c r="AZ291" s="10" t="s">
        <v>0</v>
      </c>
    </row>
    <row r="292" spans="1:52" ht="15.75" hidden="1" customHeight="1" outlineLevel="1">
      <c r="B292" s="9" t="s">
        <v>275</v>
      </c>
      <c r="C292" s="10" t="s">
        <v>516</v>
      </c>
      <c r="D292" s="10" t="s">
        <v>568</v>
      </c>
      <c r="E292" s="11">
        <v>1</v>
      </c>
      <c r="F292" s="11">
        <v>1</v>
      </c>
      <c r="G292" s="9" t="s">
        <v>274</v>
      </c>
      <c r="H292" s="10" t="s">
        <v>369</v>
      </c>
      <c r="I292" s="12">
        <v>32.49</v>
      </c>
      <c r="J292" s="11">
        <v>2.5701877105663521E-2</v>
      </c>
      <c r="K292" s="13">
        <v>0.3125</v>
      </c>
      <c r="L292" s="11">
        <v>1</v>
      </c>
      <c r="M292" s="12">
        <v>28</v>
      </c>
      <c r="N292" s="12"/>
      <c r="O292" s="11">
        <v>4923</v>
      </c>
      <c r="P292" s="11" t="s">
        <v>434</v>
      </c>
      <c r="Q292" s="12" t="s">
        <v>435</v>
      </c>
      <c r="R292" s="14">
        <v>1.0437880444495051</v>
      </c>
      <c r="S292" s="14">
        <v>0.90338402953368868</v>
      </c>
      <c r="T292" s="14">
        <v>0.89929647668225465</v>
      </c>
      <c r="U292" s="14">
        <v>0.38115073008540029</v>
      </c>
      <c r="V292" s="14">
        <v>9.5203464241800609E-2</v>
      </c>
      <c r="W292" s="14">
        <v>1.8847146120012468</v>
      </c>
      <c r="X292" s="14">
        <v>0.73736798792052205</v>
      </c>
      <c r="Y292" s="15">
        <v>3574.1779114013671</v>
      </c>
      <c r="Z292" s="15">
        <v>3730.6841726562498</v>
      </c>
      <c r="AA292" s="15">
        <v>3228.8552438720703</v>
      </c>
      <c r="AB292" s="15">
        <v>3214.2456027587891</v>
      </c>
      <c r="AC292" s="15">
        <v>1362.3005203857422</v>
      </c>
      <c r="AD292" s="47">
        <v>1</v>
      </c>
      <c r="AE292" s="49">
        <v>32.49</v>
      </c>
      <c r="AF292" s="46">
        <v>1</v>
      </c>
      <c r="AG292" s="46">
        <v>4923</v>
      </c>
      <c r="AH292" s="61">
        <v>1.0437880444495051</v>
      </c>
      <c r="AI292" s="61">
        <v>0.38115073008540029</v>
      </c>
      <c r="AJ292" s="61">
        <v>0.73736798792052205</v>
      </c>
      <c r="AK292" s="62">
        <v>3228.8552438720703</v>
      </c>
      <c r="AL292" s="15">
        <v>340.27411898193361</v>
      </c>
      <c r="AM292" s="42">
        <f t="shared" si="24"/>
        <v>6.8013809910641761E-3</v>
      </c>
      <c r="AN292" s="192">
        <f t="shared" si="25"/>
        <v>4.4121316394585535E-4</v>
      </c>
      <c r="AO292" s="42">
        <f t="shared" si="26"/>
        <v>6.4871114340680547E-2</v>
      </c>
      <c r="AP292" s="42">
        <f t="shared" si="27"/>
        <v>147.02896386981189</v>
      </c>
      <c r="AQ292" s="42">
        <f t="shared" si="28"/>
        <v>2266.4781600276951</v>
      </c>
      <c r="AR292" s="42">
        <f t="shared" si="29"/>
        <v>15.415181474274474</v>
      </c>
      <c r="AS292" s="13">
        <v>-0.45522139928801242</v>
      </c>
      <c r="AT292" s="13">
        <v>44.206761666666665</v>
      </c>
      <c r="AU292" s="11">
        <v>3793</v>
      </c>
      <c r="AV292" s="11">
        <v>3793</v>
      </c>
      <c r="AW292" s="9" t="s">
        <v>286</v>
      </c>
      <c r="AX292" s="9" t="s">
        <v>214</v>
      </c>
      <c r="AY292" s="10" t="s">
        <v>267</v>
      </c>
      <c r="AZ292" s="10" t="s">
        <v>0</v>
      </c>
    </row>
    <row r="293" spans="1:52" ht="15.75" hidden="1" customHeight="1" outlineLevel="1" collapsed="1">
      <c r="A293" s="18"/>
      <c r="B293" s="9" t="s">
        <v>275</v>
      </c>
      <c r="C293" s="10" t="s">
        <v>516</v>
      </c>
      <c r="D293" s="10" t="s">
        <v>568</v>
      </c>
      <c r="E293" s="11">
        <v>1</v>
      </c>
      <c r="F293" s="11">
        <v>1</v>
      </c>
      <c r="G293" s="9" t="s">
        <v>274</v>
      </c>
      <c r="H293" s="10" t="s">
        <v>369</v>
      </c>
      <c r="I293" s="12">
        <v>31.44</v>
      </c>
      <c r="J293" s="11">
        <v>3.1690617959630608E-2</v>
      </c>
      <c r="K293" s="13">
        <v>9.6774193548387122E-2</v>
      </c>
      <c r="L293" s="11">
        <v>1</v>
      </c>
      <c r="M293" s="12">
        <v>27</v>
      </c>
      <c r="N293" s="12"/>
      <c r="O293" s="11">
        <v>4937</v>
      </c>
      <c r="P293" s="11" t="s">
        <v>434</v>
      </c>
      <c r="Q293" s="12" t="s">
        <v>435</v>
      </c>
      <c r="R293" s="14">
        <v>1.5105619350022734</v>
      </c>
      <c r="S293" s="14">
        <v>1.4811070460354749</v>
      </c>
      <c r="T293" s="14">
        <v>1.3992172073603146</v>
      </c>
      <c r="U293" s="14">
        <v>0.3949467215822533</v>
      </c>
      <c r="V293" s="14">
        <v>0.13204109235135358</v>
      </c>
      <c r="W293" s="14">
        <v>0.45454443775767428</v>
      </c>
      <c r="X293" s="14">
        <v>0.38119684823075123</v>
      </c>
      <c r="Y293" s="15">
        <v>12179.187709179687</v>
      </c>
      <c r="Z293" s="15">
        <v>18397.417352734374</v>
      </c>
      <c r="AA293" s="15">
        <v>18038.68073105469</v>
      </c>
      <c r="AB293" s="15">
        <v>17041.32901435547</v>
      </c>
      <c r="AC293" s="15">
        <v>4810.1302572753912</v>
      </c>
      <c r="AD293" s="47">
        <v>1</v>
      </c>
      <c r="AE293" s="49">
        <v>31.44</v>
      </c>
      <c r="AF293" s="46">
        <v>1</v>
      </c>
      <c r="AG293" s="46">
        <v>4937</v>
      </c>
      <c r="AH293" s="61">
        <v>1.5105619350022734</v>
      </c>
      <c r="AI293" s="61">
        <v>0.3949467215822533</v>
      </c>
      <c r="AJ293" s="61">
        <v>0.38119684823075123</v>
      </c>
      <c r="AK293" s="62">
        <v>18038.68073105469</v>
      </c>
      <c r="AL293" s="15">
        <v>1608.1532490722657</v>
      </c>
      <c r="AM293" s="42">
        <f t="shared" si="24"/>
        <v>6.5694613203726203E-3</v>
      </c>
      <c r="AN293" s="192">
        <f t="shared" si="25"/>
        <v>1.0563235850069761E-4</v>
      </c>
      <c r="AO293" s="42">
        <f t="shared" si="26"/>
        <v>1.6079302906178941E-2</v>
      </c>
      <c r="AP293" s="42">
        <f t="shared" si="27"/>
        <v>152.21948212083848</v>
      </c>
      <c r="AQ293" s="42">
        <f t="shared" si="28"/>
        <v>9466.7961048450488</v>
      </c>
      <c r="AR293" s="42">
        <f t="shared" si="29"/>
        <v>62.19175083863373</v>
      </c>
      <c r="AS293" s="35">
        <v>1.7236894484440499</v>
      </c>
      <c r="AT293" s="35">
        <v>44.351691666666667</v>
      </c>
      <c r="AU293" s="38">
        <v>3810</v>
      </c>
      <c r="AV293" s="38">
        <v>3810</v>
      </c>
      <c r="AW293" s="39" t="s">
        <v>286</v>
      </c>
      <c r="AX293" s="39" t="s">
        <v>255</v>
      </c>
      <c r="AY293" s="40" t="s">
        <v>267</v>
      </c>
      <c r="AZ293" s="40" t="s">
        <v>0</v>
      </c>
    </row>
    <row r="294" spans="1:52" hidden="1" outlineLevel="1">
      <c r="B294" s="19" t="s">
        <v>275</v>
      </c>
      <c r="C294" s="22" t="s">
        <v>515</v>
      </c>
      <c r="D294" s="22" t="s">
        <v>568</v>
      </c>
      <c r="E294" s="24">
        <v>1</v>
      </c>
      <c r="F294" s="24">
        <v>1</v>
      </c>
      <c r="G294" s="19" t="s">
        <v>274</v>
      </c>
      <c r="H294" s="22" t="s">
        <v>412</v>
      </c>
      <c r="I294" s="27">
        <v>28.37</v>
      </c>
      <c r="J294" s="24">
        <v>6.4258518407693782E-2</v>
      </c>
      <c r="K294" s="31"/>
      <c r="L294" s="24">
        <v>2</v>
      </c>
      <c r="M294" s="27">
        <v>27</v>
      </c>
      <c r="N294" s="27"/>
      <c r="O294" s="24">
        <v>4937</v>
      </c>
      <c r="P294" s="24" t="s">
        <v>430</v>
      </c>
      <c r="Q294" s="27" t="s">
        <v>423</v>
      </c>
      <c r="R294" s="32">
        <v>1.5105619350022734</v>
      </c>
      <c r="S294" s="32">
        <v>1.4811070460354749</v>
      </c>
      <c r="T294" s="32">
        <v>1.3992172073603146</v>
      </c>
      <c r="U294" s="32">
        <v>0.3949467215822533</v>
      </c>
      <c r="V294" s="32">
        <v>0.13204109235135358</v>
      </c>
      <c r="W294" s="32">
        <v>0.45454443775767428</v>
      </c>
      <c r="X294" s="32">
        <v>0.38119684823075123</v>
      </c>
      <c r="Y294" s="33">
        <v>12179.187709179687</v>
      </c>
      <c r="Z294" s="33">
        <v>18397.417352734374</v>
      </c>
      <c r="AA294" s="33">
        <v>18038.68073105469</v>
      </c>
      <c r="AB294" s="33">
        <v>17041.32901435547</v>
      </c>
      <c r="AC294" s="33">
        <v>4810.1302572753912</v>
      </c>
      <c r="AD294" s="47">
        <v>1</v>
      </c>
      <c r="AE294" s="54">
        <v>28.37</v>
      </c>
      <c r="AF294" s="55">
        <v>2</v>
      </c>
      <c r="AG294" s="55">
        <v>4937</v>
      </c>
      <c r="AH294" s="64">
        <v>1.5105619350022734</v>
      </c>
      <c r="AI294" s="64">
        <v>0.3949467215822533</v>
      </c>
      <c r="AJ294" s="64">
        <v>0.38119684823075123</v>
      </c>
      <c r="AK294" s="65">
        <v>18038.68073105469</v>
      </c>
      <c r="AL294" s="33">
        <v>1608.1532490722657</v>
      </c>
      <c r="AM294" s="42">
        <f t="shared" si="24"/>
        <v>5.9465478841870829E-3</v>
      </c>
      <c r="AN294" s="192">
        <f t="shared" si="25"/>
        <v>1.0563235850069761E-4</v>
      </c>
      <c r="AO294" s="42">
        <f t="shared" si="26"/>
        <v>1.7763643807795215E-2</v>
      </c>
      <c r="AP294" s="42">
        <f t="shared" si="27"/>
        <v>168.16479400749063</v>
      </c>
      <c r="AQ294" s="42">
        <f t="shared" si="28"/>
        <v>9466.7961048450488</v>
      </c>
      <c r="AR294" s="42">
        <f t="shared" si="29"/>
        <v>56.29475634729684</v>
      </c>
      <c r="AS294" s="31">
        <v>1.7236894484440499</v>
      </c>
      <c r="AT294" s="31">
        <v>44.351691666666667</v>
      </c>
      <c r="AU294" s="24">
        <v>3810</v>
      </c>
      <c r="AV294" s="24">
        <v>3810</v>
      </c>
      <c r="AW294" s="19" t="s">
        <v>286</v>
      </c>
      <c r="AX294" s="19" t="s">
        <v>255</v>
      </c>
      <c r="AY294" s="22" t="s">
        <v>267</v>
      </c>
      <c r="AZ294" s="22" t="s">
        <v>0</v>
      </c>
    </row>
    <row r="295" spans="1:52" ht="15.75" hidden="1" customHeight="1" outlineLevel="1">
      <c r="B295" s="9" t="s">
        <v>288</v>
      </c>
      <c r="C295" s="10" t="s">
        <v>516</v>
      </c>
      <c r="D295" s="10" t="s">
        <v>568</v>
      </c>
      <c r="E295" s="11">
        <v>1</v>
      </c>
      <c r="F295" s="11">
        <v>1</v>
      </c>
      <c r="G295" s="9" t="s">
        <v>274</v>
      </c>
      <c r="H295" s="10" t="s">
        <v>369</v>
      </c>
      <c r="I295" s="12">
        <v>23.44</v>
      </c>
      <c r="J295" s="11">
        <v>0.20652129643605108</v>
      </c>
      <c r="K295" s="13">
        <v>1</v>
      </c>
      <c r="L295" s="11">
        <v>1</v>
      </c>
      <c r="M295" s="12">
        <v>28</v>
      </c>
      <c r="N295" s="12"/>
      <c r="O295" s="11">
        <v>4970</v>
      </c>
      <c r="P295" s="11" t="s">
        <v>434</v>
      </c>
      <c r="Q295" s="12" t="s">
        <v>435</v>
      </c>
      <c r="R295" s="14">
        <v>1.3741204393920723</v>
      </c>
      <c r="S295" s="14">
        <v>1.3818751379452789</v>
      </c>
      <c r="T295" s="14">
        <v>1.2131498577626578</v>
      </c>
      <c r="U295" s="14">
        <v>0.44747367039309804</v>
      </c>
      <c r="V295" s="14">
        <v>9.7567169549126476E-2</v>
      </c>
      <c r="W295" s="14">
        <v>0.60711520279329989</v>
      </c>
      <c r="X295" s="14">
        <v>0.40463198313340915</v>
      </c>
      <c r="Y295" s="15">
        <v>3720.9025834960939</v>
      </c>
      <c r="Z295" s="15">
        <v>5112.9682929687497</v>
      </c>
      <c r="AA295" s="15">
        <v>5141.8227708496097</v>
      </c>
      <c r="AB295" s="15">
        <v>4514.0124399169927</v>
      </c>
      <c r="AC295" s="15">
        <v>1665.0059362121581</v>
      </c>
      <c r="AD295" s="47">
        <v>1</v>
      </c>
      <c r="AE295" s="49">
        <v>23.44</v>
      </c>
      <c r="AF295" s="46">
        <v>1</v>
      </c>
      <c r="AG295" s="46">
        <v>4970</v>
      </c>
      <c r="AH295" s="61">
        <v>1.3741204393920723</v>
      </c>
      <c r="AI295" s="61">
        <v>0.44747367039309804</v>
      </c>
      <c r="AJ295" s="61">
        <v>0.40463198313340915</v>
      </c>
      <c r="AK295" s="62">
        <v>5141.8227708496097</v>
      </c>
      <c r="AL295" s="15">
        <v>363.03793323974611</v>
      </c>
      <c r="AM295" s="42">
        <f t="shared" si="24"/>
        <v>4.916515791591229E-3</v>
      </c>
      <c r="AN295" s="192">
        <f t="shared" si="25"/>
        <v>3.5424223144656986E-4</v>
      </c>
      <c r="AO295" s="42">
        <f t="shared" si="26"/>
        <v>7.2051478417385392E-2</v>
      </c>
      <c r="AP295" s="42">
        <f t="shared" si="27"/>
        <v>203.39607201309329</v>
      </c>
      <c r="AQ295" s="42">
        <f t="shared" si="28"/>
        <v>2822.927113790015</v>
      </c>
      <c r="AR295" s="42">
        <f t="shared" si="29"/>
        <v>13.87896573345966</v>
      </c>
      <c r="AS295" s="13">
        <v>2.1971902808813137</v>
      </c>
      <c r="AT295" s="13">
        <v>44.651231666666668</v>
      </c>
      <c r="AU295" s="11">
        <v>3846</v>
      </c>
      <c r="AV295" s="11">
        <v>3846</v>
      </c>
      <c r="AW295" s="9" t="s">
        <v>286</v>
      </c>
      <c r="AX295" s="9" t="s">
        <v>162</v>
      </c>
      <c r="AY295" s="10" t="s">
        <v>267</v>
      </c>
      <c r="AZ295" s="10" t="s">
        <v>0</v>
      </c>
    </row>
    <row r="296" spans="1:52" ht="15.75" hidden="1" customHeight="1" outlineLevel="1">
      <c r="B296" s="9" t="s">
        <v>288</v>
      </c>
      <c r="C296" s="10" t="s">
        <v>515</v>
      </c>
      <c r="D296" s="10" t="s">
        <v>568</v>
      </c>
      <c r="E296" s="11">
        <v>1</v>
      </c>
      <c r="F296" s="11">
        <v>1</v>
      </c>
      <c r="G296" s="9" t="s">
        <v>274</v>
      </c>
      <c r="H296" s="10" t="s">
        <v>412</v>
      </c>
      <c r="I296" s="12">
        <v>22.32</v>
      </c>
      <c r="J296" s="11">
        <v>0.26727900301839724</v>
      </c>
      <c r="K296" s="13"/>
      <c r="L296" s="11">
        <v>2</v>
      </c>
      <c r="M296" s="12">
        <v>28</v>
      </c>
      <c r="N296" s="12"/>
      <c r="O296" s="11">
        <v>4923</v>
      </c>
      <c r="P296" s="11" t="s">
        <v>430</v>
      </c>
      <c r="Q296" s="12" t="s">
        <v>423</v>
      </c>
      <c r="R296" s="14">
        <v>1.0437880444495051</v>
      </c>
      <c r="S296" s="14">
        <v>0.90338402953368868</v>
      </c>
      <c r="T296" s="14">
        <v>0.89929647668225465</v>
      </c>
      <c r="U296" s="14">
        <v>0.38115073008540029</v>
      </c>
      <c r="V296" s="14">
        <v>9.5203464241800609E-2</v>
      </c>
      <c r="W296" s="14">
        <v>1.8847146120012468</v>
      </c>
      <c r="X296" s="14">
        <v>0.73736798792052205</v>
      </c>
      <c r="Y296" s="15">
        <v>3574.1779114013671</v>
      </c>
      <c r="Z296" s="15">
        <v>3730.6841726562498</v>
      </c>
      <c r="AA296" s="15">
        <v>3228.8552438720703</v>
      </c>
      <c r="AB296" s="15">
        <v>3214.2456027587891</v>
      </c>
      <c r="AC296" s="15">
        <v>1362.3005203857422</v>
      </c>
      <c r="AD296" s="47">
        <v>1</v>
      </c>
      <c r="AE296" s="49">
        <v>22.32</v>
      </c>
      <c r="AF296" s="46">
        <v>2</v>
      </c>
      <c r="AG296" s="46">
        <v>4923</v>
      </c>
      <c r="AH296" s="61">
        <v>1.0437880444495051</v>
      </c>
      <c r="AI296" s="61">
        <v>0.38115073008540029</v>
      </c>
      <c r="AJ296" s="61">
        <v>0.73736798792052205</v>
      </c>
      <c r="AK296" s="62">
        <v>3228.8552438720703</v>
      </c>
      <c r="AL296" s="15">
        <v>340.27411898193361</v>
      </c>
      <c r="AM296" s="42">
        <f t="shared" si="24"/>
        <v>4.7350253807106595E-3</v>
      </c>
      <c r="AN296" s="192">
        <f t="shared" si="25"/>
        <v>4.4121316394585535E-4</v>
      </c>
      <c r="AO296" s="42">
        <f t="shared" si="26"/>
        <v>9.3180738955117401E-2</v>
      </c>
      <c r="AP296" s="42">
        <f t="shared" si="27"/>
        <v>211.19210977701545</v>
      </c>
      <c r="AQ296" s="42">
        <f t="shared" si="28"/>
        <v>2266.4781600276951</v>
      </c>
      <c r="AR296" s="42">
        <f t="shared" si="29"/>
        <v>10.731831612557533</v>
      </c>
      <c r="AS296" s="13">
        <v>-0.45522139928801242</v>
      </c>
      <c r="AT296" s="13">
        <v>44.206761666666665</v>
      </c>
      <c r="AU296" s="11">
        <v>3793</v>
      </c>
      <c r="AV296" s="11">
        <v>3793</v>
      </c>
      <c r="AW296" s="9" t="s">
        <v>286</v>
      </c>
      <c r="AX296" s="9" t="s">
        <v>197</v>
      </c>
      <c r="AY296" s="10" t="s">
        <v>267</v>
      </c>
      <c r="AZ296" s="10" t="s">
        <v>0</v>
      </c>
    </row>
    <row r="297" spans="1:52" ht="15.75" customHeight="1" collapsed="1">
      <c r="A297" s="17" t="s">
        <v>594</v>
      </c>
      <c r="B297" s="3">
        <v>6.1</v>
      </c>
      <c r="C297" s="4">
        <v>9</v>
      </c>
      <c r="D297" s="4">
        <v>2</v>
      </c>
      <c r="E297" s="4">
        <v>295</v>
      </c>
      <c r="F297" s="5">
        <v>33.046837364659979</v>
      </c>
      <c r="G297" s="6">
        <v>7.03466796875</v>
      </c>
      <c r="H297" s="6">
        <v>140.20818765313251</v>
      </c>
      <c r="I297" s="7">
        <v>1.2319833490999612</v>
      </c>
      <c r="J297" s="8">
        <v>9</v>
      </c>
      <c r="K297" s="5">
        <v>11.270618017929856</v>
      </c>
      <c r="L297" s="7">
        <v>1.4943810611108344</v>
      </c>
      <c r="M297" s="8">
        <v>9</v>
      </c>
      <c r="N297" s="5">
        <v>12.464681390628789</v>
      </c>
      <c r="O297" s="7">
        <v>1.3628053656294639</v>
      </c>
      <c r="P297" s="8">
        <v>9</v>
      </c>
      <c r="Q297" s="5">
        <v>9.0321704612342533</v>
      </c>
      <c r="R297" s="7">
        <v>0.34417385502416842</v>
      </c>
      <c r="S297" s="8">
        <v>9</v>
      </c>
      <c r="T297" s="5">
        <v>21.992056186248416</v>
      </c>
      <c r="U297" s="7">
        <v>9.5511663614945883E-2</v>
      </c>
      <c r="V297" s="8">
        <v>9</v>
      </c>
      <c r="W297" s="5">
        <v>41.998979887377445</v>
      </c>
      <c r="X297" s="7">
        <v>0.56476865171757595</v>
      </c>
      <c r="Y297" s="8">
        <v>9</v>
      </c>
      <c r="Z297" s="5">
        <v>112.59374320291865</v>
      </c>
      <c r="AA297" s="7">
        <v>0.39862195755328272</v>
      </c>
      <c r="AB297" s="8">
        <v>9</v>
      </c>
      <c r="AC297" s="5">
        <v>22.971666699679201</v>
      </c>
      <c r="AD297" s="47">
        <v>1</v>
      </c>
      <c r="AE297" s="48">
        <v>1.2319833490999612</v>
      </c>
      <c r="AF297" s="48">
        <v>1.4943810611108344</v>
      </c>
      <c r="AG297" s="48">
        <v>1.3628053656294639</v>
      </c>
      <c r="AH297" s="61">
        <v>0.34417385502416842</v>
      </c>
      <c r="AI297" s="61">
        <v>9.5511663614945883E-2</v>
      </c>
      <c r="AJ297" s="61">
        <v>0.56476865171757595</v>
      </c>
      <c r="AK297" s="61">
        <v>0.39862195755328272</v>
      </c>
      <c r="AL297" s="2" t="s">
        <v>476</v>
      </c>
      <c r="AM297" s="42">
        <f t="shared" si="24"/>
        <v>0.78118225965618293</v>
      </c>
      <c r="AN297" s="192">
        <f t="shared" si="25"/>
        <v>0.45639381825808945</v>
      </c>
      <c r="AO297" s="42">
        <f t="shared" si="26"/>
        <v>0.58423474498634842</v>
      </c>
      <c r="AP297" s="42">
        <f t="shared" si="27"/>
        <v>1.2801109954034595</v>
      </c>
      <c r="AQ297" s="42">
        <f t="shared" si="28"/>
        <v>2.1910901506437641</v>
      </c>
      <c r="AR297" s="42">
        <f t="shared" si="29"/>
        <v>1.7116407549903017</v>
      </c>
      <c r="AS297" s="18"/>
      <c r="AT297" s="108">
        <f>1/AM297</f>
        <v>1.2801109954034593</v>
      </c>
      <c r="AU297" s="108">
        <f>1/AN297</f>
        <v>2.1910901506437641</v>
      </c>
      <c r="AV297" s="18"/>
      <c r="AW297" s="18"/>
      <c r="AX297" s="18"/>
      <c r="AY297" s="18"/>
      <c r="AZ297" s="18"/>
    </row>
    <row r="298" spans="1:52" ht="15.75" hidden="1" customHeight="1" outlineLevel="1">
      <c r="B298" s="20" t="s">
        <v>0</v>
      </c>
      <c r="C298" s="20" t="s">
        <v>432</v>
      </c>
      <c r="D298" s="20" t="s">
        <v>424</v>
      </c>
      <c r="E298" s="20" t="s">
        <v>5</v>
      </c>
      <c r="F298" s="20" t="s">
        <v>4</v>
      </c>
      <c r="G298" s="20" t="s">
        <v>259</v>
      </c>
      <c r="H298" s="20" t="s">
        <v>289</v>
      </c>
      <c r="I298" s="20" t="s">
        <v>278</v>
      </c>
      <c r="J298" s="20" t="s">
        <v>271</v>
      </c>
      <c r="K298" s="20" t="s">
        <v>784</v>
      </c>
      <c r="L298" s="20" t="s">
        <v>429</v>
      </c>
      <c r="M298" s="20" t="s">
        <v>277</v>
      </c>
      <c r="N298" s="20" t="s">
        <v>276</v>
      </c>
      <c r="O298" s="20" t="s">
        <v>427</v>
      </c>
      <c r="P298" s="20" t="s">
        <v>425</v>
      </c>
      <c r="Q298" s="20" t="s">
        <v>426</v>
      </c>
      <c r="R298" s="20" t="s">
        <v>53</v>
      </c>
      <c r="S298" s="20" t="s">
        <v>57</v>
      </c>
      <c r="T298" s="20" t="s">
        <v>61</v>
      </c>
      <c r="U298" s="20" t="s">
        <v>65</v>
      </c>
      <c r="V298" s="20" t="s">
        <v>69</v>
      </c>
      <c r="W298" s="20" t="s">
        <v>73</v>
      </c>
      <c r="X298" s="20" t="s">
        <v>97</v>
      </c>
      <c r="Y298" s="20" t="s">
        <v>51</v>
      </c>
      <c r="Z298" s="20" t="s">
        <v>52</v>
      </c>
      <c r="AA298" s="20" t="s">
        <v>56</v>
      </c>
      <c r="AB298" s="20" t="s">
        <v>60</v>
      </c>
      <c r="AC298" s="20" t="s">
        <v>64</v>
      </c>
      <c r="AD298" s="47">
        <v>1</v>
      </c>
      <c r="AE298" s="53" t="s">
        <v>278</v>
      </c>
      <c r="AF298" s="53" t="s">
        <v>429</v>
      </c>
      <c r="AG298" s="53" t="s">
        <v>427</v>
      </c>
      <c r="AH298" s="63" t="s">
        <v>53</v>
      </c>
      <c r="AI298" s="63" t="s">
        <v>65</v>
      </c>
      <c r="AJ298" s="63" t="s">
        <v>97</v>
      </c>
      <c r="AK298" s="63" t="s">
        <v>56</v>
      </c>
      <c r="AL298" s="20" t="s">
        <v>68</v>
      </c>
      <c r="AM298" s="42" t="e">
        <f t="shared" si="24"/>
        <v>#VALUE!</v>
      </c>
      <c r="AN298" s="192" t="e">
        <f t="shared" si="25"/>
        <v>#VALUE!</v>
      </c>
      <c r="AO298" s="42" t="e">
        <f t="shared" si="26"/>
        <v>#VALUE!</v>
      </c>
      <c r="AP298" s="42" t="e">
        <f t="shared" si="27"/>
        <v>#VALUE!</v>
      </c>
      <c r="AQ298" s="42" t="e">
        <f t="shared" si="28"/>
        <v>#VALUE!</v>
      </c>
      <c r="AR298" s="42" t="e">
        <f t="shared" si="29"/>
        <v>#VALUE!</v>
      </c>
      <c r="AS298" s="20" t="s">
        <v>785</v>
      </c>
      <c r="AT298" s="20" t="s">
        <v>428</v>
      </c>
      <c r="AU298" s="20" t="s">
        <v>272</v>
      </c>
      <c r="AV298" s="20" t="s">
        <v>281</v>
      </c>
      <c r="AW298" s="20" t="s">
        <v>285</v>
      </c>
      <c r="AX298" s="20" t="s">
        <v>279</v>
      </c>
      <c r="AY298" s="20" t="s">
        <v>433</v>
      </c>
      <c r="AZ298" s="20" t="s">
        <v>260</v>
      </c>
    </row>
    <row r="299" spans="1:52" ht="15.75" hidden="1" customHeight="1" outlineLevel="1" collapsed="1">
      <c r="A299" s="18"/>
      <c r="B299" s="9" t="s">
        <v>275</v>
      </c>
      <c r="C299" s="10" t="s">
        <v>778</v>
      </c>
      <c r="D299" s="10" t="s">
        <v>594</v>
      </c>
      <c r="E299" s="11">
        <v>1</v>
      </c>
      <c r="F299" s="11">
        <v>1</v>
      </c>
      <c r="G299" s="9" t="s">
        <v>274</v>
      </c>
      <c r="H299" s="10" t="s">
        <v>338</v>
      </c>
      <c r="I299" s="12">
        <v>43.68</v>
      </c>
      <c r="J299" s="11">
        <v>1.9113264009725797E-3</v>
      </c>
      <c r="K299" s="13">
        <v>1</v>
      </c>
      <c r="L299" s="11">
        <v>1</v>
      </c>
      <c r="M299" s="12">
        <v>28</v>
      </c>
      <c r="N299" s="12">
        <v>22</v>
      </c>
      <c r="O299" s="11">
        <v>4388</v>
      </c>
      <c r="P299" s="11" t="s">
        <v>434</v>
      </c>
      <c r="Q299" s="12" t="s">
        <v>435</v>
      </c>
      <c r="R299" s="14">
        <v>1.1904234404632652</v>
      </c>
      <c r="S299" s="14">
        <v>1.4851052772375315</v>
      </c>
      <c r="T299" s="14">
        <v>1.2580724125590599</v>
      </c>
      <c r="U299" s="14">
        <v>0.34417385502416842</v>
      </c>
      <c r="V299" s="14">
        <v>9.7980407269081193E-2</v>
      </c>
      <c r="W299" s="14">
        <v>0.80281108592471251</v>
      </c>
      <c r="X299" s="14">
        <v>0.43246946209809334</v>
      </c>
      <c r="Y299" s="15">
        <v>6336.1805398925781</v>
      </c>
      <c r="Z299" s="15">
        <v>7542.737837695312</v>
      </c>
      <c r="AA299" s="15">
        <v>9409.8951573242193</v>
      </c>
      <c r="AB299" s="15">
        <v>7971.373938232422</v>
      </c>
      <c r="AC299" s="15">
        <v>2180.7476825439453</v>
      </c>
      <c r="AD299" s="47">
        <v>1</v>
      </c>
      <c r="AE299" s="49">
        <v>43.68</v>
      </c>
      <c r="AF299" s="46">
        <v>1</v>
      </c>
      <c r="AG299" s="46">
        <v>4388</v>
      </c>
      <c r="AH299" s="61">
        <v>1.1904234404632652</v>
      </c>
      <c r="AI299" s="61">
        <v>0.34417385502416842</v>
      </c>
      <c r="AJ299" s="61">
        <v>0.43246946209809334</v>
      </c>
      <c r="AK299" s="62">
        <v>9409.8951573242193</v>
      </c>
      <c r="AL299" s="15">
        <v>620.82154982910151</v>
      </c>
      <c r="AM299" s="42">
        <f t="shared" si="24"/>
        <v>1.0179995443153338E-2</v>
      </c>
      <c r="AN299" s="192">
        <f t="shared" si="25"/>
        <v>1.6307586264257493E-4</v>
      </c>
      <c r="AO299" s="42">
        <f t="shared" si="26"/>
        <v>1.6019247115896629E-2</v>
      </c>
      <c r="AP299" s="42">
        <f t="shared" si="27"/>
        <v>98.231871083258724</v>
      </c>
      <c r="AQ299" s="42">
        <f t="shared" si="28"/>
        <v>6132.1153467804834</v>
      </c>
      <c r="AR299" s="42">
        <f t="shared" si="29"/>
        <v>62.424906287115974</v>
      </c>
      <c r="AS299" s="35">
        <v>1.0717706303653967</v>
      </c>
      <c r="AT299" s="35">
        <v>39.348665000000004</v>
      </c>
      <c r="AU299" s="38">
        <v>3175</v>
      </c>
      <c r="AV299" s="38">
        <v>3175</v>
      </c>
      <c r="AW299" s="39" t="s">
        <v>286</v>
      </c>
      <c r="AX299" s="39" t="s">
        <v>236</v>
      </c>
      <c r="AY299" s="40" t="s">
        <v>267</v>
      </c>
      <c r="AZ299" s="40" t="s">
        <v>0</v>
      </c>
    </row>
    <row r="300" spans="1:52" hidden="1" outlineLevel="1">
      <c r="B300" s="19" t="s">
        <v>275</v>
      </c>
      <c r="C300" s="22" t="s">
        <v>778</v>
      </c>
      <c r="D300" s="22" t="s">
        <v>594</v>
      </c>
      <c r="E300" s="24">
        <v>1</v>
      </c>
      <c r="F300" s="24">
        <v>1</v>
      </c>
      <c r="G300" s="19" t="s">
        <v>274</v>
      </c>
      <c r="H300" s="22" t="s">
        <v>338</v>
      </c>
      <c r="I300" s="27">
        <v>41.21</v>
      </c>
      <c r="J300" s="24">
        <v>3.3792588762686497E-3</v>
      </c>
      <c r="K300" s="31">
        <v>1</v>
      </c>
      <c r="L300" s="24">
        <v>1</v>
      </c>
      <c r="M300" s="27">
        <v>28</v>
      </c>
      <c r="N300" s="27">
        <v>16</v>
      </c>
      <c r="O300" s="24">
        <v>4432</v>
      </c>
      <c r="P300" s="24" t="s">
        <v>434</v>
      </c>
      <c r="Q300" s="27" t="s">
        <v>435</v>
      </c>
      <c r="R300" s="32">
        <v>1.2895148911535375</v>
      </c>
      <c r="S300" s="32">
        <v>1.6249245789557991</v>
      </c>
      <c r="T300" s="32">
        <v>1.4482309778674995</v>
      </c>
      <c r="U300" s="32">
        <v>0.3056111316474226</v>
      </c>
      <c r="V300" s="32">
        <v>7.2776486292858752E-2</v>
      </c>
      <c r="W300" s="32">
        <v>0.28020933108797996</v>
      </c>
      <c r="X300" s="32">
        <v>0.35803533647017916</v>
      </c>
      <c r="Y300" s="33">
        <v>424663.56533125002</v>
      </c>
      <c r="Z300" s="33">
        <v>547609.99122500001</v>
      </c>
      <c r="AA300" s="33">
        <v>690046.26509374997</v>
      </c>
      <c r="AB300" s="33">
        <v>615010.93048437499</v>
      </c>
      <c r="AC300" s="33">
        <v>129781.9127703125</v>
      </c>
      <c r="AD300" s="47">
        <v>1</v>
      </c>
      <c r="AE300" s="54">
        <v>41.21</v>
      </c>
      <c r="AF300" s="55">
        <v>1</v>
      </c>
      <c r="AG300" s="55">
        <v>4432</v>
      </c>
      <c r="AH300" s="64">
        <v>1.2895148911535375</v>
      </c>
      <c r="AI300" s="64">
        <v>0.3056111316474226</v>
      </c>
      <c r="AJ300" s="64">
        <v>0.35803533647017916</v>
      </c>
      <c r="AK300" s="65">
        <v>690046.26509374997</v>
      </c>
      <c r="AL300" s="33">
        <v>30905.522141406247</v>
      </c>
      <c r="AM300" s="42">
        <f t="shared" si="24"/>
        <v>9.5217685540266179E-3</v>
      </c>
      <c r="AN300" s="192">
        <f t="shared" si="25"/>
        <v>2.3116206490044095E-6</v>
      </c>
      <c r="AO300" s="42">
        <f t="shared" si="26"/>
        <v>2.4277219467037545E-4</v>
      </c>
      <c r="AP300" s="42">
        <f t="shared" si="27"/>
        <v>105.02250651504383</v>
      </c>
      <c r="AQ300" s="42">
        <f t="shared" si="28"/>
        <v>432596.93169408629</v>
      </c>
      <c r="AR300" s="42">
        <f t="shared" si="29"/>
        <v>4119.087860773152</v>
      </c>
      <c r="AS300" s="31">
        <v>0.2673346759661191</v>
      </c>
      <c r="AT300" s="31">
        <v>39.772881666666663</v>
      </c>
      <c r="AU300" s="24">
        <v>3228</v>
      </c>
      <c r="AV300" s="24">
        <v>3228</v>
      </c>
      <c r="AW300" s="19" t="s">
        <v>286</v>
      </c>
      <c r="AX300" s="19" t="s">
        <v>212</v>
      </c>
      <c r="AY300" s="22" t="s">
        <v>267</v>
      </c>
      <c r="AZ300" s="22" t="s">
        <v>0</v>
      </c>
    </row>
    <row r="301" spans="1:52" ht="15.75" hidden="1" customHeight="1" outlineLevel="1">
      <c r="B301" s="9" t="s">
        <v>275</v>
      </c>
      <c r="C301" s="10" t="s">
        <v>778</v>
      </c>
      <c r="D301" s="10" t="s">
        <v>594</v>
      </c>
      <c r="E301" s="11">
        <v>1</v>
      </c>
      <c r="F301" s="11">
        <v>1</v>
      </c>
      <c r="G301" s="9" t="s">
        <v>274</v>
      </c>
      <c r="H301" s="10" t="s">
        <v>338</v>
      </c>
      <c r="I301" s="12">
        <v>41.13</v>
      </c>
      <c r="J301" s="11">
        <v>3.4382294720273544E-3</v>
      </c>
      <c r="K301" s="13">
        <v>1</v>
      </c>
      <c r="L301" s="11">
        <v>1</v>
      </c>
      <c r="M301" s="12">
        <v>28</v>
      </c>
      <c r="N301" s="12">
        <v>15</v>
      </c>
      <c r="O301" s="11">
        <v>4456</v>
      </c>
      <c r="P301" s="11" t="s">
        <v>434</v>
      </c>
      <c r="Q301" s="12" t="s">
        <v>435</v>
      </c>
      <c r="R301" s="14">
        <v>1.2171820279835734</v>
      </c>
      <c r="S301" s="14">
        <v>1.4943810611108344</v>
      </c>
      <c r="T301" s="14">
        <v>1.4274649885114787</v>
      </c>
      <c r="U301" s="14">
        <v>0.30413953562702672</v>
      </c>
      <c r="V301" s="14">
        <v>6.9090581593095349E-2</v>
      </c>
      <c r="W301" s="14">
        <v>0.28624056864963504</v>
      </c>
      <c r="X301" s="14">
        <v>0.31400332750745802</v>
      </c>
      <c r="Y301" s="15">
        <v>132076.30239687499</v>
      </c>
      <c r="Z301" s="15">
        <v>160760.90160000001</v>
      </c>
      <c r="AA301" s="15">
        <v>197372.3249234375</v>
      </c>
      <c r="AB301" s="15">
        <v>188534.29748359375</v>
      </c>
      <c r="AC301" s="15">
        <v>40169.625278320316</v>
      </c>
      <c r="AD301" s="47">
        <v>1</v>
      </c>
      <c r="AE301" s="49">
        <v>41.13</v>
      </c>
      <c r="AF301" s="46">
        <v>1</v>
      </c>
      <c r="AG301" s="46">
        <v>4456</v>
      </c>
      <c r="AH301" s="61">
        <v>1.2171820279835734</v>
      </c>
      <c r="AI301" s="61">
        <v>0.30413953562702672</v>
      </c>
      <c r="AJ301" s="61">
        <v>0.31400332750745802</v>
      </c>
      <c r="AK301" s="62">
        <v>197372.3249234375</v>
      </c>
      <c r="AL301" s="15">
        <v>9125.2285472656258</v>
      </c>
      <c r="AM301" s="42">
        <f t="shared" si="24"/>
        <v>9.4525465559793589E-3</v>
      </c>
      <c r="AN301" s="192">
        <f t="shared" si="25"/>
        <v>7.7078645342279974E-6</v>
      </c>
      <c r="AO301" s="42">
        <f t="shared" si="26"/>
        <v>8.1542730190017052E-4</v>
      </c>
      <c r="AP301" s="42">
        <f t="shared" si="27"/>
        <v>105.79159743650605</v>
      </c>
      <c r="AQ301" s="42">
        <f t="shared" si="28"/>
        <v>129737.62000607836</v>
      </c>
      <c r="AR301" s="42">
        <f t="shared" si="29"/>
        <v>1226.3508931694148</v>
      </c>
      <c r="AS301" s="13">
        <v>0.98238892156719893</v>
      </c>
      <c r="AT301" s="13">
        <v>40.01426</v>
      </c>
      <c r="AU301" s="11">
        <v>3258</v>
      </c>
      <c r="AV301" s="11">
        <v>3258</v>
      </c>
      <c r="AW301" s="9" t="s">
        <v>286</v>
      </c>
      <c r="AX301" s="9" t="s">
        <v>212</v>
      </c>
      <c r="AY301" s="10" t="s">
        <v>267</v>
      </c>
      <c r="AZ301" s="10" t="s">
        <v>0</v>
      </c>
    </row>
    <row r="302" spans="1:52" ht="15.75" hidden="1" customHeight="1" outlineLevel="1">
      <c r="B302" s="9" t="s">
        <v>275</v>
      </c>
      <c r="C302" s="10" t="s">
        <v>778</v>
      </c>
      <c r="D302" s="10" t="s">
        <v>594</v>
      </c>
      <c r="E302" s="11">
        <v>1</v>
      </c>
      <c r="F302" s="11">
        <v>1</v>
      </c>
      <c r="G302" s="9" t="s">
        <v>274</v>
      </c>
      <c r="H302" s="10" t="s">
        <v>338</v>
      </c>
      <c r="I302" s="12">
        <v>41.12</v>
      </c>
      <c r="J302" s="11">
        <v>3.4461554095268332E-3</v>
      </c>
      <c r="K302" s="13">
        <v>1</v>
      </c>
      <c r="L302" s="11">
        <v>1</v>
      </c>
      <c r="M302" s="12">
        <v>28</v>
      </c>
      <c r="N302" s="12">
        <v>15</v>
      </c>
      <c r="O302" s="11">
        <v>4478</v>
      </c>
      <c r="P302" s="11" t="s">
        <v>434</v>
      </c>
      <c r="Q302" s="12" t="s">
        <v>435</v>
      </c>
      <c r="R302" s="14">
        <v>1.3289708710529651</v>
      </c>
      <c r="S302" s="14">
        <v>1.6619001251739136</v>
      </c>
      <c r="T302" s="14">
        <v>1.4379639515344198</v>
      </c>
      <c r="U302" s="14">
        <v>0.29724614749558043</v>
      </c>
      <c r="V302" s="14">
        <v>9.5511663614945883E-2</v>
      </c>
      <c r="W302" s="14">
        <v>0.38518027107210578</v>
      </c>
      <c r="X302" s="14">
        <v>0.34413546882296703</v>
      </c>
      <c r="Y302" s="15">
        <v>40153.813873828127</v>
      </c>
      <c r="Z302" s="15">
        <v>53363.248999999996</v>
      </c>
      <c r="AA302" s="15">
        <v>66731.628303124991</v>
      </c>
      <c r="AB302" s="15">
        <v>57739.736867187501</v>
      </c>
      <c r="AC302" s="15">
        <v>11935.56648125</v>
      </c>
      <c r="AD302" s="47">
        <v>1</v>
      </c>
      <c r="AE302" s="49">
        <v>41.12</v>
      </c>
      <c r="AF302" s="46">
        <v>1</v>
      </c>
      <c r="AG302" s="46">
        <v>4478</v>
      </c>
      <c r="AH302" s="61">
        <v>1.3289708710529651</v>
      </c>
      <c r="AI302" s="61">
        <v>0.29724614749558043</v>
      </c>
      <c r="AJ302" s="61">
        <v>0.34413546882296703</v>
      </c>
      <c r="AK302" s="62">
        <v>66731.628303124991</v>
      </c>
      <c r="AL302" s="15">
        <v>3835.1575635742192</v>
      </c>
      <c r="AM302" s="42">
        <f t="shared" si="24"/>
        <v>9.4038847957133281E-3</v>
      </c>
      <c r="AN302" s="192">
        <f t="shared" si="25"/>
        <v>2.436938335735507E-5</v>
      </c>
      <c r="AO302" s="42">
        <f t="shared" si="26"/>
        <v>2.59141662055065E-3</v>
      </c>
      <c r="AP302" s="42">
        <f t="shared" si="27"/>
        <v>106.33903133903135</v>
      </c>
      <c r="AQ302" s="42">
        <f t="shared" si="28"/>
        <v>41035.096593783281</v>
      </c>
      <c r="AR302" s="42">
        <f t="shared" si="29"/>
        <v>385.88932094890635</v>
      </c>
      <c r="AS302" s="13">
        <v>0.80362545603620439</v>
      </c>
      <c r="AT302" s="13">
        <v>40.237704999999998</v>
      </c>
      <c r="AU302" s="11">
        <v>3285</v>
      </c>
      <c r="AV302" s="11">
        <v>3285</v>
      </c>
      <c r="AW302" s="9" t="s">
        <v>286</v>
      </c>
      <c r="AX302" s="9" t="s">
        <v>212</v>
      </c>
      <c r="AY302" s="10" t="s">
        <v>267</v>
      </c>
      <c r="AZ302" s="10" t="s">
        <v>0</v>
      </c>
    </row>
    <row r="303" spans="1:52" ht="15.75" hidden="1" customHeight="1" outlineLevel="1">
      <c r="B303" s="9" t="s">
        <v>275</v>
      </c>
      <c r="C303" s="10" t="s">
        <v>778</v>
      </c>
      <c r="D303" s="10" t="s">
        <v>594</v>
      </c>
      <c r="E303" s="11">
        <v>1</v>
      </c>
      <c r="F303" s="11">
        <v>1</v>
      </c>
      <c r="G303" s="9" t="s">
        <v>274</v>
      </c>
      <c r="H303" s="10" t="s">
        <v>338</v>
      </c>
      <c r="I303" s="12">
        <v>40.950000000000003</v>
      </c>
      <c r="J303" s="11">
        <v>3.6078322886134201E-3</v>
      </c>
      <c r="K303" s="13">
        <v>1</v>
      </c>
      <c r="L303" s="11">
        <v>1</v>
      </c>
      <c r="M303" s="12">
        <v>28</v>
      </c>
      <c r="N303" s="12"/>
      <c r="O303" s="11">
        <v>4409</v>
      </c>
      <c r="P303" s="11" t="s">
        <v>434</v>
      </c>
      <c r="Q303" s="12" t="s">
        <v>435</v>
      </c>
      <c r="R303" s="14">
        <v>1.1147014714456134</v>
      </c>
      <c r="S303" s="14">
        <v>1.4852166227572732</v>
      </c>
      <c r="T303" s="14">
        <v>1.3628053656294639</v>
      </c>
      <c r="U303" s="14">
        <v>0.26701021524038016</v>
      </c>
      <c r="V303" s="14">
        <v>6.3161809685356896E-2</v>
      </c>
      <c r="W303" s="14">
        <v>0.30676830635659463</v>
      </c>
      <c r="X303" s="14">
        <v>0.34208503735021017</v>
      </c>
      <c r="Y303" s="15">
        <v>46059.630871093752</v>
      </c>
      <c r="Z303" s="15">
        <v>51342.738306250001</v>
      </c>
      <c r="AA303" s="15">
        <v>68408.529407812501</v>
      </c>
      <c r="AB303" s="15">
        <v>62770.312090039064</v>
      </c>
      <c r="AC303" s="15">
        <v>12298.391952783202</v>
      </c>
      <c r="AD303" s="47">
        <v>1</v>
      </c>
      <c r="AE303" s="49">
        <v>40.950000000000003</v>
      </c>
      <c r="AF303" s="46">
        <v>1</v>
      </c>
      <c r="AG303" s="46">
        <v>4409</v>
      </c>
      <c r="AH303" s="61">
        <v>1.1147014714456134</v>
      </c>
      <c r="AI303" s="61">
        <v>0.26701021524038016</v>
      </c>
      <c r="AJ303" s="61">
        <v>0.34208503735021017</v>
      </c>
      <c r="AK303" s="62">
        <v>68408.529407812501</v>
      </c>
      <c r="AL303" s="15">
        <v>2909.2096392578128</v>
      </c>
      <c r="AM303" s="42">
        <f t="shared" si="24"/>
        <v>9.5124716553287997E-3</v>
      </c>
      <c r="AN303" s="192">
        <f t="shared" si="25"/>
        <v>2.0197843591534924E-5</v>
      </c>
      <c r="AO303" s="42">
        <f t="shared" si="26"/>
        <v>2.1233013167739931E-3</v>
      </c>
      <c r="AP303" s="42">
        <f t="shared" si="27"/>
        <v>105.12514898688914</v>
      </c>
      <c r="AQ303" s="42">
        <f t="shared" si="28"/>
        <v>49510.235856025138</v>
      </c>
      <c r="AR303" s="42">
        <f t="shared" si="29"/>
        <v>470.96471522908269</v>
      </c>
      <c r="AS303" s="13">
        <v>0.1779528233639826</v>
      </c>
      <c r="AT303" s="13">
        <v>39.54871</v>
      </c>
      <c r="AU303" s="11">
        <v>3200</v>
      </c>
      <c r="AV303" s="11">
        <v>3200</v>
      </c>
      <c r="AW303" s="9" t="s">
        <v>286</v>
      </c>
      <c r="AX303" s="9" t="s">
        <v>212</v>
      </c>
      <c r="AY303" s="10" t="s">
        <v>267</v>
      </c>
      <c r="AZ303" s="10" t="s">
        <v>0</v>
      </c>
    </row>
    <row r="304" spans="1:52" ht="15.75" hidden="1" customHeight="1" outlineLevel="1" collapsed="1">
      <c r="A304" s="18"/>
      <c r="B304" s="9" t="s">
        <v>275</v>
      </c>
      <c r="C304" s="10" t="s">
        <v>726</v>
      </c>
      <c r="D304" s="10" t="s">
        <v>594</v>
      </c>
      <c r="E304" s="11">
        <v>1</v>
      </c>
      <c r="F304" s="11">
        <v>1</v>
      </c>
      <c r="G304" s="9" t="s">
        <v>274</v>
      </c>
      <c r="H304" s="10" t="s">
        <v>338</v>
      </c>
      <c r="I304" s="12">
        <v>31.96</v>
      </c>
      <c r="J304" s="11">
        <v>3.6934140212659103E-2</v>
      </c>
      <c r="K304" s="13">
        <v>1</v>
      </c>
      <c r="L304" s="11">
        <v>1</v>
      </c>
      <c r="M304" s="12">
        <v>29</v>
      </c>
      <c r="N304" s="12"/>
      <c r="O304" s="11">
        <v>6409</v>
      </c>
      <c r="P304" s="11" t="s">
        <v>434</v>
      </c>
      <c r="Q304" s="12" t="s">
        <v>435</v>
      </c>
      <c r="R304" s="14">
        <v>1.0767165226947537</v>
      </c>
      <c r="S304" s="14">
        <v>1.0382631650075784</v>
      </c>
      <c r="T304" s="14">
        <v>1.1682380221682978</v>
      </c>
      <c r="U304" s="14">
        <v>0.75711654010502949</v>
      </c>
      <c r="V304" s="14">
        <v>0.24806645427896393</v>
      </c>
      <c r="W304" s="14">
        <v>3.6763001551138026</v>
      </c>
      <c r="X304" s="14">
        <v>1.358983333158293</v>
      </c>
      <c r="Y304" s="15">
        <v>2798.8601149414062</v>
      </c>
      <c r="Z304" s="15">
        <v>3013.5789304687496</v>
      </c>
      <c r="AA304" s="15">
        <v>2905.9533613525391</v>
      </c>
      <c r="AB304" s="15">
        <v>3269.7348050048831</v>
      </c>
      <c r="AC304" s="15">
        <v>2119.0632864624026</v>
      </c>
      <c r="AD304" s="47">
        <v>1</v>
      </c>
      <c r="AE304" s="49">
        <v>31.96</v>
      </c>
      <c r="AF304" s="46">
        <v>1</v>
      </c>
      <c r="AG304" s="46">
        <v>6409</v>
      </c>
      <c r="AH304" s="61">
        <v>1.0767165226947537</v>
      </c>
      <c r="AI304" s="61">
        <v>0.75711654010502949</v>
      </c>
      <c r="AJ304" s="61">
        <v>1.358983333158293</v>
      </c>
      <c r="AK304" s="62">
        <v>2905.9533613525391</v>
      </c>
      <c r="AL304" s="15">
        <v>694.30330473632807</v>
      </c>
      <c r="AM304" s="42">
        <f t="shared" si="24"/>
        <v>5.141965678627145E-3</v>
      </c>
      <c r="AN304" s="192">
        <f t="shared" si="25"/>
        <v>6.3076575385918312E-4</v>
      </c>
      <c r="AO304" s="42">
        <f t="shared" si="26"/>
        <v>0.12267016026205595</v>
      </c>
      <c r="AP304" s="42">
        <f t="shared" si="27"/>
        <v>194.47815533980582</v>
      </c>
      <c r="AQ304" s="42">
        <f t="shared" si="28"/>
        <v>1585.3745925198841</v>
      </c>
      <c r="AR304" s="42">
        <f t="shared" si="29"/>
        <v>8.1519417425047394</v>
      </c>
      <c r="AS304" s="35">
        <v>-1.6689215211387405</v>
      </c>
      <c r="AT304" s="35">
        <v>42.242325000000001</v>
      </c>
      <c r="AU304" s="38">
        <v>3553</v>
      </c>
      <c r="AV304" s="38">
        <v>3553</v>
      </c>
      <c r="AW304" s="39" t="s">
        <v>286</v>
      </c>
      <c r="AX304" s="39" t="s">
        <v>196</v>
      </c>
      <c r="AY304" s="40" t="s">
        <v>268</v>
      </c>
      <c r="AZ304" s="40" t="s">
        <v>0</v>
      </c>
    </row>
    <row r="305" spans="1:52" hidden="1" outlineLevel="1">
      <c r="B305" s="19" t="s">
        <v>275</v>
      </c>
      <c r="C305" s="22" t="s">
        <v>778</v>
      </c>
      <c r="D305" s="22" t="s">
        <v>594</v>
      </c>
      <c r="E305" s="24">
        <v>1</v>
      </c>
      <c r="F305" s="24">
        <v>1</v>
      </c>
      <c r="G305" s="19" t="s">
        <v>274</v>
      </c>
      <c r="H305" s="22" t="s">
        <v>338</v>
      </c>
      <c r="I305" s="27">
        <v>31.51</v>
      </c>
      <c r="J305" s="24">
        <v>3.1501762920128074E-2</v>
      </c>
      <c r="K305" s="31">
        <v>1</v>
      </c>
      <c r="L305" s="24">
        <v>1</v>
      </c>
      <c r="M305" s="27">
        <v>28</v>
      </c>
      <c r="N305" s="27"/>
      <c r="O305" s="24">
        <v>4449</v>
      </c>
      <c r="P305" s="24" t="s">
        <v>434</v>
      </c>
      <c r="Q305" s="27" t="s">
        <v>435</v>
      </c>
      <c r="R305" s="32">
        <v>8.7590948534388158</v>
      </c>
      <c r="S305" s="32">
        <v>3.0844808247376734</v>
      </c>
      <c r="T305" s="32">
        <v>1.2520086602004548</v>
      </c>
      <c r="U305" s="32">
        <v>1.2418597307527734</v>
      </c>
      <c r="V305" s="32">
        <v>8.7972359449931412E-2</v>
      </c>
      <c r="W305" s="32">
        <v>1.9044464994675436</v>
      </c>
      <c r="X305" s="32">
        <v>0.87134079549535415</v>
      </c>
      <c r="Y305" s="33">
        <v>10715.645979687501</v>
      </c>
      <c r="Z305" s="33">
        <v>93859.359551953123</v>
      </c>
      <c r="AA305" s="33">
        <v>33052.204549023438</v>
      </c>
      <c r="AB305" s="33">
        <v>13416.081566210938</v>
      </c>
      <c r="AC305" s="33">
        <v>13307.329231176758</v>
      </c>
      <c r="AD305" s="47">
        <v>1</v>
      </c>
      <c r="AE305" s="54">
        <v>31.51</v>
      </c>
      <c r="AF305" s="55">
        <v>1</v>
      </c>
      <c r="AG305" s="55">
        <v>4449</v>
      </c>
      <c r="AH305" s="64">
        <v>8.7590948534388158</v>
      </c>
      <c r="AI305" s="64">
        <v>1.2418597307527734</v>
      </c>
      <c r="AJ305" s="64">
        <v>0.87134079549535415</v>
      </c>
      <c r="AK305" s="65">
        <v>33052.204549023438</v>
      </c>
      <c r="AL305" s="33">
        <v>942.68065986328122</v>
      </c>
      <c r="AM305" s="42">
        <f t="shared" si="24"/>
        <v>7.305617977528091E-3</v>
      </c>
      <c r="AN305" s="192">
        <f t="shared" si="25"/>
        <v>3.0257258409260791E-4</v>
      </c>
      <c r="AO305" s="42">
        <f t="shared" si="26"/>
        <v>4.1416425690929098E-2</v>
      </c>
      <c r="AP305" s="42">
        <f t="shared" si="27"/>
        <v>136.88095970470621</v>
      </c>
      <c r="AQ305" s="42">
        <f t="shared" si="28"/>
        <v>3304.9920996607266</v>
      </c>
      <c r="AR305" s="42">
        <f t="shared" si="29"/>
        <v>24.145009698869718</v>
      </c>
      <c r="AS305" s="31">
        <v>0.74908891451178838</v>
      </c>
      <c r="AT305" s="31">
        <v>39.926591666666667</v>
      </c>
      <c r="AU305" s="24">
        <v>3248</v>
      </c>
      <c r="AV305" s="24">
        <v>3248</v>
      </c>
      <c r="AW305" s="19" t="s">
        <v>286</v>
      </c>
      <c r="AX305" s="19" t="s">
        <v>179</v>
      </c>
      <c r="AY305" s="22" t="s">
        <v>267</v>
      </c>
      <c r="AZ305" s="22" t="s">
        <v>0</v>
      </c>
    </row>
    <row r="306" spans="1:52" ht="15.75" hidden="1" customHeight="1" outlineLevel="1">
      <c r="B306" s="9" t="s">
        <v>275</v>
      </c>
      <c r="C306" s="10" t="s">
        <v>778</v>
      </c>
      <c r="D306" s="10" t="s">
        <v>594</v>
      </c>
      <c r="E306" s="11">
        <v>1</v>
      </c>
      <c r="F306" s="11">
        <v>1</v>
      </c>
      <c r="G306" s="9" t="s">
        <v>274</v>
      </c>
      <c r="H306" s="10" t="s">
        <v>338</v>
      </c>
      <c r="I306" s="12">
        <v>30.84</v>
      </c>
      <c r="J306" s="11">
        <v>3.6756559929579879E-2</v>
      </c>
      <c r="K306" s="13">
        <v>1</v>
      </c>
      <c r="L306" s="11">
        <v>1</v>
      </c>
      <c r="M306" s="12">
        <v>28</v>
      </c>
      <c r="N306" s="12"/>
      <c r="O306" s="11">
        <v>4426</v>
      </c>
      <c r="P306" s="11" t="s">
        <v>434</v>
      </c>
      <c r="Q306" s="12" t="s">
        <v>435</v>
      </c>
      <c r="R306" s="14">
        <v>11.122683132128856</v>
      </c>
      <c r="S306" s="14">
        <v>4.0019104187011978</v>
      </c>
      <c r="T306" s="14">
        <v>1.4152071404905555</v>
      </c>
      <c r="U306" s="14">
        <v>1.4118987358759583</v>
      </c>
      <c r="V306" s="14">
        <v>0.13370887832409104</v>
      </c>
      <c r="W306" s="14">
        <v>0.99399729761658073</v>
      </c>
      <c r="X306" s="14">
        <v>0.54705247861092265</v>
      </c>
      <c r="Y306" s="15">
        <v>26665.722896874999</v>
      </c>
      <c r="Z306" s="15">
        <v>296594.38627109374</v>
      </c>
      <c r="AA306" s="15">
        <v>106713.83428320313</v>
      </c>
      <c r="AB306" s="15">
        <v>37737.52145</v>
      </c>
      <c r="AC306" s="15">
        <v>37649.300449316404</v>
      </c>
      <c r="AD306" s="47">
        <v>1</v>
      </c>
      <c r="AE306" s="49">
        <v>30.84</v>
      </c>
      <c r="AF306" s="46">
        <v>1</v>
      </c>
      <c r="AG306" s="46">
        <v>4426</v>
      </c>
      <c r="AH306" s="61">
        <v>11.122683132128856</v>
      </c>
      <c r="AI306" s="61">
        <v>1.4118987358759583</v>
      </c>
      <c r="AJ306" s="61">
        <v>0.54705247861092265</v>
      </c>
      <c r="AK306" s="62">
        <v>106713.83428320313</v>
      </c>
      <c r="AL306" s="15">
        <v>3565.4438982421875</v>
      </c>
      <c r="AM306" s="42">
        <f t="shared" si="24"/>
        <v>7.1922295007906031E-3</v>
      </c>
      <c r="AN306" s="192">
        <f t="shared" si="25"/>
        <v>1.1745916259005352E-4</v>
      </c>
      <c r="AO306" s="42">
        <f t="shared" si="26"/>
        <v>1.6331398014640921E-2</v>
      </c>
      <c r="AP306" s="42">
        <f t="shared" si="27"/>
        <v>139.0389447236181</v>
      </c>
      <c r="AQ306" s="42">
        <f t="shared" si="28"/>
        <v>8513.5972192320078</v>
      </c>
      <c r="AR306" s="42">
        <f t="shared" si="29"/>
        <v>61.231745078009283</v>
      </c>
      <c r="AS306" s="13">
        <v>0.54797991745801988</v>
      </c>
      <c r="AT306" s="13">
        <v>39.708561666666661</v>
      </c>
      <c r="AU306" s="11">
        <v>3220</v>
      </c>
      <c r="AV306" s="11">
        <v>3220</v>
      </c>
      <c r="AW306" s="9" t="s">
        <v>286</v>
      </c>
      <c r="AX306" s="9" t="s">
        <v>212</v>
      </c>
      <c r="AY306" s="10" t="s">
        <v>267</v>
      </c>
      <c r="AZ306" s="10" t="s">
        <v>0</v>
      </c>
    </row>
    <row r="307" spans="1:52" ht="15.75" hidden="1" customHeight="1" outlineLevel="1">
      <c r="B307" s="9" t="s">
        <v>275</v>
      </c>
      <c r="C307" s="10" t="s">
        <v>778</v>
      </c>
      <c r="D307" s="10" t="s">
        <v>594</v>
      </c>
      <c r="E307" s="11">
        <v>1</v>
      </c>
      <c r="F307" s="11">
        <v>1</v>
      </c>
      <c r="G307" s="9" t="s">
        <v>274</v>
      </c>
      <c r="H307" s="10" t="s">
        <v>338</v>
      </c>
      <c r="I307" s="12">
        <v>30.42</v>
      </c>
      <c r="J307" s="11">
        <v>4.0488795645947054E-2</v>
      </c>
      <c r="K307" s="13">
        <v>1</v>
      </c>
      <c r="L307" s="11">
        <v>1</v>
      </c>
      <c r="M307" s="12">
        <v>28</v>
      </c>
      <c r="N307" s="12"/>
      <c r="O307" s="11">
        <v>4499</v>
      </c>
      <c r="P307" s="11" t="s">
        <v>434</v>
      </c>
      <c r="Q307" s="12" t="s">
        <v>435</v>
      </c>
      <c r="R307" s="14">
        <v>1.2319833490999612</v>
      </c>
      <c r="S307" s="14">
        <v>1.4010708747899285</v>
      </c>
      <c r="T307" s="14">
        <v>1.2278311601363199</v>
      </c>
      <c r="U307" s="14">
        <v>0.36129312262241364</v>
      </c>
      <c r="V307" s="14">
        <v>0.10710851052449234</v>
      </c>
      <c r="W307" s="14">
        <v>0.56476865171757595</v>
      </c>
      <c r="X307" s="14">
        <v>0.39862195755328272</v>
      </c>
      <c r="Y307" s="15">
        <v>12592.114079394531</v>
      </c>
      <c r="Z307" s="15">
        <v>15513.27487578125</v>
      </c>
      <c r="AA307" s="15">
        <v>17642.444288671872</v>
      </c>
      <c r="AB307" s="15">
        <v>15460.990038671875</v>
      </c>
      <c r="AC307" s="15">
        <v>4549.4442161621091</v>
      </c>
      <c r="AD307" s="47">
        <v>1</v>
      </c>
      <c r="AE307" s="49">
        <v>30.42</v>
      </c>
      <c r="AF307" s="46">
        <v>1</v>
      </c>
      <c r="AG307" s="46">
        <v>4499</v>
      </c>
      <c r="AH307" s="61">
        <v>1.2319833490999612</v>
      </c>
      <c r="AI307" s="61">
        <v>0.36129312262241364</v>
      </c>
      <c r="AJ307" s="61">
        <v>0.39862195755328272</v>
      </c>
      <c r="AK307" s="62">
        <v>17642.444288671872</v>
      </c>
      <c r="AL307" s="15">
        <v>1348.7225833984373</v>
      </c>
      <c r="AM307" s="42">
        <f t="shared" si="24"/>
        <v>6.982222222222223E-3</v>
      </c>
      <c r="AN307" s="192">
        <f t="shared" si="25"/>
        <v>9.0307241287199857E-5</v>
      </c>
      <c r="AO307" s="42">
        <f t="shared" si="26"/>
        <v>1.2933882424964968E-2</v>
      </c>
      <c r="AP307" s="42">
        <f t="shared" si="27"/>
        <v>143.22087842138765</v>
      </c>
      <c r="AQ307" s="42">
        <f t="shared" si="28"/>
        <v>11073.309136082977</v>
      </c>
      <c r="AR307" s="42">
        <f t="shared" si="29"/>
        <v>77.316305123494914</v>
      </c>
      <c r="AS307" s="13">
        <v>0.80362545603620439</v>
      </c>
      <c r="AT307" s="13">
        <v>40.478986666666664</v>
      </c>
      <c r="AU307" s="11">
        <v>3313</v>
      </c>
      <c r="AV307" s="11">
        <v>3313</v>
      </c>
      <c r="AW307" s="9" t="s">
        <v>286</v>
      </c>
      <c r="AX307" s="9" t="s">
        <v>179</v>
      </c>
      <c r="AY307" s="10" t="s">
        <v>267</v>
      </c>
      <c r="AZ307" s="10" t="s">
        <v>0</v>
      </c>
    </row>
    <row r="308" spans="1:52" ht="15.75" customHeight="1" collapsed="1">
      <c r="A308" s="17" t="s">
        <v>548</v>
      </c>
      <c r="B308" s="3">
        <v>0.44</v>
      </c>
      <c r="C308" s="4">
        <v>1</v>
      </c>
      <c r="D308" s="4">
        <v>1</v>
      </c>
      <c r="E308" s="4">
        <v>1838</v>
      </c>
      <c r="F308" s="5">
        <v>204.99718826466039</v>
      </c>
      <c r="G308" s="6">
        <v>6.23974609375</v>
      </c>
      <c r="H308" s="6">
        <v>20.93</v>
      </c>
      <c r="I308" s="7">
        <v>1.0438514935165522</v>
      </c>
      <c r="J308" s="8">
        <v>1</v>
      </c>
      <c r="K308" s="5"/>
      <c r="L308" s="7">
        <v>1.0913374455797937</v>
      </c>
      <c r="M308" s="8">
        <v>1</v>
      </c>
      <c r="N308" s="5"/>
      <c r="O308" s="7">
        <v>0.92905295620737105</v>
      </c>
      <c r="P308" s="8">
        <v>1</v>
      </c>
      <c r="Q308" s="5"/>
      <c r="R308" s="7">
        <v>0.65897205777468093</v>
      </c>
      <c r="S308" s="8">
        <v>1</v>
      </c>
      <c r="T308" s="5"/>
      <c r="U308" s="7">
        <v>0.43898326308802926</v>
      </c>
      <c r="V308" s="8">
        <v>1</v>
      </c>
      <c r="W308" s="5"/>
      <c r="X308" s="7">
        <v>1.0441404815290511</v>
      </c>
      <c r="Y308" s="8">
        <v>1</v>
      </c>
      <c r="Z308" s="5"/>
      <c r="AA308" s="7">
        <v>0.80516357840948216</v>
      </c>
      <c r="AB308" s="8">
        <v>1</v>
      </c>
      <c r="AC308" s="5"/>
      <c r="AD308" s="47">
        <v>1</v>
      </c>
      <c r="AE308" s="48">
        <v>1.0438514935165522</v>
      </c>
      <c r="AF308" s="48">
        <v>1.0913374455797937</v>
      </c>
      <c r="AG308" s="48">
        <v>0.92905295620737105</v>
      </c>
      <c r="AH308" s="61">
        <v>0.65897205777468093</v>
      </c>
      <c r="AI308" s="61">
        <v>0.43898326308802926</v>
      </c>
      <c r="AJ308" s="61">
        <v>1.0441404815290511</v>
      </c>
      <c r="AK308" s="61">
        <v>0.80516357840948216</v>
      </c>
      <c r="AL308" s="2" t="s">
        <v>719</v>
      </c>
      <c r="AM308" s="42">
        <f t="shared" si="24"/>
        <v>1.0116121575853037</v>
      </c>
      <c r="AN308" s="192">
        <f t="shared" si="25"/>
        <v>0.59371270774109686</v>
      </c>
      <c r="AO308" s="42">
        <f t="shared" si="26"/>
        <v>0.58689756077890187</v>
      </c>
      <c r="AP308" s="42">
        <f t="shared" si="27"/>
        <v>0.98852113678326925</v>
      </c>
      <c r="AQ308" s="42">
        <f t="shared" si="28"/>
        <v>1.6843163148801505</v>
      </c>
      <c r="AR308" s="42">
        <f t="shared" si="29"/>
        <v>1.7038748613520367</v>
      </c>
      <c r="AS308" s="18"/>
      <c r="AT308" s="108">
        <f>1/AM308</f>
        <v>0.98852113678326914</v>
      </c>
      <c r="AU308" s="108">
        <f>1/AN308</f>
        <v>1.6843163148801503</v>
      </c>
      <c r="AV308" s="18"/>
      <c r="AW308" s="18"/>
      <c r="AX308" s="18"/>
      <c r="AY308" s="18"/>
      <c r="AZ308" s="18"/>
    </row>
    <row r="309" spans="1:52" ht="15.75" hidden="1" customHeight="1" outlineLevel="1" collapsed="1">
      <c r="A309" s="18"/>
      <c r="B309" s="20" t="s">
        <v>0</v>
      </c>
      <c r="C309" s="20" t="s">
        <v>432</v>
      </c>
      <c r="D309" s="20" t="s">
        <v>424</v>
      </c>
      <c r="E309" s="20" t="s">
        <v>5</v>
      </c>
      <c r="F309" s="20" t="s">
        <v>4</v>
      </c>
      <c r="G309" s="20" t="s">
        <v>259</v>
      </c>
      <c r="H309" s="20" t="s">
        <v>289</v>
      </c>
      <c r="I309" s="20" t="s">
        <v>278</v>
      </c>
      <c r="J309" s="20" t="s">
        <v>271</v>
      </c>
      <c r="K309" s="20" t="s">
        <v>784</v>
      </c>
      <c r="L309" s="20" t="s">
        <v>429</v>
      </c>
      <c r="M309" s="20" t="s">
        <v>277</v>
      </c>
      <c r="N309" s="20" t="s">
        <v>276</v>
      </c>
      <c r="O309" s="20" t="s">
        <v>427</v>
      </c>
      <c r="P309" s="20" t="s">
        <v>425</v>
      </c>
      <c r="Q309" s="20" t="s">
        <v>426</v>
      </c>
      <c r="R309" s="20" t="s">
        <v>53</v>
      </c>
      <c r="S309" s="20" t="s">
        <v>57</v>
      </c>
      <c r="T309" s="20" t="s">
        <v>61</v>
      </c>
      <c r="U309" s="20" t="s">
        <v>65</v>
      </c>
      <c r="V309" s="20" t="s">
        <v>69</v>
      </c>
      <c r="W309" s="20" t="s">
        <v>73</v>
      </c>
      <c r="X309" s="20" t="s">
        <v>97</v>
      </c>
      <c r="Y309" s="20" t="s">
        <v>51</v>
      </c>
      <c r="Z309" s="20" t="s">
        <v>52</v>
      </c>
      <c r="AA309" s="20" t="s">
        <v>56</v>
      </c>
      <c r="AB309" s="20" t="s">
        <v>60</v>
      </c>
      <c r="AC309" s="20" t="s">
        <v>64</v>
      </c>
      <c r="AD309" s="47">
        <v>1</v>
      </c>
      <c r="AE309" s="53" t="s">
        <v>278</v>
      </c>
      <c r="AF309" s="53" t="s">
        <v>429</v>
      </c>
      <c r="AG309" s="53" t="s">
        <v>427</v>
      </c>
      <c r="AH309" s="63" t="s">
        <v>53</v>
      </c>
      <c r="AI309" s="63" t="s">
        <v>65</v>
      </c>
      <c r="AJ309" s="63" t="s">
        <v>97</v>
      </c>
      <c r="AK309" s="63" t="s">
        <v>56</v>
      </c>
      <c r="AL309" s="20" t="s">
        <v>68</v>
      </c>
      <c r="AM309" s="42" t="e">
        <f t="shared" si="24"/>
        <v>#VALUE!</v>
      </c>
      <c r="AN309" s="192" t="e">
        <f t="shared" si="25"/>
        <v>#VALUE!</v>
      </c>
      <c r="AO309" s="42" t="e">
        <f t="shared" si="26"/>
        <v>#VALUE!</v>
      </c>
      <c r="AP309" s="42" t="e">
        <f t="shared" si="27"/>
        <v>#VALUE!</v>
      </c>
      <c r="AQ309" s="42" t="e">
        <f t="shared" si="28"/>
        <v>#VALUE!</v>
      </c>
      <c r="AR309" s="42" t="e">
        <f t="shared" si="29"/>
        <v>#VALUE!</v>
      </c>
      <c r="AS309" s="36" t="s">
        <v>785</v>
      </c>
      <c r="AT309" s="36" t="s">
        <v>428</v>
      </c>
      <c r="AU309" s="36" t="s">
        <v>272</v>
      </c>
      <c r="AV309" s="36" t="s">
        <v>281</v>
      </c>
      <c r="AW309" s="36" t="s">
        <v>285</v>
      </c>
      <c r="AX309" s="36" t="s">
        <v>279</v>
      </c>
      <c r="AY309" s="36" t="s">
        <v>433</v>
      </c>
      <c r="AZ309" s="36" t="s">
        <v>260</v>
      </c>
    </row>
    <row r="310" spans="1:52" hidden="1" outlineLevel="1">
      <c r="B310" s="19" t="s">
        <v>288</v>
      </c>
      <c r="C310" s="22" t="s">
        <v>446</v>
      </c>
      <c r="D310" s="22" t="s">
        <v>548</v>
      </c>
      <c r="E310" s="24">
        <v>1</v>
      </c>
      <c r="F310" s="24">
        <v>1</v>
      </c>
      <c r="G310" s="19" t="s">
        <v>274</v>
      </c>
      <c r="H310" s="22" t="s">
        <v>365</v>
      </c>
      <c r="I310" s="27">
        <v>20.48</v>
      </c>
      <c r="J310" s="24">
        <v>0.5703473556550912</v>
      </c>
      <c r="K310" s="31">
        <v>1</v>
      </c>
      <c r="L310" s="24">
        <v>1</v>
      </c>
      <c r="M310" s="27">
        <v>29</v>
      </c>
      <c r="N310" s="27">
        <v>16</v>
      </c>
      <c r="O310" s="24">
        <v>5002</v>
      </c>
      <c r="P310" s="24" t="s">
        <v>434</v>
      </c>
      <c r="Q310" s="27" t="s">
        <v>435</v>
      </c>
      <c r="R310" s="32">
        <v>1.0438514935165522</v>
      </c>
      <c r="S310" s="32">
        <v>1.0913374455797937</v>
      </c>
      <c r="T310" s="32">
        <v>0.92905295620737105</v>
      </c>
      <c r="U310" s="32">
        <v>0.65897205777468093</v>
      </c>
      <c r="V310" s="32">
        <v>0.43898326308802926</v>
      </c>
      <c r="W310" s="32">
        <v>1.0441404815290511</v>
      </c>
      <c r="X310" s="32">
        <v>0.80516357840948216</v>
      </c>
      <c r="Y310" s="33">
        <v>13793.586853417968</v>
      </c>
      <c r="Z310" s="33">
        <v>14398.456237890625</v>
      </c>
      <c r="AA310" s="33">
        <v>15053.457841992189</v>
      </c>
      <c r="AB310" s="33">
        <v>12814.972642871093</v>
      </c>
      <c r="AC310" s="33">
        <v>9089.5883128906244</v>
      </c>
      <c r="AD310" s="47">
        <v>1</v>
      </c>
      <c r="AE310" s="54">
        <v>20.48</v>
      </c>
      <c r="AF310" s="55">
        <v>1</v>
      </c>
      <c r="AG310" s="55">
        <v>5002</v>
      </c>
      <c r="AH310" s="64">
        <v>1.0438514935165522</v>
      </c>
      <c r="AI310" s="64">
        <v>0.65897205777468093</v>
      </c>
      <c r="AJ310" s="64">
        <v>0.80516357840948216</v>
      </c>
      <c r="AK310" s="65">
        <v>15053.457841992189</v>
      </c>
      <c r="AL310" s="33">
        <v>6055.153766601562</v>
      </c>
      <c r="AM310" s="42">
        <f t="shared" si="24"/>
        <v>4.2934239456326202E-3</v>
      </c>
      <c r="AN310" s="192">
        <f t="shared" si="25"/>
        <v>1.1311238223094213E-4</v>
      </c>
      <c r="AO310" s="42">
        <f t="shared" si="26"/>
        <v>2.6345495730977816E-2</v>
      </c>
      <c r="AP310" s="42">
        <f t="shared" si="27"/>
        <v>232.91433891992551</v>
      </c>
      <c r="AQ310" s="42">
        <f t="shared" si="28"/>
        <v>8840.7650893453465</v>
      </c>
      <c r="AR310" s="42">
        <f t="shared" si="29"/>
        <v>37.957152532308221</v>
      </c>
      <c r="AS310" s="31">
        <v>-0.12041000156422715</v>
      </c>
      <c r="AT310" s="31">
        <v>44.970196666666666</v>
      </c>
      <c r="AU310" s="24">
        <v>3884</v>
      </c>
      <c r="AV310" s="24">
        <v>3884</v>
      </c>
      <c r="AW310" s="19" t="s">
        <v>286</v>
      </c>
      <c r="AX310" s="19" t="s">
        <v>209</v>
      </c>
      <c r="AY310" s="22" t="s">
        <v>267</v>
      </c>
      <c r="AZ310" s="22" t="s">
        <v>0</v>
      </c>
    </row>
    <row r="311" spans="1:52" ht="15.75" customHeight="1" collapsed="1">
      <c r="A311" s="17" t="s">
        <v>598</v>
      </c>
      <c r="B311" s="3">
        <v>3.95</v>
      </c>
      <c r="C311" s="4">
        <v>2</v>
      </c>
      <c r="D311" s="4">
        <v>1</v>
      </c>
      <c r="E311" s="4">
        <v>253</v>
      </c>
      <c r="F311" s="5">
        <v>27.643197464659977</v>
      </c>
      <c r="G311" s="6">
        <v>8.99755859375</v>
      </c>
      <c r="H311" s="6">
        <v>54.262537405097873</v>
      </c>
      <c r="I311" s="7">
        <v>1.036487220581789</v>
      </c>
      <c r="J311" s="8">
        <v>2</v>
      </c>
      <c r="K311" s="5">
        <v>25.004905534918098</v>
      </c>
      <c r="L311" s="7">
        <v>1.0881655190441648</v>
      </c>
      <c r="M311" s="8">
        <v>2</v>
      </c>
      <c r="N311" s="5">
        <v>40.271499728543866</v>
      </c>
      <c r="O311" s="7">
        <v>0.87150779086955588</v>
      </c>
      <c r="P311" s="8">
        <v>2</v>
      </c>
      <c r="Q311" s="5">
        <v>52.373291170300526</v>
      </c>
      <c r="R311" s="7">
        <v>1.7816283583738692</v>
      </c>
      <c r="S311" s="8">
        <v>2</v>
      </c>
      <c r="T311" s="5">
        <v>43.425486174397435</v>
      </c>
      <c r="U311" s="7">
        <v>0.22177496529612095</v>
      </c>
      <c r="V311" s="8">
        <v>2</v>
      </c>
      <c r="W311" s="5">
        <v>26.983924495085176</v>
      </c>
      <c r="X311" s="7">
        <v>1.639246870385652</v>
      </c>
      <c r="Y311" s="8">
        <v>2</v>
      </c>
      <c r="Z311" s="5">
        <v>8.4502877525319047</v>
      </c>
      <c r="AA311" s="7">
        <v>1.6192898735484129</v>
      </c>
      <c r="AB311" s="8">
        <v>2</v>
      </c>
      <c r="AC311" s="5">
        <v>45.901178314680422</v>
      </c>
      <c r="AD311" s="47">
        <v>1</v>
      </c>
      <c r="AE311" s="48">
        <v>1.036487220581789</v>
      </c>
      <c r="AF311" s="48">
        <v>1.0881655190441648</v>
      </c>
      <c r="AG311" s="48">
        <v>0.87150779086955588</v>
      </c>
      <c r="AH311" s="61">
        <v>1.7816283583738692</v>
      </c>
      <c r="AI311" s="61">
        <v>0.22177496529612095</v>
      </c>
      <c r="AJ311" s="61">
        <v>1.639246870385652</v>
      </c>
      <c r="AK311" s="61">
        <v>1.6192898735484129</v>
      </c>
      <c r="AL311" s="2" t="s">
        <v>721</v>
      </c>
      <c r="AM311" s="42">
        <f t="shared" si="24"/>
        <v>1.0391973041013913</v>
      </c>
      <c r="AN311" s="192">
        <f t="shared" si="25"/>
        <v>0.61481685833355393</v>
      </c>
      <c r="AO311" s="42">
        <f t="shared" si="26"/>
        <v>0.59162668716235245</v>
      </c>
      <c r="AP311" s="42">
        <f t="shared" si="27"/>
        <v>0.96228117225988585</v>
      </c>
      <c r="AQ311" s="42">
        <f t="shared" si="28"/>
        <v>1.6265006179408867</v>
      </c>
      <c r="AR311" s="42">
        <f t="shared" si="29"/>
        <v>1.6902550572834167</v>
      </c>
      <c r="AS311" s="18"/>
      <c r="AT311" s="108">
        <f>1/AM311</f>
        <v>0.96228117225988596</v>
      </c>
      <c r="AU311" s="108">
        <f>1/AN311</f>
        <v>1.6265006179408865</v>
      </c>
      <c r="AV311" s="18"/>
      <c r="AW311" s="18"/>
      <c r="AX311" s="18"/>
      <c r="AY311" s="18"/>
      <c r="AZ311" s="18"/>
    </row>
    <row r="312" spans="1:52" ht="15.75" hidden="1" customHeight="1" outlineLevel="1">
      <c r="B312" s="20" t="s">
        <v>0</v>
      </c>
      <c r="C312" s="20" t="s">
        <v>432</v>
      </c>
      <c r="D312" s="20" t="s">
        <v>424</v>
      </c>
      <c r="E312" s="20" t="s">
        <v>5</v>
      </c>
      <c r="F312" s="20" t="s">
        <v>4</v>
      </c>
      <c r="G312" s="20" t="s">
        <v>259</v>
      </c>
      <c r="H312" s="20" t="s">
        <v>289</v>
      </c>
      <c r="I312" s="20" t="s">
        <v>278</v>
      </c>
      <c r="J312" s="20" t="s">
        <v>271</v>
      </c>
      <c r="K312" s="20" t="s">
        <v>784</v>
      </c>
      <c r="L312" s="20" t="s">
        <v>429</v>
      </c>
      <c r="M312" s="20" t="s">
        <v>277</v>
      </c>
      <c r="N312" s="20" t="s">
        <v>276</v>
      </c>
      <c r="O312" s="20" t="s">
        <v>427</v>
      </c>
      <c r="P312" s="20" t="s">
        <v>425</v>
      </c>
      <c r="Q312" s="20" t="s">
        <v>426</v>
      </c>
      <c r="R312" s="20" t="s">
        <v>53</v>
      </c>
      <c r="S312" s="20" t="s">
        <v>57</v>
      </c>
      <c r="T312" s="20" t="s">
        <v>61</v>
      </c>
      <c r="U312" s="20" t="s">
        <v>65</v>
      </c>
      <c r="V312" s="20" t="s">
        <v>69</v>
      </c>
      <c r="W312" s="20" t="s">
        <v>73</v>
      </c>
      <c r="X312" s="20" t="s">
        <v>97</v>
      </c>
      <c r="Y312" s="20" t="s">
        <v>51</v>
      </c>
      <c r="Z312" s="20" t="s">
        <v>52</v>
      </c>
      <c r="AA312" s="20" t="s">
        <v>56</v>
      </c>
      <c r="AB312" s="20" t="s">
        <v>60</v>
      </c>
      <c r="AC312" s="20" t="s">
        <v>64</v>
      </c>
      <c r="AD312" s="47">
        <v>1</v>
      </c>
      <c r="AE312" s="53" t="s">
        <v>278</v>
      </c>
      <c r="AF312" s="53" t="s">
        <v>429</v>
      </c>
      <c r="AG312" s="53" t="s">
        <v>427</v>
      </c>
      <c r="AH312" s="63" t="s">
        <v>53</v>
      </c>
      <c r="AI312" s="63" t="s">
        <v>65</v>
      </c>
      <c r="AJ312" s="63" t="s">
        <v>97</v>
      </c>
      <c r="AK312" s="63" t="s">
        <v>56</v>
      </c>
      <c r="AL312" s="20" t="s">
        <v>68</v>
      </c>
      <c r="AM312" s="42" t="e">
        <f t="shared" si="24"/>
        <v>#VALUE!</v>
      </c>
      <c r="AN312" s="192" t="e">
        <f t="shared" si="25"/>
        <v>#VALUE!</v>
      </c>
      <c r="AO312" s="42" t="e">
        <f t="shared" si="26"/>
        <v>#VALUE!</v>
      </c>
      <c r="AP312" s="42" t="e">
        <f t="shared" si="27"/>
        <v>#VALUE!</v>
      </c>
      <c r="AQ312" s="42" t="e">
        <f t="shared" si="28"/>
        <v>#VALUE!</v>
      </c>
      <c r="AR312" s="42" t="e">
        <f t="shared" si="29"/>
        <v>#VALUE!</v>
      </c>
      <c r="AS312" s="20" t="s">
        <v>785</v>
      </c>
      <c r="AT312" s="20" t="s">
        <v>428</v>
      </c>
      <c r="AU312" s="20" t="s">
        <v>272</v>
      </c>
      <c r="AV312" s="20" t="s">
        <v>281</v>
      </c>
      <c r="AW312" s="20" t="s">
        <v>285</v>
      </c>
      <c r="AX312" s="20" t="s">
        <v>279</v>
      </c>
      <c r="AY312" s="20" t="s">
        <v>433</v>
      </c>
      <c r="AZ312" s="20" t="s">
        <v>260</v>
      </c>
    </row>
    <row r="313" spans="1:52" ht="15.75" hidden="1" customHeight="1" outlineLevel="1">
      <c r="B313" s="9" t="s">
        <v>275</v>
      </c>
      <c r="C313" s="10" t="s">
        <v>525</v>
      </c>
      <c r="D313" s="10" t="s">
        <v>598</v>
      </c>
      <c r="E313" s="11">
        <v>1</v>
      </c>
      <c r="F313" s="11">
        <v>1</v>
      </c>
      <c r="G313" s="9" t="s">
        <v>274</v>
      </c>
      <c r="H313" s="10" t="s">
        <v>355</v>
      </c>
      <c r="I313" s="12">
        <v>42.96</v>
      </c>
      <c r="J313" s="11">
        <v>3.3005059195703179E-3</v>
      </c>
      <c r="K313" s="13">
        <v>1</v>
      </c>
      <c r="L313" s="11">
        <v>1</v>
      </c>
      <c r="M313" s="12">
        <v>29</v>
      </c>
      <c r="N313" s="12"/>
      <c r="O313" s="11">
        <v>4544</v>
      </c>
      <c r="P313" s="11" t="s">
        <v>434</v>
      </c>
      <c r="Q313" s="12" t="s">
        <v>435</v>
      </c>
      <c r="R313" s="14">
        <v>1.2237776556185578</v>
      </c>
      <c r="S313" s="14">
        <v>1.4133756382781852</v>
      </c>
      <c r="T313" s="14">
        <v>1.2147582688147662</v>
      </c>
      <c r="U313" s="14">
        <v>2.3581406232806654</v>
      </c>
      <c r="V313" s="14">
        <v>0.26519855088485367</v>
      </c>
      <c r="W313" s="14">
        <v>1.7352161080833404</v>
      </c>
      <c r="X313" s="14">
        <v>2.174746636685204</v>
      </c>
      <c r="Y313" s="15">
        <v>2569.7713325439454</v>
      </c>
      <c r="Z313" s="15">
        <v>3144.8287368164065</v>
      </c>
      <c r="AA313" s="15">
        <v>3632.0521973632813</v>
      </c>
      <c r="AB313" s="15">
        <v>3121.6509751708982</v>
      </c>
      <c r="AC313" s="15">
        <v>6059.8821718139652</v>
      </c>
      <c r="AD313" s="47">
        <v>1</v>
      </c>
      <c r="AE313" s="49">
        <v>42.96</v>
      </c>
      <c r="AF313" s="46">
        <v>1</v>
      </c>
      <c r="AG313" s="46">
        <v>4544</v>
      </c>
      <c r="AH313" s="61">
        <v>1.2237776556185578</v>
      </c>
      <c r="AI313" s="61">
        <v>2.3581406232806654</v>
      </c>
      <c r="AJ313" s="61">
        <v>2.174746636685204</v>
      </c>
      <c r="AK313" s="62">
        <v>3632.0521973632813</v>
      </c>
      <c r="AL313" s="15">
        <v>681.49963349609368</v>
      </c>
      <c r="AM313" s="42">
        <f t="shared" si="24"/>
        <v>9.6721672167216725E-3</v>
      </c>
      <c r="AN313" s="192">
        <f t="shared" si="25"/>
        <v>9.8560665970871646E-4</v>
      </c>
      <c r="AO313" s="42">
        <f t="shared" si="26"/>
        <v>0.10190132548626288</v>
      </c>
      <c r="AP313" s="42">
        <f t="shared" si="27"/>
        <v>103.38944494995451</v>
      </c>
      <c r="AQ313" s="42">
        <f t="shared" si="28"/>
        <v>1014.6035339245144</v>
      </c>
      <c r="AR313" s="42">
        <f t="shared" si="29"/>
        <v>9.8134150387946431</v>
      </c>
      <c r="AS313" s="13">
        <v>2.6580596798738694</v>
      </c>
      <c r="AT313" s="13">
        <v>40.934441666666672</v>
      </c>
      <c r="AU313" s="11">
        <v>3367</v>
      </c>
      <c r="AV313" s="11">
        <v>3367</v>
      </c>
      <c r="AW313" s="9" t="s">
        <v>286</v>
      </c>
      <c r="AX313" s="9" t="s">
        <v>218</v>
      </c>
      <c r="AY313" s="10" t="s">
        <v>267</v>
      </c>
      <c r="AZ313" s="10" t="s">
        <v>0</v>
      </c>
    </row>
    <row r="314" spans="1:52" ht="15.75" hidden="1" customHeight="1" outlineLevel="1">
      <c r="B314" s="9" t="s">
        <v>275</v>
      </c>
      <c r="C314" s="10" t="s">
        <v>525</v>
      </c>
      <c r="D314" s="10" t="s">
        <v>598</v>
      </c>
      <c r="E314" s="11">
        <v>1</v>
      </c>
      <c r="F314" s="11">
        <v>1</v>
      </c>
      <c r="G314" s="9" t="s">
        <v>274</v>
      </c>
      <c r="H314" s="10" t="s">
        <v>355</v>
      </c>
      <c r="I314" s="12">
        <v>42.24</v>
      </c>
      <c r="J314" s="11">
        <v>3.5225081908446363E-3</v>
      </c>
      <c r="K314" s="13">
        <v>1</v>
      </c>
      <c r="L314" s="11">
        <v>1</v>
      </c>
      <c r="M314" s="12">
        <v>29</v>
      </c>
      <c r="N314" s="12"/>
      <c r="O314" s="11">
        <v>4567</v>
      </c>
      <c r="P314" s="11" t="s">
        <v>434</v>
      </c>
      <c r="Q314" s="12" t="s">
        <v>435</v>
      </c>
      <c r="R314" s="14">
        <v>0.87786024977417554</v>
      </c>
      <c r="S314" s="14">
        <v>0.83778449604463723</v>
      </c>
      <c r="T314" s="14">
        <v>0.62524853630953192</v>
      </c>
      <c r="U314" s="14">
        <v>1.3460603562081022</v>
      </c>
      <c r="V314" s="14">
        <v>0.18546155349638721</v>
      </c>
      <c r="W314" s="14">
        <v>1.548585383429425</v>
      </c>
      <c r="X314" s="14">
        <v>1.2057035290203262</v>
      </c>
      <c r="Y314" s="15">
        <v>7475.5393533691404</v>
      </c>
      <c r="Z314" s="15">
        <v>6562.4788439453123</v>
      </c>
      <c r="AA314" s="15">
        <v>6262.8909698242187</v>
      </c>
      <c r="AB314" s="15">
        <v>4674.0700388183595</v>
      </c>
      <c r="AC314" s="15">
        <v>10062.52716484375</v>
      </c>
      <c r="AD314" s="47">
        <v>1</v>
      </c>
      <c r="AE314" s="49">
        <v>42.24</v>
      </c>
      <c r="AF314" s="46">
        <v>1</v>
      </c>
      <c r="AG314" s="46">
        <v>4567</v>
      </c>
      <c r="AH314" s="61">
        <v>0.87786024977417554</v>
      </c>
      <c r="AI314" s="61">
        <v>1.3460603562081022</v>
      </c>
      <c r="AJ314" s="61">
        <v>1.2057035290203262</v>
      </c>
      <c r="AK314" s="62">
        <v>6262.8909698242187</v>
      </c>
      <c r="AL314" s="15">
        <v>1386.4251416992188</v>
      </c>
      <c r="AM314" s="42">
        <f t="shared" si="24"/>
        <v>9.4658493870402802E-3</v>
      </c>
      <c r="AN314" s="192">
        <f t="shared" si="25"/>
        <v>3.5502654603697056E-4</v>
      </c>
      <c r="AO314" s="42">
        <f t="shared" si="26"/>
        <v>3.7506042143776168E-2</v>
      </c>
      <c r="AP314" s="42">
        <f t="shared" si="27"/>
        <v>105.64292321924144</v>
      </c>
      <c r="AQ314" s="42">
        <f t="shared" si="28"/>
        <v>2816.6907831615085</v>
      </c>
      <c r="AR314" s="42">
        <f t="shared" si="29"/>
        <v>26.662370723271373</v>
      </c>
      <c r="AS314" s="13">
        <v>0.31215570772036466</v>
      </c>
      <c r="AT314" s="13">
        <v>41.150134999999999</v>
      </c>
      <c r="AU314" s="11">
        <v>3394</v>
      </c>
      <c r="AV314" s="11">
        <v>3394</v>
      </c>
      <c r="AW314" s="9" t="s">
        <v>286</v>
      </c>
      <c r="AX314" s="9" t="s">
        <v>239</v>
      </c>
      <c r="AY314" s="10" t="s">
        <v>267</v>
      </c>
      <c r="AZ314" s="10" t="s">
        <v>0</v>
      </c>
    </row>
    <row r="315" spans="1:52" s="136" customFormat="1" ht="15.75" customHeight="1" collapsed="1">
      <c r="A315" s="166" t="s">
        <v>588</v>
      </c>
      <c r="B315" s="167">
        <v>9.8800000000000008</v>
      </c>
      <c r="C315" s="168">
        <v>5</v>
      </c>
      <c r="D315" s="168">
        <v>2</v>
      </c>
      <c r="E315" s="168">
        <v>344</v>
      </c>
      <c r="F315" s="169">
        <v>37.171690054660019</v>
      </c>
      <c r="G315" s="170">
        <v>5.82080078125</v>
      </c>
      <c r="H315" s="170">
        <v>85.540822588300557</v>
      </c>
      <c r="I315" s="171">
        <v>1.6945588057228507</v>
      </c>
      <c r="J315" s="172">
        <v>2</v>
      </c>
      <c r="K315" s="169">
        <v>70.280014510439301</v>
      </c>
      <c r="L315" s="171">
        <v>1.9013399019388848</v>
      </c>
      <c r="M315" s="172">
        <v>2</v>
      </c>
      <c r="N315" s="169">
        <v>146.13658134290475</v>
      </c>
      <c r="O315" s="171">
        <v>1.4911088283320555</v>
      </c>
      <c r="P315" s="172">
        <v>2</v>
      </c>
      <c r="Q315" s="169">
        <v>151.46857641592911</v>
      </c>
      <c r="R315" s="171">
        <v>0.63939843022322362</v>
      </c>
      <c r="S315" s="172">
        <v>1</v>
      </c>
      <c r="T315" s="169"/>
      <c r="U315" s="171">
        <v>0.42799418161597658</v>
      </c>
      <c r="V315" s="172">
        <v>1</v>
      </c>
      <c r="W315" s="169"/>
      <c r="X315" s="171">
        <v>1.1755732243393351</v>
      </c>
      <c r="Y315" s="172">
        <v>1</v>
      </c>
      <c r="Z315" s="169"/>
      <c r="AA315" s="171">
        <v>1.0000185714817025</v>
      </c>
      <c r="AB315" s="172">
        <v>1</v>
      </c>
      <c r="AC315" s="169"/>
      <c r="AD315" s="138">
        <v>1</v>
      </c>
      <c r="AE315" s="173">
        <v>1.6945588057228507</v>
      </c>
      <c r="AF315" s="173">
        <v>1.9013399019388848</v>
      </c>
      <c r="AG315" s="173">
        <v>1.4911088283320555</v>
      </c>
      <c r="AH315" s="151">
        <v>0.63939843022322362</v>
      </c>
      <c r="AI315" s="151">
        <v>0.42799418161597658</v>
      </c>
      <c r="AJ315" s="151">
        <v>1.1755732243393351</v>
      </c>
      <c r="AK315" s="151">
        <v>1.0000185714817025</v>
      </c>
      <c r="AL315" s="174" t="s">
        <v>468</v>
      </c>
      <c r="AM315" s="141">
        <f t="shared" si="24"/>
        <v>0.79428136427802343</v>
      </c>
      <c r="AN315" s="191">
        <f t="shared" si="25"/>
        <v>0.49062173055142511</v>
      </c>
      <c r="AO315" s="141">
        <f t="shared" si="26"/>
        <v>0.61769261198440018</v>
      </c>
      <c r="AP315" s="141">
        <f t="shared" si="27"/>
        <v>1.2589997008288976</v>
      </c>
      <c r="AQ315" s="141">
        <f t="shared" si="28"/>
        <v>2.0382301429577296</v>
      </c>
      <c r="AR315" s="141">
        <f t="shared" si="29"/>
        <v>1.6189282186610561</v>
      </c>
      <c r="AS315" s="175"/>
      <c r="AT315" s="108">
        <f>1/AM315</f>
        <v>1.2589997008288973</v>
      </c>
      <c r="AU315" s="108">
        <f>1/AN315</f>
        <v>2.0382301429577296</v>
      </c>
      <c r="AV315" s="175"/>
      <c r="AW315" s="175"/>
      <c r="AX315" s="175"/>
      <c r="AY315" s="175"/>
      <c r="AZ315" s="175"/>
    </row>
    <row r="316" spans="1:52" ht="15.75" hidden="1" customHeight="1" outlineLevel="1" collapsed="1">
      <c r="A316" s="18"/>
      <c r="B316" s="20" t="s">
        <v>0</v>
      </c>
      <c r="C316" s="20" t="s">
        <v>432</v>
      </c>
      <c r="D316" s="20" t="s">
        <v>424</v>
      </c>
      <c r="E316" s="20" t="s">
        <v>5</v>
      </c>
      <c r="F316" s="20" t="s">
        <v>4</v>
      </c>
      <c r="G316" s="20" t="s">
        <v>259</v>
      </c>
      <c r="H316" s="20" t="s">
        <v>289</v>
      </c>
      <c r="I316" s="20" t="s">
        <v>278</v>
      </c>
      <c r="J316" s="20" t="s">
        <v>271</v>
      </c>
      <c r="K316" s="20" t="s">
        <v>784</v>
      </c>
      <c r="L316" s="20" t="s">
        <v>429</v>
      </c>
      <c r="M316" s="20" t="s">
        <v>277</v>
      </c>
      <c r="N316" s="20" t="s">
        <v>276</v>
      </c>
      <c r="O316" s="20" t="s">
        <v>427</v>
      </c>
      <c r="P316" s="20" t="s">
        <v>425</v>
      </c>
      <c r="Q316" s="20" t="s">
        <v>426</v>
      </c>
      <c r="R316" s="20" t="s">
        <v>53</v>
      </c>
      <c r="S316" s="20" t="s">
        <v>57</v>
      </c>
      <c r="T316" s="20" t="s">
        <v>61</v>
      </c>
      <c r="U316" s="20" t="s">
        <v>65</v>
      </c>
      <c r="V316" s="20" t="s">
        <v>69</v>
      </c>
      <c r="W316" s="20" t="s">
        <v>73</v>
      </c>
      <c r="X316" s="20" t="s">
        <v>97</v>
      </c>
      <c r="Y316" s="20" t="s">
        <v>51</v>
      </c>
      <c r="Z316" s="20" t="s">
        <v>52</v>
      </c>
      <c r="AA316" s="20" t="s">
        <v>56</v>
      </c>
      <c r="AB316" s="20" t="s">
        <v>60</v>
      </c>
      <c r="AC316" s="20" t="s">
        <v>64</v>
      </c>
      <c r="AD316" s="47">
        <v>1</v>
      </c>
      <c r="AE316" s="53" t="s">
        <v>278</v>
      </c>
      <c r="AF316" s="53" t="s">
        <v>429</v>
      </c>
      <c r="AG316" s="53" t="s">
        <v>427</v>
      </c>
      <c r="AH316" s="63" t="s">
        <v>53</v>
      </c>
      <c r="AI316" s="63" t="s">
        <v>65</v>
      </c>
      <c r="AJ316" s="63" t="s">
        <v>97</v>
      </c>
      <c r="AK316" s="63" t="s">
        <v>56</v>
      </c>
      <c r="AL316" s="20" t="s">
        <v>68</v>
      </c>
      <c r="AM316" s="42" t="e">
        <f t="shared" si="24"/>
        <v>#VALUE!</v>
      </c>
      <c r="AN316" s="192" t="e">
        <f t="shared" si="25"/>
        <v>#VALUE!</v>
      </c>
      <c r="AO316" s="42" t="e">
        <f t="shared" si="26"/>
        <v>#VALUE!</v>
      </c>
      <c r="AP316" s="42" t="e">
        <f t="shared" si="27"/>
        <v>#VALUE!</v>
      </c>
      <c r="AQ316" s="42" t="e">
        <f t="shared" si="28"/>
        <v>#VALUE!</v>
      </c>
      <c r="AR316" s="42" t="e">
        <f t="shared" si="29"/>
        <v>#VALUE!</v>
      </c>
      <c r="AS316" s="36" t="s">
        <v>785</v>
      </c>
      <c r="AT316" s="36" t="s">
        <v>428</v>
      </c>
      <c r="AU316" s="36" t="s">
        <v>272</v>
      </c>
      <c r="AV316" s="36" t="s">
        <v>281</v>
      </c>
      <c r="AW316" s="36" t="s">
        <v>285</v>
      </c>
      <c r="AX316" s="36" t="s">
        <v>279</v>
      </c>
      <c r="AY316" s="36" t="s">
        <v>433</v>
      </c>
      <c r="AZ316" s="36" t="s">
        <v>260</v>
      </c>
    </row>
    <row r="317" spans="1:52" hidden="1" outlineLevel="1">
      <c r="B317" s="19" t="s">
        <v>275</v>
      </c>
      <c r="C317" s="22" t="s">
        <v>652</v>
      </c>
      <c r="D317" s="22" t="s">
        <v>588</v>
      </c>
      <c r="E317" s="24">
        <v>1</v>
      </c>
      <c r="F317" s="24">
        <v>1</v>
      </c>
      <c r="G317" s="19" t="s">
        <v>274</v>
      </c>
      <c r="H317" s="22" t="s">
        <v>378</v>
      </c>
      <c r="I317" s="27">
        <v>70.430000000000007</v>
      </c>
      <c r="J317" s="24">
        <v>5.592898810546371E-6</v>
      </c>
      <c r="K317" s="31">
        <v>0.2857142857142857</v>
      </c>
      <c r="L317" s="24">
        <v>1</v>
      </c>
      <c r="M317" s="27">
        <v>29</v>
      </c>
      <c r="N317" s="27">
        <v>24</v>
      </c>
      <c r="O317" s="24">
        <v>5565</v>
      </c>
      <c r="P317" s="24" t="s">
        <v>434</v>
      </c>
      <c r="Q317" s="27" t="s">
        <v>435</v>
      </c>
      <c r="R317" s="32">
        <v>2.5980429476451108</v>
      </c>
      <c r="S317" s="32">
        <v>3.9102732379628122</v>
      </c>
      <c r="T317" s="32">
        <v>3.1142174982263779</v>
      </c>
      <c r="U317" s="32"/>
      <c r="V317" s="32"/>
      <c r="W317" s="32"/>
      <c r="X317" s="32"/>
      <c r="Y317" s="33">
        <v>578.24213865966794</v>
      </c>
      <c r="Z317" s="33">
        <v>1502.2979103759765</v>
      </c>
      <c r="AA317" s="33">
        <v>2261.0847598632813</v>
      </c>
      <c r="AB317" s="33">
        <v>1800.7717864257813</v>
      </c>
      <c r="AC317" s="33"/>
      <c r="AD317" s="47">
        <v>1</v>
      </c>
      <c r="AE317" s="54">
        <v>70.430000000000007</v>
      </c>
      <c r="AF317" s="55">
        <v>1</v>
      </c>
      <c r="AG317" s="55">
        <v>5565</v>
      </c>
      <c r="AH317" s="64">
        <v>2.5980429476451108</v>
      </c>
      <c r="AI317" s="64"/>
      <c r="AJ317" s="64"/>
      <c r="AK317" s="65">
        <v>2261.0847598632813</v>
      </c>
      <c r="AL317" s="33"/>
      <c r="AM317" s="42">
        <f t="shared" si="24"/>
        <v>1.2833273445921669E-2</v>
      </c>
      <c r="AN317" s="192">
        <f t="shared" si="25"/>
        <v>1.1490250139062474E-3</v>
      </c>
      <c r="AO317" s="42">
        <f t="shared" si="26"/>
        <v>8.9534834486940676E-2</v>
      </c>
      <c r="AP317" s="42">
        <f t="shared" si="27"/>
        <v>77.922441551168973</v>
      </c>
      <c r="AQ317" s="42">
        <f t="shared" si="28"/>
        <v>870.3030725156982</v>
      </c>
      <c r="AR317" s="42">
        <f t="shared" si="29"/>
        <v>11.16883731041975</v>
      </c>
      <c r="AS317" s="31">
        <v>1.7943645624587046</v>
      </c>
      <c r="AT317" s="31">
        <v>54.598509999999997</v>
      </c>
      <c r="AU317" s="24">
        <v>4888</v>
      </c>
      <c r="AV317" s="24">
        <v>4888</v>
      </c>
      <c r="AW317" s="19" t="s">
        <v>286</v>
      </c>
      <c r="AX317" s="19" t="s">
        <v>142</v>
      </c>
      <c r="AY317" s="22" t="s">
        <v>267</v>
      </c>
      <c r="AZ317" s="22" t="s">
        <v>0</v>
      </c>
    </row>
    <row r="318" spans="1:52" ht="15.75" hidden="1" customHeight="1" outlineLevel="1">
      <c r="B318" s="9" t="s">
        <v>275</v>
      </c>
      <c r="C318" s="10" t="s">
        <v>665</v>
      </c>
      <c r="D318" s="10" t="s">
        <v>588</v>
      </c>
      <c r="E318" s="11">
        <v>1</v>
      </c>
      <c r="F318" s="11">
        <v>1</v>
      </c>
      <c r="G318" s="9" t="s">
        <v>274</v>
      </c>
      <c r="H318" s="10" t="s">
        <v>405</v>
      </c>
      <c r="I318" s="12">
        <v>49.95</v>
      </c>
      <c r="J318" s="11">
        <v>6.2465031300548712E-4</v>
      </c>
      <c r="K318" s="13"/>
      <c r="L318" s="11">
        <v>2</v>
      </c>
      <c r="M318" s="12">
        <v>29</v>
      </c>
      <c r="N318" s="12">
        <v>24</v>
      </c>
      <c r="O318" s="11">
        <v>5565</v>
      </c>
      <c r="P318" s="11" t="s">
        <v>430</v>
      </c>
      <c r="Q318" s="12" t="s">
        <v>423</v>
      </c>
      <c r="R318" s="14">
        <v>2.5980429476451108</v>
      </c>
      <c r="S318" s="14">
        <v>3.9102732379628122</v>
      </c>
      <c r="T318" s="14">
        <v>3.1142174982263779</v>
      </c>
      <c r="U318" s="14"/>
      <c r="V318" s="14"/>
      <c r="W318" s="14"/>
      <c r="X318" s="14"/>
      <c r="Y318" s="15">
        <v>578.24213865966794</v>
      </c>
      <c r="Z318" s="15">
        <v>1502.2979103759765</v>
      </c>
      <c r="AA318" s="15">
        <v>2261.0847598632813</v>
      </c>
      <c r="AB318" s="15">
        <v>1800.7717864257813</v>
      </c>
      <c r="AC318" s="15"/>
      <c r="AD318" s="47">
        <v>1</v>
      </c>
      <c r="AE318" s="49">
        <v>49.95</v>
      </c>
      <c r="AF318" s="46">
        <v>2</v>
      </c>
      <c r="AG318" s="46">
        <v>5565</v>
      </c>
      <c r="AH318" s="61">
        <v>2.5980429476451108</v>
      </c>
      <c r="AI318" s="61"/>
      <c r="AJ318" s="61"/>
      <c r="AK318" s="62">
        <v>2261.0847598632813</v>
      </c>
      <c r="AL318" s="15"/>
      <c r="AM318" s="42">
        <f t="shared" si="24"/>
        <v>9.1521465780492195E-3</v>
      </c>
      <c r="AN318" s="192">
        <f t="shared" si="25"/>
        <v>1.1490250139062474E-3</v>
      </c>
      <c r="AO318" s="42">
        <f t="shared" si="26"/>
        <v>0.12554705107784256</v>
      </c>
      <c r="AP318" s="42">
        <f t="shared" si="27"/>
        <v>109.26398429833169</v>
      </c>
      <c r="AQ318" s="42">
        <f t="shared" si="28"/>
        <v>870.3030725156982</v>
      </c>
      <c r="AR318" s="42">
        <f t="shared" si="29"/>
        <v>7.9651412869902689</v>
      </c>
      <c r="AS318" s="13">
        <v>1.7943645624587046</v>
      </c>
      <c r="AT318" s="13">
        <v>54.598509999999997</v>
      </c>
      <c r="AU318" s="11">
        <v>4888</v>
      </c>
      <c r="AV318" s="11">
        <v>4888</v>
      </c>
      <c r="AW318" s="9" t="s">
        <v>286</v>
      </c>
      <c r="AX318" s="9" t="s">
        <v>17</v>
      </c>
      <c r="AY318" s="10" t="s">
        <v>267</v>
      </c>
      <c r="AZ318" s="10" t="s">
        <v>0</v>
      </c>
    </row>
    <row r="319" spans="1:52" ht="15.75" hidden="1" customHeight="1" outlineLevel="1">
      <c r="B319" s="9" t="s">
        <v>275</v>
      </c>
      <c r="C319" s="10" t="s">
        <v>666</v>
      </c>
      <c r="D319" s="10" t="s">
        <v>588</v>
      </c>
      <c r="E319" s="11">
        <v>1</v>
      </c>
      <c r="F319" s="11">
        <v>1</v>
      </c>
      <c r="G319" s="9" t="s">
        <v>274</v>
      </c>
      <c r="H319" s="10" t="s">
        <v>404</v>
      </c>
      <c r="I319" s="12">
        <v>49.95</v>
      </c>
      <c r="J319" s="11">
        <v>6.2465031300548712E-4</v>
      </c>
      <c r="K319" s="13"/>
      <c r="L319" s="11">
        <v>3</v>
      </c>
      <c r="M319" s="12">
        <v>29</v>
      </c>
      <c r="N319" s="12">
        <v>24</v>
      </c>
      <c r="O319" s="11">
        <v>5565</v>
      </c>
      <c r="P319" s="11" t="s">
        <v>430</v>
      </c>
      <c r="Q319" s="12" t="s">
        <v>423</v>
      </c>
      <c r="R319" s="14">
        <v>2.5980429476451108</v>
      </c>
      <c r="S319" s="14">
        <v>3.9102732379628122</v>
      </c>
      <c r="T319" s="14">
        <v>3.1142174982263779</v>
      </c>
      <c r="U319" s="14"/>
      <c r="V319" s="14"/>
      <c r="W319" s="14"/>
      <c r="X319" s="14"/>
      <c r="Y319" s="15">
        <v>578.24213865966794</v>
      </c>
      <c r="Z319" s="15">
        <v>1502.2979103759765</v>
      </c>
      <c r="AA319" s="15">
        <v>2261.0847598632813</v>
      </c>
      <c r="AB319" s="15">
        <v>1800.7717864257813</v>
      </c>
      <c r="AC319" s="15"/>
      <c r="AD319" s="47">
        <v>1</v>
      </c>
      <c r="AE319" s="49">
        <v>49.95</v>
      </c>
      <c r="AF319" s="46">
        <v>3</v>
      </c>
      <c r="AG319" s="46">
        <v>5565</v>
      </c>
      <c r="AH319" s="61">
        <v>2.5980429476451108</v>
      </c>
      <c r="AI319" s="61"/>
      <c r="AJ319" s="61"/>
      <c r="AK319" s="62">
        <v>2261.0847598632813</v>
      </c>
      <c r="AL319" s="15"/>
      <c r="AM319" s="42">
        <f t="shared" si="24"/>
        <v>9.1505028735632196E-3</v>
      </c>
      <c r="AN319" s="192">
        <f t="shared" si="25"/>
        <v>1.1490250139062474E-3</v>
      </c>
      <c r="AO319" s="42">
        <f t="shared" si="26"/>
        <v>0.12556960308989173</v>
      </c>
      <c r="AP319" s="42">
        <f t="shared" si="27"/>
        <v>109.28361138370951</v>
      </c>
      <c r="AQ319" s="42">
        <f t="shared" si="28"/>
        <v>870.3030725156982</v>
      </c>
      <c r="AR319" s="42">
        <f t="shared" si="29"/>
        <v>7.9637107659257946</v>
      </c>
      <c r="AS319" s="13">
        <v>1.7943645624587046</v>
      </c>
      <c r="AT319" s="13">
        <v>54.598509999999997</v>
      </c>
      <c r="AU319" s="11">
        <v>4888</v>
      </c>
      <c r="AV319" s="11">
        <v>4888</v>
      </c>
      <c r="AW319" s="9" t="s">
        <v>286</v>
      </c>
      <c r="AX319" s="9" t="s">
        <v>17</v>
      </c>
      <c r="AY319" s="10" t="s">
        <v>267</v>
      </c>
      <c r="AZ319" s="10" t="s">
        <v>0</v>
      </c>
    </row>
    <row r="320" spans="1:52" ht="15.75" hidden="1" customHeight="1" outlineLevel="1">
      <c r="B320" s="9" t="s">
        <v>275</v>
      </c>
      <c r="C320" s="10" t="s">
        <v>688</v>
      </c>
      <c r="D320" s="10" t="s">
        <v>588</v>
      </c>
      <c r="E320" s="11">
        <v>1</v>
      </c>
      <c r="F320" s="11">
        <v>1</v>
      </c>
      <c r="G320" s="9" t="s">
        <v>274</v>
      </c>
      <c r="H320" s="10" t="s">
        <v>293</v>
      </c>
      <c r="I320" s="12">
        <v>38.909999999999997</v>
      </c>
      <c r="J320" s="11">
        <v>1.4716532256354397E-3</v>
      </c>
      <c r="K320" s="13">
        <v>0.23076923076923073</v>
      </c>
      <c r="L320" s="11">
        <v>1</v>
      </c>
      <c r="M320" s="12">
        <v>22</v>
      </c>
      <c r="N320" s="12"/>
      <c r="O320" s="11">
        <v>4670</v>
      </c>
      <c r="P320" s="11" t="s">
        <v>434</v>
      </c>
      <c r="Q320" s="12" t="s">
        <v>435</v>
      </c>
      <c r="R320" s="14">
        <v>1.105266388554367</v>
      </c>
      <c r="S320" s="14">
        <v>0.92451171637007434</v>
      </c>
      <c r="T320" s="14">
        <v>0.71395319665247481</v>
      </c>
      <c r="U320" s="14">
        <v>0.63939843022322362</v>
      </c>
      <c r="V320" s="14">
        <v>0.42799418161597658</v>
      </c>
      <c r="W320" s="14">
        <v>1.1755732243393351</v>
      </c>
      <c r="X320" s="14">
        <v>1.0000185714817025</v>
      </c>
      <c r="Y320" s="15">
        <v>860.67066157836916</v>
      </c>
      <c r="Z320" s="15">
        <v>951.27035385742192</v>
      </c>
      <c r="AA320" s="15">
        <v>795.70011056518547</v>
      </c>
      <c r="AB320" s="15">
        <v>614.47857009887696</v>
      </c>
      <c r="AC320" s="15">
        <v>550.3114699523926</v>
      </c>
      <c r="AD320" s="47">
        <v>1</v>
      </c>
      <c r="AE320" s="49">
        <v>38.909999999999997</v>
      </c>
      <c r="AF320" s="46">
        <v>1</v>
      </c>
      <c r="AG320" s="46">
        <v>4670</v>
      </c>
      <c r="AH320" s="61">
        <v>1.105266388554367</v>
      </c>
      <c r="AI320" s="61">
        <v>0.63939843022322362</v>
      </c>
      <c r="AJ320" s="61">
        <v>1.0000185714817025</v>
      </c>
      <c r="AK320" s="62">
        <v>795.70011056518547</v>
      </c>
      <c r="AL320" s="15">
        <v>368.36203544311525</v>
      </c>
      <c r="AM320" s="42">
        <f t="shared" si="24"/>
        <v>8.5442089488332248E-3</v>
      </c>
      <c r="AN320" s="192">
        <f t="shared" si="25"/>
        <v>2.1898638583982308E-3</v>
      </c>
      <c r="AO320" s="42">
        <f t="shared" si="26"/>
        <v>0.25629802261533796</v>
      </c>
      <c r="AP320" s="42">
        <f t="shared" si="27"/>
        <v>117.03833625657731</v>
      </c>
      <c r="AQ320" s="42">
        <f t="shared" si="28"/>
        <v>456.64939222817577</v>
      </c>
      <c r="AR320" s="42">
        <f t="shared" si="29"/>
        <v>3.9017078235552329</v>
      </c>
      <c r="AS320" s="13">
        <v>5.3825258258116317</v>
      </c>
      <c r="AT320" s="13">
        <v>42.05697</v>
      </c>
      <c r="AU320" s="11">
        <v>3511</v>
      </c>
      <c r="AV320" s="11">
        <v>3511</v>
      </c>
      <c r="AW320" s="9" t="s">
        <v>286</v>
      </c>
      <c r="AX320" s="9" t="s">
        <v>21</v>
      </c>
      <c r="AY320" s="10" t="s">
        <v>267</v>
      </c>
      <c r="AZ320" s="10" t="s">
        <v>0</v>
      </c>
    </row>
    <row r="321" spans="1:52" ht="15.75" hidden="1" customHeight="1" outlineLevel="1">
      <c r="B321" s="9" t="s">
        <v>275</v>
      </c>
      <c r="C321" s="10" t="s">
        <v>687</v>
      </c>
      <c r="D321" s="10" t="s">
        <v>588</v>
      </c>
      <c r="E321" s="11">
        <v>1</v>
      </c>
      <c r="F321" s="11">
        <v>1</v>
      </c>
      <c r="G321" s="9" t="s">
        <v>274</v>
      </c>
      <c r="H321" s="10" t="s">
        <v>318</v>
      </c>
      <c r="I321" s="12">
        <v>29.53</v>
      </c>
      <c r="J321" s="11">
        <v>1.2758672409625298E-2</v>
      </c>
      <c r="K321" s="13"/>
      <c r="L321" s="11">
        <v>2</v>
      </c>
      <c r="M321" s="12">
        <v>22</v>
      </c>
      <c r="N321" s="12"/>
      <c r="O321" s="11">
        <v>4670</v>
      </c>
      <c r="P321" s="11" t="s">
        <v>430</v>
      </c>
      <c r="Q321" s="12" t="s">
        <v>423</v>
      </c>
      <c r="R321" s="14">
        <v>1.105266388554367</v>
      </c>
      <c r="S321" s="14">
        <v>0.92451171637007434</v>
      </c>
      <c r="T321" s="14">
        <v>0.71395319665247481</v>
      </c>
      <c r="U321" s="14">
        <v>0.63939843022322362</v>
      </c>
      <c r="V321" s="14">
        <v>0.42799418161597658</v>
      </c>
      <c r="W321" s="14">
        <v>1.1755732243393351</v>
      </c>
      <c r="X321" s="14">
        <v>1.0000185714817025</v>
      </c>
      <c r="Y321" s="15">
        <v>860.67066157836916</v>
      </c>
      <c r="Z321" s="15">
        <v>951.27035385742192</v>
      </c>
      <c r="AA321" s="15">
        <v>795.70011056518547</v>
      </c>
      <c r="AB321" s="15">
        <v>614.47857009887696</v>
      </c>
      <c r="AC321" s="15">
        <v>550.3114699523926</v>
      </c>
      <c r="AD321" s="47">
        <v>1</v>
      </c>
      <c r="AE321" s="49">
        <v>29.53</v>
      </c>
      <c r="AF321" s="46">
        <v>2</v>
      </c>
      <c r="AG321" s="46">
        <v>4670</v>
      </c>
      <c r="AH321" s="61">
        <v>1.105266388554367</v>
      </c>
      <c r="AI321" s="61">
        <v>0.63939843022322362</v>
      </c>
      <c r="AJ321" s="61">
        <v>1.0000185714817025</v>
      </c>
      <c r="AK321" s="62">
        <v>795.70011056518547</v>
      </c>
      <c r="AL321" s="15">
        <v>368.36203544311525</v>
      </c>
      <c r="AM321" s="42">
        <f t="shared" si="24"/>
        <v>6.5346746575342465E-3</v>
      </c>
      <c r="AN321" s="192">
        <f t="shared" si="25"/>
        <v>2.1898638583982308E-3</v>
      </c>
      <c r="AO321" s="42">
        <f t="shared" si="26"/>
        <v>0.33511444305393168</v>
      </c>
      <c r="AP321" s="42">
        <f t="shared" si="27"/>
        <v>153.02980674746152</v>
      </c>
      <c r="AQ321" s="42">
        <f t="shared" si="28"/>
        <v>456.64939222817577</v>
      </c>
      <c r="AR321" s="42">
        <f t="shared" si="29"/>
        <v>2.9840552107718761</v>
      </c>
      <c r="AS321" s="13">
        <v>5.3825258258129827</v>
      </c>
      <c r="AT321" s="13">
        <v>42.05697</v>
      </c>
      <c r="AU321" s="11">
        <v>3511</v>
      </c>
      <c r="AV321" s="11">
        <v>3511</v>
      </c>
      <c r="AW321" s="9" t="s">
        <v>286</v>
      </c>
      <c r="AX321" s="9" t="s">
        <v>249</v>
      </c>
      <c r="AY321" s="10" t="s">
        <v>267</v>
      </c>
      <c r="AZ321" s="10" t="s">
        <v>0</v>
      </c>
    </row>
    <row r="322" spans="1:52" ht="15.75" customHeight="1" collapsed="1">
      <c r="A322" s="2" t="s">
        <v>571</v>
      </c>
      <c r="B322" s="3">
        <v>3.14</v>
      </c>
      <c r="C322" s="4">
        <v>2</v>
      </c>
      <c r="D322" s="4">
        <v>1</v>
      </c>
      <c r="E322" s="4">
        <v>414</v>
      </c>
      <c r="F322" s="5">
        <v>46.877787314660011</v>
      </c>
      <c r="G322" s="6">
        <v>8.44091796875</v>
      </c>
      <c r="H322" s="6">
        <v>39.89</v>
      </c>
      <c r="I322" s="7">
        <v>0.9631742831396487</v>
      </c>
      <c r="J322" s="8">
        <v>2</v>
      </c>
      <c r="K322" s="5">
        <v>18.548725890083944</v>
      </c>
      <c r="L322" s="7">
        <v>0.80876129747234105</v>
      </c>
      <c r="M322" s="8">
        <v>2</v>
      </c>
      <c r="N322" s="5">
        <v>29.013877597037734</v>
      </c>
      <c r="O322" s="7">
        <v>0.89780483857119397</v>
      </c>
      <c r="P322" s="8">
        <v>2</v>
      </c>
      <c r="Q322" s="5">
        <v>6.4534281319622204</v>
      </c>
      <c r="R322" s="7">
        <v>0.76428271823790983</v>
      </c>
      <c r="S322" s="8">
        <v>2</v>
      </c>
      <c r="T322" s="5">
        <v>71.363571294168935</v>
      </c>
      <c r="U322" s="7">
        <v>0.24355199109004888</v>
      </c>
      <c r="V322" s="8">
        <v>2</v>
      </c>
      <c r="W322" s="5">
        <v>14.74036994897463</v>
      </c>
      <c r="X322" s="7">
        <v>0.91785410427669822</v>
      </c>
      <c r="Y322" s="8">
        <v>2</v>
      </c>
      <c r="Z322" s="5">
        <v>27.814058398585633</v>
      </c>
      <c r="AA322" s="7">
        <v>0.49901401272756041</v>
      </c>
      <c r="AB322" s="8">
        <v>2</v>
      </c>
      <c r="AC322" s="5">
        <v>45.037784894814884</v>
      </c>
      <c r="AD322" s="47">
        <v>1</v>
      </c>
      <c r="AE322" s="48">
        <v>0.9631742831396487</v>
      </c>
      <c r="AF322" s="48">
        <v>0.80876129747234105</v>
      </c>
      <c r="AG322" s="48">
        <v>0.89780483857119397</v>
      </c>
      <c r="AH322" s="61">
        <v>0.76428271823790983</v>
      </c>
      <c r="AI322" s="61">
        <v>0.24355199109004888</v>
      </c>
      <c r="AJ322" s="61">
        <v>0.91785410427669822</v>
      </c>
      <c r="AK322" s="61">
        <v>0.49901401272756041</v>
      </c>
      <c r="AL322" s="2" t="s">
        <v>718</v>
      </c>
      <c r="AM322" s="42">
        <f t="shared" ref="AM322:AM385" si="30">(I322+1)/(L322+O322)</f>
        <v>1.1503651934000214</v>
      </c>
      <c r="AN322" s="192">
        <f t="shared" ref="AN322:AN385" si="31">(R322+U322)/(X322+AA322)</f>
        <v>0.71131158731898358</v>
      </c>
      <c r="AO322" s="42">
        <f t="shared" ref="AO322:AO385" si="32">AN322/AM322</f>
        <v>0.61833545677493051</v>
      </c>
      <c r="AP322" s="42">
        <f t="shared" ref="AP322:AP385" si="33">(L322+O322)/(I322+1)</f>
        <v>0.86928916637715559</v>
      </c>
      <c r="AQ322" s="42">
        <f t="shared" ref="AQ322:AQ385" si="34">(X322+AA322)/(R322+U322)</f>
        <v>1.40585366220325</v>
      </c>
      <c r="AR322" s="42">
        <f t="shared" ref="AR322:AR385" si="35">AQ322/AP322</f>
        <v>1.6172451200125701</v>
      </c>
      <c r="AT322" s="108">
        <f>1/AM322</f>
        <v>0.86928916637715559</v>
      </c>
      <c r="AU322" s="108">
        <f>1/AN322</f>
        <v>1.40585366220325</v>
      </c>
    </row>
    <row r="323" spans="1:52" hidden="1" outlineLevel="1">
      <c r="B323" s="1" t="s">
        <v>0</v>
      </c>
      <c r="C323" s="1" t="s">
        <v>432</v>
      </c>
      <c r="D323" s="1" t="s">
        <v>424</v>
      </c>
      <c r="E323" s="1" t="s">
        <v>5</v>
      </c>
      <c r="F323" s="1" t="s">
        <v>4</v>
      </c>
      <c r="G323" s="1" t="s">
        <v>259</v>
      </c>
      <c r="H323" s="1" t="s">
        <v>289</v>
      </c>
      <c r="I323" s="1" t="s">
        <v>278</v>
      </c>
      <c r="J323" s="1" t="s">
        <v>271</v>
      </c>
      <c r="K323" s="1" t="s">
        <v>784</v>
      </c>
      <c r="L323" s="1" t="s">
        <v>429</v>
      </c>
      <c r="M323" s="1" t="s">
        <v>277</v>
      </c>
      <c r="N323" s="1" t="s">
        <v>276</v>
      </c>
      <c r="O323" s="1" t="s">
        <v>427</v>
      </c>
      <c r="P323" s="1" t="s">
        <v>425</v>
      </c>
      <c r="Q323" s="1" t="s">
        <v>426</v>
      </c>
      <c r="R323" s="1" t="s">
        <v>53</v>
      </c>
      <c r="S323" s="1" t="s">
        <v>57</v>
      </c>
      <c r="T323" s="1" t="s">
        <v>61</v>
      </c>
      <c r="U323" s="1" t="s">
        <v>65</v>
      </c>
      <c r="V323" s="1" t="s">
        <v>69</v>
      </c>
      <c r="W323" s="1" t="s">
        <v>73</v>
      </c>
      <c r="X323" s="1" t="s">
        <v>97</v>
      </c>
      <c r="Y323" s="1" t="s">
        <v>51</v>
      </c>
      <c r="Z323" s="1" t="s">
        <v>52</v>
      </c>
      <c r="AA323" s="1" t="s">
        <v>56</v>
      </c>
      <c r="AB323" s="1" t="s">
        <v>60</v>
      </c>
      <c r="AC323" s="1" t="s">
        <v>64</v>
      </c>
      <c r="AD323" s="47">
        <v>1</v>
      </c>
      <c r="AE323" s="52" t="s">
        <v>278</v>
      </c>
      <c r="AF323" s="52" t="s">
        <v>429</v>
      </c>
      <c r="AG323" s="52" t="s">
        <v>427</v>
      </c>
      <c r="AH323" s="60" t="s">
        <v>53</v>
      </c>
      <c r="AI323" s="60" t="s">
        <v>65</v>
      </c>
      <c r="AJ323" s="60" t="s">
        <v>97</v>
      </c>
      <c r="AK323" s="60" t="s">
        <v>56</v>
      </c>
      <c r="AL323" s="1" t="s">
        <v>68</v>
      </c>
      <c r="AM323" s="42" t="e">
        <f t="shared" si="30"/>
        <v>#VALUE!</v>
      </c>
      <c r="AN323" s="192" t="e">
        <f t="shared" si="31"/>
        <v>#VALUE!</v>
      </c>
      <c r="AO323" s="42" t="e">
        <f t="shared" si="32"/>
        <v>#VALUE!</v>
      </c>
      <c r="AP323" s="42" t="e">
        <f t="shared" si="33"/>
        <v>#VALUE!</v>
      </c>
      <c r="AQ323" s="42" t="e">
        <f t="shared" si="34"/>
        <v>#VALUE!</v>
      </c>
      <c r="AR323" s="42" t="e">
        <f t="shared" si="35"/>
        <v>#VALUE!</v>
      </c>
      <c r="AS323" s="1" t="s">
        <v>785</v>
      </c>
      <c r="AT323" s="1" t="s">
        <v>428</v>
      </c>
      <c r="AU323" s="1" t="s">
        <v>272</v>
      </c>
      <c r="AV323" s="1" t="s">
        <v>281</v>
      </c>
      <c r="AW323" s="1" t="s">
        <v>285</v>
      </c>
      <c r="AX323" s="1" t="s">
        <v>279</v>
      </c>
      <c r="AY323" s="1" t="s">
        <v>433</v>
      </c>
      <c r="AZ323" s="1" t="s">
        <v>260</v>
      </c>
    </row>
    <row r="324" spans="1:52" ht="15.75" hidden="1" customHeight="1" outlineLevel="1">
      <c r="B324" s="9" t="s">
        <v>275</v>
      </c>
      <c r="C324" s="10" t="s">
        <v>509</v>
      </c>
      <c r="D324" s="10" t="s">
        <v>571</v>
      </c>
      <c r="E324" s="11">
        <v>2</v>
      </c>
      <c r="F324" s="11">
        <v>1</v>
      </c>
      <c r="G324" s="9" t="s">
        <v>274</v>
      </c>
      <c r="H324" s="10" t="s">
        <v>341</v>
      </c>
      <c r="I324" s="12">
        <v>30.77</v>
      </c>
      <c r="J324" s="11">
        <v>6.0930255274730713E-2</v>
      </c>
      <c r="K324" s="13">
        <v>1</v>
      </c>
      <c r="L324" s="11">
        <v>1</v>
      </c>
      <c r="M324" s="12">
        <v>30</v>
      </c>
      <c r="N324" s="12">
        <v>22</v>
      </c>
      <c r="O324" s="11">
        <v>5123</v>
      </c>
      <c r="P324" s="11" t="s">
        <v>434</v>
      </c>
      <c r="Q324" s="12" t="s">
        <v>435</v>
      </c>
      <c r="R324" s="14">
        <v>1.0903862878636414</v>
      </c>
      <c r="S324" s="14">
        <v>0.97971241166041778</v>
      </c>
      <c r="T324" s="14">
        <v>0.85960257218833713</v>
      </c>
      <c r="U324" s="14">
        <v>1.178125912674495</v>
      </c>
      <c r="V324" s="14">
        <v>0.26886760249156977</v>
      </c>
      <c r="W324" s="14">
        <v>1.1034069644021125</v>
      </c>
      <c r="X324" s="14">
        <v>0.66680456839994129</v>
      </c>
      <c r="Y324" s="15">
        <v>1397.7063947143554</v>
      </c>
      <c r="Z324" s="15">
        <v>1524.0398872558594</v>
      </c>
      <c r="AA324" s="15">
        <v>1369.350302758789</v>
      </c>
      <c r="AB324" s="15">
        <v>1201.4720120605471</v>
      </c>
      <c r="AC324" s="15">
        <v>1646.6741219238279</v>
      </c>
      <c r="AD324" s="47">
        <v>1</v>
      </c>
      <c r="AE324" s="49">
        <v>30.77</v>
      </c>
      <c r="AF324" s="46">
        <v>1</v>
      </c>
      <c r="AG324" s="46">
        <v>5123</v>
      </c>
      <c r="AH324" s="61">
        <v>1.0903862878636414</v>
      </c>
      <c r="AI324" s="61">
        <v>1.178125912674495</v>
      </c>
      <c r="AJ324" s="61">
        <v>0.66680456839994129</v>
      </c>
      <c r="AK324" s="62">
        <v>1369.350302758789</v>
      </c>
      <c r="AL324" s="15">
        <v>375.79796733398439</v>
      </c>
      <c r="AM324" s="42">
        <f t="shared" si="30"/>
        <v>6.2002341920374708E-3</v>
      </c>
      <c r="AN324" s="192">
        <f t="shared" si="31"/>
        <v>1.6558276450750684E-3</v>
      </c>
      <c r="AO324" s="42">
        <f t="shared" si="32"/>
        <v>0.26705888742098366</v>
      </c>
      <c r="AP324" s="42">
        <f t="shared" si="33"/>
        <v>161.28423040604343</v>
      </c>
      <c r="AQ324" s="42">
        <f t="shared" si="34"/>
        <v>603.927590516019</v>
      </c>
      <c r="AR324" s="42">
        <f t="shared" si="35"/>
        <v>3.7444924962322257</v>
      </c>
      <c r="AS324" s="13">
        <v>1.3833863924906245</v>
      </c>
      <c r="AT324" s="13">
        <v>46.375455000000002</v>
      </c>
      <c r="AU324" s="11">
        <v>4047</v>
      </c>
      <c r="AV324" s="11">
        <v>4047</v>
      </c>
      <c r="AW324" s="9" t="s">
        <v>286</v>
      </c>
      <c r="AX324" s="9" t="s">
        <v>105</v>
      </c>
      <c r="AY324" s="10" t="s">
        <v>267</v>
      </c>
      <c r="AZ324" s="10" t="s">
        <v>0</v>
      </c>
    </row>
    <row r="325" spans="1:52" ht="15.75" hidden="1" customHeight="1" outlineLevel="1" collapsed="1">
      <c r="A325" s="18"/>
      <c r="B325" s="9" t="s">
        <v>288</v>
      </c>
      <c r="C325" s="10" t="s">
        <v>509</v>
      </c>
      <c r="D325" s="10" t="s">
        <v>571</v>
      </c>
      <c r="E325" s="11">
        <v>2</v>
      </c>
      <c r="F325" s="11">
        <v>1</v>
      </c>
      <c r="G325" s="9" t="s">
        <v>274</v>
      </c>
      <c r="H325" s="10" t="s">
        <v>341</v>
      </c>
      <c r="I325" s="12">
        <v>28.12</v>
      </c>
      <c r="J325" s="11">
        <v>0.11215870795208042</v>
      </c>
      <c r="K325" s="13">
        <v>1</v>
      </c>
      <c r="L325" s="11">
        <v>1</v>
      </c>
      <c r="M325" s="12">
        <v>30</v>
      </c>
      <c r="N325" s="12">
        <v>16</v>
      </c>
      <c r="O325" s="11">
        <v>5154</v>
      </c>
      <c r="P325" s="11" t="s">
        <v>434</v>
      </c>
      <c r="Q325" s="12" t="s">
        <v>435</v>
      </c>
      <c r="R325" s="14">
        <v>0.85080371059984428</v>
      </c>
      <c r="S325" s="14">
        <v>0.66763963435002704</v>
      </c>
      <c r="T325" s="14">
        <v>0.93770488158246568</v>
      </c>
      <c r="U325" s="14">
        <v>0.49581124318968889</v>
      </c>
      <c r="V325" s="14">
        <v>0.22062000707499571</v>
      </c>
      <c r="W325" s="14">
        <v>0.763504476513858</v>
      </c>
      <c r="X325" s="14">
        <v>0.37344522923110157</v>
      </c>
      <c r="Y325" s="15">
        <v>1408.3609524047852</v>
      </c>
      <c r="Z325" s="15">
        <v>1198.2387241699219</v>
      </c>
      <c r="AA325" s="15">
        <v>940.27759129638662</v>
      </c>
      <c r="AB325" s="15">
        <v>1320.6269401000977</v>
      </c>
      <c r="AC325" s="15">
        <v>698.28119467163083</v>
      </c>
      <c r="AD325" s="47">
        <v>1</v>
      </c>
      <c r="AE325" s="49">
        <v>28.12</v>
      </c>
      <c r="AF325" s="46">
        <v>1</v>
      </c>
      <c r="AG325" s="46">
        <v>5154</v>
      </c>
      <c r="AH325" s="61">
        <v>0.85080371059984428</v>
      </c>
      <c r="AI325" s="61">
        <v>0.49581124318968889</v>
      </c>
      <c r="AJ325" s="61">
        <v>0.37344522923110157</v>
      </c>
      <c r="AK325" s="62">
        <v>940.27759129638662</v>
      </c>
      <c r="AL325" s="15">
        <v>310.71260328369141</v>
      </c>
      <c r="AM325" s="42">
        <f t="shared" si="30"/>
        <v>5.6488845780795346E-3</v>
      </c>
      <c r="AN325" s="192">
        <f t="shared" si="31"/>
        <v>1.4315776005131306E-3</v>
      </c>
      <c r="AO325" s="42">
        <f t="shared" si="32"/>
        <v>0.25342659789303529</v>
      </c>
      <c r="AP325" s="42">
        <f t="shared" si="33"/>
        <v>177.02609890109889</v>
      </c>
      <c r="AQ325" s="42">
        <f t="shared" si="34"/>
        <v>698.53006895439182</v>
      </c>
      <c r="AR325" s="42">
        <f t="shared" si="35"/>
        <v>3.9459157338412978</v>
      </c>
      <c r="AS325" s="35">
        <v>1.1347317496991838</v>
      </c>
      <c r="AT325" s="35">
        <v>46.772836666666663</v>
      </c>
      <c r="AU325" s="38">
        <v>4092</v>
      </c>
      <c r="AV325" s="38">
        <v>4092</v>
      </c>
      <c r="AW325" s="39" t="s">
        <v>286</v>
      </c>
      <c r="AX325" s="39" t="s">
        <v>82</v>
      </c>
      <c r="AY325" s="40" t="s">
        <v>267</v>
      </c>
      <c r="AZ325" s="40" t="s">
        <v>0</v>
      </c>
    </row>
    <row r="326" spans="1:52" collapsed="1">
      <c r="A326" s="17" t="s">
        <v>586</v>
      </c>
      <c r="B326" s="21">
        <v>3.61</v>
      </c>
      <c r="C326" s="23">
        <v>1</v>
      </c>
      <c r="D326" s="23">
        <v>1</v>
      </c>
      <c r="E326" s="23">
        <v>305</v>
      </c>
      <c r="F326" s="25">
        <v>33.170778594660021</v>
      </c>
      <c r="G326" s="26">
        <v>7.91357421875</v>
      </c>
      <c r="H326" s="26">
        <v>57.34</v>
      </c>
      <c r="I326" s="28">
        <v>1.2514231399185505</v>
      </c>
      <c r="J326" s="30">
        <v>1</v>
      </c>
      <c r="K326" s="25"/>
      <c r="L326" s="28">
        <v>1.7651491547722973</v>
      </c>
      <c r="M326" s="30">
        <v>1</v>
      </c>
      <c r="N326" s="25"/>
      <c r="O326" s="28">
        <v>1.5316466370446065</v>
      </c>
      <c r="P326" s="30">
        <v>1</v>
      </c>
      <c r="Q326" s="25"/>
      <c r="R326" s="28">
        <v>0.28575788243890166</v>
      </c>
      <c r="S326" s="30">
        <v>1</v>
      </c>
      <c r="T326" s="25"/>
      <c r="U326" s="28">
        <v>0.19253196661357774</v>
      </c>
      <c r="V326" s="30">
        <v>1</v>
      </c>
      <c r="W326" s="25"/>
      <c r="X326" s="28">
        <v>0.77995678825479786</v>
      </c>
      <c r="Y326" s="30">
        <v>1</v>
      </c>
      <c r="Z326" s="25"/>
      <c r="AA326" s="28">
        <v>0.35053396777055451</v>
      </c>
      <c r="AB326" s="30">
        <v>1</v>
      </c>
      <c r="AC326" s="25"/>
      <c r="AD326" s="47">
        <v>1</v>
      </c>
      <c r="AE326" s="57">
        <v>1.2514231399185505</v>
      </c>
      <c r="AF326" s="57">
        <v>1.7651491547722973</v>
      </c>
      <c r="AG326" s="57">
        <v>1.5316466370446065</v>
      </c>
      <c r="AH326" s="64">
        <v>0.28575788243890166</v>
      </c>
      <c r="AI326" s="64">
        <v>0.19253196661357774</v>
      </c>
      <c r="AJ326" s="64">
        <v>0.77995678825479786</v>
      </c>
      <c r="AK326" s="64">
        <v>0.35053396777055451</v>
      </c>
      <c r="AL326" s="34" t="s">
        <v>264</v>
      </c>
      <c r="AM326" s="42">
        <f t="shared" si="30"/>
        <v>0.68291252540023539</v>
      </c>
      <c r="AN326" s="192">
        <f t="shared" si="31"/>
        <v>0.42308160991433469</v>
      </c>
      <c r="AO326" s="42">
        <f t="shared" si="32"/>
        <v>0.61952533330147774</v>
      </c>
      <c r="AP326" s="42">
        <f t="shared" si="33"/>
        <v>1.4643163843186633</v>
      </c>
      <c r="AQ326" s="42">
        <f t="shared" si="34"/>
        <v>2.3636101796116344</v>
      </c>
      <c r="AR326" s="42">
        <f t="shared" si="35"/>
        <v>1.6141389968202853</v>
      </c>
      <c r="AS326" s="37"/>
      <c r="AT326" s="108">
        <f>1/AM326</f>
        <v>1.4643163843186633</v>
      </c>
      <c r="AU326" s="108">
        <f>1/AN326</f>
        <v>2.3636101796116344</v>
      </c>
      <c r="AV326" s="37"/>
      <c r="AW326" s="37"/>
      <c r="AX326" s="37"/>
      <c r="AY326" s="37"/>
      <c r="AZ326" s="37"/>
    </row>
    <row r="327" spans="1:52" ht="15.75" hidden="1" customHeight="1" outlineLevel="1">
      <c r="B327" s="20" t="s">
        <v>0</v>
      </c>
      <c r="C327" s="20" t="s">
        <v>432</v>
      </c>
      <c r="D327" s="20" t="s">
        <v>424</v>
      </c>
      <c r="E327" s="20" t="s">
        <v>5</v>
      </c>
      <c r="F327" s="20" t="s">
        <v>4</v>
      </c>
      <c r="G327" s="20" t="s">
        <v>259</v>
      </c>
      <c r="H327" s="20" t="s">
        <v>289</v>
      </c>
      <c r="I327" s="20" t="s">
        <v>278</v>
      </c>
      <c r="J327" s="20" t="s">
        <v>271</v>
      </c>
      <c r="K327" s="20" t="s">
        <v>784</v>
      </c>
      <c r="L327" s="20" t="s">
        <v>429</v>
      </c>
      <c r="M327" s="20" t="s">
        <v>277</v>
      </c>
      <c r="N327" s="20" t="s">
        <v>276</v>
      </c>
      <c r="O327" s="20" t="s">
        <v>427</v>
      </c>
      <c r="P327" s="20" t="s">
        <v>425</v>
      </c>
      <c r="Q327" s="20" t="s">
        <v>426</v>
      </c>
      <c r="R327" s="20" t="s">
        <v>53</v>
      </c>
      <c r="S327" s="20" t="s">
        <v>57</v>
      </c>
      <c r="T327" s="20" t="s">
        <v>61</v>
      </c>
      <c r="U327" s="20" t="s">
        <v>65</v>
      </c>
      <c r="V327" s="20" t="s">
        <v>69</v>
      </c>
      <c r="W327" s="20" t="s">
        <v>73</v>
      </c>
      <c r="X327" s="20" t="s">
        <v>97</v>
      </c>
      <c r="Y327" s="20" t="s">
        <v>51</v>
      </c>
      <c r="Z327" s="20" t="s">
        <v>52</v>
      </c>
      <c r="AA327" s="20" t="s">
        <v>56</v>
      </c>
      <c r="AB327" s="20" t="s">
        <v>60</v>
      </c>
      <c r="AC327" s="20" t="s">
        <v>64</v>
      </c>
      <c r="AD327" s="47">
        <v>1</v>
      </c>
      <c r="AE327" s="53" t="s">
        <v>278</v>
      </c>
      <c r="AF327" s="53" t="s">
        <v>429</v>
      </c>
      <c r="AG327" s="53" t="s">
        <v>427</v>
      </c>
      <c r="AH327" s="63" t="s">
        <v>53</v>
      </c>
      <c r="AI327" s="63" t="s">
        <v>65</v>
      </c>
      <c r="AJ327" s="63" t="s">
        <v>97</v>
      </c>
      <c r="AK327" s="63" t="s">
        <v>56</v>
      </c>
      <c r="AL327" s="20" t="s">
        <v>68</v>
      </c>
      <c r="AM327" s="42" t="e">
        <f t="shared" si="30"/>
        <v>#VALUE!</v>
      </c>
      <c r="AN327" s="192" t="e">
        <f t="shared" si="31"/>
        <v>#VALUE!</v>
      </c>
      <c r="AO327" s="42" t="e">
        <f t="shared" si="32"/>
        <v>#VALUE!</v>
      </c>
      <c r="AP327" s="42" t="e">
        <f t="shared" si="33"/>
        <v>#VALUE!</v>
      </c>
      <c r="AQ327" s="42" t="e">
        <f t="shared" si="34"/>
        <v>#VALUE!</v>
      </c>
      <c r="AR327" s="42" t="e">
        <f t="shared" si="35"/>
        <v>#VALUE!</v>
      </c>
      <c r="AS327" s="20" t="s">
        <v>785</v>
      </c>
      <c r="AT327" s="20" t="s">
        <v>428</v>
      </c>
      <c r="AU327" s="20" t="s">
        <v>272</v>
      </c>
      <c r="AV327" s="20" t="s">
        <v>281</v>
      </c>
      <c r="AW327" s="20" t="s">
        <v>285</v>
      </c>
      <c r="AX327" s="20" t="s">
        <v>279</v>
      </c>
      <c r="AY327" s="20" t="s">
        <v>433</v>
      </c>
      <c r="AZ327" s="20" t="s">
        <v>260</v>
      </c>
    </row>
    <row r="328" spans="1:52" ht="15.75" hidden="1" customHeight="1" outlineLevel="1">
      <c r="B328" s="9" t="s">
        <v>275</v>
      </c>
      <c r="C328" s="10" t="s">
        <v>478</v>
      </c>
      <c r="D328" s="10" t="s">
        <v>586</v>
      </c>
      <c r="E328" s="11">
        <v>3</v>
      </c>
      <c r="F328" s="11">
        <v>1</v>
      </c>
      <c r="G328" s="9" t="s">
        <v>274</v>
      </c>
      <c r="H328" s="10" t="s">
        <v>331</v>
      </c>
      <c r="I328" s="12">
        <v>57.34</v>
      </c>
      <c r="J328" s="11">
        <v>1.3985216877380403E-4</v>
      </c>
      <c r="K328" s="13">
        <v>1</v>
      </c>
      <c r="L328" s="11">
        <v>1</v>
      </c>
      <c r="M328" s="12">
        <v>30</v>
      </c>
      <c r="N328" s="12">
        <v>23</v>
      </c>
      <c r="O328" s="11">
        <v>5304</v>
      </c>
      <c r="P328" s="11" t="s">
        <v>434</v>
      </c>
      <c r="Q328" s="12" t="s">
        <v>435</v>
      </c>
      <c r="R328" s="14">
        <v>1.2514231399185505</v>
      </c>
      <c r="S328" s="14">
        <v>1.7651491547722973</v>
      </c>
      <c r="T328" s="14">
        <v>1.5316466370446065</v>
      </c>
      <c r="U328" s="14">
        <v>0.28575788243890166</v>
      </c>
      <c r="V328" s="14">
        <v>0.19253196661357774</v>
      </c>
      <c r="W328" s="14">
        <v>0.77995678825479786</v>
      </c>
      <c r="X328" s="14">
        <v>0.35053396777055451</v>
      </c>
      <c r="Y328" s="15">
        <v>2506.5527958984376</v>
      </c>
      <c r="Z328" s="15">
        <v>3136.7581702148441</v>
      </c>
      <c r="AA328" s="15">
        <v>4424.4395490722654</v>
      </c>
      <c r="AB328" s="15">
        <v>3839.1531604125976</v>
      </c>
      <c r="AC328" s="15">
        <v>716.26721917724603</v>
      </c>
      <c r="AD328" s="47">
        <v>1</v>
      </c>
      <c r="AE328" s="49">
        <v>57.34</v>
      </c>
      <c r="AF328" s="46">
        <v>1</v>
      </c>
      <c r="AG328" s="46">
        <v>5304</v>
      </c>
      <c r="AH328" s="61">
        <v>1.2514231399185505</v>
      </c>
      <c r="AI328" s="61">
        <v>0.28575788243890166</v>
      </c>
      <c r="AJ328" s="61">
        <v>0.35053396777055451</v>
      </c>
      <c r="AK328" s="62">
        <v>4424.4395490722654</v>
      </c>
      <c r="AL328" s="15">
        <v>482.59153921508795</v>
      </c>
      <c r="AM328" s="42">
        <f t="shared" si="30"/>
        <v>1.0997172478793591E-2</v>
      </c>
      <c r="AN328" s="192">
        <f t="shared" si="31"/>
        <v>3.4740202213193752E-4</v>
      </c>
      <c r="AO328" s="42">
        <f t="shared" si="32"/>
        <v>3.1590122170207895E-2</v>
      </c>
      <c r="AP328" s="42">
        <f t="shared" si="33"/>
        <v>90.932464861158721</v>
      </c>
      <c r="AQ328" s="42">
        <f t="shared" si="34"/>
        <v>2878.5094394764824</v>
      </c>
      <c r="AR328" s="42">
        <f t="shared" si="35"/>
        <v>31.655464787758341</v>
      </c>
      <c r="AS328" s="13">
        <v>3.5334405647305688E-2</v>
      </c>
      <c r="AT328" s="13">
        <v>49.001895000000005</v>
      </c>
      <c r="AU328" s="11">
        <v>4333</v>
      </c>
      <c r="AV328" s="11">
        <v>4333</v>
      </c>
      <c r="AW328" s="9" t="s">
        <v>286</v>
      </c>
      <c r="AX328" s="9" t="s">
        <v>238</v>
      </c>
      <c r="AY328" s="10" t="s">
        <v>267</v>
      </c>
      <c r="AZ328" s="10" t="s">
        <v>0</v>
      </c>
    </row>
    <row r="329" spans="1:52" s="136" customFormat="1" ht="15.75" customHeight="1" collapsed="1">
      <c r="A329" s="174" t="s">
        <v>572</v>
      </c>
      <c r="B329" s="167">
        <v>1.6</v>
      </c>
      <c r="C329" s="168">
        <v>2</v>
      </c>
      <c r="D329" s="168">
        <v>1</v>
      </c>
      <c r="E329" s="168">
        <v>1002</v>
      </c>
      <c r="F329" s="169">
        <v>111.07504278465987</v>
      </c>
      <c r="G329" s="170">
        <v>5.61767578125</v>
      </c>
      <c r="H329" s="170">
        <v>65.64</v>
      </c>
      <c r="I329" s="171">
        <v>1.4170076432736542</v>
      </c>
      <c r="J329" s="172">
        <v>1</v>
      </c>
      <c r="K329" s="169"/>
      <c r="L329" s="171">
        <v>1.4052085024539496</v>
      </c>
      <c r="M329" s="172">
        <v>1</v>
      </c>
      <c r="N329" s="169"/>
      <c r="O329" s="171">
        <v>1.2838076413959212</v>
      </c>
      <c r="P329" s="172">
        <v>1</v>
      </c>
      <c r="Q329" s="169"/>
      <c r="R329" s="171">
        <v>0.19771549781285239</v>
      </c>
      <c r="S329" s="172">
        <v>1</v>
      </c>
      <c r="T329" s="169"/>
      <c r="U329" s="171"/>
      <c r="V329" s="172">
        <v>0</v>
      </c>
      <c r="W329" s="169"/>
      <c r="X329" s="171">
        <v>0.20633292591992863</v>
      </c>
      <c r="Y329" s="172">
        <v>1</v>
      </c>
      <c r="Z329" s="169"/>
      <c r="AA329" s="171">
        <v>0.14759576116747547</v>
      </c>
      <c r="AB329" s="172">
        <v>1</v>
      </c>
      <c r="AC329" s="169"/>
      <c r="AD329" s="138">
        <v>1</v>
      </c>
      <c r="AE329" s="173">
        <v>1.4170076432736542</v>
      </c>
      <c r="AF329" s="173">
        <v>1.4052085024539496</v>
      </c>
      <c r="AG329" s="173">
        <v>1.2838076413959212</v>
      </c>
      <c r="AH329" s="151">
        <v>0.19771549781285239</v>
      </c>
      <c r="AI329" s="151"/>
      <c r="AJ329" s="151">
        <v>0.20633292591992863</v>
      </c>
      <c r="AK329" s="151">
        <v>0.14759576116747547</v>
      </c>
      <c r="AL329" s="174" t="s">
        <v>640</v>
      </c>
      <c r="AM329" s="141">
        <f t="shared" si="30"/>
        <v>0.89884460113847386</v>
      </c>
      <c r="AN329" s="191">
        <f t="shared" si="31"/>
        <v>0.55863089098518248</v>
      </c>
      <c r="AO329" s="141">
        <f t="shared" si="32"/>
        <v>0.62149885561711371</v>
      </c>
      <c r="AP329" s="141">
        <f t="shared" si="33"/>
        <v>1.1125393630149227</v>
      </c>
      <c r="AQ329" s="141">
        <f t="shared" si="34"/>
        <v>1.7900907667967199</v>
      </c>
      <c r="AR329" s="141">
        <f t="shared" si="35"/>
        <v>1.6090134212830625</v>
      </c>
      <c r="AT329" s="108">
        <f>1/AM329</f>
        <v>1.1125393630149227</v>
      </c>
      <c r="AU329" s="108">
        <f>1/AN329</f>
        <v>1.7900907667967196</v>
      </c>
    </row>
    <row r="330" spans="1:52" hidden="1" outlineLevel="1">
      <c r="B330" s="1" t="s">
        <v>0</v>
      </c>
      <c r="C330" s="1" t="s">
        <v>432</v>
      </c>
      <c r="D330" s="1" t="s">
        <v>424</v>
      </c>
      <c r="E330" s="1" t="s">
        <v>5</v>
      </c>
      <c r="F330" s="1" t="s">
        <v>4</v>
      </c>
      <c r="G330" s="1" t="s">
        <v>259</v>
      </c>
      <c r="H330" s="1" t="s">
        <v>289</v>
      </c>
      <c r="I330" s="1" t="s">
        <v>278</v>
      </c>
      <c r="J330" s="1" t="s">
        <v>271</v>
      </c>
      <c r="K330" s="1" t="s">
        <v>784</v>
      </c>
      <c r="L330" s="1" t="s">
        <v>429</v>
      </c>
      <c r="M330" s="1" t="s">
        <v>277</v>
      </c>
      <c r="N330" s="1" t="s">
        <v>276</v>
      </c>
      <c r="O330" s="1" t="s">
        <v>427</v>
      </c>
      <c r="P330" s="1" t="s">
        <v>425</v>
      </c>
      <c r="Q330" s="1" t="s">
        <v>426</v>
      </c>
      <c r="R330" s="1" t="s">
        <v>53</v>
      </c>
      <c r="S330" s="1" t="s">
        <v>57</v>
      </c>
      <c r="T330" s="1" t="s">
        <v>61</v>
      </c>
      <c r="U330" s="1" t="s">
        <v>65</v>
      </c>
      <c r="V330" s="1" t="s">
        <v>69</v>
      </c>
      <c r="W330" s="1" t="s">
        <v>73</v>
      </c>
      <c r="X330" s="1" t="s">
        <v>97</v>
      </c>
      <c r="Y330" s="1" t="s">
        <v>51</v>
      </c>
      <c r="Z330" s="1" t="s">
        <v>52</v>
      </c>
      <c r="AA330" s="1" t="s">
        <v>56</v>
      </c>
      <c r="AB330" s="1" t="s">
        <v>60</v>
      </c>
      <c r="AC330" s="1" t="s">
        <v>64</v>
      </c>
      <c r="AD330" s="47">
        <v>1</v>
      </c>
      <c r="AE330" s="52" t="s">
        <v>278</v>
      </c>
      <c r="AF330" s="52" t="s">
        <v>429</v>
      </c>
      <c r="AG330" s="52" t="s">
        <v>427</v>
      </c>
      <c r="AH330" s="60" t="s">
        <v>53</v>
      </c>
      <c r="AI330" s="60" t="s">
        <v>65</v>
      </c>
      <c r="AJ330" s="60" t="s">
        <v>97</v>
      </c>
      <c r="AK330" s="60" t="s">
        <v>56</v>
      </c>
      <c r="AL330" s="1" t="s">
        <v>68</v>
      </c>
      <c r="AM330" s="42" t="e">
        <f t="shared" si="30"/>
        <v>#VALUE!</v>
      </c>
      <c r="AN330" s="192" t="e">
        <f t="shared" si="31"/>
        <v>#VALUE!</v>
      </c>
      <c r="AO330" s="42" t="e">
        <f t="shared" si="32"/>
        <v>#VALUE!</v>
      </c>
      <c r="AP330" s="42" t="e">
        <f t="shared" si="33"/>
        <v>#VALUE!</v>
      </c>
      <c r="AQ330" s="42" t="e">
        <f t="shared" si="34"/>
        <v>#VALUE!</v>
      </c>
      <c r="AR330" s="42" t="e">
        <f t="shared" si="35"/>
        <v>#VALUE!</v>
      </c>
      <c r="AS330" s="1" t="s">
        <v>785</v>
      </c>
      <c r="AT330" s="1" t="s">
        <v>428</v>
      </c>
      <c r="AU330" s="1" t="s">
        <v>272</v>
      </c>
      <c r="AV330" s="1" t="s">
        <v>281</v>
      </c>
      <c r="AW330" s="1" t="s">
        <v>285</v>
      </c>
      <c r="AX330" s="1" t="s">
        <v>279</v>
      </c>
      <c r="AY330" s="1" t="s">
        <v>433</v>
      </c>
      <c r="AZ330" s="1" t="s">
        <v>260</v>
      </c>
    </row>
    <row r="331" spans="1:52" ht="15.75" hidden="1" customHeight="1" outlineLevel="1">
      <c r="B331" s="9" t="s">
        <v>275</v>
      </c>
      <c r="C331" s="10" t="s">
        <v>460</v>
      </c>
      <c r="D331" s="10" t="s">
        <v>572</v>
      </c>
      <c r="E331" s="11">
        <v>3</v>
      </c>
      <c r="F331" s="11">
        <v>1</v>
      </c>
      <c r="G331" s="9" t="s">
        <v>274</v>
      </c>
      <c r="H331" s="10" t="s">
        <v>343</v>
      </c>
      <c r="I331" s="12">
        <v>65.64</v>
      </c>
      <c r="J331" s="11">
        <v>1.8120412477845407E-5</v>
      </c>
      <c r="K331" s="13">
        <v>0.28787878787878785</v>
      </c>
      <c r="L331" s="11">
        <v>1</v>
      </c>
      <c r="M331" s="12">
        <v>29</v>
      </c>
      <c r="N331" s="12"/>
      <c r="O331" s="11">
        <v>4784</v>
      </c>
      <c r="P331" s="11" t="s">
        <v>434</v>
      </c>
      <c r="Q331" s="12" t="s">
        <v>435</v>
      </c>
      <c r="R331" s="14">
        <v>1.4170076432736542</v>
      </c>
      <c r="S331" s="14">
        <v>1.4052085024539496</v>
      </c>
      <c r="T331" s="14">
        <v>1.2838076413959212</v>
      </c>
      <c r="U331" s="14">
        <v>0.19771549781285239</v>
      </c>
      <c r="V331" s="14"/>
      <c r="W331" s="14">
        <v>0.20633292591992863</v>
      </c>
      <c r="X331" s="14">
        <v>0.14759576116747547</v>
      </c>
      <c r="Y331" s="15">
        <v>10046.792685253906</v>
      </c>
      <c r="Z331" s="15">
        <v>14236.382025390625</v>
      </c>
      <c r="AA331" s="15">
        <v>14117.838503710936</v>
      </c>
      <c r="AB331" s="15">
        <v>12898.149220849609</v>
      </c>
      <c r="AC331" s="15">
        <v>1986.4066171874999</v>
      </c>
      <c r="AD331" s="47">
        <v>1</v>
      </c>
      <c r="AE331" s="49">
        <v>65.64</v>
      </c>
      <c r="AF331" s="46">
        <v>1</v>
      </c>
      <c r="AG331" s="46">
        <v>4784</v>
      </c>
      <c r="AH331" s="61">
        <v>1.4170076432736542</v>
      </c>
      <c r="AI331" s="61">
        <v>0.19771549781285239</v>
      </c>
      <c r="AJ331" s="61">
        <v>0.14759576116747547</v>
      </c>
      <c r="AK331" s="62">
        <v>14117.838503710936</v>
      </c>
      <c r="AL331" s="15"/>
      <c r="AM331" s="42">
        <f t="shared" si="30"/>
        <v>1.3926854754440962E-2</v>
      </c>
      <c r="AN331" s="192">
        <f t="shared" si="31"/>
        <v>1.1437347577122802E-4</v>
      </c>
      <c r="AO331" s="42">
        <f t="shared" si="32"/>
        <v>8.2124411999598742E-3</v>
      </c>
      <c r="AP331" s="42">
        <f t="shared" si="33"/>
        <v>71.803721488595443</v>
      </c>
      <c r="AQ331" s="42">
        <f t="shared" si="34"/>
        <v>8743.2859170968877</v>
      </c>
      <c r="AR331" s="42">
        <f t="shared" si="35"/>
        <v>121.76647304395749</v>
      </c>
      <c r="AS331" s="13">
        <v>0.24207450185962026</v>
      </c>
      <c r="AT331" s="13">
        <v>43.00647</v>
      </c>
      <c r="AU331" s="11">
        <v>3638</v>
      </c>
      <c r="AV331" s="11">
        <v>3638</v>
      </c>
      <c r="AW331" s="9" t="s">
        <v>286</v>
      </c>
      <c r="AX331" s="9" t="s">
        <v>140</v>
      </c>
      <c r="AY331" s="10" t="s">
        <v>267</v>
      </c>
      <c r="AZ331" s="10" t="s">
        <v>0</v>
      </c>
    </row>
    <row r="332" spans="1:52" ht="15.75" hidden="1" customHeight="1" outlineLevel="1">
      <c r="B332" s="9" t="s">
        <v>275</v>
      </c>
      <c r="C332" s="10" t="s">
        <v>448</v>
      </c>
      <c r="D332" s="10" t="s">
        <v>572</v>
      </c>
      <c r="E332" s="11">
        <v>3</v>
      </c>
      <c r="F332" s="11">
        <v>1</v>
      </c>
      <c r="G332" s="9" t="s">
        <v>274</v>
      </c>
      <c r="H332" s="10" t="s">
        <v>410</v>
      </c>
      <c r="I332" s="12">
        <v>46.99</v>
      </c>
      <c r="J332" s="11">
        <v>1.3279082814361411E-3</v>
      </c>
      <c r="K332" s="13"/>
      <c r="L332" s="11">
        <v>2</v>
      </c>
      <c r="M332" s="12">
        <v>29</v>
      </c>
      <c r="N332" s="12"/>
      <c r="O332" s="11">
        <v>4784</v>
      </c>
      <c r="P332" s="11" t="s">
        <v>430</v>
      </c>
      <c r="Q332" s="12" t="s">
        <v>423</v>
      </c>
      <c r="R332" s="14">
        <v>1.4170076432736542</v>
      </c>
      <c r="S332" s="14">
        <v>1.4052085024539496</v>
      </c>
      <c r="T332" s="14">
        <v>1.2838076413959212</v>
      </c>
      <c r="U332" s="14">
        <v>0.19771549781285239</v>
      </c>
      <c r="V332" s="14"/>
      <c r="W332" s="14">
        <v>0.20633292591992863</v>
      </c>
      <c r="X332" s="14">
        <v>0.14759576116747547</v>
      </c>
      <c r="Y332" s="15">
        <v>10046.792685253906</v>
      </c>
      <c r="Z332" s="15">
        <v>14236.382025390625</v>
      </c>
      <c r="AA332" s="15">
        <v>14117.838503710936</v>
      </c>
      <c r="AB332" s="15">
        <v>12898.149220849609</v>
      </c>
      <c r="AC332" s="15">
        <v>1986.4066171874999</v>
      </c>
      <c r="AD332" s="47">
        <v>1</v>
      </c>
      <c r="AE332" s="49">
        <v>46.99</v>
      </c>
      <c r="AF332" s="46">
        <v>2</v>
      </c>
      <c r="AG332" s="46">
        <v>4784</v>
      </c>
      <c r="AH332" s="61">
        <v>1.4170076432736542</v>
      </c>
      <c r="AI332" s="61">
        <v>0.19771549781285239</v>
      </c>
      <c r="AJ332" s="61">
        <v>0.14759576116747547</v>
      </c>
      <c r="AK332" s="62">
        <v>14117.838503710936</v>
      </c>
      <c r="AL332" s="15"/>
      <c r="AM332" s="42">
        <f t="shared" si="30"/>
        <v>1.0027162557459257E-2</v>
      </c>
      <c r="AN332" s="192">
        <f t="shared" si="31"/>
        <v>1.1437347577122802E-4</v>
      </c>
      <c r="AO332" s="42">
        <f t="shared" si="32"/>
        <v>1.1406364972725512E-2</v>
      </c>
      <c r="AP332" s="42">
        <f t="shared" si="33"/>
        <v>99.729110231298179</v>
      </c>
      <c r="AQ332" s="42">
        <f t="shared" si="34"/>
        <v>8743.2859170968877</v>
      </c>
      <c r="AR332" s="42">
        <f t="shared" si="35"/>
        <v>87.670349177074741</v>
      </c>
      <c r="AS332" s="13">
        <v>0.24207450185962026</v>
      </c>
      <c r="AT332" s="13">
        <v>43.00647</v>
      </c>
      <c r="AU332" s="11">
        <v>3638</v>
      </c>
      <c r="AV332" s="11">
        <v>3638</v>
      </c>
      <c r="AW332" s="9" t="s">
        <v>286</v>
      </c>
      <c r="AX332" s="9" t="s">
        <v>120</v>
      </c>
      <c r="AY332" s="10" t="s">
        <v>267</v>
      </c>
      <c r="AZ332" s="10" t="s">
        <v>0</v>
      </c>
    </row>
    <row r="333" spans="1:52" ht="15.75" customHeight="1" collapsed="1">
      <c r="A333" s="2" t="s">
        <v>578</v>
      </c>
      <c r="B333" s="3">
        <v>3.37</v>
      </c>
      <c r="C333" s="4">
        <v>6</v>
      </c>
      <c r="D333" s="4">
        <v>1</v>
      </c>
      <c r="E333" s="4">
        <v>416</v>
      </c>
      <c r="F333" s="5">
        <v>46.450852504660041</v>
      </c>
      <c r="G333" s="6">
        <v>6.16357421875</v>
      </c>
      <c r="H333" s="6">
        <v>81.597898880181262</v>
      </c>
      <c r="I333" s="7">
        <v>1.2898771141772896</v>
      </c>
      <c r="J333" s="8">
        <v>3</v>
      </c>
      <c r="K333" s="5">
        <v>6.2850767008383279</v>
      </c>
      <c r="L333" s="7">
        <v>1.6046884086816966</v>
      </c>
      <c r="M333" s="8">
        <v>3</v>
      </c>
      <c r="N333" s="5">
        <v>12.908293277505697</v>
      </c>
      <c r="O333" s="7">
        <v>1.5316712793059555</v>
      </c>
      <c r="P333" s="8">
        <v>3</v>
      </c>
      <c r="Q333" s="5">
        <v>4.2909247977052241</v>
      </c>
      <c r="R333" s="7">
        <v>0.16664909945869183</v>
      </c>
      <c r="S333" s="8">
        <v>3</v>
      </c>
      <c r="T333" s="5">
        <v>26.532170519047778</v>
      </c>
      <c r="U333" s="7">
        <v>8.7914612212140683E-2</v>
      </c>
      <c r="V333" s="8">
        <v>3</v>
      </c>
      <c r="W333" s="5">
        <v>45.115746645116282</v>
      </c>
      <c r="X333" s="7">
        <v>0.39157277766019227</v>
      </c>
      <c r="Y333" s="8">
        <v>3</v>
      </c>
      <c r="Z333" s="5">
        <v>65.383922682504775</v>
      </c>
      <c r="AA333" s="7">
        <v>0.16299041490742031</v>
      </c>
      <c r="AB333" s="8">
        <v>3</v>
      </c>
      <c r="AC333" s="5">
        <v>46.746016821229894</v>
      </c>
      <c r="AD333" s="47">
        <v>1</v>
      </c>
      <c r="AE333" s="48">
        <v>1.2898771141772896</v>
      </c>
      <c r="AF333" s="48">
        <v>1.6046884086816966</v>
      </c>
      <c r="AG333" s="48">
        <v>1.5316712793059555</v>
      </c>
      <c r="AH333" s="61">
        <v>0.16664909945869183</v>
      </c>
      <c r="AI333" s="61">
        <v>8.7914612212140683E-2</v>
      </c>
      <c r="AJ333" s="61">
        <v>0.39157277766019227</v>
      </c>
      <c r="AK333" s="61">
        <v>0.16299041490742031</v>
      </c>
      <c r="AL333" s="2" t="s">
        <v>454</v>
      </c>
      <c r="AM333" s="42">
        <f t="shared" si="30"/>
        <v>0.73010666568237848</v>
      </c>
      <c r="AN333" s="192">
        <f t="shared" si="31"/>
        <v>0.45903463317175713</v>
      </c>
      <c r="AO333" s="42">
        <f t="shared" si="32"/>
        <v>0.62872269867955566</v>
      </c>
      <c r="AP333" s="42">
        <f t="shared" si="33"/>
        <v>1.369662882156228</v>
      </c>
      <c r="AQ333" s="42">
        <f t="shared" si="34"/>
        <v>2.1784848630927369</v>
      </c>
      <c r="AR333" s="42">
        <f t="shared" si="35"/>
        <v>1.5905263196321708</v>
      </c>
      <c r="AT333" s="108">
        <f>1/AM333</f>
        <v>1.3696628821562278</v>
      </c>
      <c r="AU333" s="108">
        <f>1/AN333</f>
        <v>2.1784848630927369</v>
      </c>
    </row>
    <row r="334" spans="1:52" hidden="1" outlineLevel="1">
      <c r="B334" s="1" t="s">
        <v>0</v>
      </c>
      <c r="C334" s="1" t="s">
        <v>432</v>
      </c>
      <c r="D334" s="1" t="s">
        <v>424</v>
      </c>
      <c r="E334" s="1" t="s">
        <v>5</v>
      </c>
      <c r="F334" s="1" t="s">
        <v>4</v>
      </c>
      <c r="G334" s="1" t="s">
        <v>259</v>
      </c>
      <c r="H334" s="1" t="s">
        <v>289</v>
      </c>
      <c r="I334" s="1" t="s">
        <v>278</v>
      </c>
      <c r="J334" s="1" t="s">
        <v>271</v>
      </c>
      <c r="K334" s="1" t="s">
        <v>784</v>
      </c>
      <c r="L334" s="1" t="s">
        <v>429</v>
      </c>
      <c r="M334" s="1" t="s">
        <v>277</v>
      </c>
      <c r="N334" s="1" t="s">
        <v>276</v>
      </c>
      <c r="O334" s="1" t="s">
        <v>427</v>
      </c>
      <c r="P334" s="1" t="s">
        <v>425</v>
      </c>
      <c r="Q334" s="1" t="s">
        <v>426</v>
      </c>
      <c r="R334" s="1" t="s">
        <v>53</v>
      </c>
      <c r="S334" s="1" t="s">
        <v>57</v>
      </c>
      <c r="T334" s="1" t="s">
        <v>61</v>
      </c>
      <c r="U334" s="1" t="s">
        <v>65</v>
      </c>
      <c r="V334" s="1" t="s">
        <v>69</v>
      </c>
      <c r="W334" s="1" t="s">
        <v>73</v>
      </c>
      <c r="X334" s="1" t="s">
        <v>97</v>
      </c>
      <c r="Y334" s="1" t="s">
        <v>51</v>
      </c>
      <c r="Z334" s="1" t="s">
        <v>52</v>
      </c>
      <c r="AA334" s="1" t="s">
        <v>56</v>
      </c>
      <c r="AB334" s="1" t="s">
        <v>60</v>
      </c>
      <c r="AC334" s="1" t="s">
        <v>64</v>
      </c>
      <c r="AD334" s="47">
        <v>1</v>
      </c>
      <c r="AE334" s="52" t="s">
        <v>278</v>
      </c>
      <c r="AF334" s="52" t="s">
        <v>429</v>
      </c>
      <c r="AG334" s="52" t="s">
        <v>427</v>
      </c>
      <c r="AH334" s="60" t="s">
        <v>53</v>
      </c>
      <c r="AI334" s="60" t="s">
        <v>65</v>
      </c>
      <c r="AJ334" s="60" t="s">
        <v>97</v>
      </c>
      <c r="AK334" s="60" t="s">
        <v>56</v>
      </c>
      <c r="AL334" s="1" t="s">
        <v>68</v>
      </c>
      <c r="AM334" s="42" t="e">
        <f t="shared" si="30"/>
        <v>#VALUE!</v>
      </c>
      <c r="AN334" s="192" t="e">
        <f t="shared" si="31"/>
        <v>#VALUE!</v>
      </c>
      <c r="AO334" s="42" t="e">
        <f t="shared" si="32"/>
        <v>#VALUE!</v>
      </c>
      <c r="AP334" s="42" t="e">
        <f t="shared" si="33"/>
        <v>#VALUE!</v>
      </c>
      <c r="AQ334" s="42" t="e">
        <f t="shared" si="34"/>
        <v>#VALUE!</v>
      </c>
      <c r="AR334" s="42" t="e">
        <f t="shared" si="35"/>
        <v>#VALUE!</v>
      </c>
      <c r="AS334" s="1" t="s">
        <v>785</v>
      </c>
      <c r="AT334" s="1" t="s">
        <v>428</v>
      </c>
      <c r="AU334" s="1" t="s">
        <v>272</v>
      </c>
      <c r="AV334" s="1" t="s">
        <v>281</v>
      </c>
      <c r="AW334" s="1" t="s">
        <v>285</v>
      </c>
      <c r="AX334" s="1" t="s">
        <v>279</v>
      </c>
      <c r="AY334" s="1" t="s">
        <v>433</v>
      </c>
      <c r="AZ334" s="1" t="s">
        <v>260</v>
      </c>
    </row>
    <row r="335" spans="1:52" ht="15.75" hidden="1" customHeight="1" outlineLevel="1">
      <c r="B335" s="9" t="s">
        <v>275</v>
      </c>
      <c r="C335" s="10" t="s">
        <v>442</v>
      </c>
      <c r="D335" s="10" t="s">
        <v>578</v>
      </c>
      <c r="E335" s="11">
        <v>1</v>
      </c>
      <c r="F335" s="11">
        <v>1</v>
      </c>
      <c r="G335" s="9" t="s">
        <v>274</v>
      </c>
      <c r="H335" s="10" t="s">
        <v>366</v>
      </c>
      <c r="I335" s="12">
        <v>51.6</v>
      </c>
      <c r="J335" s="11">
        <v>5.5381069222060848E-4</v>
      </c>
      <c r="K335" s="13">
        <v>0.17307692307692313</v>
      </c>
      <c r="L335" s="11">
        <v>1</v>
      </c>
      <c r="M335" s="12">
        <v>30</v>
      </c>
      <c r="N335" s="12"/>
      <c r="O335" s="11">
        <v>5222</v>
      </c>
      <c r="P335" s="11" t="s">
        <v>434</v>
      </c>
      <c r="Q335" s="12" t="s">
        <v>435</v>
      </c>
      <c r="R335" s="14">
        <v>1.2898771141772896</v>
      </c>
      <c r="S335" s="14">
        <v>1.6046884086816966</v>
      </c>
      <c r="T335" s="14">
        <v>1.5316712793059555</v>
      </c>
      <c r="U335" s="14">
        <v>0.13976579449696339</v>
      </c>
      <c r="V335" s="14">
        <v>6.4875525786784016E-2</v>
      </c>
      <c r="W335" s="14">
        <v>0.21639658252277258</v>
      </c>
      <c r="X335" s="14">
        <v>0.12076394953872026</v>
      </c>
      <c r="Y335" s="15">
        <v>10774.953594335937</v>
      </c>
      <c r="Z335" s="15">
        <v>13898.366047656251</v>
      </c>
      <c r="AA335" s="15">
        <v>17290.443136914062</v>
      </c>
      <c r="AB335" s="15">
        <v>16503.686956298829</v>
      </c>
      <c r="AC335" s="15">
        <v>1505.9699497802735</v>
      </c>
      <c r="AD335" s="47">
        <v>1</v>
      </c>
      <c r="AE335" s="49">
        <v>51.6</v>
      </c>
      <c r="AF335" s="46">
        <v>1</v>
      </c>
      <c r="AG335" s="46">
        <v>5222</v>
      </c>
      <c r="AH335" s="61">
        <v>1.2898771141772896</v>
      </c>
      <c r="AI335" s="61">
        <v>0.13976579449696339</v>
      </c>
      <c r="AJ335" s="61">
        <v>0.12076394953872026</v>
      </c>
      <c r="AK335" s="62">
        <v>17290.443136914062</v>
      </c>
      <c r="AL335" s="15">
        <v>699.03077976074223</v>
      </c>
      <c r="AM335" s="42">
        <f t="shared" si="30"/>
        <v>1.0070840513115069E-2</v>
      </c>
      <c r="AN335" s="192">
        <f t="shared" si="31"/>
        <v>8.2683417202075615E-5</v>
      </c>
      <c r="AO335" s="42">
        <f t="shared" si="32"/>
        <v>8.210180381111043E-3</v>
      </c>
      <c r="AP335" s="42">
        <f t="shared" si="33"/>
        <v>99.296577946768053</v>
      </c>
      <c r="AQ335" s="42">
        <f t="shared" si="34"/>
        <v>12094.323551674601</v>
      </c>
      <c r="AR335" s="42">
        <f t="shared" si="35"/>
        <v>121.8000036029263</v>
      </c>
      <c r="AS335" s="13">
        <v>0.22042088000294918</v>
      </c>
      <c r="AT335" s="13">
        <v>47.732859999999995</v>
      </c>
      <c r="AU335" s="11">
        <v>4196</v>
      </c>
      <c r="AV335" s="11">
        <v>4196</v>
      </c>
      <c r="AW335" s="9" t="s">
        <v>286</v>
      </c>
      <c r="AX335" s="9" t="s">
        <v>115</v>
      </c>
      <c r="AY335" s="10" t="s">
        <v>267</v>
      </c>
      <c r="AZ335" s="10" t="s">
        <v>0</v>
      </c>
    </row>
    <row r="336" spans="1:52" ht="15.75" hidden="1" customHeight="1" outlineLevel="1" collapsed="1">
      <c r="A336" s="18"/>
      <c r="B336" s="9" t="s">
        <v>275</v>
      </c>
      <c r="C336" s="10" t="s">
        <v>442</v>
      </c>
      <c r="D336" s="10" t="s">
        <v>578</v>
      </c>
      <c r="E336" s="11">
        <v>1</v>
      </c>
      <c r="F336" s="11">
        <v>1</v>
      </c>
      <c r="G336" s="9" t="s">
        <v>274</v>
      </c>
      <c r="H336" s="10" t="s">
        <v>366</v>
      </c>
      <c r="I336" s="12">
        <v>47.82</v>
      </c>
      <c r="J336" s="11">
        <v>1.2777924509301429E-3</v>
      </c>
      <c r="K336" s="13">
        <v>0.16666666666666663</v>
      </c>
      <c r="L336" s="11">
        <v>1</v>
      </c>
      <c r="M336" s="12">
        <v>30</v>
      </c>
      <c r="N336" s="12"/>
      <c r="O336" s="11">
        <v>5237</v>
      </c>
      <c r="P336" s="11" t="s">
        <v>434</v>
      </c>
      <c r="Q336" s="12" t="s">
        <v>435</v>
      </c>
      <c r="R336" s="14">
        <v>1.180413963166151</v>
      </c>
      <c r="S336" s="14">
        <v>1.4714139311891696</v>
      </c>
      <c r="T336" s="14">
        <v>1.3975489829583283</v>
      </c>
      <c r="U336" s="14">
        <v>0.16664909945869183</v>
      </c>
      <c r="V336" s="14">
        <v>0.11752921089545318</v>
      </c>
      <c r="W336" s="14">
        <v>0.58556134515071434</v>
      </c>
      <c r="X336" s="14">
        <v>0.16299041490742031</v>
      </c>
      <c r="Y336" s="15">
        <v>3621.8695278808596</v>
      </c>
      <c r="Z336" s="15">
        <v>4275.305363476562</v>
      </c>
      <c r="AA336" s="15">
        <v>5329.2692802734373</v>
      </c>
      <c r="AB336" s="15">
        <v>5061.7400750976558</v>
      </c>
      <c r="AC336" s="15">
        <v>603.5812951782226</v>
      </c>
      <c r="AD336" s="47">
        <v>1</v>
      </c>
      <c r="AE336" s="49">
        <v>47.82</v>
      </c>
      <c r="AF336" s="46">
        <v>1</v>
      </c>
      <c r="AG336" s="46">
        <v>5237</v>
      </c>
      <c r="AH336" s="61">
        <v>1.180413963166151</v>
      </c>
      <c r="AI336" s="61">
        <v>0.16664909945869183</v>
      </c>
      <c r="AJ336" s="61">
        <v>0.16299041490742031</v>
      </c>
      <c r="AK336" s="62">
        <v>5329.2692802734373</v>
      </c>
      <c r="AL336" s="15">
        <v>425.67546757812499</v>
      </c>
      <c r="AM336" s="42">
        <f t="shared" si="30"/>
        <v>9.3203512791141651E-3</v>
      </c>
      <c r="AN336" s="192">
        <f t="shared" si="31"/>
        <v>2.5275920477189163E-4</v>
      </c>
      <c r="AO336" s="42">
        <f t="shared" si="32"/>
        <v>2.7119064207193126E-2</v>
      </c>
      <c r="AP336" s="42">
        <f t="shared" si="33"/>
        <v>107.29209340434248</v>
      </c>
      <c r="AQ336" s="42">
        <f t="shared" si="34"/>
        <v>3956.3346502156987</v>
      </c>
      <c r="AR336" s="42">
        <f t="shared" si="35"/>
        <v>36.874428717741587</v>
      </c>
      <c r="AS336" s="35">
        <v>-1.2205642104728565</v>
      </c>
      <c r="AT336" s="35">
        <v>47.950403333333334</v>
      </c>
      <c r="AU336" s="38">
        <v>4220</v>
      </c>
      <c r="AV336" s="38">
        <v>4220</v>
      </c>
      <c r="AW336" s="39" t="s">
        <v>286</v>
      </c>
      <c r="AX336" s="39" t="s">
        <v>115</v>
      </c>
      <c r="AY336" s="40" t="s">
        <v>267</v>
      </c>
      <c r="AZ336" s="40" t="s">
        <v>0</v>
      </c>
    </row>
    <row r="337" spans="1:52" hidden="1" outlineLevel="1">
      <c r="B337" s="19" t="s">
        <v>275</v>
      </c>
      <c r="C337" s="22" t="s">
        <v>442</v>
      </c>
      <c r="D337" s="22" t="s">
        <v>578</v>
      </c>
      <c r="E337" s="24">
        <v>1</v>
      </c>
      <c r="F337" s="24">
        <v>1</v>
      </c>
      <c r="G337" s="19" t="s">
        <v>274</v>
      </c>
      <c r="H337" s="22" t="s">
        <v>366</v>
      </c>
      <c r="I337" s="27">
        <v>46.17</v>
      </c>
      <c r="J337" s="24">
        <v>1.9359918588076183E-3</v>
      </c>
      <c r="K337" s="31">
        <v>0.17391304347826086</v>
      </c>
      <c r="L337" s="24">
        <v>1</v>
      </c>
      <c r="M337" s="27">
        <v>30</v>
      </c>
      <c r="N337" s="27"/>
      <c r="O337" s="24">
        <v>5199</v>
      </c>
      <c r="P337" s="24" t="s">
        <v>434</v>
      </c>
      <c r="Q337" s="27" t="s">
        <v>435</v>
      </c>
      <c r="R337" s="32">
        <v>1.3456772793637481</v>
      </c>
      <c r="S337" s="32">
        <v>1.7882792269163188</v>
      </c>
      <c r="T337" s="32">
        <v>1.5766274828304789</v>
      </c>
      <c r="U337" s="32">
        <v>0.20436377759989688</v>
      </c>
      <c r="V337" s="32">
        <v>8.7914612212140683E-2</v>
      </c>
      <c r="W337" s="32">
        <v>0.39157277766019227</v>
      </c>
      <c r="X337" s="32">
        <v>0.25845136818397041</v>
      </c>
      <c r="Y337" s="33">
        <v>2298.4799510253906</v>
      </c>
      <c r="Z337" s="33">
        <v>3093.0122471679688</v>
      </c>
      <c r="AA337" s="33">
        <v>4110.3239499023439</v>
      </c>
      <c r="AB337" s="33">
        <v>3623.8466595214841</v>
      </c>
      <c r="AC337" s="33">
        <v>469.72604552917483</v>
      </c>
      <c r="AD337" s="47">
        <v>1</v>
      </c>
      <c r="AE337" s="54">
        <v>46.17</v>
      </c>
      <c r="AF337" s="55">
        <v>1</v>
      </c>
      <c r="AG337" s="55">
        <v>5199</v>
      </c>
      <c r="AH337" s="64">
        <v>1.3456772793637481</v>
      </c>
      <c r="AI337" s="64">
        <v>0.20436377759989688</v>
      </c>
      <c r="AJ337" s="64">
        <v>0.25845136818397041</v>
      </c>
      <c r="AK337" s="65">
        <v>4110.3239499023439</v>
      </c>
      <c r="AL337" s="33">
        <v>202.06997357177733</v>
      </c>
      <c r="AM337" s="42">
        <f t="shared" si="30"/>
        <v>9.0711538461538468E-3</v>
      </c>
      <c r="AN337" s="192">
        <f t="shared" si="31"/>
        <v>3.7708550897423866E-4</v>
      </c>
      <c r="AO337" s="42">
        <f t="shared" si="32"/>
        <v>4.1569740230359142E-2</v>
      </c>
      <c r="AP337" s="42">
        <f t="shared" si="33"/>
        <v>110.23955904176383</v>
      </c>
      <c r="AQ337" s="42">
        <f t="shared" si="34"/>
        <v>2651.9184010020313</v>
      </c>
      <c r="AR337" s="42">
        <f t="shared" si="35"/>
        <v>24.055959802935735</v>
      </c>
      <c r="AS337" s="31">
        <v>-2.3913676543681466</v>
      </c>
      <c r="AT337" s="31">
        <v>47.367503333333332</v>
      </c>
      <c r="AU337" s="24">
        <v>4157</v>
      </c>
      <c r="AV337" s="24">
        <v>4157</v>
      </c>
      <c r="AW337" s="19" t="s">
        <v>286</v>
      </c>
      <c r="AX337" s="19" t="s">
        <v>104</v>
      </c>
      <c r="AY337" s="22" t="s">
        <v>267</v>
      </c>
      <c r="AZ337" s="22" t="s">
        <v>0</v>
      </c>
    </row>
    <row r="338" spans="1:52" ht="15.75" hidden="1" customHeight="1" outlineLevel="1">
      <c r="B338" s="9" t="s">
        <v>275</v>
      </c>
      <c r="C338" s="10" t="s">
        <v>443</v>
      </c>
      <c r="D338" s="10" t="s">
        <v>578</v>
      </c>
      <c r="E338" s="11">
        <v>1</v>
      </c>
      <c r="F338" s="11">
        <v>1</v>
      </c>
      <c r="G338" s="9" t="s">
        <v>274</v>
      </c>
      <c r="H338" s="10" t="s">
        <v>368</v>
      </c>
      <c r="I338" s="12">
        <v>43</v>
      </c>
      <c r="J338" s="11">
        <v>4.0120038051863162E-3</v>
      </c>
      <c r="K338" s="13"/>
      <c r="L338" s="11">
        <v>2</v>
      </c>
      <c r="M338" s="12">
        <v>30</v>
      </c>
      <c r="N338" s="12"/>
      <c r="O338" s="11">
        <v>5222</v>
      </c>
      <c r="P338" s="11" t="s">
        <v>430</v>
      </c>
      <c r="Q338" s="12" t="s">
        <v>423</v>
      </c>
      <c r="R338" s="14">
        <v>1.2898771141772896</v>
      </c>
      <c r="S338" s="14">
        <v>1.6046884086816966</v>
      </c>
      <c r="T338" s="14">
        <v>1.5316712793059555</v>
      </c>
      <c r="U338" s="14">
        <v>0.13976579449696339</v>
      </c>
      <c r="V338" s="14">
        <v>6.4875525786784016E-2</v>
      </c>
      <c r="W338" s="14">
        <v>0.21639658252277258</v>
      </c>
      <c r="X338" s="14">
        <v>0.12076394953872026</v>
      </c>
      <c r="Y338" s="15">
        <v>10774.953594335937</v>
      </c>
      <c r="Z338" s="15">
        <v>13898.366047656251</v>
      </c>
      <c r="AA338" s="15">
        <v>17290.443136914062</v>
      </c>
      <c r="AB338" s="15">
        <v>16503.686956298829</v>
      </c>
      <c r="AC338" s="15">
        <v>1505.9699497802735</v>
      </c>
      <c r="AD338" s="47">
        <v>1</v>
      </c>
      <c r="AE338" s="49">
        <v>43</v>
      </c>
      <c r="AF338" s="46">
        <v>2</v>
      </c>
      <c r="AG338" s="46">
        <v>5222</v>
      </c>
      <c r="AH338" s="61">
        <v>1.2898771141772896</v>
      </c>
      <c r="AI338" s="61">
        <v>0.13976579449696339</v>
      </c>
      <c r="AJ338" s="61">
        <v>0.12076394953872026</v>
      </c>
      <c r="AK338" s="62">
        <v>17290.443136914062</v>
      </c>
      <c r="AL338" s="15">
        <v>699.03077976074223</v>
      </c>
      <c r="AM338" s="42">
        <f t="shared" si="30"/>
        <v>8.4226646248085763E-3</v>
      </c>
      <c r="AN338" s="192">
        <f t="shared" si="31"/>
        <v>8.2683417202075615E-5</v>
      </c>
      <c r="AO338" s="42">
        <f t="shared" si="32"/>
        <v>9.8167766241737051E-3</v>
      </c>
      <c r="AP338" s="42">
        <f t="shared" si="33"/>
        <v>118.72727272727273</v>
      </c>
      <c r="AQ338" s="42">
        <f t="shared" si="34"/>
        <v>12094.323551674601</v>
      </c>
      <c r="AR338" s="42">
        <f t="shared" si="35"/>
        <v>101.86643113967887</v>
      </c>
      <c r="AS338" s="13">
        <v>0.22042088000294918</v>
      </c>
      <c r="AT338" s="13">
        <v>47.732859999999995</v>
      </c>
      <c r="AU338" s="11">
        <v>4196</v>
      </c>
      <c r="AV338" s="11">
        <v>4196</v>
      </c>
      <c r="AW338" s="9" t="s">
        <v>286</v>
      </c>
      <c r="AX338" s="9" t="s">
        <v>104</v>
      </c>
      <c r="AY338" s="10" t="s">
        <v>267</v>
      </c>
      <c r="AZ338" s="10" t="s">
        <v>0</v>
      </c>
    </row>
    <row r="339" spans="1:52" ht="15.75" hidden="1" customHeight="1" outlineLevel="1">
      <c r="B339" s="9" t="s">
        <v>275</v>
      </c>
      <c r="C339" s="10" t="s">
        <v>443</v>
      </c>
      <c r="D339" s="10" t="s">
        <v>578</v>
      </c>
      <c r="E339" s="11">
        <v>1</v>
      </c>
      <c r="F339" s="11">
        <v>1</v>
      </c>
      <c r="G339" s="9" t="s">
        <v>274</v>
      </c>
      <c r="H339" s="10" t="s">
        <v>368</v>
      </c>
      <c r="I339" s="12">
        <v>39.549999999999997</v>
      </c>
      <c r="J339" s="11">
        <v>8.579467196054678E-3</v>
      </c>
      <c r="K339" s="13"/>
      <c r="L339" s="11">
        <v>2</v>
      </c>
      <c r="M339" s="12">
        <v>30</v>
      </c>
      <c r="N339" s="12"/>
      <c r="O339" s="11">
        <v>5237</v>
      </c>
      <c r="P339" s="11" t="s">
        <v>430</v>
      </c>
      <c r="Q339" s="12" t="s">
        <v>423</v>
      </c>
      <c r="R339" s="14">
        <v>1.180413963166151</v>
      </c>
      <c r="S339" s="14">
        <v>1.4714139311891696</v>
      </c>
      <c r="T339" s="14">
        <v>1.3975489829583283</v>
      </c>
      <c r="U339" s="14">
        <v>0.16664909945869183</v>
      </c>
      <c r="V339" s="14">
        <v>0.11752921089545318</v>
      </c>
      <c r="W339" s="14">
        <v>0.58556134515071434</v>
      </c>
      <c r="X339" s="14">
        <v>0.16299041490742031</v>
      </c>
      <c r="Y339" s="15">
        <v>3621.8695278808596</v>
      </c>
      <c r="Z339" s="15">
        <v>4275.305363476562</v>
      </c>
      <c r="AA339" s="15">
        <v>5329.2692802734373</v>
      </c>
      <c r="AB339" s="15">
        <v>5061.7400750976558</v>
      </c>
      <c r="AC339" s="15">
        <v>603.5812951782226</v>
      </c>
      <c r="AD339" s="47">
        <v>1</v>
      </c>
      <c r="AE339" s="49">
        <v>39.549999999999997</v>
      </c>
      <c r="AF339" s="46">
        <v>2</v>
      </c>
      <c r="AG339" s="46">
        <v>5237</v>
      </c>
      <c r="AH339" s="61">
        <v>1.180413963166151</v>
      </c>
      <c r="AI339" s="61">
        <v>0.16664909945869183</v>
      </c>
      <c r="AJ339" s="61">
        <v>0.16299041490742031</v>
      </c>
      <c r="AK339" s="62">
        <v>5329.2692802734373</v>
      </c>
      <c r="AL339" s="15">
        <v>425.67546757812499</v>
      </c>
      <c r="AM339" s="42">
        <f t="shared" si="30"/>
        <v>7.7400267226569947E-3</v>
      </c>
      <c r="AN339" s="192">
        <f t="shared" si="31"/>
        <v>2.5275920477189163E-4</v>
      </c>
      <c r="AO339" s="42">
        <f t="shared" si="32"/>
        <v>3.2656115260171155E-2</v>
      </c>
      <c r="AP339" s="42">
        <f t="shared" si="33"/>
        <v>129.19852034525277</v>
      </c>
      <c r="AQ339" s="42">
        <f t="shared" si="34"/>
        <v>3956.3346502156987</v>
      </c>
      <c r="AR339" s="42">
        <f t="shared" si="35"/>
        <v>30.622135916443327</v>
      </c>
      <c r="AS339" s="13">
        <v>-1.2205642104728565</v>
      </c>
      <c r="AT339" s="13">
        <v>47.950403333333334</v>
      </c>
      <c r="AU339" s="11">
        <v>4220</v>
      </c>
      <c r="AV339" s="11">
        <v>4220</v>
      </c>
      <c r="AW339" s="9" t="s">
        <v>286</v>
      </c>
      <c r="AX339" s="9" t="s">
        <v>104</v>
      </c>
      <c r="AY339" s="10" t="s">
        <v>267</v>
      </c>
      <c r="AZ339" s="10" t="s">
        <v>0</v>
      </c>
    </row>
    <row r="340" spans="1:52" ht="15.75" hidden="1" customHeight="1" outlineLevel="1">
      <c r="B340" s="9" t="s">
        <v>275</v>
      </c>
      <c r="C340" s="10" t="s">
        <v>443</v>
      </c>
      <c r="D340" s="10" t="s">
        <v>578</v>
      </c>
      <c r="E340" s="11">
        <v>1</v>
      </c>
      <c r="F340" s="11">
        <v>1</v>
      </c>
      <c r="G340" s="9" t="s">
        <v>274</v>
      </c>
      <c r="H340" s="10" t="s">
        <v>368</v>
      </c>
      <c r="I340" s="12">
        <v>37.79</v>
      </c>
      <c r="J340" s="11">
        <v>1.3332252392716905E-2</v>
      </c>
      <c r="K340" s="13"/>
      <c r="L340" s="11">
        <v>2</v>
      </c>
      <c r="M340" s="12">
        <v>30</v>
      </c>
      <c r="N340" s="12"/>
      <c r="O340" s="11">
        <v>5199</v>
      </c>
      <c r="P340" s="11" t="s">
        <v>430</v>
      </c>
      <c r="Q340" s="12" t="s">
        <v>423</v>
      </c>
      <c r="R340" s="14">
        <v>1.3456772793637481</v>
      </c>
      <c r="S340" s="14">
        <v>1.7882792269163188</v>
      </c>
      <c r="T340" s="14">
        <v>1.5766274828304789</v>
      </c>
      <c r="U340" s="14">
        <v>0.20436377759989688</v>
      </c>
      <c r="V340" s="14">
        <v>8.7914612212140683E-2</v>
      </c>
      <c r="W340" s="14">
        <v>0.39157277766019227</v>
      </c>
      <c r="X340" s="14">
        <v>0.25845136818397041</v>
      </c>
      <c r="Y340" s="15">
        <v>2298.4799510253906</v>
      </c>
      <c r="Z340" s="15">
        <v>3093.0122471679688</v>
      </c>
      <c r="AA340" s="15">
        <v>4110.3239499023439</v>
      </c>
      <c r="AB340" s="15">
        <v>3623.8466595214841</v>
      </c>
      <c r="AC340" s="15">
        <v>469.72604552917483</v>
      </c>
      <c r="AD340" s="47">
        <v>1</v>
      </c>
      <c r="AE340" s="49">
        <v>37.79</v>
      </c>
      <c r="AF340" s="46">
        <v>2</v>
      </c>
      <c r="AG340" s="46">
        <v>5199</v>
      </c>
      <c r="AH340" s="61">
        <v>1.3456772793637481</v>
      </c>
      <c r="AI340" s="61">
        <v>0.20436377759989688</v>
      </c>
      <c r="AJ340" s="61">
        <v>0.25845136818397041</v>
      </c>
      <c r="AK340" s="62">
        <v>4110.3239499023439</v>
      </c>
      <c r="AL340" s="15">
        <v>202.06997357177733</v>
      </c>
      <c r="AM340" s="42">
        <f t="shared" si="30"/>
        <v>7.4581811190155738E-3</v>
      </c>
      <c r="AN340" s="192">
        <f t="shared" si="31"/>
        <v>3.7708550897423866E-4</v>
      </c>
      <c r="AO340" s="42">
        <f t="shared" si="32"/>
        <v>5.0559982783578636E-2</v>
      </c>
      <c r="AP340" s="42">
        <f t="shared" si="33"/>
        <v>134.08094869811808</v>
      </c>
      <c r="AQ340" s="42">
        <f t="shared" si="34"/>
        <v>2651.9184010020313</v>
      </c>
      <c r="AR340" s="42">
        <f t="shared" si="35"/>
        <v>19.778487747523322</v>
      </c>
      <c r="AS340" s="13">
        <v>-2.3913676543681466</v>
      </c>
      <c r="AT340" s="13">
        <v>47.367503333333332</v>
      </c>
      <c r="AU340" s="11">
        <v>4157</v>
      </c>
      <c r="AV340" s="11">
        <v>4157</v>
      </c>
      <c r="AW340" s="9" t="s">
        <v>286</v>
      </c>
      <c r="AX340" s="9" t="s">
        <v>81</v>
      </c>
      <c r="AY340" s="10" t="s">
        <v>267</v>
      </c>
      <c r="AZ340" s="10" t="s">
        <v>0</v>
      </c>
    </row>
    <row r="341" spans="1:52" ht="15.75" customHeight="1" collapsed="1">
      <c r="A341" s="2" t="s">
        <v>559</v>
      </c>
      <c r="B341" s="3">
        <v>2.76</v>
      </c>
      <c r="C341" s="4">
        <v>11</v>
      </c>
      <c r="D341" s="4">
        <v>4</v>
      </c>
      <c r="E341" s="4">
        <v>1668</v>
      </c>
      <c r="F341" s="5">
        <v>183.93894296466129</v>
      </c>
      <c r="G341" s="6">
        <v>8.14794921875</v>
      </c>
      <c r="H341" s="6">
        <v>266.76572215057166</v>
      </c>
      <c r="I341" s="7">
        <v>1.3314018044791212</v>
      </c>
      <c r="J341" s="8">
        <v>11</v>
      </c>
      <c r="K341" s="5">
        <v>27.361046021462375</v>
      </c>
      <c r="L341" s="7">
        <v>1.6532091170353118</v>
      </c>
      <c r="M341" s="8">
        <v>11</v>
      </c>
      <c r="N341" s="5">
        <v>28.241224197500426</v>
      </c>
      <c r="O341" s="7">
        <v>1.7171996405344321</v>
      </c>
      <c r="P341" s="8">
        <v>11</v>
      </c>
      <c r="Q341" s="5">
        <v>25.049975015877816</v>
      </c>
      <c r="R341" s="7">
        <v>0.32886041735068328</v>
      </c>
      <c r="S341" s="8">
        <v>11</v>
      </c>
      <c r="T341" s="5">
        <v>28.449343269285283</v>
      </c>
      <c r="U341" s="7">
        <v>0.17049752677659322</v>
      </c>
      <c r="V341" s="8">
        <v>10</v>
      </c>
      <c r="W341" s="5">
        <v>42.181581291879347</v>
      </c>
      <c r="X341" s="7">
        <v>0.77299714706964928</v>
      </c>
      <c r="Y341" s="8">
        <v>11</v>
      </c>
      <c r="Z341" s="5">
        <v>150.75425875369081</v>
      </c>
      <c r="AA341" s="7">
        <v>0.35506388084306612</v>
      </c>
      <c r="AB341" s="8">
        <v>11</v>
      </c>
      <c r="AC341" s="5">
        <v>39.858154134817781</v>
      </c>
      <c r="AD341" s="47">
        <v>1</v>
      </c>
      <c r="AE341" s="48">
        <v>1.3314018044791212</v>
      </c>
      <c r="AF341" s="48">
        <v>1.6532091170353118</v>
      </c>
      <c r="AG341" s="48">
        <v>1.7171996405344321</v>
      </c>
      <c r="AH341" s="61">
        <v>0.32886041735068328</v>
      </c>
      <c r="AI341" s="61">
        <v>0.17049752677659322</v>
      </c>
      <c r="AJ341" s="61">
        <v>0.77299714706964928</v>
      </c>
      <c r="AK341" s="61">
        <v>0.35506388084306612</v>
      </c>
      <c r="AL341" s="2" t="s">
        <v>658</v>
      </c>
      <c r="AM341" s="42">
        <f t="shared" si="30"/>
        <v>0.69172672283233505</v>
      </c>
      <c r="AN341" s="192">
        <f t="shared" si="31"/>
        <v>0.44266926325010381</v>
      </c>
      <c r="AO341" s="42">
        <f t="shared" si="32"/>
        <v>0.63994818855278013</v>
      </c>
      <c r="AP341" s="42">
        <f t="shared" si="33"/>
        <v>1.4456576086946782</v>
      </c>
      <c r="AQ341" s="42">
        <f t="shared" si="34"/>
        <v>2.2590228936564087</v>
      </c>
      <c r="AR341" s="42">
        <f t="shared" si="35"/>
        <v>1.5626265030321662</v>
      </c>
      <c r="AT341" s="108">
        <f>1/AM341</f>
        <v>1.4456576086946782</v>
      </c>
      <c r="AU341" s="108">
        <f>1/AN341</f>
        <v>2.2590228936564087</v>
      </c>
    </row>
    <row r="342" spans="1:52" hidden="1" outlineLevel="1">
      <c r="B342" s="1" t="s">
        <v>0</v>
      </c>
      <c r="C342" s="1" t="s">
        <v>432</v>
      </c>
      <c r="D342" s="1" t="s">
        <v>424</v>
      </c>
      <c r="E342" s="1" t="s">
        <v>5</v>
      </c>
      <c r="F342" s="1" t="s">
        <v>4</v>
      </c>
      <c r="G342" s="1" t="s">
        <v>259</v>
      </c>
      <c r="H342" s="1" t="s">
        <v>289</v>
      </c>
      <c r="I342" s="1" t="s">
        <v>278</v>
      </c>
      <c r="J342" s="1" t="s">
        <v>271</v>
      </c>
      <c r="K342" s="1" t="s">
        <v>784</v>
      </c>
      <c r="L342" s="1" t="s">
        <v>429</v>
      </c>
      <c r="M342" s="1" t="s">
        <v>277</v>
      </c>
      <c r="N342" s="1" t="s">
        <v>276</v>
      </c>
      <c r="O342" s="1" t="s">
        <v>427</v>
      </c>
      <c r="P342" s="1" t="s">
        <v>425</v>
      </c>
      <c r="Q342" s="1" t="s">
        <v>426</v>
      </c>
      <c r="R342" s="1" t="s">
        <v>53</v>
      </c>
      <c r="S342" s="1" t="s">
        <v>57</v>
      </c>
      <c r="T342" s="1" t="s">
        <v>61</v>
      </c>
      <c r="U342" s="1" t="s">
        <v>65</v>
      </c>
      <c r="V342" s="1" t="s">
        <v>69</v>
      </c>
      <c r="W342" s="1" t="s">
        <v>73</v>
      </c>
      <c r="X342" s="1" t="s">
        <v>97</v>
      </c>
      <c r="Y342" s="1" t="s">
        <v>51</v>
      </c>
      <c r="Z342" s="1" t="s">
        <v>52</v>
      </c>
      <c r="AA342" s="1" t="s">
        <v>56</v>
      </c>
      <c r="AB342" s="1" t="s">
        <v>60</v>
      </c>
      <c r="AC342" s="1" t="s">
        <v>64</v>
      </c>
      <c r="AD342" s="47">
        <v>1</v>
      </c>
      <c r="AE342" s="52" t="s">
        <v>278</v>
      </c>
      <c r="AF342" s="52" t="s">
        <v>429</v>
      </c>
      <c r="AG342" s="52" t="s">
        <v>427</v>
      </c>
      <c r="AH342" s="60" t="s">
        <v>53</v>
      </c>
      <c r="AI342" s="60" t="s">
        <v>65</v>
      </c>
      <c r="AJ342" s="60" t="s">
        <v>97</v>
      </c>
      <c r="AK342" s="60" t="s">
        <v>56</v>
      </c>
      <c r="AL342" s="1" t="s">
        <v>68</v>
      </c>
      <c r="AM342" s="42" t="e">
        <f t="shared" si="30"/>
        <v>#VALUE!</v>
      </c>
      <c r="AN342" s="192" t="e">
        <f t="shared" si="31"/>
        <v>#VALUE!</v>
      </c>
      <c r="AO342" s="42" t="e">
        <f t="shared" si="32"/>
        <v>#VALUE!</v>
      </c>
      <c r="AP342" s="42" t="e">
        <f t="shared" si="33"/>
        <v>#VALUE!</v>
      </c>
      <c r="AQ342" s="42" t="e">
        <f t="shared" si="34"/>
        <v>#VALUE!</v>
      </c>
      <c r="AR342" s="42" t="e">
        <f t="shared" si="35"/>
        <v>#VALUE!</v>
      </c>
      <c r="AS342" s="1" t="s">
        <v>785</v>
      </c>
      <c r="AT342" s="1" t="s">
        <v>428</v>
      </c>
      <c r="AU342" s="1" t="s">
        <v>272</v>
      </c>
      <c r="AV342" s="1" t="s">
        <v>281</v>
      </c>
      <c r="AW342" s="1" t="s">
        <v>285</v>
      </c>
      <c r="AX342" s="1" t="s">
        <v>279</v>
      </c>
      <c r="AY342" s="1" t="s">
        <v>433</v>
      </c>
      <c r="AZ342" s="1" t="s">
        <v>260</v>
      </c>
    </row>
    <row r="343" spans="1:52" ht="15.75" hidden="1" customHeight="1" outlineLevel="1">
      <c r="B343" s="9" t="s">
        <v>275</v>
      </c>
      <c r="C343" s="10" t="s">
        <v>497</v>
      </c>
      <c r="D343" s="10" t="s">
        <v>559</v>
      </c>
      <c r="E343" s="11">
        <v>4</v>
      </c>
      <c r="F343" s="11">
        <v>1</v>
      </c>
      <c r="G343" s="9" t="s">
        <v>274</v>
      </c>
      <c r="H343" s="10" t="s">
        <v>386</v>
      </c>
      <c r="I343" s="12">
        <v>64.55</v>
      </c>
      <c r="J343" s="11">
        <v>2.4184341709029583E-5</v>
      </c>
      <c r="K343" s="13">
        <v>1</v>
      </c>
      <c r="L343" s="11">
        <v>1</v>
      </c>
      <c r="M343" s="12">
        <v>29</v>
      </c>
      <c r="N343" s="12">
        <v>17</v>
      </c>
      <c r="O343" s="11">
        <v>4808</v>
      </c>
      <c r="P343" s="11" t="s">
        <v>434</v>
      </c>
      <c r="Q343" s="12" t="s">
        <v>435</v>
      </c>
      <c r="R343" s="14">
        <v>1.3284400522818591</v>
      </c>
      <c r="S343" s="14">
        <v>1.7023383190306696</v>
      </c>
      <c r="T343" s="14">
        <v>1.7202269733937094</v>
      </c>
      <c r="U343" s="14">
        <v>0.19611388346712466</v>
      </c>
      <c r="V343" s="14">
        <v>0.13496071203275245</v>
      </c>
      <c r="W343" s="14">
        <v>0.2174389830585195</v>
      </c>
      <c r="X343" s="14">
        <v>0.20225809399253222</v>
      </c>
      <c r="Y343" s="15">
        <v>15025.5679</v>
      </c>
      <c r="Z343" s="15">
        <v>19960.566206640626</v>
      </c>
      <c r="AA343" s="15">
        <v>25578.600001367187</v>
      </c>
      <c r="AB343" s="15">
        <v>25847.387192138674</v>
      </c>
      <c r="AC343" s="15">
        <v>2946.722472167969</v>
      </c>
      <c r="AD343" s="47">
        <v>1</v>
      </c>
      <c r="AE343" s="49">
        <v>64.55</v>
      </c>
      <c r="AF343" s="46">
        <v>1</v>
      </c>
      <c r="AG343" s="46">
        <v>4808</v>
      </c>
      <c r="AH343" s="61">
        <v>1.3284400522818591</v>
      </c>
      <c r="AI343" s="61">
        <v>0.19611388346712466</v>
      </c>
      <c r="AJ343" s="61">
        <v>0.20225809399253222</v>
      </c>
      <c r="AK343" s="62">
        <v>25578.600001367187</v>
      </c>
      <c r="AL343" s="15">
        <v>2027.8613424804689</v>
      </c>
      <c r="AM343" s="42">
        <f t="shared" si="30"/>
        <v>1.363069245165315E-2</v>
      </c>
      <c r="AN343" s="192">
        <f t="shared" si="31"/>
        <v>5.9602240960484228E-5</v>
      </c>
      <c r="AO343" s="42">
        <f t="shared" si="32"/>
        <v>4.3726495313343803E-3</v>
      </c>
      <c r="AP343" s="42">
        <f t="shared" si="33"/>
        <v>73.363844393592686</v>
      </c>
      <c r="AQ343" s="42">
        <f t="shared" si="34"/>
        <v>16777.892641033268</v>
      </c>
      <c r="AR343" s="42">
        <f t="shared" si="35"/>
        <v>228.69429457677907</v>
      </c>
      <c r="AS343" s="13">
        <v>0.73907850761719207</v>
      </c>
      <c r="AT343" s="13">
        <v>43.195616666666666</v>
      </c>
      <c r="AU343" s="11">
        <v>3664</v>
      </c>
      <c r="AV343" s="11">
        <v>3664</v>
      </c>
      <c r="AW343" s="9" t="s">
        <v>286</v>
      </c>
      <c r="AX343" s="9" t="s">
        <v>228</v>
      </c>
      <c r="AY343" s="10" t="s">
        <v>267</v>
      </c>
      <c r="AZ343" s="10" t="s">
        <v>0</v>
      </c>
    </row>
    <row r="344" spans="1:52" ht="15.75" hidden="1" customHeight="1" outlineLevel="1">
      <c r="B344" s="9" t="s">
        <v>275</v>
      </c>
      <c r="C344" s="10" t="s">
        <v>507</v>
      </c>
      <c r="D344" s="10" t="s">
        <v>559</v>
      </c>
      <c r="E344" s="11">
        <v>4</v>
      </c>
      <c r="F344" s="11">
        <v>1</v>
      </c>
      <c r="G344" s="9" t="s">
        <v>274</v>
      </c>
      <c r="H344" s="10" t="s">
        <v>382</v>
      </c>
      <c r="I344" s="12">
        <v>61.11</v>
      </c>
      <c r="J344" s="11">
        <v>4.3176245227490462E-5</v>
      </c>
      <c r="K344" s="13">
        <v>1</v>
      </c>
      <c r="L344" s="11">
        <v>1</v>
      </c>
      <c r="M344" s="12">
        <v>29</v>
      </c>
      <c r="N344" s="12"/>
      <c r="O344" s="11">
        <v>5218</v>
      </c>
      <c r="P344" s="11" t="s">
        <v>434</v>
      </c>
      <c r="Q344" s="12" t="s">
        <v>435</v>
      </c>
      <c r="R344" s="14">
        <v>1.3450759766430693</v>
      </c>
      <c r="S344" s="14">
        <v>1.5443060179481847</v>
      </c>
      <c r="T344" s="14">
        <v>1.3154857486886546</v>
      </c>
      <c r="U344" s="14">
        <v>0.32886041735068328</v>
      </c>
      <c r="V344" s="14">
        <v>0.2396619099504205</v>
      </c>
      <c r="W344" s="14">
        <v>1.0688167820326531</v>
      </c>
      <c r="X344" s="14">
        <v>0.5128655616522555</v>
      </c>
      <c r="Y344" s="15">
        <v>1763.4848812011719</v>
      </c>
      <c r="Z344" s="15">
        <v>2372.0211488769532</v>
      </c>
      <c r="AA344" s="15">
        <v>2723.3603145996094</v>
      </c>
      <c r="AB344" s="15">
        <v>2319.8392292480466</v>
      </c>
      <c r="AC344" s="15">
        <v>579.94037402343747</v>
      </c>
      <c r="AD344" s="47">
        <v>1</v>
      </c>
      <c r="AE344" s="49">
        <v>61.11</v>
      </c>
      <c r="AF344" s="46">
        <v>1</v>
      </c>
      <c r="AG344" s="46">
        <v>5218</v>
      </c>
      <c r="AH344" s="61">
        <v>1.3450759766430693</v>
      </c>
      <c r="AI344" s="61">
        <v>0.32886041735068328</v>
      </c>
      <c r="AJ344" s="61">
        <v>0.5128655616522555</v>
      </c>
      <c r="AK344" s="62">
        <v>2723.3603145996094</v>
      </c>
      <c r="AL344" s="15">
        <v>422.64015479736327</v>
      </c>
      <c r="AM344" s="42">
        <f t="shared" si="30"/>
        <v>1.1900747269591876E-2</v>
      </c>
      <c r="AN344" s="192">
        <f t="shared" si="31"/>
        <v>6.1454270565366423E-4</v>
      </c>
      <c r="AO344" s="42">
        <f t="shared" si="32"/>
        <v>5.1639001462026622E-2</v>
      </c>
      <c r="AP344" s="42">
        <f t="shared" si="33"/>
        <v>84.028336821767837</v>
      </c>
      <c r="AQ344" s="42">
        <f t="shared" si="34"/>
        <v>1627.2262135734577</v>
      </c>
      <c r="AR344" s="42">
        <f t="shared" si="35"/>
        <v>19.365207918192652</v>
      </c>
      <c r="AS344" s="13">
        <v>1.5112934313595678</v>
      </c>
      <c r="AT344" s="13">
        <v>47.622326666666666</v>
      </c>
      <c r="AU344" s="11">
        <v>4185</v>
      </c>
      <c r="AV344" s="11">
        <v>4185</v>
      </c>
      <c r="AW344" s="9" t="s">
        <v>286</v>
      </c>
      <c r="AX344" s="9" t="s">
        <v>222</v>
      </c>
      <c r="AY344" s="10" t="s">
        <v>267</v>
      </c>
      <c r="AZ344" s="10" t="s">
        <v>0</v>
      </c>
    </row>
    <row r="345" spans="1:52" ht="15.75" hidden="1" customHeight="1" outlineLevel="1">
      <c r="B345" s="9" t="s">
        <v>275</v>
      </c>
      <c r="C345" s="10" t="s">
        <v>497</v>
      </c>
      <c r="D345" s="10" t="s">
        <v>559</v>
      </c>
      <c r="E345" s="11">
        <v>4</v>
      </c>
      <c r="F345" s="11">
        <v>1</v>
      </c>
      <c r="G345" s="9" t="s">
        <v>274</v>
      </c>
      <c r="H345" s="10" t="s">
        <v>386</v>
      </c>
      <c r="I345" s="12">
        <v>60.03</v>
      </c>
      <c r="J345" s="11">
        <v>7.0014681413675821E-5</v>
      </c>
      <c r="K345" s="13">
        <v>1</v>
      </c>
      <c r="L345" s="11">
        <v>1</v>
      </c>
      <c r="M345" s="12">
        <v>30</v>
      </c>
      <c r="N345" s="12"/>
      <c r="O345" s="11">
        <v>4832</v>
      </c>
      <c r="P345" s="11" t="s">
        <v>434</v>
      </c>
      <c r="Q345" s="12" t="s">
        <v>435</v>
      </c>
      <c r="R345" s="14">
        <v>1.3314018044791212</v>
      </c>
      <c r="S345" s="14">
        <v>1.6532091170353118</v>
      </c>
      <c r="T345" s="14">
        <v>1.751797795651074</v>
      </c>
      <c r="U345" s="14">
        <v>0.24586735953352984</v>
      </c>
      <c r="V345" s="14">
        <v>0.17179808413764988</v>
      </c>
      <c r="W345" s="14">
        <v>0.28277403281253383</v>
      </c>
      <c r="X345" s="14">
        <v>0.23839510587581164</v>
      </c>
      <c r="Y345" s="15">
        <v>9502.9131983398438</v>
      </c>
      <c r="Z345" s="15">
        <v>12652.195780078126</v>
      </c>
      <c r="AA345" s="15">
        <v>15710.302737890624</v>
      </c>
      <c r="AB345" s="15">
        <v>16647.182393115236</v>
      </c>
      <c r="AC345" s="15">
        <v>2336.4561759521484</v>
      </c>
      <c r="AD345" s="47">
        <v>1</v>
      </c>
      <c r="AE345" s="49">
        <v>60.03</v>
      </c>
      <c r="AF345" s="46">
        <v>1</v>
      </c>
      <c r="AG345" s="46">
        <v>4832</v>
      </c>
      <c r="AH345" s="61">
        <v>1.3314018044791212</v>
      </c>
      <c r="AI345" s="61">
        <v>0.24586735953352984</v>
      </c>
      <c r="AJ345" s="61">
        <v>0.23839510587581164</v>
      </c>
      <c r="AK345" s="62">
        <v>15710.302737890624</v>
      </c>
      <c r="AL345" s="15">
        <v>1632.582281201172</v>
      </c>
      <c r="AM345" s="42">
        <f t="shared" si="30"/>
        <v>1.2627767432236706E-2</v>
      </c>
      <c r="AN345" s="192">
        <f t="shared" si="31"/>
        <v>1.0039559749472586E-4</v>
      </c>
      <c r="AO345" s="42">
        <f t="shared" si="32"/>
        <v>7.9503837898084566E-3</v>
      </c>
      <c r="AP345" s="42">
        <f t="shared" si="33"/>
        <v>79.19056201867933</v>
      </c>
      <c r="AQ345" s="42">
        <f t="shared" si="34"/>
        <v>9960.5961312450345</v>
      </c>
      <c r="AR345" s="42">
        <f t="shared" si="35"/>
        <v>125.78009143179899</v>
      </c>
      <c r="AS345" s="13">
        <v>1.261419740035808</v>
      </c>
      <c r="AT345" s="13">
        <v>43.392106666666663</v>
      </c>
      <c r="AU345" s="11">
        <v>3691</v>
      </c>
      <c r="AV345" s="11">
        <v>3691</v>
      </c>
      <c r="AW345" s="9" t="s">
        <v>286</v>
      </c>
      <c r="AX345" s="9" t="s">
        <v>79</v>
      </c>
      <c r="AY345" s="10" t="s">
        <v>267</v>
      </c>
      <c r="AZ345" s="10" t="s">
        <v>0</v>
      </c>
    </row>
    <row r="346" spans="1:52" ht="15.75" hidden="1" customHeight="1" outlineLevel="1">
      <c r="B346" s="9" t="s">
        <v>275</v>
      </c>
      <c r="C346" s="10" t="s">
        <v>507</v>
      </c>
      <c r="D346" s="10" t="s">
        <v>559</v>
      </c>
      <c r="E346" s="11">
        <v>4</v>
      </c>
      <c r="F346" s="11">
        <v>1</v>
      </c>
      <c r="G346" s="9" t="s">
        <v>274</v>
      </c>
      <c r="H346" s="10" t="s">
        <v>382</v>
      </c>
      <c r="I346" s="12">
        <v>57.66</v>
      </c>
      <c r="J346" s="11">
        <v>9.4696141239840627E-5</v>
      </c>
      <c r="K346" s="13">
        <v>1</v>
      </c>
      <c r="L346" s="11">
        <v>1</v>
      </c>
      <c r="M346" s="12">
        <v>28</v>
      </c>
      <c r="N346" s="12"/>
      <c r="O346" s="11">
        <v>5204</v>
      </c>
      <c r="P346" s="11" t="s">
        <v>434</v>
      </c>
      <c r="Q346" s="12" t="s">
        <v>435</v>
      </c>
      <c r="R346" s="14">
        <v>1.0334968582108957</v>
      </c>
      <c r="S346" s="14">
        <v>1.048257645279711</v>
      </c>
      <c r="T346" s="14">
        <v>0.888050427418975</v>
      </c>
      <c r="U346" s="14">
        <v>0.32453881183874683</v>
      </c>
      <c r="V346" s="14">
        <v>0.14418031936453629</v>
      </c>
      <c r="W346" s="14">
        <v>1.1258800521865946</v>
      </c>
      <c r="X346" s="14">
        <v>0.37352334881839755</v>
      </c>
      <c r="Y346" s="15">
        <v>1742.4792627075196</v>
      </c>
      <c r="Z346" s="15">
        <v>1800.8468435058594</v>
      </c>
      <c r="AA346" s="15">
        <v>1826.5672088745116</v>
      </c>
      <c r="AB346" s="15">
        <v>1547.4094540161132</v>
      </c>
      <c r="AC346" s="15">
        <v>565.50214957275398</v>
      </c>
      <c r="AD346" s="47">
        <v>1</v>
      </c>
      <c r="AE346" s="49">
        <v>57.66</v>
      </c>
      <c r="AF346" s="46">
        <v>1</v>
      </c>
      <c r="AG346" s="46">
        <v>5204</v>
      </c>
      <c r="AH346" s="61">
        <v>1.0334968582108957</v>
      </c>
      <c r="AI346" s="61">
        <v>0.32453881183874683</v>
      </c>
      <c r="AJ346" s="61">
        <v>0.37352334881839755</v>
      </c>
      <c r="AK346" s="62">
        <v>1826.5672088745116</v>
      </c>
      <c r="AL346" s="15">
        <v>251.23121658325192</v>
      </c>
      <c r="AM346" s="42">
        <f t="shared" si="30"/>
        <v>1.1269932756964456E-2</v>
      </c>
      <c r="AN346" s="192">
        <f t="shared" si="31"/>
        <v>7.4333865685777083E-4</v>
      </c>
      <c r="AO346" s="42">
        <f t="shared" si="32"/>
        <v>6.5957683411945064E-2</v>
      </c>
      <c r="AP346" s="42">
        <f t="shared" si="33"/>
        <v>88.731674053869767</v>
      </c>
      <c r="AQ346" s="42">
        <f t="shared" si="34"/>
        <v>1345.2818453263064</v>
      </c>
      <c r="AR346" s="42">
        <f t="shared" si="35"/>
        <v>15.161235935992531</v>
      </c>
      <c r="AS346" s="13">
        <v>0.46821340248279031</v>
      </c>
      <c r="AT346" s="13">
        <v>47.420161666666665</v>
      </c>
      <c r="AU346" s="11">
        <v>4163</v>
      </c>
      <c r="AV346" s="11">
        <v>4163</v>
      </c>
      <c r="AW346" s="9" t="s">
        <v>286</v>
      </c>
      <c r="AX346" s="9" t="s">
        <v>242</v>
      </c>
      <c r="AY346" s="10" t="s">
        <v>267</v>
      </c>
      <c r="AZ346" s="10" t="s">
        <v>0</v>
      </c>
    </row>
    <row r="347" spans="1:52" ht="15.75" hidden="1" customHeight="1" outlineLevel="1" collapsed="1">
      <c r="A347" s="18"/>
      <c r="B347" s="9" t="s">
        <v>275</v>
      </c>
      <c r="C347" s="10" t="s">
        <v>507</v>
      </c>
      <c r="D347" s="10" t="s">
        <v>559</v>
      </c>
      <c r="E347" s="11">
        <v>4</v>
      </c>
      <c r="F347" s="11">
        <v>1</v>
      </c>
      <c r="G347" s="9" t="s">
        <v>274</v>
      </c>
      <c r="H347" s="10" t="s">
        <v>382</v>
      </c>
      <c r="I347" s="12">
        <v>45.62</v>
      </c>
      <c r="J347" s="11">
        <v>1.5284276008497967E-3</v>
      </c>
      <c r="K347" s="13">
        <v>1</v>
      </c>
      <c r="L347" s="11">
        <v>1</v>
      </c>
      <c r="M347" s="12">
        <v>29</v>
      </c>
      <c r="N347" s="12">
        <v>21</v>
      </c>
      <c r="O347" s="11">
        <v>5202</v>
      </c>
      <c r="P347" s="11" t="s">
        <v>434</v>
      </c>
      <c r="Q347" s="12" t="s">
        <v>435</v>
      </c>
      <c r="R347" s="14">
        <v>1.5194180235015142</v>
      </c>
      <c r="S347" s="14">
        <v>1.9311658072371001</v>
      </c>
      <c r="T347" s="14">
        <v>1.8151148900579652</v>
      </c>
      <c r="U347" s="14">
        <v>0.21496505403847246</v>
      </c>
      <c r="V347" s="14">
        <v>0.24217327536092381</v>
      </c>
      <c r="W347" s="14">
        <v>0.34414922142367588</v>
      </c>
      <c r="X347" s="14">
        <v>0.32555375292283439</v>
      </c>
      <c r="Y347" s="15">
        <v>7034.1851400390624</v>
      </c>
      <c r="Z347" s="15">
        <v>10687.867682421875</v>
      </c>
      <c r="AA347" s="15">
        <v>13584.17782421875</v>
      </c>
      <c r="AB347" s="15">
        <v>12767.854187109375</v>
      </c>
      <c r="AC347" s="15">
        <v>1512.103988745117</v>
      </c>
      <c r="AD347" s="47">
        <v>1</v>
      </c>
      <c r="AE347" s="49">
        <v>45.62</v>
      </c>
      <c r="AF347" s="46">
        <v>1</v>
      </c>
      <c r="AG347" s="46">
        <v>5202</v>
      </c>
      <c r="AH347" s="61">
        <v>1.5194180235015142</v>
      </c>
      <c r="AI347" s="61">
        <v>0.21496505403847246</v>
      </c>
      <c r="AJ347" s="61">
        <v>0.32555375292283439</v>
      </c>
      <c r="AK347" s="62">
        <v>13584.17782421875</v>
      </c>
      <c r="AL347" s="15">
        <v>1703.4916548583983</v>
      </c>
      <c r="AM347" s="42">
        <f t="shared" si="30"/>
        <v>8.9602152604266773E-3</v>
      </c>
      <c r="AN347" s="192">
        <f t="shared" si="31"/>
        <v>1.276736461601109E-4</v>
      </c>
      <c r="AO347" s="42">
        <f t="shared" si="32"/>
        <v>1.4248948540777713E-2</v>
      </c>
      <c r="AP347" s="42">
        <f t="shared" si="33"/>
        <v>111.6044616044616</v>
      </c>
      <c r="AQ347" s="42">
        <f t="shared" si="34"/>
        <v>7832.4699738420259</v>
      </c>
      <c r="AR347" s="42">
        <f t="shared" si="35"/>
        <v>70.18061698645306</v>
      </c>
      <c r="AS347" s="35">
        <v>0.9016831860888681</v>
      </c>
      <c r="AT347" s="35">
        <v>47.404561666666666</v>
      </c>
      <c r="AU347" s="38">
        <v>4161</v>
      </c>
      <c r="AV347" s="38">
        <v>4161</v>
      </c>
      <c r="AW347" s="39" t="s">
        <v>286</v>
      </c>
      <c r="AX347" s="39" t="s">
        <v>8</v>
      </c>
      <c r="AY347" s="40" t="s">
        <v>267</v>
      </c>
      <c r="AZ347" s="40" t="s">
        <v>0</v>
      </c>
    </row>
    <row r="348" spans="1:52" hidden="1" outlineLevel="1">
      <c r="B348" s="19" t="s">
        <v>275</v>
      </c>
      <c r="C348" s="22" t="s">
        <v>507</v>
      </c>
      <c r="D348" s="22" t="s">
        <v>559</v>
      </c>
      <c r="E348" s="24">
        <v>4</v>
      </c>
      <c r="F348" s="24">
        <v>1</v>
      </c>
      <c r="G348" s="19" t="s">
        <v>274</v>
      </c>
      <c r="H348" s="22" t="s">
        <v>382</v>
      </c>
      <c r="I348" s="27">
        <v>43.84</v>
      </c>
      <c r="J348" s="24">
        <v>2.3006745860851968E-3</v>
      </c>
      <c r="K348" s="31">
        <v>1</v>
      </c>
      <c r="L348" s="24">
        <v>1</v>
      </c>
      <c r="M348" s="27">
        <v>29</v>
      </c>
      <c r="N348" s="27">
        <v>25</v>
      </c>
      <c r="O348" s="24">
        <v>5232</v>
      </c>
      <c r="P348" s="24" t="s">
        <v>434</v>
      </c>
      <c r="Q348" s="27" t="s">
        <v>435</v>
      </c>
      <c r="R348" s="32">
        <v>1.0837572276631224</v>
      </c>
      <c r="S348" s="32">
        <v>0.91958012271114742</v>
      </c>
      <c r="T348" s="32">
        <v>0.98658058714214059</v>
      </c>
      <c r="U348" s="32">
        <v>0.39694604779475395</v>
      </c>
      <c r="V348" s="32"/>
      <c r="W348" s="32">
        <v>1.611143857427624</v>
      </c>
      <c r="X348" s="32">
        <v>0.56491921114748556</v>
      </c>
      <c r="Y348" s="33">
        <v>1437.6907744628907</v>
      </c>
      <c r="Z348" s="33">
        <v>1558.1077679687498</v>
      </c>
      <c r="AA348" s="33">
        <v>1322.0718588012696</v>
      </c>
      <c r="AB348" s="33">
        <v>1418.3978083984375</v>
      </c>
      <c r="AC348" s="33">
        <v>570.68567087402346</v>
      </c>
      <c r="AD348" s="47">
        <v>1</v>
      </c>
      <c r="AE348" s="54">
        <v>43.84</v>
      </c>
      <c r="AF348" s="55">
        <v>1</v>
      </c>
      <c r="AG348" s="55">
        <v>5232</v>
      </c>
      <c r="AH348" s="64">
        <v>1.0837572276631224</v>
      </c>
      <c r="AI348" s="64">
        <v>0.39694604779475395</v>
      </c>
      <c r="AJ348" s="64">
        <v>0.56491921114748556</v>
      </c>
      <c r="AK348" s="65">
        <v>1322.0718588012696</v>
      </c>
      <c r="AL348" s="33"/>
      <c r="AM348" s="42">
        <f t="shared" si="30"/>
        <v>8.5686986432256841E-3</v>
      </c>
      <c r="AN348" s="192">
        <f t="shared" si="31"/>
        <v>1.1195086210161133E-3</v>
      </c>
      <c r="AO348" s="42">
        <f t="shared" si="32"/>
        <v>0.13065095035185817</v>
      </c>
      <c r="AP348" s="42">
        <f t="shared" si="33"/>
        <v>116.70383586083852</v>
      </c>
      <c r="AQ348" s="42">
        <f t="shared" si="34"/>
        <v>893.24903911178251</v>
      </c>
      <c r="AR348" s="42">
        <f t="shared" si="35"/>
        <v>7.6539818294997772</v>
      </c>
      <c r="AS348" s="31">
        <v>0.815906987223319</v>
      </c>
      <c r="AT348" s="31">
        <v>47.844141666666665</v>
      </c>
      <c r="AU348" s="24">
        <v>4209</v>
      </c>
      <c r="AV348" s="24">
        <v>4209</v>
      </c>
      <c r="AW348" s="19" t="s">
        <v>286</v>
      </c>
      <c r="AX348" s="19" t="s">
        <v>8</v>
      </c>
      <c r="AY348" s="22" t="s">
        <v>267</v>
      </c>
      <c r="AZ348" s="22" t="s">
        <v>0</v>
      </c>
    </row>
    <row r="349" spans="1:52" ht="15.75" hidden="1" customHeight="1" outlineLevel="1">
      <c r="B349" s="9" t="s">
        <v>275</v>
      </c>
      <c r="C349" s="10" t="s">
        <v>507</v>
      </c>
      <c r="D349" s="10" t="s">
        <v>559</v>
      </c>
      <c r="E349" s="11">
        <v>4</v>
      </c>
      <c r="F349" s="11">
        <v>1</v>
      </c>
      <c r="G349" s="9" t="s">
        <v>274</v>
      </c>
      <c r="H349" s="10" t="s">
        <v>382</v>
      </c>
      <c r="I349" s="12">
        <v>43.74</v>
      </c>
      <c r="J349" s="11">
        <v>2.3352440938174566E-3</v>
      </c>
      <c r="K349" s="13">
        <v>1</v>
      </c>
      <c r="L349" s="11">
        <v>1</v>
      </c>
      <c r="M349" s="12">
        <v>28</v>
      </c>
      <c r="N349" s="12">
        <v>21</v>
      </c>
      <c r="O349" s="11">
        <v>5231</v>
      </c>
      <c r="P349" s="11" t="s">
        <v>434</v>
      </c>
      <c r="Q349" s="12" t="s">
        <v>435</v>
      </c>
      <c r="R349" s="14">
        <v>1.6384727268605797</v>
      </c>
      <c r="S349" s="14">
        <v>1.9928393546885455</v>
      </c>
      <c r="T349" s="14">
        <v>2.0246862620883972</v>
      </c>
      <c r="U349" s="14">
        <v>0.34005745399561133</v>
      </c>
      <c r="V349" s="14">
        <v>0.16920681498196352</v>
      </c>
      <c r="W349" s="14">
        <v>0.42932440008955253</v>
      </c>
      <c r="X349" s="14">
        <v>0.28755550839117666</v>
      </c>
      <c r="Y349" s="15">
        <v>4521.2776253417969</v>
      </c>
      <c r="Z349" s="15">
        <v>7407.9900796874999</v>
      </c>
      <c r="AA349" s="15">
        <v>9010.1799852539061</v>
      </c>
      <c r="AB349" s="15">
        <v>9154.1686951171869</v>
      </c>
      <c r="AC349" s="15">
        <v>1537.4941580810548</v>
      </c>
      <c r="AD349" s="47">
        <v>1</v>
      </c>
      <c r="AE349" s="49">
        <v>43.74</v>
      </c>
      <c r="AF349" s="46">
        <v>1</v>
      </c>
      <c r="AG349" s="46">
        <v>5231</v>
      </c>
      <c r="AH349" s="61">
        <v>1.6384727268605797</v>
      </c>
      <c r="AI349" s="61">
        <v>0.34005745399561133</v>
      </c>
      <c r="AJ349" s="61">
        <v>0.28755550839117666</v>
      </c>
      <c r="AK349" s="62">
        <v>9010.1799852539061</v>
      </c>
      <c r="AL349" s="15">
        <v>765.03098663330081</v>
      </c>
      <c r="AM349" s="42">
        <f t="shared" si="30"/>
        <v>8.551223241590215E-3</v>
      </c>
      <c r="AN349" s="192">
        <f t="shared" si="31"/>
        <v>2.1958130051582259E-4</v>
      </c>
      <c r="AO349" s="42">
        <f t="shared" si="32"/>
        <v>2.5678349671407769E-2</v>
      </c>
      <c r="AP349" s="42">
        <f t="shared" si="33"/>
        <v>116.94233348234242</v>
      </c>
      <c r="AQ349" s="42">
        <f t="shared" si="34"/>
        <v>4554.1218566921734</v>
      </c>
      <c r="AR349" s="42">
        <f t="shared" si="35"/>
        <v>38.943312665980095</v>
      </c>
      <c r="AS349" s="13">
        <v>0.3608264870264275</v>
      </c>
      <c r="AT349" s="13">
        <v>47.836888333333334</v>
      </c>
      <c r="AU349" s="11">
        <v>4208</v>
      </c>
      <c r="AV349" s="11">
        <v>4208</v>
      </c>
      <c r="AW349" s="9" t="s">
        <v>286</v>
      </c>
      <c r="AX349" s="9" t="s">
        <v>242</v>
      </c>
      <c r="AY349" s="10" t="s">
        <v>267</v>
      </c>
      <c r="AZ349" s="10" t="s">
        <v>0</v>
      </c>
    </row>
    <row r="350" spans="1:52" ht="15.75" hidden="1" customHeight="1" outlineLevel="1" collapsed="1">
      <c r="A350" s="18"/>
      <c r="B350" s="9" t="s">
        <v>275</v>
      </c>
      <c r="C350" s="10" t="s">
        <v>507</v>
      </c>
      <c r="D350" s="10" t="s">
        <v>559</v>
      </c>
      <c r="E350" s="11">
        <v>4</v>
      </c>
      <c r="F350" s="11">
        <v>1</v>
      </c>
      <c r="G350" s="9" t="s">
        <v>274</v>
      </c>
      <c r="H350" s="10" t="s">
        <v>382</v>
      </c>
      <c r="I350" s="12">
        <v>42.21</v>
      </c>
      <c r="J350" s="11">
        <v>3.3635670612189384E-3</v>
      </c>
      <c r="K350" s="13">
        <v>1</v>
      </c>
      <c r="L350" s="11">
        <v>1</v>
      </c>
      <c r="M350" s="12">
        <v>29</v>
      </c>
      <c r="N350" s="12">
        <v>24</v>
      </c>
      <c r="O350" s="11">
        <v>5217</v>
      </c>
      <c r="P350" s="11" t="s">
        <v>434</v>
      </c>
      <c r="Q350" s="12" t="s">
        <v>435</v>
      </c>
      <c r="R350" s="14">
        <v>1.7369224344338605</v>
      </c>
      <c r="S350" s="14">
        <v>2.1737880608899567</v>
      </c>
      <c r="T350" s="14">
        <v>2.0280819811755011</v>
      </c>
      <c r="U350" s="14">
        <v>0.26826028012242231</v>
      </c>
      <c r="V350" s="14">
        <v>0.23296202929725646</v>
      </c>
      <c r="W350" s="14">
        <v>0.31161274207625417</v>
      </c>
      <c r="X350" s="14">
        <v>0.3173898140102191</v>
      </c>
      <c r="Y350" s="15">
        <v>14525.191879882812</v>
      </c>
      <c r="Z350" s="15">
        <v>25229.131640624997</v>
      </c>
      <c r="AA350" s="15">
        <v>31574.688690625</v>
      </c>
      <c r="AB350" s="15">
        <v>29458.279924707032</v>
      </c>
      <c r="AC350" s="15">
        <v>3896.5320425292971</v>
      </c>
      <c r="AD350" s="47">
        <v>1</v>
      </c>
      <c r="AE350" s="49">
        <v>42.21</v>
      </c>
      <c r="AF350" s="46">
        <v>1</v>
      </c>
      <c r="AG350" s="46">
        <v>5217</v>
      </c>
      <c r="AH350" s="61">
        <v>1.7369224344338605</v>
      </c>
      <c r="AI350" s="61">
        <v>0.26826028012242231</v>
      </c>
      <c r="AJ350" s="61">
        <v>0.3173898140102191</v>
      </c>
      <c r="AK350" s="62">
        <v>31574.688690625</v>
      </c>
      <c r="AL350" s="15">
        <v>3383.8181762695312</v>
      </c>
      <c r="AM350" s="42">
        <f t="shared" si="30"/>
        <v>8.2809505557684942E-3</v>
      </c>
      <c r="AN350" s="192">
        <f t="shared" si="31"/>
        <v>6.3505378572152084E-5</v>
      </c>
      <c r="AO350" s="42">
        <f t="shared" si="32"/>
        <v>7.6688513165815682E-3</v>
      </c>
      <c r="AP350" s="42">
        <f t="shared" si="33"/>
        <v>120.75908354547558</v>
      </c>
      <c r="AQ350" s="42">
        <f t="shared" si="34"/>
        <v>15746.697720474856</v>
      </c>
      <c r="AR350" s="42">
        <f t="shared" si="35"/>
        <v>130.39762523988475</v>
      </c>
      <c r="AS350" s="35">
        <v>2.0606598568656755</v>
      </c>
      <c r="AT350" s="35">
        <v>47.616275000000002</v>
      </c>
      <c r="AU350" s="38">
        <v>4184</v>
      </c>
      <c r="AV350" s="38">
        <v>4184</v>
      </c>
      <c r="AW350" s="39" t="s">
        <v>286</v>
      </c>
      <c r="AX350" s="39" t="s">
        <v>8</v>
      </c>
      <c r="AY350" s="40" t="s">
        <v>267</v>
      </c>
      <c r="AZ350" s="40" t="s">
        <v>0</v>
      </c>
    </row>
    <row r="351" spans="1:52" hidden="1" outlineLevel="1">
      <c r="B351" s="19" t="s">
        <v>275</v>
      </c>
      <c r="C351" s="22" t="s">
        <v>497</v>
      </c>
      <c r="D351" s="22" t="s">
        <v>559</v>
      </c>
      <c r="E351" s="24">
        <v>4</v>
      </c>
      <c r="F351" s="24">
        <v>1</v>
      </c>
      <c r="G351" s="19" t="s">
        <v>274</v>
      </c>
      <c r="H351" s="22" t="s">
        <v>386</v>
      </c>
      <c r="I351" s="27">
        <v>40.36</v>
      </c>
      <c r="J351" s="24">
        <v>6.4891694808598618E-3</v>
      </c>
      <c r="K351" s="31">
        <v>1</v>
      </c>
      <c r="L351" s="24">
        <v>1</v>
      </c>
      <c r="M351" s="27">
        <v>30</v>
      </c>
      <c r="N351" s="27">
        <v>16</v>
      </c>
      <c r="O351" s="24">
        <v>4824</v>
      </c>
      <c r="P351" s="24" t="s">
        <v>434</v>
      </c>
      <c r="Q351" s="27" t="s">
        <v>435</v>
      </c>
      <c r="R351" s="32">
        <v>1.0021468153572419</v>
      </c>
      <c r="S351" s="32">
        <v>1.0053739590370712</v>
      </c>
      <c r="T351" s="32">
        <v>0.99373183032992995</v>
      </c>
      <c r="U351" s="32">
        <v>0.38028020562517351</v>
      </c>
      <c r="V351" s="32">
        <v>5.0418767936547787E-2</v>
      </c>
      <c r="W351" s="32">
        <v>0.77299714706964928</v>
      </c>
      <c r="X351" s="32">
        <v>0.35506388084306612</v>
      </c>
      <c r="Y351" s="33">
        <v>9537.5243797851563</v>
      </c>
      <c r="Z351" s="33">
        <v>9557.9996835937491</v>
      </c>
      <c r="AA351" s="33">
        <v>9588.7786451171887</v>
      </c>
      <c r="AB351" s="33">
        <v>9477.7415587402338</v>
      </c>
      <c r="AC351" s="33">
        <v>3626.9317322998045</v>
      </c>
      <c r="AD351" s="47">
        <v>1</v>
      </c>
      <c r="AE351" s="54">
        <v>40.36</v>
      </c>
      <c r="AF351" s="55">
        <v>1</v>
      </c>
      <c r="AG351" s="55">
        <v>4824</v>
      </c>
      <c r="AH351" s="64">
        <v>1.0021468153572419</v>
      </c>
      <c r="AI351" s="64">
        <v>0.38028020562517351</v>
      </c>
      <c r="AJ351" s="64">
        <v>0.35506388084306612</v>
      </c>
      <c r="AK351" s="65">
        <v>9588.7786451171887</v>
      </c>
      <c r="AL351" s="33">
        <v>480.87022839355467</v>
      </c>
      <c r="AM351" s="42">
        <f t="shared" si="30"/>
        <v>8.5720207253886013E-3</v>
      </c>
      <c r="AN351" s="192">
        <f t="shared" si="31"/>
        <v>1.4416599694352006E-4</v>
      </c>
      <c r="AO351" s="42">
        <f t="shared" si="32"/>
        <v>1.6818204430669351E-2</v>
      </c>
      <c r="AP351" s="42">
        <f t="shared" si="33"/>
        <v>116.65860735009672</v>
      </c>
      <c r="AQ351" s="42">
        <f t="shared" si="34"/>
        <v>6936.4484080928605</v>
      </c>
      <c r="AR351" s="42">
        <f t="shared" si="35"/>
        <v>59.459379514760769</v>
      </c>
      <c r="AS351" s="31">
        <v>1.4024403653520312</v>
      </c>
      <c r="AT351" s="31">
        <v>43.327206666666662</v>
      </c>
      <c r="AU351" s="24">
        <v>3682</v>
      </c>
      <c r="AV351" s="24">
        <v>3682</v>
      </c>
      <c r="AW351" s="19" t="s">
        <v>286</v>
      </c>
      <c r="AX351" s="19" t="s">
        <v>103</v>
      </c>
      <c r="AY351" s="22" t="s">
        <v>267</v>
      </c>
      <c r="AZ351" s="22" t="s">
        <v>0</v>
      </c>
    </row>
    <row r="352" spans="1:52" ht="15.75" hidden="1" customHeight="1" outlineLevel="1">
      <c r="B352" s="9" t="s">
        <v>275</v>
      </c>
      <c r="C352" s="10" t="s">
        <v>742</v>
      </c>
      <c r="D352" s="10" t="s">
        <v>559</v>
      </c>
      <c r="E352" s="11">
        <v>4</v>
      </c>
      <c r="F352" s="11">
        <v>1</v>
      </c>
      <c r="G352" s="9" t="s">
        <v>274</v>
      </c>
      <c r="H352" s="10" t="s">
        <v>370</v>
      </c>
      <c r="I352" s="12">
        <v>26.86</v>
      </c>
      <c r="J352" s="11">
        <v>6.9031102094545022E-2</v>
      </c>
      <c r="K352" s="13">
        <v>1</v>
      </c>
      <c r="L352" s="11">
        <v>1</v>
      </c>
      <c r="M352" s="12">
        <v>26</v>
      </c>
      <c r="N352" s="12"/>
      <c r="O352" s="11">
        <v>5007</v>
      </c>
      <c r="P352" s="11" t="s">
        <v>434</v>
      </c>
      <c r="Q352" s="12" t="s">
        <v>435</v>
      </c>
      <c r="R352" s="14">
        <v>1.1134430134140649</v>
      </c>
      <c r="S352" s="14">
        <v>1.0645997518009156</v>
      </c>
      <c r="T352" s="14">
        <v>0.87445530157898133</v>
      </c>
      <c r="U352" s="14">
        <v>0.68701798968334804</v>
      </c>
      <c r="V352" s="14">
        <v>0.35771096554871989</v>
      </c>
      <c r="W352" s="14">
        <v>1.9908600533447012</v>
      </c>
      <c r="X352" s="14">
        <v>1.1322830367218748</v>
      </c>
      <c r="Y352" s="15">
        <v>2041.8657665283204</v>
      </c>
      <c r="Z352" s="15">
        <v>2273.5011720703128</v>
      </c>
      <c r="AA352" s="15">
        <v>2173.7697882568359</v>
      </c>
      <c r="AB352" s="15">
        <v>1785.5203446533203</v>
      </c>
      <c r="AC352" s="15">
        <v>1402.7985141235351</v>
      </c>
      <c r="AD352" s="47">
        <v>1</v>
      </c>
      <c r="AE352" s="49">
        <v>26.86</v>
      </c>
      <c r="AF352" s="46">
        <v>1</v>
      </c>
      <c r="AG352" s="46">
        <v>5007</v>
      </c>
      <c r="AH352" s="61">
        <v>1.1134430134140649</v>
      </c>
      <c r="AI352" s="61">
        <v>0.68701798968334804</v>
      </c>
      <c r="AJ352" s="61">
        <v>1.1322830367218748</v>
      </c>
      <c r="AK352" s="62">
        <v>2173.7697882568359</v>
      </c>
      <c r="AL352" s="15">
        <v>730.39777486572257</v>
      </c>
      <c r="AM352" s="42">
        <f t="shared" si="30"/>
        <v>5.5630990415335459E-3</v>
      </c>
      <c r="AN352" s="192">
        <f t="shared" si="31"/>
        <v>8.2783543537965373E-4</v>
      </c>
      <c r="AO352" s="42">
        <f t="shared" si="32"/>
        <v>0.14880832233960181</v>
      </c>
      <c r="AP352" s="42">
        <f t="shared" si="33"/>
        <v>179.75592246949032</v>
      </c>
      <c r="AQ352" s="42">
        <f t="shared" si="34"/>
        <v>1207.9695519936156</v>
      </c>
      <c r="AR352" s="42">
        <f t="shared" si="35"/>
        <v>6.7200542568973898</v>
      </c>
      <c r="AS352" s="13">
        <v>1.0789511212674783</v>
      </c>
      <c r="AT352" s="13">
        <v>45.021816666666666</v>
      </c>
      <c r="AU352" s="11">
        <v>3890</v>
      </c>
      <c r="AV352" s="11">
        <v>3890</v>
      </c>
      <c r="AW352" s="9" t="s">
        <v>286</v>
      </c>
      <c r="AX352" s="9" t="s">
        <v>34</v>
      </c>
      <c r="AY352" s="10" t="s">
        <v>267</v>
      </c>
      <c r="AZ352" s="10" t="s">
        <v>0</v>
      </c>
    </row>
    <row r="353" spans="1:52" ht="15.75" hidden="1" customHeight="1" outlineLevel="1" collapsed="1">
      <c r="A353" s="18"/>
      <c r="B353" s="9" t="s">
        <v>288</v>
      </c>
      <c r="C353" s="10" t="s">
        <v>523</v>
      </c>
      <c r="D353" s="10" t="s">
        <v>559</v>
      </c>
      <c r="E353" s="11">
        <v>4</v>
      </c>
      <c r="F353" s="11">
        <v>1</v>
      </c>
      <c r="G353" s="9" t="s">
        <v>274</v>
      </c>
      <c r="H353" s="10" t="s">
        <v>338</v>
      </c>
      <c r="I353" s="12">
        <v>19.57</v>
      </c>
      <c r="J353" s="11">
        <v>0.6061391623262381</v>
      </c>
      <c r="K353" s="13">
        <v>1</v>
      </c>
      <c r="L353" s="11">
        <v>1</v>
      </c>
      <c r="M353" s="12">
        <v>28</v>
      </c>
      <c r="N353" s="12"/>
      <c r="O353" s="11">
        <v>5281</v>
      </c>
      <c r="P353" s="11" t="s">
        <v>434</v>
      </c>
      <c r="Q353" s="12" t="s">
        <v>435</v>
      </c>
      <c r="R353" s="14">
        <v>1.5959346343657768</v>
      </c>
      <c r="S353" s="14">
        <v>1.6776686210046692</v>
      </c>
      <c r="T353" s="14">
        <v>1.7171996405344321</v>
      </c>
      <c r="U353" s="14">
        <v>0.37651500673150445</v>
      </c>
      <c r="V353" s="14">
        <v>0.16840344724114184</v>
      </c>
      <c r="W353" s="14">
        <v>0.80782424618236548</v>
      </c>
      <c r="X353" s="14">
        <v>0.46002956855273658</v>
      </c>
      <c r="Y353" s="15">
        <v>5672.4354595703126</v>
      </c>
      <c r="Z353" s="15">
        <v>9052.8362111328133</v>
      </c>
      <c r="AA353" s="15">
        <v>9516.4669751953134</v>
      </c>
      <c r="AB353" s="15">
        <v>9740.7041321289071</v>
      </c>
      <c r="AC353" s="15">
        <v>2135.7570752441407</v>
      </c>
      <c r="AD353" s="47">
        <v>1</v>
      </c>
      <c r="AE353" s="49">
        <v>19.57</v>
      </c>
      <c r="AF353" s="46">
        <v>1</v>
      </c>
      <c r="AG353" s="46">
        <v>5281</v>
      </c>
      <c r="AH353" s="61">
        <v>1.5959346343657768</v>
      </c>
      <c r="AI353" s="61">
        <v>0.37651500673150445</v>
      </c>
      <c r="AJ353" s="61">
        <v>0.46002956855273658</v>
      </c>
      <c r="AK353" s="62">
        <v>9516.4669751953134</v>
      </c>
      <c r="AL353" s="15">
        <v>955.25768564453131</v>
      </c>
      <c r="AM353" s="42">
        <f t="shared" si="30"/>
        <v>3.8943581976524045E-3</v>
      </c>
      <c r="AN353" s="192">
        <f t="shared" si="31"/>
        <v>2.0725698958392103E-4</v>
      </c>
      <c r="AO353" s="42">
        <f t="shared" si="32"/>
        <v>5.3219806464864891E-2</v>
      </c>
      <c r="AP353" s="42">
        <f t="shared" si="33"/>
        <v>256.78172095284395</v>
      </c>
      <c r="AQ353" s="42">
        <f t="shared" si="34"/>
        <v>4824.9277479497841</v>
      </c>
      <c r="AR353" s="42">
        <f t="shared" si="35"/>
        <v>18.789996928308796</v>
      </c>
      <c r="AS353" s="35">
        <v>1.0564304337475443</v>
      </c>
      <c r="AT353" s="35">
        <v>48.679140000000004</v>
      </c>
      <c r="AU353" s="38">
        <v>4298</v>
      </c>
      <c r="AV353" s="38">
        <v>4298</v>
      </c>
      <c r="AW353" s="39" t="s">
        <v>286</v>
      </c>
      <c r="AX353" s="39" t="s">
        <v>177</v>
      </c>
      <c r="AY353" s="40" t="s">
        <v>267</v>
      </c>
      <c r="AZ353" s="40" t="s">
        <v>0</v>
      </c>
    </row>
    <row r="354" spans="1:52" collapsed="1">
      <c r="A354" s="17" t="s">
        <v>608</v>
      </c>
      <c r="B354" s="21">
        <v>4.0999999999999996</v>
      </c>
      <c r="C354" s="23">
        <v>3</v>
      </c>
      <c r="D354" s="23">
        <v>1</v>
      </c>
      <c r="E354" s="23">
        <v>366</v>
      </c>
      <c r="F354" s="25">
        <v>40.622946474660026</v>
      </c>
      <c r="G354" s="26">
        <v>6.03662109375</v>
      </c>
      <c r="H354" s="26">
        <v>75.81</v>
      </c>
      <c r="I354" s="29">
        <v>2.6973198531609404</v>
      </c>
      <c r="J354" s="30">
        <v>1</v>
      </c>
      <c r="K354" s="25"/>
      <c r="L354" s="28">
        <v>2.0022907538291483</v>
      </c>
      <c r="M354" s="30">
        <v>1</v>
      </c>
      <c r="N354" s="25"/>
      <c r="O354" s="28">
        <v>1.7382256861599139</v>
      </c>
      <c r="P354" s="30">
        <v>1</v>
      </c>
      <c r="Q354" s="25"/>
      <c r="R354" s="28">
        <v>1.6329256469993492</v>
      </c>
      <c r="S354" s="30">
        <v>1</v>
      </c>
      <c r="T354" s="25"/>
      <c r="U354" s="28">
        <v>1.528611030616057</v>
      </c>
      <c r="V354" s="30">
        <v>1</v>
      </c>
      <c r="W354" s="25"/>
      <c r="X354" s="28">
        <v>2.7955787401765217</v>
      </c>
      <c r="Y354" s="30">
        <v>1</v>
      </c>
      <c r="Z354" s="25"/>
      <c r="AA354" s="28">
        <v>2.1061681142550266</v>
      </c>
      <c r="AB354" s="30">
        <v>1</v>
      </c>
      <c r="AC354" s="25"/>
      <c r="AD354" s="47">
        <v>1</v>
      </c>
      <c r="AE354" s="58">
        <v>2.6973198531609404</v>
      </c>
      <c r="AF354" s="57">
        <v>2.0022907538291483</v>
      </c>
      <c r="AG354" s="57">
        <v>1.7382256861599139</v>
      </c>
      <c r="AH354" s="64">
        <v>1.6329256469993492</v>
      </c>
      <c r="AI354" s="64">
        <v>1.528611030616057</v>
      </c>
      <c r="AJ354" s="64">
        <v>2.7955787401765217</v>
      </c>
      <c r="AK354" s="64">
        <v>2.1061681142550266</v>
      </c>
      <c r="AL354" s="34" t="s">
        <v>680</v>
      </c>
      <c r="AM354" s="42">
        <f t="shared" si="30"/>
        <v>0.98845170512651226</v>
      </c>
      <c r="AN354" s="192">
        <f t="shared" si="31"/>
        <v>0.64498163032575595</v>
      </c>
      <c r="AO354" s="42">
        <f t="shared" si="32"/>
        <v>0.65251709009212999</v>
      </c>
      <c r="AP354" s="42">
        <f t="shared" si="33"/>
        <v>1.0116832160980587</v>
      </c>
      <c r="AQ354" s="42">
        <f t="shared" si="34"/>
        <v>1.5504317533740264</v>
      </c>
      <c r="AR354" s="42">
        <f t="shared" si="35"/>
        <v>1.5325269103048447</v>
      </c>
      <c r="AS354" s="37"/>
      <c r="AT354" s="108">
        <f>1/AM354</f>
        <v>1.0116832160980589</v>
      </c>
      <c r="AU354" s="108">
        <f>1/AN354</f>
        <v>1.5504317533740266</v>
      </c>
      <c r="AV354" s="37"/>
      <c r="AW354" s="37"/>
      <c r="AX354" s="37"/>
      <c r="AY354" s="37"/>
      <c r="AZ354" s="37"/>
    </row>
    <row r="355" spans="1:52" ht="15.75" hidden="1" customHeight="1" outlineLevel="1">
      <c r="B355" s="20" t="s">
        <v>0</v>
      </c>
      <c r="C355" s="20" t="s">
        <v>432</v>
      </c>
      <c r="D355" s="20" t="s">
        <v>424</v>
      </c>
      <c r="E355" s="20" t="s">
        <v>5</v>
      </c>
      <c r="F355" s="20" t="s">
        <v>4</v>
      </c>
      <c r="G355" s="20" t="s">
        <v>259</v>
      </c>
      <c r="H355" s="20" t="s">
        <v>289</v>
      </c>
      <c r="I355" s="20" t="s">
        <v>278</v>
      </c>
      <c r="J355" s="20" t="s">
        <v>271</v>
      </c>
      <c r="K355" s="20" t="s">
        <v>784</v>
      </c>
      <c r="L355" s="20" t="s">
        <v>429</v>
      </c>
      <c r="M355" s="20" t="s">
        <v>277</v>
      </c>
      <c r="N355" s="20" t="s">
        <v>276</v>
      </c>
      <c r="O355" s="20" t="s">
        <v>427</v>
      </c>
      <c r="P355" s="20" t="s">
        <v>425</v>
      </c>
      <c r="Q355" s="20" t="s">
        <v>426</v>
      </c>
      <c r="R355" s="20" t="s">
        <v>53</v>
      </c>
      <c r="S355" s="20" t="s">
        <v>57</v>
      </c>
      <c r="T355" s="20" t="s">
        <v>61</v>
      </c>
      <c r="U355" s="20" t="s">
        <v>65</v>
      </c>
      <c r="V355" s="20" t="s">
        <v>69</v>
      </c>
      <c r="W355" s="20" t="s">
        <v>73</v>
      </c>
      <c r="X355" s="20" t="s">
        <v>97</v>
      </c>
      <c r="Y355" s="20" t="s">
        <v>51</v>
      </c>
      <c r="Z355" s="20" t="s">
        <v>52</v>
      </c>
      <c r="AA355" s="20" t="s">
        <v>56</v>
      </c>
      <c r="AB355" s="20" t="s">
        <v>60</v>
      </c>
      <c r="AC355" s="20" t="s">
        <v>64</v>
      </c>
      <c r="AD355" s="47">
        <v>1</v>
      </c>
      <c r="AE355" s="53" t="s">
        <v>278</v>
      </c>
      <c r="AF355" s="53" t="s">
        <v>429</v>
      </c>
      <c r="AG355" s="53" t="s">
        <v>427</v>
      </c>
      <c r="AH355" s="63" t="s">
        <v>53</v>
      </c>
      <c r="AI355" s="63" t="s">
        <v>65</v>
      </c>
      <c r="AJ355" s="63" t="s">
        <v>97</v>
      </c>
      <c r="AK355" s="63" t="s">
        <v>56</v>
      </c>
      <c r="AL355" s="20" t="s">
        <v>68</v>
      </c>
      <c r="AM355" s="42" t="e">
        <f t="shared" si="30"/>
        <v>#VALUE!</v>
      </c>
      <c r="AN355" s="192" t="e">
        <f t="shared" si="31"/>
        <v>#VALUE!</v>
      </c>
      <c r="AO355" s="42" t="e">
        <f t="shared" si="32"/>
        <v>#VALUE!</v>
      </c>
      <c r="AP355" s="42" t="e">
        <f t="shared" si="33"/>
        <v>#VALUE!</v>
      </c>
      <c r="AQ355" s="42" t="e">
        <f t="shared" si="34"/>
        <v>#VALUE!</v>
      </c>
      <c r="AR355" s="42" t="e">
        <f t="shared" si="35"/>
        <v>#VALUE!</v>
      </c>
      <c r="AS355" s="20" t="s">
        <v>785</v>
      </c>
      <c r="AT355" s="20" t="s">
        <v>428</v>
      </c>
      <c r="AU355" s="20" t="s">
        <v>272</v>
      </c>
      <c r="AV355" s="20" t="s">
        <v>281</v>
      </c>
      <c r="AW355" s="20" t="s">
        <v>285</v>
      </c>
      <c r="AX355" s="20" t="s">
        <v>279</v>
      </c>
      <c r="AY355" s="20" t="s">
        <v>433</v>
      </c>
      <c r="AZ355" s="20" t="s">
        <v>260</v>
      </c>
    </row>
    <row r="356" spans="1:52" ht="15.75" hidden="1" customHeight="1" outlineLevel="1" collapsed="1">
      <c r="A356" s="18"/>
      <c r="B356" s="9" t="s">
        <v>275</v>
      </c>
      <c r="C356" s="10" t="s">
        <v>530</v>
      </c>
      <c r="D356" s="10" t="s">
        <v>608</v>
      </c>
      <c r="E356" s="11">
        <v>1</v>
      </c>
      <c r="F356" s="11">
        <v>1</v>
      </c>
      <c r="G356" s="9" t="s">
        <v>274</v>
      </c>
      <c r="H356" s="10" t="s">
        <v>365</v>
      </c>
      <c r="I356" s="12">
        <v>75.81</v>
      </c>
      <c r="J356" s="11">
        <v>4.5267769873381594E-7</v>
      </c>
      <c r="K356" s="13">
        <v>6.5789473684210509E-2</v>
      </c>
      <c r="L356" s="11">
        <v>1</v>
      </c>
      <c r="M356" s="12">
        <v>23</v>
      </c>
      <c r="N356" s="12"/>
      <c r="O356" s="11">
        <v>6045</v>
      </c>
      <c r="P356" s="11" t="s">
        <v>434</v>
      </c>
      <c r="Q356" s="12" t="s">
        <v>435</v>
      </c>
      <c r="R356" s="14">
        <v>2.6973198531609404</v>
      </c>
      <c r="S356" s="14">
        <v>2.0022907538291483</v>
      </c>
      <c r="T356" s="14">
        <v>1.7382256861599139</v>
      </c>
      <c r="U356" s="14">
        <v>1.6329256469993492</v>
      </c>
      <c r="V356" s="14">
        <v>1.528611030616057</v>
      </c>
      <c r="W356" s="14">
        <v>2.7955787401765217</v>
      </c>
      <c r="X356" s="14">
        <v>2.1061681142550266</v>
      </c>
      <c r="Y356" s="15">
        <v>579.56664838867187</v>
      </c>
      <c r="Z356" s="15">
        <v>1563.2766269287108</v>
      </c>
      <c r="AA356" s="15">
        <v>1160.4609412963866</v>
      </c>
      <c r="AB356" s="15">
        <v>1007.4176350708007</v>
      </c>
      <c r="AC356" s="15">
        <v>946.38924429931637</v>
      </c>
      <c r="AD356" s="47">
        <v>1</v>
      </c>
      <c r="AE356" s="49">
        <v>75.81</v>
      </c>
      <c r="AF356" s="46">
        <v>1</v>
      </c>
      <c r="AG356" s="46">
        <v>6045</v>
      </c>
      <c r="AH356" s="61">
        <v>2.6973198531609404</v>
      </c>
      <c r="AI356" s="61">
        <v>1.6329256469993492</v>
      </c>
      <c r="AJ356" s="61">
        <v>2.1061681142550266</v>
      </c>
      <c r="AK356" s="62">
        <v>1160.4609412963866</v>
      </c>
      <c r="AL356" s="15">
        <v>885.93197170410156</v>
      </c>
      <c r="AM356" s="42">
        <f t="shared" si="30"/>
        <v>1.2704267284154814E-2</v>
      </c>
      <c r="AN356" s="192">
        <f t="shared" si="31"/>
        <v>3.7247273427127047E-3</v>
      </c>
      <c r="AO356" s="42">
        <f t="shared" si="32"/>
        <v>0.29318710472648107</v>
      </c>
      <c r="AP356" s="42">
        <f t="shared" si="33"/>
        <v>78.713709152454101</v>
      </c>
      <c r="AQ356" s="42">
        <f t="shared" si="34"/>
        <v>268.47602736787275</v>
      </c>
      <c r="AR356" s="42">
        <f t="shared" si="35"/>
        <v>3.4107912110695184</v>
      </c>
      <c r="AS356" s="35">
        <v>-0.33752867018391403</v>
      </c>
      <c r="AT356" s="35">
        <v>37.302096666666671</v>
      </c>
      <c r="AU356" s="38">
        <v>2992</v>
      </c>
      <c r="AV356" s="38">
        <v>2992</v>
      </c>
      <c r="AW356" s="39" t="s">
        <v>286</v>
      </c>
      <c r="AX356" s="39" t="s">
        <v>150</v>
      </c>
      <c r="AY356" s="40" t="s">
        <v>268</v>
      </c>
      <c r="AZ356" s="40" t="s">
        <v>0</v>
      </c>
    </row>
    <row r="357" spans="1:52" hidden="1" outlineLevel="1">
      <c r="B357" s="19" t="s">
        <v>275</v>
      </c>
      <c r="C357" s="22" t="s">
        <v>529</v>
      </c>
      <c r="D357" s="22" t="s">
        <v>608</v>
      </c>
      <c r="E357" s="24">
        <v>1</v>
      </c>
      <c r="F357" s="24">
        <v>1</v>
      </c>
      <c r="G357" s="19" t="s">
        <v>274</v>
      </c>
      <c r="H357" s="22" t="s">
        <v>409</v>
      </c>
      <c r="I357" s="27">
        <v>71.489999999999995</v>
      </c>
      <c r="J357" s="24">
        <v>1.2240216497368487E-6</v>
      </c>
      <c r="K357" s="31"/>
      <c r="L357" s="24">
        <v>2</v>
      </c>
      <c r="M357" s="27">
        <v>23</v>
      </c>
      <c r="N357" s="27"/>
      <c r="O357" s="24">
        <v>6045</v>
      </c>
      <c r="P357" s="24" t="s">
        <v>430</v>
      </c>
      <c r="Q357" s="27" t="s">
        <v>423</v>
      </c>
      <c r="R357" s="32">
        <v>2.6973198531609404</v>
      </c>
      <c r="S357" s="32">
        <v>2.0022907538291483</v>
      </c>
      <c r="T357" s="32">
        <v>1.7382256861599139</v>
      </c>
      <c r="U357" s="32">
        <v>1.6329256469993492</v>
      </c>
      <c r="V357" s="32">
        <v>1.528611030616057</v>
      </c>
      <c r="W357" s="32">
        <v>2.7955787401765217</v>
      </c>
      <c r="X357" s="32">
        <v>2.1061681142550266</v>
      </c>
      <c r="Y357" s="33">
        <v>579.56664838867187</v>
      </c>
      <c r="Z357" s="33">
        <v>1563.2766269287108</v>
      </c>
      <c r="AA357" s="33">
        <v>1160.4609412963866</v>
      </c>
      <c r="AB357" s="33">
        <v>1007.4176350708007</v>
      </c>
      <c r="AC357" s="33">
        <v>946.38924429931637</v>
      </c>
      <c r="AD357" s="47">
        <v>1</v>
      </c>
      <c r="AE357" s="54">
        <v>71.489999999999995</v>
      </c>
      <c r="AF357" s="55">
        <v>2</v>
      </c>
      <c r="AG357" s="55">
        <v>6045</v>
      </c>
      <c r="AH357" s="64">
        <v>2.6973198531609404</v>
      </c>
      <c r="AI357" s="64">
        <v>1.6329256469993492</v>
      </c>
      <c r="AJ357" s="64">
        <v>2.1061681142550266</v>
      </c>
      <c r="AK357" s="65">
        <v>1160.4609412963866</v>
      </c>
      <c r="AL357" s="33">
        <v>885.93197170410156</v>
      </c>
      <c r="AM357" s="42">
        <f t="shared" si="30"/>
        <v>1.1987762526872829E-2</v>
      </c>
      <c r="AN357" s="192">
        <f t="shared" si="31"/>
        <v>3.7247273427127047E-3</v>
      </c>
      <c r="AO357" s="42">
        <f t="shared" si="32"/>
        <v>0.31071080481975066</v>
      </c>
      <c r="AP357" s="42">
        <f t="shared" si="33"/>
        <v>83.418402538281143</v>
      </c>
      <c r="AQ357" s="42">
        <f t="shared" si="34"/>
        <v>268.47602736787275</v>
      </c>
      <c r="AR357" s="42">
        <f t="shared" si="35"/>
        <v>3.2184268602442692</v>
      </c>
      <c r="AS357" s="31">
        <v>-0.33752867018391403</v>
      </c>
      <c r="AT357" s="31">
        <v>37.302096666666671</v>
      </c>
      <c r="AU357" s="24">
        <v>2992</v>
      </c>
      <c r="AV357" s="24">
        <v>2992</v>
      </c>
      <c r="AW357" s="19" t="s">
        <v>286</v>
      </c>
      <c r="AX357" s="19" t="s">
        <v>38</v>
      </c>
      <c r="AY357" s="22" t="s">
        <v>268</v>
      </c>
      <c r="AZ357" s="22" t="s">
        <v>0</v>
      </c>
    </row>
    <row r="358" spans="1:52" ht="15.75" hidden="1" customHeight="1" outlineLevel="1">
      <c r="B358" s="9" t="s">
        <v>288</v>
      </c>
      <c r="C358" s="10" t="s">
        <v>528</v>
      </c>
      <c r="D358" s="10" t="s">
        <v>608</v>
      </c>
      <c r="E358" s="11">
        <v>1</v>
      </c>
      <c r="F358" s="11">
        <v>1</v>
      </c>
      <c r="G358" s="9" t="s">
        <v>274</v>
      </c>
      <c r="H358" s="10" t="s">
        <v>403</v>
      </c>
      <c r="I358" s="12">
        <v>18.02</v>
      </c>
      <c r="J358" s="11">
        <v>0.27213794402313779</v>
      </c>
      <c r="K358" s="13"/>
      <c r="L358" s="11">
        <v>3</v>
      </c>
      <c r="M358" s="12">
        <v>23</v>
      </c>
      <c r="N358" s="12"/>
      <c r="O358" s="11">
        <v>6045</v>
      </c>
      <c r="P358" s="11" t="s">
        <v>430</v>
      </c>
      <c r="Q358" s="12" t="s">
        <v>423</v>
      </c>
      <c r="R358" s="14">
        <v>2.6973198531609404</v>
      </c>
      <c r="S358" s="14">
        <v>2.0022907538291483</v>
      </c>
      <c r="T358" s="14">
        <v>1.7382256861599139</v>
      </c>
      <c r="U358" s="14">
        <v>1.6329256469993492</v>
      </c>
      <c r="V358" s="14">
        <v>1.528611030616057</v>
      </c>
      <c r="W358" s="14">
        <v>2.7955787401765217</v>
      </c>
      <c r="X358" s="14">
        <v>2.1061681142550266</v>
      </c>
      <c r="Y358" s="15">
        <v>579.56664838867187</v>
      </c>
      <c r="Z358" s="15">
        <v>1563.2766269287108</v>
      </c>
      <c r="AA358" s="15">
        <v>1160.4609412963866</v>
      </c>
      <c r="AB358" s="15">
        <v>1007.4176350708007</v>
      </c>
      <c r="AC358" s="15">
        <v>946.38924429931637</v>
      </c>
      <c r="AD358" s="47">
        <v>1</v>
      </c>
      <c r="AE358" s="49">
        <v>18.02</v>
      </c>
      <c r="AF358" s="46">
        <v>3</v>
      </c>
      <c r="AG358" s="46">
        <v>6045</v>
      </c>
      <c r="AH358" s="61">
        <v>2.6973198531609404</v>
      </c>
      <c r="AI358" s="61">
        <v>1.6329256469993492</v>
      </c>
      <c r="AJ358" s="61">
        <v>2.1061681142550266</v>
      </c>
      <c r="AK358" s="62">
        <v>1160.4609412963866</v>
      </c>
      <c r="AL358" s="15">
        <v>885.93197170410156</v>
      </c>
      <c r="AM358" s="42">
        <f t="shared" si="30"/>
        <v>3.1448412698412698E-3</v>
      </c>
      <c r="AN358" s="192">
        <f t="shared" si="31"/>
        <v>3.7247273427127047E-3</v>
      </c>
      <c r="AO358" s="42">
        <f t="shared" si="32"/>
        <v>1.1843927954114848</v>
      </c>
      <c r="AP358" s="42">
        <f t="shared" si="33"/>
        <v>317.98107255520506</v>
      </c>
      <c r="AQ358" s="42">
        <f t="shared" si="34"/>
        <v>268.47602736787275</v>
      </c>
      <c r="AR358" s="42">
        <f t="shared" si="35"/>
        <v>0.84431449082952037</v>
      </c>
      <c r="AS358" s="13">
        <v>-0.33752867018391403</v>
      </c>
      <c r="AT358" s="13">
        <v>37.302096666666671</v>
      </c>
      <c r="AU358" s="11">
        <v>2992</v>
      </c>
      <c r="AV358" s="11">
        <v>2992</v>
      </c>
      <c r="AW358" s="9" t="s">
        <v>286</v>
      </c>
      <c r="AX358" s="9" t="s">
        <v>205</v>
      </c>
      <c r="AY358" s="10" t="s">
        <v>268</v>
      </c>
      <c r="AZ358" s="10" t="s">
        <v>0</v>
      </c>
    </row>
    <row r="359" spans="1:52" s="136" customFormat="1" ht="15.75" customHeight="1" collapsed="1">
      <c r="A359" s="166" t="s">
        <v>570</v>
      </c>
      <c r="B359" s="167">
        <v>4.2</v>
      </c>
      <c r="C359" s="168">
        <v>1</v>
      </c>
      <c r="D359" s="168">
        <v>1</v>
      </c>
      <c r="E359" s="168">
        <v>333</v>
      </c>
      <c r="F359" s="169">
        <v>37.539673824659985</v>
      </c>
      <c r="G359" s="170">
        <v>5.45263671875</v>
      </c>
      <c r="H359" s="170">
        <v>67.38</v>
      </c>
      <c r="I359" s="171">
        <v>1.0886270937221389</v>
      </c>
      <c r="J359" s="172">
        <v>1</v>
      </c>
      <c r="K359" s="169"/>
      <c r="L359" s="171">
        <v>1.3365516320187159</v>
      </c>
      <c r="M359" s="172">
        <v>1</v>
      </c>
      <c r="N359" s="169"/>
      <c r="O359" s="171">
        <v>1.1973210555693077</v>
      </c>
      <c r="P359" s="172">
        <v>1</v>
      </c>
      <c r="Q359" s="169"/>
      <c r="R359" s="171">
        <v>0.10883384302918732</v>
      </c>
      <c r="S359" s="172">
        <v>1</v>
      </c>
      <c r="T359" s="169"/>
      <c r="U359" s="171"/>
      <c r="V359" s="172">
        <v>0</v>
      </c>
      <c r="W359" s="169"/>
      <c r="X359" s="171">
        <v>0.20176417972338082</v>
      </c>
      <c r="Y359" s="172">
        <v>1</v>
      </c>
      <c r="Z359" s="169"/>
      <c r="AA359" s="171"/>
      <c r="AB359" s="172">
        <v>0</v>
      </c>
      <c r="AC359" s="169"/>
      <c r="AD359" s="138">
        <v>1</v>
      </c>
      <c r="AE359" s="173">
        <v>1.0886270937221389</v>
      </c>
      <c r="AF359" s="173">
        <v>1.3365516320187159</v>
      </c>
      <c r="AG359" s="173">
        <v>1.1973210555693077</v>
      </c>
      <c r="AH359" s="151">
        <v>0.10883384302918732</v>
      </c>
      <c r="AI359" s="151"/>
      <c r="AJ359" s="151">
        <v>0.20176417972338082</v>
      </c>
      <c r="AK359" s="151"/>
      <c r="AL359" s="174" t="s">
        <v>471</v>
      </c>
      <c r="AM359" s="141">
        <f t="shared" si="30"/>
        <v>0.82428257108303626</v>
      </c>
      <c r="AN359" s="191">
        <f t="shared" si="31"/>
        <v>0.53941112430560656</v>
      </c>
      <c r="AO359" s="141">
        <f t="shared" si="32"/>
        <v>0.65440073978134317</v>
      </c>
      <c r="AP359" s="141">
        <f t="shared" si="33"/>
        <v>1.2131762032601103</v>
      </c>
      <c r="AQ359" s="141">
        <f t="shared" si="34"/>
        <v>1.8538735204753471</v>
      </c>
      <c r="AR359" s="141">
        <f t="shared" si="35"/>
        <v>1.5281156319201792</v>
      </c>
      <c r="AS359" s="175"/>
      <c r="AT359" s="108">
        <f>1/AM359</f>
        <v>1.2131762032601103</v>
      </c>
      <c r="AU359" s="108">
        <f>1/AN359</f>
        <v>1.8538735204753474</v>
      </c>
      <c r="AV359" s="175"/>
      <c r="AW359" s="175"/>
      <c r="AX359" s="175"/>
      <c r="AY359" s="175"/>
      <c r="AZ359" s="175"/>
    </row>
    <row r="360" spans="1:52" ht="15.75" hidden="1" customHeight="1" outlineLevel="1">
      <c r="B360" s="20" t="s">
        <v>0</v>
      </c>
      <c r="C360" s="20" t="s">
        <v>432</v>
      </c>
      <c r="D360" s="20" t="s">
        <v>424</v>
      </c>
      <c r="E360" s="20" t="s">
        <v>5</v>
      </c>
      <c r="F360" s="20" t="s">
        <v>4</v>
      </c>
      <c r="G360" s="20" t="s">
        <v>259</v>
      </c>
      <c r="H360" s="20" t="s">
        <v>289</v>
      </c>
      <c r="I360" s="20" t="s">
        <v>278</v>
      </c>
      <c r="J360" s="20" t="s">
        <v>271</v>
      </c>
      <c r="K360" s="20" t="s">
        <v>784</v>
      </c>
      <c r="L360" s="20" t="s">
        <v>429</v>
      </c>
      <c r="M360" s="20" t="s">
        <v>277</v>
      </c>
      <c r="N360" s="20" t="s">
        <v>276</v>
      </c>
      <c r="O360" s="20" t="s">
        <v>427</v>
      </c>
      <c r="P360" s="20" t="s">
        <v>425</v>
      </c>
      <c r="Q360" s="20" t="s">
        <v>426</v>
      </c>
      <c r="R360" s="20" t="s">
        <v>53</v>
      </c>
      <c r="S360" s="20" t="s">
        <v>57</v>
      </c>
      <c r="T360" s="20" t="s">
        <v>61</v>
      </c>
      <c r="U360" s="20" t="s">
        <v>65</v>
      </c>
      <c r="V360" s="20" t="s">
        <v>69</v>
      </c>
      <c r="W360" s="20" t="s">
        <v>73</v>
      </c>
      <c r="X360" s="20" t="s">
        <v>97</v>
      </c>
      <c r="Y360" s="20" t="s">
        <v>51</v>
      </c>
      <c r="Z360" s="20" t="s">
        <v>52</v>
      </c>
      <c r="AA360" s="20" t="s">
        <v>56</v>
      </c>
      <c r="AB360" s="20" t="s">
        <v>60</v>
      </c>
      <c r="AC360" s="20" t="s">
        <v>64</v>
      </c>
      <c r="AD360" s="47">
        <v>1</v>
      </c>
      <c r="AE360" s="53" t="s">
        <v>278</v>
      </c>
      <c r="AF360" s="53" t="s">
        <v>429</v>
      </c>
      <c r="AG360" s="53" t="s">
        <v>427</v>
      </c>
      <c r="AH360" s="63" t="s">
        <v>53</v>
      </c>
      <c r="AI360" s="63" t="s">
        <v>65</v>
      </c>
      <c r="AJ360" s="63" t="s">
        <v>97</v>
      </c>
      <c r="AK360" s="63" t="s">
        <v>56</v>
      </c>
      <c r="AL360" s="20" t="s">
        <v>68</v>
      </c>
      <c r="AM360" s="42" t="e">
        <f t="shared" si="30"/>
        <v>#VALUE!</v>
      </c>
      <c r="AN360" s="192" t="e">
        <f t="shared" si="31"/>
        <v>#VALUE!</v>
      </c>
      <c r="AO360" s="42" t="e">
        <f t="shared" si="32"/>
        <v>#VALUE!</v>
      </c>
      <c r="AP360" s="42" t="e">
        <f t="shared" si="33"/>
        <v>#VALUE!</v>
      </c>
      <c r="AQ360" s="42" t="e">
        <f t="shared" si="34"/>
        <v>#VALUE!</v>
      </c>
      <c r="AR360" s="42" t="e">
        <f t="shared" si="35"/>
        <v>#VALUE!</v>
      </c>
      <c r="AS360" s="20" t="s">
        <v>785</v>
      </c>
      <c r="AT360" s="20" t="s">
        <v>428</v>
      </c>
      <c r="AU360" s="20" t="s">
        <v>272</v>
      </c>
      <c r="AV360" s="20" t="s">
        <v>281</v>
      </c>
      <c r="AW360" s="20" t="s">
        <v>285</v>
      </c>
      <c r="AX360" s="20" t="s">
        <v>279</v>
      </c>
      <c r="AY360" s="20" t="s">
        <v>433</v>
      </c>
      <c r="AZ360" s="20" t="s">
        <v>260</v>
      </c>
    </row>
    <row r="361" spans="1:52" ht="15.75" hidden="1" customHeight="1" outlineLevel="1">
      <c r="B361" s="9" t="s">
        <v>275</v>
      </c>
      <c r="C361" s="10" t="s">
        <v>783</v>
      </c>
      <c r="D361" s="10" t="s">
        <v>570</v>
      </c>
      <c r="E361" s="11">
        <v>1</v>
      </c>
      <c r="F361" s="11">
        <v>1</v>
      </c>
      <c r="G361" s="9" t="s">
        <v>274</v>
      </c>
      <c r="H361" s="10" t="s">
        <v>374</v>
      </c>
      <c r="I361" s="12">
        <v>67.38</v>
      </c>
      <c r="J361" s="11">
        <v>1.462480172914196E-5</v>
      </c>
      <c r="K361" s="13">
        <v>1</v>
      </c>
      <c r="L361" s="11">
        <v>1</v>
      </c>
      <c r="M361" s="12">
        <v>30</v>
      </c>
      <c r="N361" s="12"/>
      <c r="O361" s="11">
        <v>5327</v>
      </c>
      <c r="P361" s="11" t="s">
        <v>434</v>
      </c>
      <c r="Q361" s="12" t="s">
        <v>435</v>
      </c>
      <c r="R361" s="14">
        <v>1.0886270937221389</v>
      </c>
      <c r="S361" s="14">
        <v>1.3365516320187159</v>
      </c>
      <c r="T361" s="14">
        <v>1.1973210555693077</v>
      </c>
      <c r="U361" s="14">
        <v>0.10883384302918732</v>
      </c>
      <c r="V361" s="14"/>
      <c r="W361" s="14">
        <v>0.20176417972338082</v>
      </c>
      <c r="X361" s="14"/>
      <c r="Y361" s="15">
        <v>2936.666761010742</v>
      </c>
      <c r="Z361" s="15">
        <v>3196.9350012695313</v>
      </c>
      <c r="AA361" s="15">
        <v>3925.0067521240235</v>
      </c>
      <c r="AB361" s="15">
        <v>3516.1329461486816</v>
      </c>
      <c r="AC361" s="15">
        <v>319.60872929687503</v>
      </c>
      <c r="AD361" s="47">
        <v>1</v>
      </c>
      <c r="AE361" s="49">
        <v>67.38</v>
      </c>
      <c r="AF361" s="46">
        <v>1</v>
      </c>
      <c r="AG361" s="46">
        <v>5327</v>
      </c>
      <c r="AH361" s="61">
        <v>1.0886270937221389</v>
      </c>
      <c r="AI361" s="61">
        <v>0.10883384302918732</v>
      </c>
      <c r="AJ361" s="61"/>
      <c r="AK361" s="62">
        <v>3925.0067521240235</v>
      </c>
      <c r="AL361" s="15"/>
      <c r="AM361" s="42">
        <f t="shared" si="30"/>
        <v>1.2834084084084083E-2</v>
      </c>
      <c r="AN361" s="192">
        <f t="shared" si="31"/>
        <v>3.0508506414755041E-4</v>
      </c>
      <c r="AO361" s="42">
        <f t="shared" si="32"/>
        <v>2.3771471508893666E-2</v>
      </c>
      <c r="AP361" s="42">
        <f t="shared" si="33"/>
        <v>77.9175197426148</v>
      </c>
      <c r="AQ361" s="42">
        <f t="shared" si="34"/>
        <v>3277.7743571096717</v>
      </c>
      <c r="AR361" s="42">
        <f t="shared" si="35"/>
        <v>42.067231707800175</v>
      </c>
      <c r="AS361" s="13">
        <v>2.5193669754007928</v>
      </c>
      <c r="AT361" s="13">
        <v>49.304391666666668</v>
      </c>
      <c r="AU361" s="11">
        <v>4367</v>
      </c>
      <c r="AV361" s="11">
        <v>4367</v>
      </c>
      <c r="AW361" s="9" t="s">
        <v>286</v>
      </c>
      <c r="AX361" s="9" t="s">
        <v>14</v>
      </c>
      <c r="AY361" s="10" t="s">
        <v>267</v>
      </c>
      <c r="AZ361" s="10" t="s">
        <v>0</v>
      </c>
    </row>
    <row r="362" spans="1:52" ht="15.75" customHeight="1" collapsed="1">
      <c r="A362" s="2" t="s">
        <v>596</v>
      </c>
      <c r="B362" s="3">
        <v>6.1</v>
      </c>
      <c r="C362" s="4">
        <v>5</v>
      </c>
      <c r="D362" s="4">
        <v>3</v>
      </c>
      <c r="E362" s="4">
        <v>410</v>
      </c>
      <c r="F362" s="5">
        <v>44.932302724660026</v>
      </c>
      <c r="G362" s="6">
        <v>5.63037109375</v>
      </c>
      <c r="H362" s="6">
        <v>36.17</v>
      </c>
      <c r="I362" s="7">
        <v>1.1797724618321872</v>
      </c>
      <c r="J362" s="8">
        <v>5</v>
      </c>
      <c r="K362" s="5">
        <v>8.6231186657278283</v>
      </c>
      <c r="L362" s="7">
        <v>1.4055784910928968</v>
      </c>
      <c r="M362" s="8">
        <v>5</v>
      </c>
      <c r="N362" s="5">
        <v>28.866044934857062</v>
      </c>
      <c r="O362" s="7">
        <v>1.260193011183866</v>
      </c>
      <c r="P362" s="8">
        <v>5</v>
      </c>
      <c r="Q362" s="5">
        <v>23.571449087148679</v>
      </c>
      <c r="R362" s="7">
        <v>0.38750772097301595</v>
      </c>
      <c r="S362" s="8">
        <v>5</v>
      </c>
      <c r="T362" s="5">
        <v>30.540664369163771</v>
      </c>
      <c r="U362" s="7">
        <v>0.13725289360457549</v>
      </c>
      <c r="V362" s="8">
        <v>5</v>
      </c>
      <c r="W362" s="5">
        <v>23.848548274919271</v>
      </c>
      <c r="X362" s="7">
        <v>0.57902679928049539</v>
      </c>
      <c r="Y362" s="8">
        <v>5</v>
      </c>
      <c r="Z362" s="5">
        <v>132.02367177186468</v>
      </c>
      <c r="AA362" s="7">
        <v>0.38719357870090237</v>
      </c>
      <c r="AB362" s="8">
        <v>5</v>
      </c>
      <c r="AC362" s="5">
        <v>44.67480967406938</v>
      </c>
      <c r="AD362" s="47">
        <v>1</v>
      </c>
      <c r="AE362" s="48">
        <v>1.1797724618321872</v>
      </c>
      <c r="AF362" s="48">
        <v>1.4055784910928968</v>
      </c>
      <c r="AG362" s="48">
        <v>1.260193011183866</v>
      </c>
      <c r="AH362" s="61">
        <v>0.38750772097301595</v>
      </c>
      <c r="AI362" s="61">
        <v>0.13725289360457549</v>
      </c>
      <c r="AJ362" s="61">
        <v>0.57902679928049539</v>
      </c>
      <c r="AK362" s="61">
        <v>0.38719357870090237</v>
      </c>
      <c r="AL362" s="2" t="s">
        <v>669</v>
      </c>
      <c r="AM362" s="42">
        <f t="shared" si="30"/>
        <v>0.81768916051901042</v>
      </c>
      <c r="AN362" s="192">
        <f t="shared" si="31"/>
        <v>0.54310654850181017</v>
      </c>
      <c r="AO362" s="42">
        <f t="shared" si="32"/>
        <v>0.66419683019533371</v>
      </c>
      <c r="AP362" s="42">
        <f t="shared" si="33"/>
        <v>1.2229586110268011</v>
      </c>
      <c r="AQ362" s="42">
        <f t="shared" si="34"/>
        <v>1.8412593307124652</v>
      </c>
      <c r="AR362" s="42">
        <f t="shared" si="35"/>
        <v>1.5055777964280705</v>
      </c>
      <c r="AT362" s="108">
        <f>1/AM362</f>
        <v>1.2229586110268011</v>
      </c>
      <c r="AU362" s="108">
        <f>1/AN362</f>
        <v>1.8412593307124652</v>
      </c>
    </row>
    <row r="363" spans="1:52" hidden="1" outlineLevel="1">
      <c r="B363" s="1" t="s">
        <v>0</v>
      </c>
      <c r="C363" s="1" t="s">
        <v>432</v>
      </c>
      <c r="D363" s="1" t="s">
        <v>424</v>
      </c>
      <c r="E363" s="1" t="s">
        <v>5</v>
      </c>
      <c r="F363" s="1" t="s">
        <v>4</v>
      </c>
      <c r="G363" s="1" t="s">
        <v>259</v>
      </c>
      <c r="H363" s="1" t="s">
        <v>289</v>
      </c>
      <c r="I363" s="1" t="s">
        <v>278</v>
      </c>
      <c r="J363" s="1" t="s">
        <v>271</v>
      </c>
      <c r="K363" s="1" t="s">
        <v>784</v>
      </c>
      <c r="L363" s="1" t="s">
        <v>429</v>
      </c>
      <c r="M363" s="1" t="s">
        <v>277</v>
      </c>
      <c r="N363" s="1" t="s">
        <v>276</v>
      </c>
      <c r="O363" s="1" t="s">
        <v>427</v>
      </c>
      <c r="P363" s="1" t="s">
        <v>425</v>
      </c>
      <c r="Q363" s="1" t="s">
        <v>426</v>
      </c>
      <c r="R363" s="1" t="s">
        <v>53</v>
      </c>
      <c r="S363" s="1" t="s">
        <v>57</v>
      </c>
      <c r="T363" s="1" t="s">
        <v>61</v>
      </c>
      <c r="U363" s="1" t="s">
        <v>65</v>
      </c>
      <c r="V363" s="1" t="s">
        <v>69</v>
      </c>
      <c r="W363" s="1" t="s">
        <v>73</v>
      </c>
      <c r="X363" s="1" t="s">
        <v>97</v>
      </c>
      <c r="Y363" s="1" t="s">
        <v>51</v>
      </c>
      <c r="Z363" s="1" t="s">
        <v>52</v>
      </c>
      <c r="AA363" s="1" t="s">
        <v>56</v>
      </c>
      <c r="AB363" s="1" t="s">
        <v>60</v>
      </c>
      <c r="AC363" s="1" t="s">
        <v>64</v>
      </c>
      <c r="AD363" s="47">
        <v>1</v>
      </c>
      <c r="AE363" s="52" t="s">
        <v>278</v>
      </c>
      <c r="AF363" s="52" t="s">
        <v>429</v>
      </c>
      <c r="AG363" s="52" t="s">
        <v>427</v>
      </c>
      <c r="AH363" s="60" t="s">
        <v>53</v>
      </c>
      <c r="AI363" s="60" t="s">
        <v>65</v>
      </c>
      <c r="AJ363" s="60" t="s">
        <v>97</v>
      </c>
      <c r="AK363" s="60" t="s">
        <v>56</v>
      </c>
      <c r="AL363" s="1" t="s">
        <v>68</v>
      </c>
      <c r="AM363" s="42" t="e">
        <f t="shared" si="30"/>
        <v>#VALUE!</v>
      </c>
      <c r="AN363" s="192" t="e">
        <f t="shared" si="31"/>
        <v>#VALUE!</v>
      </c>
      <c r="AO363" s="42" t="e">
        <f t="shared" si="32"/>
        <v>#VALUE!</v>
      </c>
      <c r="AP363" s="42" t="e">
        <f t="shared" si="33"/>
        <v>#VALUE!</v>
      </c>
      <c r="AQ363" s="42" t="e">
        <f t="shared" si="34"/>
        <v>#VALUE!</v>
      </c>
      <c r="AR363" s="42" t="e">
        <f t="shared" si="35"/>
        <v>#VALUE!</v>
      </c>
      <c r="AS363" s="1" t="s">
        <v>785</v>
      </c>
      <c r="AT363" s="1" t="s">
        <v>428</v>
      </c>
      <c r="AU363" s="1" t="s">
        <v>272</v>
      </c>
      <c r="AV363" s="1" t="s">
        <v>281</v>
      </c>
      <c r="AW363" s="1" t="s">
        <v>285</v>
      </c>
      <c r="AX363" s="1" t="s">
        <v>279</v>
      </c>
      <c r="AY363" s="1" t="s">
        <v>433</v>
      </c>
      <c r="AZ363" s="1" t="s">
        <v>260</v>
      </c>
    </row>
    <row r="364" spans="1:52" ht="15.75" hidden="1" customHeight="1" outlineLevel="1">
      <c r="B364" s="9" t="s">
        <v>275</v>
      </c>
      <c r="C364" s="10" t="s">
        <v>770</v>
      </c>
      <c r="D364" s="10" t="s">
        <v>596</v>
      </c>
      <c r="E364" s="11">
        <v>3</v>
      </c>
      <c r="F364" s="11">
        <v>1</v>
      </c>
      <c r="G364" s="9" t="s">
        <v>274</v>
      </c>
      <c r="H364" s="10" t="s">
        <v>371</v>
      </c>
      <c r="I364" s="12">
        <v>36.17</v>
      </c>
      <c r="J364" s="11">
        <v>1.4299528139914046E-2</v>
      </c>
      <c r="K364" s="13">
        <v>1</v>
      </c>
      <c r="L364" s="11">
        <v>1</v>
      </c>
      <c r="M364" s="12">
        <v>29</v>
      </c>
      <c r="N364" s="12"/>
      <c r="O364" s="11">
        <v>4799</v>
      </c>
      <c r="P364" s="11" t="s">
        <v>434</v>
      </c>
      <c r="Q364" s="12" t="s">
        <v>435</v>
      </c>
      <c r="R364" s="14">
        <v>1.1612326722660382</v>
      </c>
      <c r="S364" s="14">
        <v>1.4494676586488633</v>
      </c>
      <c r="T364" s="14">
        <v>1.3318481417565187</v>
      </c>
      <c r="U364" s="14">
        <v>0.24511752506034623</v>
      </c>
      <c r="V364" s="14">
        <v>0.16084836742875136</v>
      </c>
      <c r="W364" s="14">
        <v>0.20884830139342733</v>
      </c>
      <c r="X364" s="14">
        <v>0.26187454973028818</v>
      </c>
      <c r="Y364" s="15">
        <v>9048.5173853515626</v>
      </c>
      <c r="Z364" s="15">
        <v>10507.434023437499</v>
      </c>
      <c r="AA364" s="15">
        <v>13115.533308789063</v>
      </c>
      <c r="AB364" s="15">
        <v>12051.251065332031</v>
      </c>
      <c r="AC364" s="15">
        <v>2217.9501869628903</v>
      </c>
      <c r="AD364" s="47">
        <v>1</v>
      </c>
      <c r="AE364" s="49">
        <v>36.17</v>
      </c>
      <c r="AF364" s="46">
        <v>1</v>
      </c>
      <c r="AG364" s="46">
        <v>4799</v>
      </c>
      <c r="AH364" s="61">
        <v>1.1612326722660382</v>
      </c>
      <c r="AI364" s="61">
        <v>0.24511752506034623</v>
      </c>
      <c r="AJ364" s="61">
        <v>0.26187454973028818</v>
      </c>
      <c r="AK364" s="62">
        <v>13115.533308789063</v>
      </c>
      <c r="AL364" s="15">
        <v>1455.4392490844727</v>
      </c>
      <c r="AM364" s="42">
        <f t="shared" si="30"/>
        <v>7.7437500000000006E-3</v>
      </c>
      <c r="AN364" s="192">
        <f t="shared" si="31"/>
        <v>1.0722569067812934E-4</v>
      </c>
      <c r="AO364" s="42">
        <f t="shared" si="32"/>
        <v>1.384673971630403E-2</v>
      </c>
      <c r="AP364" s="42">
        <f t="shared" si="33"/>
        <v>129.13640032284098</v>
      </c>
      <c r="AQ364" s="42">
        <f t="shared" si="34"/>
        <v>9326.1231862968871</v>
      </c>
      <c r="AR364" s="42">
        <f t="shared" si="35"/>
        <v>72.219166423886534</v>
      </c>
      <c r="AS364" s="13">
        <v>0.62531018566561214</v>
      </c>
      <c r="AT364" s="13">
        <v>43.124654999999997</v>
      </c>
      <c r="AU364" s="11">
        <v>3654</v>
      </c>
      <c r="AV364" s="11">
        <v>3654</v>
      </c>
      <c r="AW364" s="9" t="s">
        <v>286</v>
      </c>
      <c r="AX364" s="9" t="s">
        <v>237</v>
      </c>
      <c r="AY364" s="10" t="s">
        <v>267</v>
      </c>
      <c r="AZ364" s="10" t="s">
        <v>0</v>
      </c>
    </row>
    <row r="365" spans="1:52" ht="15.75" hidden="1" customHeight="1" outlineLevel="1">
      <c r="B365" s="9" t="s">
        <v>275</v>
      </c>
      <c r="C365" s="10" t="s">
        <v>664</v>
      </c>
      <c r="D365" s="10" t="s">
        <v>596</v>
      </c>
      <c r="E365" s="11">
        <v>3</v>
      </c>
      <c r="F365" s="11">
        <v>1</v>
      </c>
      <c r="G365" s="9" t="s">
        <v>274</v>
      </c>
      <c r="H365" s="10" t="s">
        <v>344</v>
      </c>
      <c r="I365" s="12">
        <v>28.97</v>
      </c>
      <c r="J365" s="11">
        <v>6.5600984058143519E-2</v>
      </c>
      <c r="K365" s="13">
        <v>1</v>
      </c>
      <c r="L365" s="11">
        <v>1</v>
      </c>
      <c r="M365" s="12">
        <v>28</v>
      </c>
      <c r="N365" s="12">
        <v>30</v>
      </c>
      <c r="O365" s="11">
        <v>4455</v>
      </c>
      <c r="P365" s="11" t="s">
        <v>434</v>
      </c>
      <c r="Q365" s="12" t="s">
        <v>435</v>
      </c>
      <c r="R365" s="14">
        <v>1.0725940837961538</v>
      </c>
      <c r="S365" s="14">
        <v>1.1374097695889711</v>
      </c>
      <c r="T365" s="14">
        <v>1.0772612663892063</v>
      </c>
      <c r="U365" s="14">
        <v>0.37183101313473083</v>
      </c>
      <c r="V365" s="14">
        <v>0.11260028646187265</v>
      </c>
      <c r="W365" s="14">
        <v>0.57902679928049539</v>
      </c>
      <c r="X365" s="14">
        <v>0.38719357870090237</v>
      </c>
      <c r="Y365" s="15">
        <v>9278.3286577148428</v>
      </c>
      <c r="Z365" s="15">
        <v>9951.8804257812499</v>
      </c>
      <c r="AA365" s="15">
        <v>10553.261660742186</v>
      </c>
      <c r="AB365" s="15">
        <v>9995.1840797851564</v>
      </c>
      <c r="AC365" s="15">
        <v>3449.9703449951171</v>
      </c>
      <c r="AD365" s="47">
        <v>1</v>
      </c>
      <c r="AE365" s="49">
        <v>28.97</v>
      </c>
      <c r="AF365" s="46">
        <v>1</v>
      </c>
      <c r="AG365" s="46">
        <v>4455</v>
      </c>
      <c r="AH365" s="61">
        <v>1.0725940837961538</v>
      </c>
      <c r="AI365" s="61">
        <v>0.37183101313473083</v>
      </c>
      <c r="AJ365" s="61">
        <v>0.38719357870090237</v>
      </c>
      <c r="AK365" s="62">
        <v>10553.261660742186</v>
      </c>
      <c r="AL365" s="15">
        <v>1044.7424647460937</v>
      </c>
      <c r="AM365" s="42">
        <f t="shared" si="30"/>
        <v>6.7257630161579891E-3</v>
      </c>
      <c r="AN365" s="192">
        <f t="shared" si="31"/>
        <v>1.3686499492917149E-4</v>
      </c>
      <c r="AO365" s="42">
        <f t="shared" si="32"/>
        <v>2.0349363276756363E-2</v>
      </c>
      <c r="AP365" s="42">
        <f t="shared" si="33"/>
        <v>148.68201534868203</v>
      </c>
      <c r="AQ365" s="42">
        <f t="shared" si="34"/>
        <v>7306.4701497815886</v>
      </c>
      <c r="AR365" s="42">
        <f t="shared" si="35"/>
        <v>49.141586712063329</v>
      </c>
      <c r="AS365" s="13">
        <v>0.63204317490496753</v>
      </c>
      <c r="AT365" s="13">
        <v>39.993931666666668</v>
      </c>
      <c r="AU365" s="11">
        <v>3256</v>
      </c>
      <c r="AV365" s="11">
        <v>3256</v>
      </c>
      <c r="AW365" s="9" t="s">
        <v>286</v>
      </c>
      <c r="AX365" s="9" t="s">
        <v>191</v>
      </c>
      <c r="AY365" s="10" t="s">
        <v>267</v>
      </c>
      <c r="AZ365" s="10" t="s">
        <v>0</v>
      </c>
    </row>
    <row r="366" spans="1:52" ht="15.75" hidden="1" customHeight="1" outlineLevel="1">
      <c r="B366" s="9" t="s">
        <v>275</v>
      </c>
      <c r="C366" s="10" t="s">
        <v>664</v>
      </c>
      <c r="D366" s="10" t="s">
        <v>596</v>
      </c>
      <c r="E366" s="11">
        <v>3</v>
      </c>
      <c r="F366" s="11">
        <v>1</v>
      </c>
      <c r="G366" s="9" t="s">
        <v>274</v>
      </c>
      <c r="H366" s="10" t="s">
        <v>344</v>
      </c>
      <c r="I366" s="12">
        <v>28.7</v>
      </c>
      <c r="J366" s="11">
        <v>6.9808829174118084E-2</v>
      </c>
      <c r="K366" s="13">
        <v>1</v>
      </c>
      <c r="L366" s="11">
        <v>1</v>
      </c>
      <c r="M366" s="12">
        <v>28</v>
      </c>
      <c r="N366" s="12"/>
      <c r="O366" s="11">
        <v>4422</v>
      </c>
      <c r="P366" s="11" t="s">
        <v>434</v>
      </c>
      <c r="Q366" s="12" t="s">
        <v>435</v>
      </c>
      <c r="R366" s="14">
        <v>1.1797724618321872</v>
      </c>
      <c r="S366" s="14">
        <v>1.4055784910928968</v>
      </c>
      <c r="T366" s="14">
        <v>1.260193011183866</v>
      </c>
      <c r="U366" s="14">
        <v>0.38750772097301595</v>
      </c>
      <c r="V366" s="14">
        <v>8.000280760855373E-2</v>
      </c>
      <c r="W366" s="14">
        <v>0.39372587959613342</v>
      </c>
      <c r="X366" s="14">
        <v>0.36730369337187713</v>
      </c>
      <c r="Y366" s="15">
        <v>21122.314692773438</v>
      </c>
      <c r="Z366" s="15">
        <v>24919.525204687499</v>
      </c>
      <c r="AA366" s="15">
        <v>29689.071214257812</v>
      </c>
      <c r="AB366" s="15">
        <v>26618.193355859374</v>
      </c>
      <c r="AC366" s="15">
        <v>8185.060028271485</v>
      </c>
      <c r="AD366" s="47">
        <v>1</v>
      </c>
      <c r="AE366" s="49">
        <v>28.7</v>
      </c>
      <c r="AF366" s="46">
        <v>1</v>
      </c>
      <c r="AG366" s="46">
        <v>4422</v>
      </c>
      <c r="AH366" s="61">
        <v>1.1797724618321872</v>
      </c>
      <c r="AI366" s="61">
        <v>0.38750772097301595</v>
      </c>
      <c r="AJ366" s="61">
        <v>0.36730369337187713</v>
      </c>
      <c r="AK366" s="62">
        <v>29689.071214257812</v>
      </c>
      <c r="AL366" s="15">
        <v>1689.8444786132811</v>
      </c>
      <c r="AM366" s="42">
        <f t="shared" si="30"/>
        <v>6.7148993895546011E-3</v>
      </c>
      <c r="AN366" s="192">
        <f t="shared" si="31"/>
        <v>5.2789148634709798E-5</v>
      </c>
      <c r="AO366" s="42">
        <f t="shared" si="32"/>
        <v>7.8614950980242897E-3</v>
      </c>
      <c r="AP366" s="42">
        <f t="shared" si="33"/>
        <v>148.92255892255892</v>
      </c>
      <c r="AQ366" s="42">
        <f t="shared" si="34"/>
        <v>18943.287131220797</v>
      </c>
      <c r="AR366" s="42">
        <f t="shared" si="35"/>
        <v>127.20226719359206</v>
      </c>
      <c r="AS366" s="13">
        <v>0.98797673212667791</v>
      </c>
      <c r="AT366" s="13">
        <v>39.663319999999999</v>
      </c>
      <c r="AU366" s="11">
        <v>3215</v>
      </c>
      <c r="AV366" s="11">
        <v>3215</v>
      </c>
      <c r="AW366" s="9" t="s">
        <v>286</v>
      </c>
      <c r="AX366" s="9" t="s">
        <v>191</v>
      </c>
      <c r="AY366" s="10" t="s">
        <v>267</v>
      </c>
      <c r="AZ366" s="10" t="s">
        <v>0</v>
      </c>
    </row>
    <row r="367" spans="1:52" ht="15.75" hidden="1" customHeight="1" outlineLevel="1" collapsed="1">
      <c r="A367" s="18"/>
      <c r="B367" s="9" t="s">
        <v>288</v>
      </c>
      <c r="C367" s="10" t="s">
        <v>664</v>
      </c>
      <c r="D367" s="10" t="s">
        <v>596</v>
      </c>
      <c r="E367" s="11">
        <v>3</v>
      </c>
      <c r="F367" s="11">
        <v>1</v>
      </c>
      <c r="G367" s="9" t="s">
        <v>274</v>
      </c>
      <c r="H367" s="10" t="s">
        <v>344</v>
      </c>
      <c r="I367" s="12">
        <v>26.49</v>
      </c>
      <c r="J367" s="11">
        <v>0.11612088955575821</v>
      </c>
      <c r="K367" s="13">
        <v>1</v>
      </c>
      <c r="L367" s="11">
        <v>1</v>
      </c>
      <c r="M367" s="12">
        <v>28</v>
      </c>
      <c r="N367" s="12">
        <v>30</v>
      </c>
      <c r="O367" s="11">
        <v>4464</v>
      </c>
      <c r="P367" s="11" t="s">
        <v>434</v>
      </c>
      <c r="Q367" s="12" t="s">
        <v>435</v>
      </c>
      <c r="R367" s="14">
        <v>1.2502906472153632</v>
      </c>
      <c r="S367" s="14">
        <v>1.161407432291818</v>
      </c>
      <c r="T367" s="14">
        <v>0.84426186238763734</v>
      </c>
      <c r="U367" s="14">
        <v>0.47397507638470315</v>
      </c>
      <c r="V367" s="14">
        <v>0.13725289360457549</v>
      </c>
      <c r="W367" s="14">
        <v>1.5070561823645159</v>
      </c>
      <c r="X367" s="14">
        <v>0.51628161111114168</v>
      </c>
      <c r="Y367" s="15">
        <v>6806.9237314453121</v>
      </c>
      <c r="Z367" s="15">
        <v>8510.6330777343737</v>
      </c>
      <c r="AA367" s="15">
        <v>7905.6118127441405</v>
      </c>
      <c r="AB367" s="15">
        <v>5746.8261066406249</v>
      </c>
      <c r="AC367" s="15">
        <v>3226.3121955566403</v>
      </c>
      <c r="AD367" s="47">
        <v>1</v>
      </c>
      <c r="AE367" s="49">
        <v>26.49</v>
      </c>
      <c r="AF367" s="46">
        <v>1</v>
      </c>
      <c r="AG367" s="46">
        <v>4464</v>
      </c>
      <c r="AH367" s="61">
        <v>1.2502906472153632</v>
      </c>
      <c r="AI367" s="61">
        <v>0.47397507638470315</v>
      </c>
      <c r="AJ367" s="61">
        <v>0.51628161111114168</v>
      </c>
      <c r="AK367" s="62">
        <v>7905.6118127441405</v>
      </c>
      <c r="AL367" s="15">
        <v>934.26997868652347</v>
      </c>
      <c r="AM367" s="42">
        <f t="shared" si="30"/>
        <v>6.1567749160134373E-3</v>
      </c>
      <c r="AN367" s="192">
        <f t="shared" si="31"/>
        <v>2.1809230802004621E-4</v>
      </c>
      <c r="AO367" s="42">
        <f t="shared" si="32"/>
        <v>3.5423141335376732E-2</v>
      </c>
      <c r="AP367" s="42">
        <f t="shared" si="33"/>
        <v>162.42269916333214</v>
      </c>
      <c r="AQ367" s="42">
        <f t="shared" si="34"/>
        <v>4585.2144400621592</v>
      </c>
      <c r="AR367" s="42">
        <f t="shared" si="35"/>
        <v>28.230133249117298</v>
      </c>
      <c r="AS367" s="35">
        <v>0.80020820138481863</v>
      </c>
      <c r="AT367" s="35">
        <v>40.081343333333336</v>
      </c>
      <c r="AU367" s="38">
        <v>3267</v>
      </c>
      <c r="AV367" s="38">
        <v>3267</v>
      </c>
      <c r="AW367" s="39" t="s">
        <v>286</v>
      </c>
      <c r="AX367" s="39" t="s">
        <v>172</v>
      </c>
      <c r="AY367" s="40" t="s">
        <v>267</v>
      </c>
      <c r="AZ367" s="40" t="s">
        <v>0</v>
      </c>
    </row>
    <row r="368" spans="1:52" hidden="1" outlineLevel="1">
      <c r="B368" s="19" t="s">
        <v>288</v>
      </c>
      <c r="C368" s="22" t="s">
        <v>779</v>
      </c>
      <c r="D368" s="22" t="s">
        <v>596</v>
      </c>
      <c r="E368" s="24">
        <v>3</v>
      </c>
      <c r="F368" s="24">
        <v>1</v>
      </c>
      <c r="G368" s="19" t="s">
        <v>274</v>
      </c>
      <c r="H368" s="22" t="s">
        <v>312</v>
      </c>
      <c r="I368" s="27">
        <v>20.89</v>
      </c>
      <c r="J368" s="24">
        <v>0.18575257675675144</v>
      </c>
      <c r="K368" s="31">
        <v>1</v>
      </c>
      <c r="L368" s="24">
        <v>1</v>
      </c>
      <c r="M368" s="27">
        <v>25</v>
      </c>
      <c r="N368" s="27"/>
      <c r="O368" s="24">
        <v>5088</v>
      </c>
      <c r="P368" s="24" t="s">
        <v>434</v>
      </c>
      <c r="Q368" s="27" t="s">
        <v>435</v>
      </c>
      <c r="R368" s="32">
        <v>1.7991773822097996</v>
      </c>
      <c r="S368" s="32">
        <v>2.0169989053934785</v>
      </c>
      <c r="T368" s="32">
        <v>1.7061365184629824</v>
      </c>
      <c r="U368" s="32">
        <v>0.54321283903119122</v>
      </c>
      <c r="V368" s="32">
        <v>0.15709966911597814</v>
      </c>
      <c r="W368" s="32">
        <v>1.1401196810219354</v>
      </c>
      <c r="X368" s="32">
        <v>0.64242244255541325</v>
      </c>
      <c r="Y368" s="33">
        <v>3499.1794605957029</v>
      </c>
      <c r="Z368" s="33">
        <v>6295.6445417968753</v>
      </c>
      <c r="AA368" s="33">
        <v>7057.8411417968755</v>
      </c>
      <c r="AB368" s="33">
        <v>5970.0778623779297</v>
      </c>
      <c r="AC368" s="33">
        <v>1900.7992090698242</v>
      </c>
      <c r="AD368" s="47">
        <v>1</v>
      </c>
      <c r="AE368" s="54">
        <v>20.89</v>
      </c>
      <c r="AF368" s="55">
        <v>1</v>
      </c>
      <c r="AG368" s="55">
        <v>5088</v>
      </c>
      <c r="AH368" s="64">
        <v>1.7991773822097996</v>
      </c>
      <c r="AI368" s="64">
        <v>0.54321283903119122</v>
      </c>
      <c r="AJ368" s="64">
        <v>0.64242244255541325</v>
      </c>
      <c r="AK368" s="65">
        <v>7057.8411417968755</v>
      </c>
      <c r="AL368" s="33">
        <v>549.71993543701183</v>
      </c>
      <c r="AM368" s="42">
        <f t="shared" si="30"/>
        <v>4.3014344664963648E-3</v>
      </c>
      <c r="AN368" s="192">
        <f t="shared" si="31"/>
        <v>3.3185459736823644E-4</v>
      </c>
      <c r="AO368" s="42">
        <f t="shared" si="32"/>
        <v>7.7149750845452503E-2</v>
      </c>
      <c r="AP368" s="42">
        <f t="shared" si="33"/>
        <v>232.48058474189128</v>
      </c>
      <c r="AQ368" s="42">
        <f t="shared" si="34"/>
        <v>3013.3679265873425</v>
      </c>
      <c r="AR368" s="42">
        <f t="shared" si="35"/>
        <v>12.961804659657481</v>
      </c>
      <c r="AS368" s="31">
        <v>-5.0136021263103202E-2</v>
      </c>
      <c r="AT368" s="31">
        <v>45.984686666666661</v>
      </c>
      <c r="AU368" s="24">
        <v>4001</v>
      </c>
      <c r="AV368" s="24">
        <v>4001</v>
      </c>
      <c r="AW368" s="19" t="s">
        <v>286</v>
      </c>
      <c r="AX368" s="19" t="s">
        <v>192</v>
      </c>
      <c r="AY368" s="22" t="s">
        <v>267</v>
      </c>
      <c r="AZ368" s="22" t="s">
        <v>0</v>
      </c>
    </row>
    <row r="369" spans="1:52" ht="15.75" customHeight="1" collapsed="1">
      <c r="A369" s="17" t="s">
        <v>569</v>
      </c>
      <c r="B369" s="3">
        <v>1.1599999999999999</v>
      </c>
      <c r="C369" s="4">
        <v>3</v>
      </c>
      <c r="D369" s="4">
        <v>1</v>
      </c>
      <c r="E369" s="4">
        <v>1380</v>
      </c>
      <c r="F369" s="5">
        <v>152.83515833466024</v>
      </c>
      <c r="G369" s="6">
        <v>6.04931640625</v>
      </c>
      <c r="H369" s="6">
        <v>76.63</v>
      </c>
      <c r="I369" s="7">
        <v>0.98646722308464319</v>
      </c>
      <c r="J369" s="8">
        <v>1</v>
      </c>
      <c r="K369" s="5"/>
      <c r="L369" s="7">
        <v>1.3470096521875581</v>
      </c>
      <c r="M369" s="8">
        <v>1</v>
      </c>
      <c r="N369" s="5"/>
      <c r="O369" s="7">
        <v>0.90377280773766522</v>
      </c>
      <c r="P369" s="8">
        <v>1</v>
      </c>
      <c r="Q369" s="5"/>
      <c r="R369" s="7">
        <v>0.1962370920977474</v>
      </c>
      <c r="S369" s="8">
        <v>1</v>
      </c>
      <c r="T369" s="5"/>
      <c r="U369" s="7">
        <v>7.6202041176682847E-2</v>
      </c>
      <c r="V369" s="8">
        <v>1</v>
      </c>
      <c r="W369" s="5"/>
      <c r="X369" s="7">
        <v>0.35968780326583666</v>
      </c>
      <c r="Y369" s="8">
        <v>1</v>
      </c>
      <c r="Z369" s="5"/>
      <c r="AA369" s="7">
        <v>0.10293201336139421</v>
      </c>
      <c r="AB369" s="8">
        <v>1</v>
      </c>
      <c r="AC369" s="5"/>
      <c r="AD369" s="47">
        <v>1</v>
      </c>
      <c r="AE369" s="48">
        <v>0.98646722308464319</v>
      </c>
      <c r="AF369" s="48">
        <v>1.3470096521875581</v>
      </c>
      <c r="AG369" s="48">
        <v>0.90377280773766522</v>
      </c>
      <c r="AH369" s="61">
        <v>0.1962370920977474</v>
      </c>
      <c r="AI369" s="61">
        <v>7.6202041176682847E-2</v>
      </c>
      <c r="AJ369" s="61">
        <v>0.35968780326583666</v>
      </c>
      <c r="AK369" s="61">
        <v>0.10293201336139421</v>
      </c>
      <c r="AL369" s="2" t="s">
        <v>465</v>
      </c>
      <c r="AM369" s="42">
        <f t="shared" si="30"/>
        <v>0.8825673997613428</v>
      </c>
      <c r="AN369" s="192">
        <f t="shared" si="31"/>
        <v>0.58890502196959693</v>
      </c>
      <c r="AO369" s="42">
        <f t="shared" si="32"/>
        <v>0.6672635111254327</v>
      </c>
      <c r="AP369" s="42">
        <f t="shared" si="33"/>
        <v>1.1330579401305922</v>
      </c>
      <c r="AQ369" s="42">
        <f t="shared" si="34"/>
        <v>1.6980666876561745</v>
      </c>
      <c r="AR369" s="42">
        <f t="shared" si="35"/>
        <v>1.4986583011460661</v>
      </c>
      <c r="AS369" s="18"/>
      <c r="AT369" s="108">
        <f>1/AM369</f>
        <v>1.1330579401305922</v>
      </c>
      <c r="AU369" s="108">
        <f>1/AN369</f>
        <v>1.6980666876561743</v>
      </c>
      <c r="AV369" s="18"/>
      <c r="AW369" s="18"/>
      <c r="AX369" s="18"/>
      <c r="AY369" s="18"/>
      <c r="AZ369" s="18"/>
    </row>
    <row r="370" spans="1:52" ht="15.75" hidden="1" customHeight="1" outlineLevel="1">
      <c r="B370" s="20" t="s">
        <v>0</v>
      </c>
      <c r="C370" s="20" t="s">
        <v>432</v>
      </c>
      <c r="D370" s="20" t="s">
        <v>424</v>
      </c>
      <c r="E370" s="20" t="s">
        <v>5</v>
      </c>
      <c r="F370" s="20" t="s">
        <v>4</v>
      </c>
      <c r="G370" s="20" t="s">
        <v>259</v>
      </c>
      <c r="H370" s="20" t="s">
        <v>289</v>
      </c>
      <c r="I370" s="20" t="s">
        <v>278</v>
      </c>
      <c r="J370" s="20" t="s">
        <v>271</v>
      </c>
      <c r="K370" s="20" t="s">
        <v>784</v>
      </c>
      <c r="L370" s="20" t="s">
        <v>429</v>
      </c>
      <c r="M370" s="20" t="s">
        <v>277</v>
      </c>
      <c r="N370" s="20" t="s">
        <v>276</v>
      </c>
      <c r="O370" s="20" t="s">
        <v>427</v>
      </c>
      <c r="P370" s="20" t="s">
        <v>425</v>
      </c>
      <c r="Q370" s="20" t="s">
        <v>426</v>
      </c>
      <c r="R370" s="20" t="s">
        <v>53</v>
      </c>
      <c r="S370" s="20" t="s">
        <v>57</v>
      </c>
      <c r="T370" s="20" t="s">
        <v>61</v>
      </c>
      <c r="U370" s="20" t="s">
        <v>65</v>
      </c>
      <c r="V370" s="20" t="s">
        <v>69</v>
      </c>
      <c r="W370" s="20" t="s">
        <v>73</v>
      </c>
      <c r="X370" s="20" t="s">
        <v>97</v>
      </c>
      <c r="Y370" s="20" t="s">
        <v>51</v>
      </c>
      <c r="Z370" s="20" t="s">
        <v>52</v>
      </c>
      <c r="AA370" s="20" t="s">
        <v>56</v>
      </c>
      <c r="AB370" s="20" t="s">
        <v>60</v>
      </c>
      <c r="AC370" s="20" t="s">
        <v>64</v>
      </c>
      <c r="AD370" s="47">
        <v>1</v>
      </c>
      <c r="AE370" s="53" t="s">
        <v>278</v>
      </c>
      <c r="AF370" s="53" t="s">
        <v>429</v>
      </c>
      <c r="AG370" s="53" t="s">
        <v>427</v>
      </c>
      <c r="AH370" s="63" t="s">
        <v>53</v>
      </c>
      <c r="AI370" s="63" t="s">
        <v>65</v>
      </c>
      <c r="AJ370" s="63" t="s">
        <v>97</v>
      </c>
      <c r="AK370" s="63" t="s">
        <v>56</v>
      </c>
      <c r="AL370" s="20" t="s">
        <v>68</v>
      </c>
      <c r="AM370" s="42" t="e">
        <f t="shared" si="30"/>
        <v>#VALUE!</v>
      </c>
      <c r="AN370" s="192" t="e">
        <f t="shared" si="31"/>
        <v>#VALUE!</v>
      </c>
      <c r="AO370" s="42" t="e">
        <f t="shared" si="32"/>
        <v>#VALUE!</v>
      </c>
      <c r="AP370" s="42" t="e">
        <f t="shared" si="33"/>
        <v>#VALUE!</v>
      </c>
      <c r="AQ370" s="42" t="e">
        <f t="shared" si="34"/>
        <v>#VALUE!</v>
      </c>
      <c r="AR370" s="42" t="e">
        <f t="shared" si="35"/>
        <v>#VALUE!</v>
      </c>
      <c r="AS370" s="20" t="s">
        <v>785</v>
      </c>
      <c r="AT370" s="20" t="s">
        <v>428</v>
      </c>
      <c r="AU370" s="20" t="s">
        <v>272</v>
      </c>
      <c r="AV370" s="20" t="s">
        <v>281</v>
      </c>
      <c r="AW370" s="20" t="s">
        <v>285</v>
      </c>
      <c r="AX370" s="20" t="s">
        <v>279</v>
      </c>
      <c r="AY370" s="20" t="s">
        <v>433</v>
      </c>
      <c r="AZ370" s="20" t="s">
        <v>260</v>
      </c>
    </row>
    <row r="371" spans="1:52" ht="15.75" hidden="1" customHeight="1" outlineLevel="1" collapsed="1">
      <c r="A371" s="18"/>
      <c r="B371" s="9" t="s">
        <v>275</v>
      </c>
      <c r="C371" s="10" t="s">
        <v>480</v>
      </c>
      <c r="D371" s="10" t="s">
        <v>569</v>
      </c>
      <c r="E371" s="11">
        <v>1</v>
      </c>
      <c r="F371" s="11">
        <v>1</v>
      </c>
      <c r="G371" s="9" t="s">
        <v>274</v>
      </c>
      <c r="H371" s="10" t="s">
        <v>395</v>
      </c>
      <c r="I371" s="12">
        <v>76.63</v>
      </c>
      <c r="J371" s="11">
        <v>1.1015594976839212E-6</v>
      </c>
      <c r="K371" s="13">
        <v>0.18181818181818177</v>
      </c>
      <c r="L371" s="11">
        <v>1</v>
      </c>
      <c r="M371" s="12">
        <v>28</v>
      </c>
      <c r="N371" s="12"/>
      <c r="O371" s="11">
        <v>4821</v>
      </c>
      <c r="P371" s="11" t="s">
        <v>434</v>
      </c>
      <c r="Q371" s="12" t="s">
        <v>435</v>
      </c>
      <c r="R371" s="14">
        <v>0.98646722308464319</v>
      </c>
      <c r="S371" s="14">
        <v>1.3470096521875581</v>
      </c>
      <c r="T371" s="14">
        <v>0.90377280773766522</v>
      </c>
      <c r="U371" s="14">
        <v>0.1962370920977474</v>
      </c>
      <c r="V371" s="14">
        <v>7.6202041176682847E-2</v>
      </c>
      <c r="W371" s="14">
        <v>0.35968780326583666</v>
      </c>
      <c r="X371" s="14">
        <v>0.10293201336139421</v>
      </c>
      <c r="Y371" s="15">
        <v>2988.0755655029297</v>
      </c>
      <c r="Z371" s="15">
        <v>2947.63860546875</v>
      </c>
      <c r="AA371" s="15">
        <v>4024.9666281982422</v>
      </c>
      <c r="AB371" s="15">
        <v>2700.5414435668945</v>
      </c>
      <c r="AC371" s="15">
        <v>586.37125994262703</v>
      </c>
      <c r="AD371" s="47">
        <v>1</v>
      </c>
      <c r="AE371" s="49">
        <v>76.63</v>
      </c>
      <c r="AF371" s="46">
        <v>1</v>
      </c>
      <c r="AG371" s="46">
        <v>4821</v>
      </c>
      <c r="AH371" s="61">
        <v>0.98646722308464319</v>
      </c>
      <c r="AI371" s="61">
        <v>0.1962370920977474</v>
      </c>
      <c r="AJ371" s="61">
        <v>0.10293201336139421</v>
      </c>
      <c r="AK371" s="62">
        <v>4024.9666281982422</v>
      </c>
      <c r="AL371" s="15">
        <v>227.69745728149414</v>
      </c>
      <c r="AM371" s="42">
        <f t="shared" si="30"/>
        <v>1.609912899211945E-2</v>
      </c>
      <c r="AN371" s="192">
        <f t="shared" si="31"/>
        <v>2.938345033520897E-4</v>
      </c>
      <c r="AO371" s="42">
        <f t="shared" si="32"/>
        <v>1.8251577678265834E-2</v>
      </c>
      <c r="AP371" s="42">
        <f t="shared" si="33"/>
        <v>62.115161664305042</v>
      </c>
      <c r="AQ371" s="42">
        <f t="shared" si="34"/>
        <v>3403.2762953019901</v>
      </c>
      <c r="AR371" s="42">
        <f t="shared" si="35"/>
        <v>54.789784073889145</v>
      </c>
      <c r="AS371" s="35">
        <v>-2.0734083678113757</v>
      </c>
      <c r="AT371" s="35">
        <v>43.300188333333338</v>
      </c>
      <c r="AU371" s="38">
        <v>3678</v>
      </c>
      <c r="AV371" s="38">
        <v>3678</v>
      </c>
      <c r="AW371" s="39" t="s">
        <v>286</v>
      </c>
      <c r="AX371" s="39" t="s">
        <v>87</v>
      </c>
      <c r="AY371" s="40" t="s">
        <v>267</v>
      </c>
      <c r="AZ371" s="40" t="s">
        <v>0</v>
      </c>
    </row>
    <row r="372" spans="1:52" hidden="1" outlineLevel="1">
      <c r="B372" s="19" t="s">
        <v>275</v>
      </c>
      <c r="C372" s="22" t="s">
        <v>481</v>
      </c>
      <c r="D372" s="22" t="s">
        <v>569</v>
      </c>
      <c r="E372" s="24">
        <v>1</v>
      </c>
      <c r="F372" s="24">
        <v>1</v>
      </c>
      <c r="G372" s="19" t="s">
        <v>274</v>
      </c>
      <c r="H372" s="22" t="s">
        <v>392</v>
      </c>
      <c r="I372" s="27">
        <v>63.04</v>
      </c>
      <c r="J372" s="24">
        <v>2.5177230697532024E-5</v>
      </c>
      <c r="K372" s="31"/>
      <c r="L372" s="24">
        <v>2</v>
      </c>
      <c r="M372" s="27">
        <v>28</v>
      </c>
      <c r="N372" s="27"/>
      <c r="O372" s="24">
        <v>4821</v>
      </c>
      <c r="P372" s="24" t="s">
        <v>430</v>
      </c>
      <c r="Q372" s="27" t="s">
        <v>423</v>
      </c>
      <c r="R372" s="32">
        <v>0.98646722308464319</v>
      </c>
      <c r="S372" s="32">
        <v>1.3470096521875581</v>
      </c>
      <c r="T372" s="32">
        <v>0.90377280773766522</v>
      </c>
      <c r="U372" s="32">
        <v>0.1962370920977474</v>
      </c>
      <c r="V372" s="32">
        <v>7.6202041176682847E-2</v>
      </c>
      <c r="W372" s="32">
        <v>0.35968780326583666</v>
      </c>
      <c r="X372" s="32">
        <v>0.10293201336139421</v>
      </c>
      <c r="Y372" s="33">
        <v>2988.0755655029297</v>
      </c>
      <c r="Z372" s="33">
        <v>2947.63860546875</v>
      </c>
      <c r="AA372" s="33">
        <v>4024.9666281982422</v>
      </c>
      <c r="AB372" s="33">
        <v>2700.5414435668945</v>
      </c>
      <c r="AC372" s="33">
        <v>586.37125994262703</v>
      </c>
      <c r="AD372" s="47">
        <v>1</v>
      </c>
      <c r="AE372" s="54">
        <v>63.04</v>
      </c>
      <c r="AF372" s="55">
        <v>2</v>
      </c>
      <c r="AG372" s="55">
        <v>4821</v>
      </c>
      <c r="AH372" s="64">
        <v>0.98646722308464319</v>
      </c>
      <c r="AI372" s="64">
        <v>0.1962370920977474</v>
      </c>
      <c r="AJ372" s="64">
        <v>0.10293201336139421</v>
      </c>
      <c r="AK372" s="65">
        <v>4024.9666281982422</v>
      </c>
      <c r="AL372" s="33">
        <v>227.69745728149414</v>
      </c>
      <c r="AM372" s="42">
        <f t="shared" si="30"/>
        <v>1.3278042712004974E-2</v>
      </c>
      <c r="AN372" s="192">
        <f t="shared" si="31"/>
        <v>2.938345033520897E-4</v>
      </c>
      <c r="AO372" s="42">
        <f t="shared" si="32"/>
        <v>2.2129353679998888E-2</v>
      </c>
      <c r="AP372" s="42">
        <f t="shared" si="33"/>
        <v>75.31230480949408</v>
      </c>
      <c r="AQ372" s="42">
        <f t="shared" si="34"/>
        <v>3403.2762953019901</v>
      </c>
      <c r="AR372" s="42">
        <f t="shared" si="35"/>
        <v>45.188848009773878</v>
      </c>
      <c r="AS372" s="31">
        <v>-2.0734083678113757</v>
      </c>
      <c r="AT372" s="31">
        <v>43.300188333333338</v>
      </c>
      <c r="AU372" s="24">
        <v>3678</v>
      </c>
      <c r="AV372" s="24">
        <v>3678</v>
      </c>
      <c r="AW372" s="19" t="s">
        <v>286</v>
      </c>
      <c r="AX372" s="19" t="s">
        <v>41</v>
      </c>
      <c r="AY372" s="22" t="s">
        <v>267</v>
      </c>
      <c r="AZ372" s="22" t="s">
        <v>0</v>
      </c>
    </row>
    <row r="373" spans="1:52" ht="15.75" hidden="1" customHeight="1" outlineLevel="1">
      <c r="B373" s="9" t="s">
        <v>275</v>
      </c>
      <c r="C373" s="10" t="s">
        <v>479</v>
      </c>
      <c r="D373" s="10" t="s">
        <v>569</v>
      </c>
      <c r="E373" s="11">
        <v>1</v>
      </c>
      <c r="F373" s="11">
        <v>1</v>
      </c>
      <c r="G373" s="9" t="s">
        <v>274</v>
      </c>
      <c r="H373" s="10" t="s">
        <v>402</v>
      </c>
      <c r="I373" s="12">
        <v>39.26</v>
      </c>
      <c r="J373" s="11">
        <v>6.0118475532075066E-3</v>
      </c>
      <c r="K373" s="13"/>
      <c r="L373" s="11">
        <v>3</v>
      </c>
      <c r="M373" s="12">
        <v>28</v>
      </c>
      <c r="N373" s="12"/>
      <c r="O373" s="11">
        <v>4821</v>
      </c>
      <c r="P373" s="11" t="s">
        <v>430</v>
      </c>
      <c r="Q373" s="12" t="s">
        <v>423</v>
      </c>
      <c r="R373" s="14">
        <v>0.98646722308464319</v>
      </c>
      <c r="S373" s="14">
        <v>1.3470096521875581</v>
      </c>
      <c r="T373" s="14">
        <v>0.90377280773766522</v>
      </c>
      <c r="U373" s="14">
        <v>0.1962370920977474</v>
      </c>
      <c r="V373" s="14">
        <v>7.6202041176682847E-2</v>
      </c>
      <c r="W373" s="14">
        <v>0.35968780326583666</v>
      </c>
      <c r="X373" s="14">
        <v>0.10293201336139421</v>
      </c>
      <c r="Y373" s="15">
        <v>2988.0755655029297</v>
      </c>
      <c r="Z373" s="15">
        <v>2947.63860546875</v>
      </c>
      <c r="AA373" s="15">
        <v>4024.9666281982422</v>
      </c>
      <c r="AB373" s="15">
        <v>2700.5414435668945</v>
      </c>
      <c r="AC373" s="15">
        <v>586.37125994262703</v>
      </c>
      <c r="AD373" s="47">
        <v>1</v>
      </c>
      <c r="AE373" s="49">
        <v>39.26</v>
      </c>
      <c r="AF373" s="46">
        <v>3</v>
      </c>
      <c r="AG373" s="46">
        <v>4821</v>
      </c>
      <c r="AH373" s="61">
        <v>0.98646722308464319</v>
      </c>
      <c r="AI373" s="61">
        <v>0.1962370920977474</v>
      </c>
      <c r="AJ373" s="61">
        <v>0.10293201336139421</v>
      </c>
      <c r="AK373" s="62">
        <v>4024.9666281982422</v>
      </c>
      <c r="AL373" s="15">
        <v>227.69745728149414</v>
      </c>
      <c r="AM373" s="42">
        <f t="shared" si="30"/>
        <v>8.3457711442786065E-3</v>
      </c>
      <c r="AN373" s="192">
        <f t="shared" si="31"/>
        <v>2.938345033520897E-4</v>
      </c>
      <c r="AO373" s="42">
        <f t="shared" si="32"/>
        <v>3.5207591757836082E-2</v>
      </c>
      <c r="AP373" s="42">
        <f t="shared" si="33"/>
        <v>119.82116244411327</v>
      </c>
      <c r="AQ373" s="42">
        <f t="shared" si="34"/>
        <v>3403.2762953019901</v>
      </c>
      <c r="AR373" s="42">
        <f t="shared" si="35"/>
        <v>28.402965101338747</v>
      </c>
      <c r="AS373" s="13">
        <v>-2.0734083678113757</v>
      </c>
      <c r="AT373" s="13">
        <v>43.300188333333338</v>
      </c>
      <c r="AU373" s="11">
        <v>3678</v>
      </c>
      <c r="AV373" s="11">
        <v>3678</v>
      </c>
      <c r="AW373" s="9" t="s">
        <v>286</v>
      </c>
      <c r="AX373" s="9" t="s">
        <v>121</v>
      </c>
      <c r="AY373" s="10" t="s">
        <v>267</v>
      </c>
      <c r="AZ373" s="10" t="s">
        <v>0</v>
      </c>
    </row>
    <row r="374" spans="1:52" ht="15.75" customHeight="1" collapsed="1">
      <c r="A374" s="17" t="s">
        <v>614</v>
      </c>
      <c r="B374" s="3">
        <v>3.72</v>
      </c>
      <c r="C374" s="4">
        <v>1</v>
      </c>
      <c r="D374" s="4">
        <v>1</v>
      </c>
      <c r="E374" s="4">
        <v>242</v>
      </c>
      <c r="F374" s="5">
        <v>26.800274684659993</v>
      </c>
      <c r="G374" s="6">
        <v>5.10986328125</v>
      </c>
      <c r="H374" s="6">
        <v>0</v>
      </c>
      <c r="I374" s="7">
        <v>0.51837503394301354</v>
      </c>
      <c r="J374" s="8">
        <v>1</v>
      </c>
      <c r="K374" s="5"/>
      <c r="L374" s="7">
        <v>0.5819745158458941</v>
      </c>
      <c r="M374" s="8">
        <v>1</v>
      </c>
      <c r="N374" s="5"/>
      <c r="O374" s="7">
        <v>0.45201943813704532</v>
      </c>
      <c r="P374" s="8">
        <v>1</v>
      </c>
      <c r="Q374" s="5"/>
      <c r="R374" s="7">
        <v>3.0050663851990245</v>
      </c>
      <c r="S374" s="8">
        <v>1</v>
      </c>
      <c r="T374" s="5"/>
      <c r="U374" s="7">
        <v>1.7935662677148561</v>
      </c>
      <c r="V374" s="8">
        <v>1</v>
      </c>
      <c r="W374" s="5"/>
      <c r="X374" s="7">
        <v>2.606133354032484</v>
      </c>
      <c r="Y374" s="8">
        <v>1</v>
      </c>
      <c r="Z374" s="5"/>
      <c r="AA374" s="7">
        <v>2.232748533380553</v>
      </c>
      <c r="AB374" s="8">
        <v>1</v>
      </c>
      <c r="AC374" s="5"/>
      <c r="AD374" s="47">
        <v>1</v>
      </c>
      <c r="AE374" s="48">
        <v>0.51837503394301354</v>
      </c>
      <c r="AF374" s="48">
        <v>0.5819745158458941</v>
      </c>
      <c r="AG374" s="48">
        <v>0.45201943813704532</v>
      </c>
      <c r="AH374" s="61">
        <v>3.0050663851990245</v>
      </c>
      <c r="AI374" s="61">
        <v>1.7935662677148561</v>
      </c>
      <c r="AJ374" s="61">
        <v>2.606133354032484</v>
      </c>
      <c r="AK374" s="61">
        <v>2.232748533380553</v>
      </c>
      <c r="AL374" s="2" t="s">
        <v>266</v>
      </c>
      <c r="AM374" s="42">
        <f t="shared" si="30"/>
        <v>1.4684563948311695</v>
      </c>
      <c r="AN374" s="192">
        <f t="shared" si="31"/>
        <v>0.99168212090403507</v>
      </c>
      <c r="AO374" s="42">
        <f t="shared" si="32"/>
        <v>0.6753228249709452</v>
      </c>
      <c r="AP374" s="42">
        <f t="shared" si="33"/>
        <v>0.68098719411751507</v>
      </c>
      <c r="AQ374" s="42">
        <f t="shared" si="34"/>
        <v>1.0083876465256651</v>
      </c>
      <c r="AR374" s="42">
        <f t="shared" si="35"/>
        <v>1.480773288009366</v>
      </c>
      <c r="AS374" s="18"/>
      <c r="AT374" s="108">
        <f>1/AM374</f>
        <v>0.68098719411751507</v>
      </c>
      <c r="AU374" s="108">
        <f>1/AN374</f>
        <v>1.0083876465256651</v>
      </c>
      <c r="AV374" s="18"/>
      <c r="AW374" s="18"/>
      <c r="AX374" s="18"/>
      <c r="AY374" s="18"/>
      <c r="AZ374" s="18"/>
    </row>
    <row r="375" spans="1:52" ht="15.75" hidden="1" customHeight="1" outlineLevel="1" collapsed="1">
      <c r="A375" s="18"/>
      <c r="B375" s="20" t="s">
        <v>0</v>
      </c>
      <c r="C375" s="20" t="s">
        <v>432</v>
      </c>
      <c r="D375" s="20" t="s">
        <v>424</v>
      </c>
      <c r="E375" s="20" t="s">
        <v>5</v>
      </c>
      <c r="F375" s="20" t="s">
        <v>4</v>
      </c>
      <c r="G375" s="20" t="s">
        <v>259</v>
      </c>
      <c r="H375" s="20" t="s">
        <v>289</v>
      </c>
      <c r="I375" s="20" t="s">
        <v>278</v>
      </c>
      <c r="J375" s="20" t="s">
        <v>271</v>
      </c>
      <c r="K375" s="20" t="s">
        <v>784</v>
      </c>
      <c r="L375" s="20" t="s">
        <v>429</v>
      </c>
      <c r="M375" s="20" t="s">
        <v>277</v>
      </c>
      <c r="N375" s="20" t="s">
        <v>276</v>
      </c>
      <c r="O375" s="20" t="s">
        <v>427</v>
      </c>
      <c r="P375" s="20" t="s">
        <v>425</v>
      </c>
      <c r="Q375" s="20" t="s">
        <v>426</v>
      </c>
      <c r="R375" s="20" t="s">
        <v>53</v>
      </c>
      <c r="S375" s="20" t="s">
        <v>57</v>
      </c>
      <c r="T375" s="20" t="s">
        <v>61</v>
      </c>
      <c r="U375" s="20" t="s">
        <v>65</v>
      </c>
      <c r="V375" s="20" t="s">
        <v>69</v>
      </c>
      <c r="W375" s="20" t="s">
        <v>73</v>
      </c>
      <c r="X375" s="20" t="s">
        <v>97</v>
      </c>
      <c r="Y375" s="20" t="s">
        <v>51</v>
      </c>
      <c r="Z375" s="20" t="s">
        <v>52</v>
      </c>
      <c r="AA375" s="20" t="s">
        <v>56</v>
      </c>
      <c r="AB375" s="20" t="s">
        <v>60</v>
      </c>
      <c r="AC375" s="20" t="s">
        <v>64</v>
      </c>
      <c r="AD375" s="47">
        <v>1</v>
      </c>
      <c r="AE375" s="53" t="s">
        <v>278</v>
      </c>
      <c r="AF375" s="53" t="s">
        <v>429</v>
      </c>
      <c r="AG375" s="53" t="s">
        <v>427</v>
      </c>
      <c r="AH375" s="63" t="s">
        <v>53</v>
      </c>
      <c r="AI375" s="63" t="s">
        <v>65</v>
      </c>
      <c r="AJ375" s="63" t="s">
        <v>97</v>
      </c>
      <c r="AK375" s="63" t="s">
        <v>56</v>
      </c>
      <c r="AL375" s="20" t="s">
        <v>68</v>
      </c>
      <c r="AM375" s="42" t="e">
        <f t="shared" si="30"/>
        <v>#VALUE!</v>
      </c>
      <c r="AN375" s="192" t="e">
        <f t="shared" si="31"/>
        <v>#VALUE!</v>
      </c>
      <c r="AO375" s="42" t="e">
        <f t="shared" si="32"/>
        <v>#VALUE!</v>
      </c>
      <c r="AP375" s="42" t="e">
        <f t="shared" si="33"/>
        <v>#VALUE!</v>
      </c>
      <c r="AQ375" s="42" t="e">
        <f t="shared" si="34"/>
        <v>#VALUE!</v>
      </c>
      <c r="AR375" s="42" t="e">
        <f t="shared" si="35"/>
        <v>#VALUE!</v>
      </c>
      <c r="AS375" s="36" t="s">
        <v>785</v>
      </c>
      <c r="AT375" s="36" t="s">
        <v>428</v>
      </c>
      <c r="AU375" s="36" t="s">
        <v>272</v>
      </c>
      <c r="AV375" s="36" t="s">
        <v>281</v>
      </c>
      <c r="AW375" s="36" t="s">
        <v>285</v>
      </c>
      <c r="AX375" s="36" t="s">
        <v>279</v>
      </c>
      <c r="AY375" s="36" t="s">
        <v>433</v>
      </c>
      <c r="AZ375" s="36" t="s">
        <v>260</v>
      </c>
    </row>
    <row r="376" spans="1:52" hidden="1" outlineLevel="1">
      <c r="B376" s="19" t="s">
        <v>288</v>
      </c>
      <c r="C376" s="22" t="s">
        <v>526</v>
      </c>
      <c r="D376" s="22" t="s">
        <v>614</v>
      </c>
      <c r="E376" s="24">
        <v>2</v>
      </c>
      <c r="F376" s="24">
        <v>1</v>
      </c>
      <c r="G376" s="19" t="s">
        <v>274</v>
      </c>
      <c r="H376" s="22" t="s">
        <v>291</v>
      </c>
      <c r="I376" s="27">
        <v>20.34</v>
      </c>
      <c r="J376" s="24">
        <v>0.11235082813349405</v>
      </c>
      <c r="K376" s="31">
        <v>1</v>
      </c>
      <c r="L376" s="24">
        <v>1</v>
      </c>
      <c r="M376" s="27">
        <v>22</v>
      </c>
      <c r="N376" s="27"/>
      <c r="O376" s="24">
        <v>4213</v>
      </c>
      <c r="P376" s="24" t="s">
        <v>434</v>
      </c>
      <c r="Q376" s="27" t="s">
        <v>435</v>
      </c>
      <c r="R376" s="32">
        <v>0.51837503394301354</v>
      </c>
      <c r="S376" s="32">
        <v>0.5819745158458941</v>
      </c>
      <c r="T376" s="32">
        <v>0.45201943813704532</v>
      </c>
      <c r="U376" s="32">
        <v>3.0050663851990245</v>
      </c>
      <c r="V376" s="32">
        <v>1.7935662677148561</v>
      </c>
      <c r="W376" s="32">
        <v>2.606133354032484</v>
      </c>
      <c r="X376" s="32">
        <v>2.232748533380553</v>
      </c>
      <c r="Y376" s="33">
        <v>2665.0396102783202</v>
      </c>
      <c r="Z376" s="33">
        <v>1381.4899984374999</v>
      </c>
      <c r="AA376" s="33">
        <v>1550.9851369018556</v>
      </c>
      <c r="AB376" s="33">
        <v>1204.6497072509765</v>
      </c>
      <c r="AC376" s="33">
        <v>8008.6209480712887</v>
      </c>
      <c r="AD376" s="47">
        <v>1</v>
      </c>
      <c r="AE376" s="54">
        <v>20.34</v>
      </c>
      <c r="AF376" s="55">
        <v>1</v>
      </c>
      <c r="AG376" s="55">
        <v>4213</v>
      </c>
      <c r="AH376" s="64">
        <v>0.51837503394301354</v>
      </c>
      <c r="AI376" s="64">
        <v>3.0050663851990245</v>
      </c>
      <c r="AJ376" s="64">
        <v>2.232748533380553</v>
      </c>
      <c r="AK376" s="65">
        <v>1550.9851369018556</v>
      </c>
      <c r="AL376" s="33">
        <v>4779.925147119141</v>
      </c>
      <c r="AM376" s="42">
        <f t="shared" si="30"/>
        <v>5.0640721404841002E-3</v>
      </c>
      <c r="AN376" s="192">
        <f t="shared" si="31"/>
        <v>2.2684785258925305E-3</v>
      </c>
      <c r="AO376" s="42">
        <f t="shared" si="32"/>
        <v>0.44795541275122419</v>
      </c>
      <c r="AP376" s="42">
        <f t="shared" si="33"/>
        <v>197.46954076850983</v>
      </c>
      <c r="AQ376" s="42">
        <f t="shared" si="34"/>
        <v>440.82409799605711</v>
      </c>
      <c r="AR376" s="42">
        <f t="shared" si="35"/>
        <v>2.2323650335158658</v>
      </c>
      <c r="AS376" s="31">
        <v>9.9640680030002801E-2</v>
      </c>
      <c r="AT376" s="31">
        <v>37.181016666666672</v>
      </c>
      <c r="AU376" s="24">
        <v>2928</v>
      </c>
      <c r="AV376" s="24">
        <v>2928</v>
      </c>
      <c r="AW376" s="19" t="s">
        <v>286</v>
      </c>
      <c r="AX376" s="19" t="s">
        <v>173</v>
      </c>
      <c r="AY376" s="22" t="s">
        <v>267</v>
      </c>
      <c r="AZ376" s="22" t="s">
        <v>0</v>
      </c>
    </row>
    <row r="377" spans="1:52" ht="15.75" customHeight="1" collapsed="1">
      <c r="A377" s="17" t="s">
        <v>574</v>
      </c>
      <c r="B377" s="3">
        <v>9.24</v>
      </c>
      <c r="C377" s="4">
        <v>2</v>
      </c>
      <c r="D377" s="4">
        <v>1</v>
      </c>
      <c r="E377" s="4">
        <v>119</v>
      </c>
      <c r="F377" s="5">
        <v>12.346297034659996</v>
      </c>
      <c r="G377" s="6">
        <v>8.17724609375</v>
      </c>
      <c r="H377" s="6">
        <v>55.5</v>
      </c>
      <c r="I377" s="7">
        <v>0.95283044801411698</v>
      </c>
      <c r="J377" s="8">
        <v>1</v>
      </c>
      <c r="K377" s="5"/>
      <c r="L377" s="7">
        <v>1.17616828274435</v>
      </c>
      <c r="M377" s="8">
        <v>1</v>
      </c>
      <c r="N377" s="5"/>
      <c r="O377" s="7">
        <v>0.98134764174252742</v>
      </c>
      <c r="P377" s="8">
        <v>1</v>
      </c>
      <c r="Q377" s="5"/>
      <c r="R377" s="7">
        <v>0.46004190230404646</v>
      </c>
      <c r="S377" s="8">
        <v>1</v>
      </c>
      <c r="T377" s="5"/>
      <c r="U377" s="7">
        <v>0.41745718461135861</v>
      </c>
      <c r="V377" s="8">
        <v>1</v>
      </c>
      <c r="W377" s="5"/>
      <c r="X377" s="7">
        <v>0.88550357807786095</v>
      </c>
      <c r="Y377" s="8">
        <v>1</v>
      </c>
      <c r="Z377" s="5"/>
      <c r="AA377" s="7">
        <v>0.49651924036881451</v>
      </c>
      <c r="AB377" s="8">
        <v>1</v>
      </c>
      <c r="AC377" s="5"/>
      <c r="AD377" s="47">
        <v>1</v>
      </c>
      <c r="AE377" s="48">
        <v>0.95283044801411698</v>
      </c>
      <c r="AF377" s="48">
        <v>1.17616828274435</v>
      </c>
      <c r="AG377" s="48">
        <v>0.98134764174252742</v>
      </c>
      <c r="AH377" s="61">
        <v>0.46004190230404646</v>
      </c>
      <c r="AI377" s="61">
        <v>0.41745718461135861</v>
      </c>
      <c r="AJ377" s="61">
        <v>0.88550357807786095</v>
      </c>
      <c r="AK377" s="61">
        <v>0.49651924036881451</v>
      </c>
      <c r="AL377" s="2" t="s">
        <v>685</v>
      </c>
      <c r="AM377" s="42">
        <f t="shared" si="30"/>
        <v>0.90512910048557771</v>
      </c>
      <c r="AN377" s="192">
        <f t="shared" si="31"/>
        <v>0.63493820449482175</v>
      </c>
      <c r="AO377" s="42">
        <f t="shared" si="32"/>
        <v>0.70148910708339207</v>
      </c>
      <c r="AP377" s="42">
        <f t="shared" si="33"/>
        <v>1.1048147711343348</v>
      </c>
      <c r="AQ377" s="42">
        <f t="shared" si="34"/>
        <v>1.5749564176810462</v>
      </c>
      <c r="AR377" s="42">
        <f t="shared" si="35"/>
        <v>1.4255388856396334</v>
      </c>
      <c r="AS377" s="18"/>
      <c r="AT377" s="108">
        <f>1/AM377</f>
        <v>1.104814771134335</v>
      </c>
      <c r="AU377" s="108">
        <f>1/AN377</f>
        <v>1.5749564176810462</v>
      </c>
      <c r="AV377" s="18"/>
      <c r="AW377" s="18"/>
      <c r="AX377" s="18"/>
      <c r="AY377" s="18"/>
      <c r="AZ377" s="18"/>
    </row>
    <row r="378" spans="1:52" ht="15.75" hidden="1" customHeight="1" outlineLevel="1">
      <c r="B378" s="20" t="s">
        <v>0</v>
      </c>
      <c r="C378" s="20" t="s">
        <v>432</v>
      </c>
      <c r="D378" s="20" t="s">
        <v>424</v>
      </c>
      <c r="E378" s="20" t="s">
        <v>5</v>
      </c>
      <c r="F378" s="20" t="s">
        <v>4</v>
      </c>
      <c r="G378" s="20" t="s">
        <v>259</v>
      </c>
      <c r="H378" s="20" t="s">
        <v>289</v>
      </c>
      <c r="I378" s="20" t="s">
        <v>278</v>
      </c>
      <c r="J378" s="20" t="s">
        <v>271</v>
      </c>
      <c r="K378" s="20" t="s">
        <v>784</v>
      </c>
      <c r="L378" s="20" t="s">
        <v>429</v>
      </c>
      <c r="M378" s="20" t="s">
        <v>277</v>
      </c>
      <c r="N378" s="20" t="s">
        <v>276</v>
      </c>
      <c r="O378" s="20" t="s">
        <v>427</v>
      </c>
      <c r="P378" s="20" t="s">
        <v>425</v>
      </c>
      <c r="Q378" s="20" t="s">
        <v>426</v>
      </c>
      <c r="R378" s="20" t="s">
        <v>53</v>
      </c>
      <c r="S378" s="20" t="s">
        <v>57</v>
      </c>
      <c r="T378" s="20" t="s">
        <v>61</v>
      </c>
      <c r="U378" s="20" t="s">
        <v>65</v>
      </c>
      <c r="V378" s="20" t="s">
        <v>69</v>
      </c>
      <c r="W378" s="20" t="s">
        <v>73</v>
      </c>
      <c r="X378" s="20" t="s">
        <v>97</v>
      </c>
      <c r="Y378" s="20" t="s">
        <v>51</v>
      </c>
      <c r="Z378" s="20" t="s">
        <v>52</v>
      </c>
      <c r="AA378" s="20" t="s">
        <v>56</v>
      </c>
      <c r="AB378" s="20" t="s">
        <v>60</v>
      </c>
      <c r="AC378" s="20" t="s">
        <v>64</v>
      </c>
      <c r="AD378" s="47">
        <v>1</v>
      </c>
      <c r="AE378" s="53" t="s">
        <v>278</v>
      </c>
      <c r="AF378" s="53" t="s">
        <v>429</v>
      </c>
      <c r="AG378" s="53" t="s">
        <v>427</v>
      </c>
      <c r="AH378" s="63" t="s">
        <v>53</v>
      </c>
      <c r="AI378" s="63" t="s">
        <v>65</v>
      </c>
      <c r="AJ378" s="63" t="s">
        <v>97</v>
      </c>
      <c r="AK378" s="63" t="s">
        <v>56</v>
      </c>
      <c r="AL378" s="20" t="s">
        <v>68</v>
      </c>
      <c r="AM378" s="42" t="e">
        <f t="shared" si="30"/>
        <v>#VALUE!</v>
      </c>
      <c r="AN378" s="192" t="e">
        <f t="shared" si="31"/>
        <v>#VALUE!</v>
      </c>
      <c r="AO378" s="42" t="e">
        <f t="shared" si="32"/>
        <v>#VALUE!</v>
      </c>
      <c r="AP378" s="42" t="e">
        <f t="shared" si="33"/>
        <v>#VALUE!</v>
      </c>
      <c r="AQ378" s="42" t="e">
        <f t="shared" si="34"/>
        <v>#VALUE!</v>
      </c>
      <c r="AR378" s="42" t="e">
        <f t="shared" si="35"/>
        <v>#VALUE!</v>
      </c>
      <c r="AS378" s="20" t="s">
        <v>785</v>
      </c>
      <c r="AT378" s="20" t="s">
        <v>428</v>
      </c>
      <c r="AU378" s="20" t="s">
        <v>272</v>
      </c>
      <c r="AV378" s="20" t="s">
        <v>281</v>
      </c>
      <c r="AW378" s="20" t="s">
        <v>285</v>
      </c>
      <c r="AX378" s="20" t="s">
        <v>279</v>
      </c>
      <c r="AY378" s="20" t="s">
        <v>433</v>
      </c>
      <c r="AZ378" s="20" t="s">
        <v>260</v>
      </c>
    </row>
    <row r="379" spans="1:52" ht="15.75" hidden="1" customHeight="1" outlineLevel="1" collapsed="1">
      <c r="A379" s="18"/>
      <c r="B379" s="9" t="s">
        <v>275</v>
      </c>
      <c r="C379" s="10" t="s">
        <v>500</v>
      </c>
      <c r="D379" s="10" t="s">
        <v>574</v>
      </c>
      <c r="E379" s="11">
        <v>3</v>
      </c>
      <c r="F379" s="11">
        <v>1</v>
      </c>
      <c r="G379" s="9" t="s">
        <v>274</v>
      </c>
      <c r="H379" s="10" t="s">
        <v>383</v>
      </c>
      <c r="I379" s="12">
        <v>55.5</v>
      </c>
      <c r="J379" s="11">
        <v>1.9587761372287952E-4</v>
      </c>
      <c r="K379" s="13">
        <v>0.625</v>
      </c>
      <c r="L379" s="11">
        <v>1</v>
      </c>
      <c r="M379" s="12">
        <v>29</v>
      </c>
      <c r="N379" s="12"/>
      <c r="O379" s="11">
        <v>4807</v>
      </c>
      <c r="P379" s="11" t="s">
        <v>434</v>
      </c>
      <c r="Q379" s="12" t="s">
        <v>435</v>
      </c>
      <c r="R379" s="14">
        <v>0.95283044801411698</v>
      </c>
      <c r="S379" s="14">
        <v>1.17616828274435</v>
      </c>
      <c r="T379" s="14">
        <v>0.98134764174252742</v>
      </c>
      <c r="U379" s="14">
        <v>0.46004190230404646</v>
      </c>
      <c r="V379" s="14">
        <v>0.41745718461135861</v>
      </c>
      <c r="W379" s="14">
        <v>0.88550357807786095</v>
      </c>
      <c r="X379" s="14">
        <v>0.49651924036881451</v>
      </c>
      <c r="Y379" s="15">
        <v>8155.1265628417968</v>
      </c>
      <c r="Z379" s="15">
        <v>7770.4528964843748</v>
      </c>
      <c r="AA379" s="15">
        <v>9591.8012049804693</v>
      </c>
      <c r="AB379" s="15">
        <v>8003.0142205566408</v>
      </c>
      <c r="AC379" s="15">
        <v>3751.6999375</v>
      </c>
      <c r="AD379" s="47">
        <v>1</v>
      </c>
      <c r="AE379" s="49">
        <v>55.5</v>
      </c>
      <c r="AF379" s="46">
        <v>1</v>
      </c>
      <c r="AG379" s="46">
        <v>4807</v>
      </c>
      <c r="AH379" s="61">
        <v>0.95283044801411698</v>
      </c>
      <c r="AI379" s="61">
        <v>0.46004190230404646</v>
      </c>
      <c r="AJ379" s="61">
        <v>0.49651924036881451</v>
      </c>
      <c r="AK379" s="62">
        <v>9591.8012049804693</v>
      </c>
      <c r="AL379" s="15">
        <v>3404.4161750732424</v>
      </c>
      <c r="AM379" s="42">
        <f t="shared" si="30"/>
        <v>1.1751247920133111E-2</v>
      </c>
      <c r="AN379" s="192">
        <f t="shared" si="31"/>
        <v>1.4729237883751446E-4</v>
      </c>
      <c r="AO379" s="42">
        <f t="shared" si="32"/>
        <v>1.2534190397358752E-2</v>
      </c>
      <c r="AP379" s="42">
        <f t="shared" si="33"/>
        <v>85.097345132743357</v>
      </c>
      <c r="AQ379" s="42">
        <f t="shared" si="34"/>
        <v>6789.2175270191656</v>
      </c>
      <c r="AR379" s="42">
        <f t="shared" si="35"/>
        <v>79.781778343715246</v>
      </c>
      <c r="AS379" s="35">
        <v>-1.1179548243171817</v>
      </c>
      <c r="AT379" s="35">
        <v>43.189155</v>
      </c>
      <c r="AU379" s="38">
        <v>3663</v>
      </c>
      <c r="AV379" s="38">
        <v>3663</v>
      </c>
      <c r="AW379" s="39" t="s">
        <v>286</v>
      </c>
      <c r="AX379" s="39" t="s">
        <v>127</v>
      </c>
      <c r="AY379" s="40" t="s">
        <v>267</v>
      </c>
      <c r="AZ379" s="40" t="s">
        <v>0</v>
      </c>
    </row>
    <row r="380" spans="1:52" hidden="1" outlineLevel="1">
      <c r="B380" s="19" t="s">
        <v>288</v>
      </c>
      <c r="C380" s="22" t="s">
        <v>499</v>
      </c>
      <c r="D380" s="22" t="s">
        <v>574</v>
      </c>
      <c r="E380" s="24">
        <v>3</v>
      </c>
      <c r="F380" s="24">
        <v>1</v>
      </c>
      <c r="G380" s="19" t="s">
        <v>274</v>
      </c>
      <c r="H380" s="22" t="s">
        <v>421</v>
      </c>
      <c r="I380" s="27">
        <v>21.3</v>
      </c>
      <c r="J380" s="24">
        <v>0.51521061770413723</v>
      </c>
      <c r="K380" s="31"/>
      <c r="L380" s="24">
        <v>2</v>
      </c>
      <c r="M380" s="27">
        <v>29</v>
      </c>
      <c r="N380" s="27"/>
      <c r="O380" s="24">
        <v>4807</v>
      </c>
      <c r="P380" s="24" t="s">
        <v>430</v>
      </c>
      <c r="Q380" s="27" t="s">
        <v>423</v>
      </c>
      <c r="R380" s="32">
        <v>0.95283044801411698</v>
      </c>
      <c r="S380" s="32">
        <v>1.17616828274435</v>
      </c>
      <c r="T380" s="32">
        <v>0.98134764174252742</v>
      </c>
      <c r="U380" s="32">
        <v>0.46004190230404646</v>
      </c>
      <c r="V380" s="32">
        <v>0.41745718461135861</v>
      </c>
      <c r="W380" s="32">
        <v>0.88550357807786095</v>
      </c>
      <c r="X380" s="32">
        <v>0.49651924036881451</v>
      </c>
      <c r="Y380" s="33">
        <v>8155.1265628417968</v>
      </c>
      <c r="Z380" s="33">
        <v>7770.4528964843748</v>
      </c>
      <c r="AA380" s="33">
        <v>9591.8012049804693</v>
      </c>
      <c r="AB380" s="33">
        <v>8003.0142205566408</v>
      </c>
      <c r="AC380" s="33">
        <v>3751.6999375</v>
      </c>
      <c r="AD380" s="47">
        <v>1</v>
      </c>
      <c r="AE380" s="54">
        <v>21.3</v>
      </c>
      <c r="AF380" s="55">
        <v>2</v>
      </c>
      <c r="AG380" s="55">
        <v>4807</v>
      </c>
      <c r="AH380" s="64">
        <v>0.95283044801411698</v>
      </c>
      <c r="AI380" s="64">
        <v>0.46004190230404646</v>
      </c>
      <c r="AJ380" s="64">
        <v>0.49651924036881451</v>
      </c>
      <c r="AK380" s="65">
        <v>9591.8012049804693</v>
      </c>
      <c r="AL380" s="33">
        <v>3404.4161750732424</v>
      </c>
      <c r="AM380" s="42">
        <f t="shared" si="30"/>
        <v>4.6371386982740695E-3</v>
      </c>
      <c r="AN380" s="192">
        <f t="shared" si="31"/>
        <v>1.4729237883751446E-4</v>
      </c>
      <c r="AO380" s="42">
        <f t="shared" si="32"/>
        <v>3.1763634521507038E-2</v>
      </c>
      <c r="AP380" s="42">
        <f t="shared" si="33"/>
        <v>215.65022421524662</v>
      </c>
      <c r="AQ380" s="42">
        <f t="shared" si="34"/>
        <v>6789.2175270191656</v>
      </c>
      <c r="AR380" s="42">
        <f t="shared" si="35"/>
        <v>31.482543325541151</v>
      </c>
      <c r="AS380" s="31">
        <v>-1.1179548243171817</v>
      </c>
      <c r="AT380" s="31">
        <v>43.189155</v>
      </c>
      <c r="AU380" s="24">
        <v>3663</v>
      </c>
      <c r="AV380" s="24">
        <v>3663</v>
      </c>
      <c r="AW380" s="19" t="s">
        <v>286</v>
      </c>
      <c r="AX380" s="19" t="s">
        <v>221</v>
      </c>
      <c r="AY380" s="22" t="s">
        <v>267</v>
      </c>
      <c r="AZ380" s="22" t="s">
        <v>0</v>
      </c>
    </row>
    <row r="381" spans="1:52" ht="15.75" customHeight="1" collapsed="1">
      <c r="A381" s="17" t="s">
        <v>565</v>
      </c>
      <c r="B381" s="3">
        <v>2.06</v>
      </c>
      <c r="C381" s="4">
        <v>1</v>
      </c>
      <c r="D381" s="4">
        <v>1</v>
      </c>
      <c r="E381" s="4">
        <v>388</v>
      </c>
      <c r="F381" s="5">
        <v>42.758843544660003</v>
      </c>
      <c r="G381" s="6">
        <v>6.30322265625</v>
      </c>
      <c r="H381" s="6">
        <v>0</v>
      </c>
      <c r="I381" s="7">
        <v>0.9451376745181127</v>
      </c>
      <c r="J381" s="8">
        <v>1</v>
      </c>
      <c r="K381" s="5"/>
      <c r="L381" s="7">
        <v>1.068938717217955</v>
      </c>
      <c r="M381" s="8">
        <v>1</v>
      </c>
      <c r="N381" s="5"/>
      <c r="O381" s="7">
        <v>0.78060762172998588</v>
      </c>
      <c r="P381" s="8">
        <v>1</v>
      </c>
      <c r="Q381" s="5"/>
      <c r="R381" s="7">
        <v>2.0990995860713499</v>
      </c>
      <c r="S381" s="8">
        <v>1</v>
      </c>
      <c r="T381" s="5"/>
      <c r="U381" s="7">
        <v>1.5140945928075038</v>
      </c>
      <c r="V381" s="8">
        <v>1</v>
      </c>
      <c r="W381" s="5"/>
      <c r="X381" s="7">
        <v>2.9484129693135706</v>
      </c>
      <c r="Y381" s="8">
        <v>1</v>
      </c>
      <c r="Z381" s="5"/>
      <c r="AA381" s="7">
        <v>1.838704366093681</v>
      </c>
      <c r="AB381" s="8">
        <v>1</v>
      </c>
      <c r="AC381" s="5"/>
      <c r="AD381" s="47">
        <v>1</v>
      </c>
      <c r="AE381" s="48">
        <v>0.9451376745181127</v>
      </c>
      <c r="AF381" s="48">
        <v>1.068938717217955</v>
      </c>
      <c r="AG381" s="48">
        <v>0.78060762172998588</v>
      </c>
      <c r="AH381" s="61">
        <v>2.0990995860713499</v>
      </c>
      <c r="AI381" s="61">
        <v>1.5140945928075038</v>
      </c>
      <c r="AJ381" s="61">
        <v>2.9484129693135706</v>
      </c>
      <c r="AK381" s="61">
        <v>1.838704366093681</v>
      </c>
      <c r="AL381" s="2" t="s">
        <v>472</v>
      </c>
      <c r="AM381" s="42">
        <f t="shared" si="30"/>
        <v>1.0516836661819169</v>
      </c>
      <c r="AN381" s="192">
        <f t="shared" si="31"/>
        <v>0.75477451788247651</v>
      </c>
      <c r="AO381" s="42">
        <f t="shared" si="32"/>
        <v>0.71768207699055209</v>
      </c>
      <c r="AP381" s="42">
        <f t="shared" si="33"/>
        <v>0.95085626234973131</v>
      </c>
      <c r="AQ381" s="42">
        <f t="shared" si="34"/>
        <v>1.3248989947428336</v>
      </c>
      <c r="AR381" s="42">
        <f t="shared" si="35"/>
        <v>1.3933746321118794</v>
      </c>
      <c r="AS381" s="18"/>
      <c r="AT381" s="108">
        <f>1/AM381</f>
        <v>0.95085626234973131</v>
      </c>
      <c r="AU381" s="108">
        <f>1/AN381</f>
        <v>1.3248989947428336</v>
      </c>
      <c r="AV381" s="18"/>
      <c r="AW381" s="18"/>
      <c r="AX381" s="18"/>
      <c r="AY381" s="18"/>
      <c r="AZ381" s="18"/>
    </row>
    <row r="382" spans="1:52" ht="15.75" hidden="1" customHeight="1" outlineLevel="1">
      <c r="B382" s="20" t="s">
        <v>0</v>
      </c>
      <c r="C382" s="20" t="s">
        <v>432</v>
      </c>
      <c r="D382" s="20" t="s">
        <v>424</v>
      </c>
      <c r="E382" s="20" t="s">
        <v>5</v>
      </c>
      <c r="F382" s="20" t="s">
        <v>4</v>
      </c>
      <c r="G382" s="20" t="s">
        <v>259</v>
      </c>
      <c r="H382" s="20" t="s">
        <v>289</v>
      </c>
      <c r="I382" s="20" t="s">
        <v>278</v>
      </c>
      <c r="J382" s="20" t="s">
        <v>271</v>
      </c>
      <c r="K382" s="20" t="s">
        <v>784</v>
      </c>
      <c r="L382" s="20" t="s">
        <v>429</v>
      </c>
      <c r="M382" s="20" t="s">
        <v>277</v>
      </c>
      <c r="N382" s="20" t="s">
        <v>276</v>
      </c>
      <c r="O382" s="20" t="s">
        <v>427</v>
      </c>
      <c r="P382" s="20" t="s">
        <v>425</v>
      </c>
      <c r="Q382" s="20" t="s">
        <v>426</v>
      </c>
      <c r="R382" s="20" t="s">
        <v>53</v>
      </c>
      <c r="S382" s="20" t="s">
        <v>57</v>
      </c>
      <c r="T382" s="20" t="s">
        <v>61</v>
      </c>
      <c r="U382" s="20" t="s">
        <v>65</v>
      </c>
      <c r="V382" s="20" t="s">
        <v>69</v>
      </c>
      <c r="W382" s="20" t="s">
        <v>73</v>
      </c>
      <c r="X382" s="20" t="s">
        <v>97</v>
      </c>
      <c r="Y382" s="20" t="s">
        <v>51</v>
      </c>
      <c r="Z382" s="20" t="s">
        <v>52</v>
      </c>
      <c r="AA382" s="20" t="s">
        <v>56</v>
      </c>
      <c r="AB382" s="20" t="s">
        <v>60</v>
      </c>
      <c r="AC382" s="20" t="s">
        <v>64</v>
      </c>
      <c r="AD382" s="47">
        <v>1</v>
      </c>
      <c r="AE382" s="53" t="s">
        <v>278</v>
      </c>
      <c r="AF382" s="53" t="s">
        <v>429</v>
      </c>
      <c r="AG382" s="53" t="s">
        <v>427</v>
      </c>
      <c r="AH382" s="63" t="s">
        <v>53</v>
      </c>
      <c r="AI382" s="63" t="s">
        <v>65</v>
      </c>
      <c r="AJ382" s="63" t="s">
        <v>97</v>
      </c>
      <c r="AK382" s="63" t="s">
        <v>56</v>
      </c>
      <c r="AL382" s="20" t="s">
        <v>68</v>
      </c>
      <c r="AM382" s="42" t="e">
        <f t="shared" si="30"/>
        <v>#VALUE!</v>
      </c>
      <c r="AN382" s="192" t="e">
        <f t="shared" si="31"/>
        <v>#VALUE!</v>
      </c>
      <c r="AO382" s="42" t="e">
        <f t="shared" si="32"/>
        <v>#VALUE!</v>
      </c>
      <c r="AP382" s="42" t="e">
        <f t="shared" si="33"/>
        <v>#VALUE!</v>
      </c>
      <c r="AQ382" s="42" t="e">
        <f t="shared" si="34"/>
        <v>#VALUE!</v>
      </c>
      <c r="AR382" s="42" t="e">
        <f t="shared" si="35"/>
        <v>#VALUE!</v>
      </c>
      <c r="AS382" s="20" t="s">
        <v>785</v>
      </c>
      <c r="AT382" s="20" t="s">
        <v>428</v>
      </c>
      <c r="AU382" s="20" t="s">
        <v>272</v>
      </c>
      <c r="AV382" s="20" t="s">
        <v>281</v>
      </c>
      <c r="AW382" s="20" t="s">
        <v>285</v>
      </c>
      <c r="AX382" s="20" t="s">
        <v>279</v>
      </c>
      <c r="AY382" s="20" t="s">
        <v>433</v>
      </c>
      <c r="AZ382" s="20" t="s">
        <v>260</v>
      </c>
    </row>
    <row r="383" spans="1:52" ht="15.75" hidden="1" customHeight="1" outlineLevel="1" collapsed="1">
      <c r="A383" s="18"/>
      <c r="B383" s="9" t="s">
        <v>288</v>
      </c>
      <c r="C383" s="10" t="s">
        <v>622</v>
      </c>
      <c r="D383" s="10" t="s">
        <v>565</v>
      </c>
      <c r="E383" s="11">
        <v>1</v>
      </c>
      <c r="F383" s="11">
        <v>1</v>
      </c>
      <c r="G383" s="9" t="s">
        <v>274</v>
      </c>
      <c r="H383" s="10" t="s">
        <v>338</v>
      </c>
      <c r="I383" s="12">
        <v>23.39</v>
      </c>
      <c r="J383" s="11">
        <v>8.2923681495330581E-2</v>
      </c>
      <c r="K383" s="13">
        <v>1</v>
      </c>
      <c r="L383" s="11">
        <v>1</v>
      </c>
      <c r="M383" s="12">
        <v>24</v>
      </c>
      <c r="N383" s="12"/>
      <c r="O383" s="11">
        <v>4103</v>
      </c>
      <c r="P383" s="11" t="s">
        <v>434</v>
      </c>
      <c r="Q383" s="12" t="s">
        <v>435</v>
      </c>
      <c r="R383" s="14">
        <v>0.9451376745181127</v>
      </c>
      <c r="S383" s="14">
        <v>1.068938717217955</v>
      </c>
      <c r="T383" s="14">
        <v>0.78060762172998588</v>
      </c>
      <c r="U383" s="14">
        <v>2.0990995860713499</v>
      </c>
      <c r="V383" s="14">
        <v>1.5140945928075038</v>
      </c>
      <c r="W383" s="14">
        <v>2.9484129693135706</v>
      </c>
      <c r="X383" s="14">
        <v>1.838704366093681</v>
      </c>
      <c r="Y383" s="15">
        <v>2657.6838094970703</v>
      </c>
      <c r="Z383" s="15">
        <v>2511.8770953124999</v>
      </c>
      <c r="AA383" s="15">
        <v>2840.9011220947264</v>
      </c>
      <c r="AB383" s="15">
        <v>2074.6082378417968</v>
      </c>
      <c r="AC383" s="15">
        <v>5578.7429844238286</v>
      </c>
      <c r="AD383" s="47">
        <v>1</v>
      </c>
      <c r="AE383" s="49">
        <v>23.39</v>
      </c>
      <c r="AF383" s="46">
        <v>1</v>
      </c>
      <c r="AG383" s="46">
        <v>4103</v>
      </c>
      <c r="AH383" s="61">
        <v>0.9451376745181127</v>
      </c>
      <c r="AI383" s="61">
        <v>2.0990995860713499</v>
      </c>
      <c r="AJ383" s="61">
        <v>1.838704366093681</v>
      </c>
      <c r="AK383" s="62">
        <v>2840.9011220947264</v>
      </c>
      <c r="AL383" s="15">
        <v>4023.9846853515623</v>
      </c>
      <c r="AM383" s="42">
        <f t="shared" si="30"/>
        <v>5.9429824561403506E-3</v>
      </c>
      <c r="AN383" s="192">
        <f t="shared" si="31"/>
        <v>1.0708814194858997E-3</v>
      </c>
      <c r="AO383" s="42">
        <f t="shared" si="32"/>
        <v>0.18019259309430638</v>
      </c>
      <c r="AP383" s="42">
        <f t="shared" si="33"/>
        <v>168.26568265682656</v>
      </c>
      <c r="AQ383" s="42">
        <f t="shared" si="34"/>
        <v>933.81020699758915</v>
      </c>
      <c r="AR383" s="42">
        <f t="shared" si="35"/>
        <v>5.5496176775514625</v>
      </c>
      <c r="AS383" s="35">
        <v>-2.6723702785395527</v>
      </c>
      <c r="AT383" s="35">
        <v>35.516296666666669</v>
      </c>
      <c r="AU383" s="38">
        <v>2747</v>
      </c>
      <c r="AV383" s="38">
        <v>2747</v>
      </c>
      <c r="AW383" s="39" t="s">
        <v>286</v>
      </c>
      <c r="AX383" s="39" t="s">
        <v>25</v>
      </c>
      <c r="AY383" s="40" t="s">
        <v>267</v>
      </c>
      <c r="AZ383" s="40" t="s">
        <v>0</v>
      </c>
    </row>
    <row r="384" spans="1:52" collapsed="1">
      <c r="A384" s="17" t="s">
        <v>595</v>
      </c>
      <c r="B384" s="21">
        <v>3.62</v>
      </c>
      <c r="C384" s="23">
        <v>18</v>
      </c>
      <c r="D384" s="23">
        <v>4</v>
      </c>
      <c r="E384" s="23">
        <v>1051</v>
      </c>
      <c r="F384" s="25">
        <v>116.53801870465996</v>
      </c>
      <c r="G384" s="26">
        <v>6.77099609375</v>
      </c>
      <c r="H384" s="26">
        <v>266.8725</v>
      </c>
      <c r="I384" s="28">
        <v>1.1002633983662251</v>
      </c>
      <c r="J384" s="30">
        <v>17</v>
      </c>
      <c r="K384" s="25">
        <v>13.01823842359768</v>
      </c>
      <c r="L384" s="28">
        <v>1.3652637435865118</v>
      </c>
      <c r="M384" s="30">
        <v>17</v>
      </c>
      <c r="N384" s="25">
        <v>18.011910401901922</v>
      </c>
      <c r="O384" s="28">
        <v>1.2086129210835761</v>
      </c>
      <c r="P384" s="30">
        <v>17</v>
      </c>
      <c r="Q384" s="25">
        <v>21.763955621646978</v>
      </c>
      <c r="R384" s="28">
        <v>1.0291634946263981</v>
      </c>
      <c r="S384" s="30">
        <v>17</v>
      </c>
      <c r="T384" s="25">
        <v>36.011415374254923</v>
      </c>
      <c r="U384" s="28">
        <v>0.66524067795577757</v>
      </c>
      <c r="V384" s="30">
        <v>17</v>
      </c>
      <c r="W384" s="25">
        <v>52.631820804577892</v>
      </c>
      <c r="X384" s="28">
        <v>1.4801348061522004</v>
      </c>
      <c r="Y384" s="30">
        <v>17</v>
      </c>
      <c r="Z384" s="25">
        <v>27.366307454293647</v>
      </c>
      <c r="AA384" s="28">
        <v>1.3343559712877548</v>
      </c>
      <c r="AB384" s="30">
        <v>17</v>
      </c>
      <c r="AC384" s="25">
        <v>35.43963165242814</v>
      </c>
      <c r="AD384" s="47">
        <v>1</v>
      </c>
      <c r="AE384" s="57">
        <v>1.1002633983662251</v>
      </c>
      <c r="AF384" s="57">
        <v>1.3652637435865118</v>
      </c>
      <c r="AG384" s="57">
        <v>1.2086129210835761</v>
      </c>
      <c r="AH384" s="64">
        <v>1.0291634946263981</v>
      </c>
      <c r="AI384" s="64">
        <v>0.66524067795577757</v>
      </c>
      <c r="AJ384" s="64">
        <v>1.4801348061522004</v>
      </c>
      <c r="AK384" s="64">
        <v>1.3343559712877548</v>
      </c>
      <c r="AL384" s="34" t="s">
        <v>638</v>
      </c>
      <c r="AM384" s="42">
        <f t="shared" si="30"/>
        <v>0.81599224515889179</v>
      </c>
      <c r="AN384" s="192">
        <f t="shared" si="31"/>
        <v>0.60202868176508861</v>
      </c>
      <c r="AO384" s="42">
        <f t="shared" si="32"/>
        <v>0.73778725880888762</v>
      </c>
      <c r="AP384" s="42">
        <f t="shared" si="33"/>
        <v>1.2255018426128275</v>
      </c>
      <c r="AQ384" s="42">
        <f t="shared" si="34"/>
        <v>1.6610504288069778</v>
      </c>
      <c r="AR384" s="42">
        <f t="shared" si="35"/>
        <v>1.3554042687243459</v>
      </c>
      <c r="AS384" s="37"/>
      <c r="AT384" s="108">
        <f>1/AM384</f>
        <v>1.2255018426128275</v>
      </c>
      <c r="AU384" s="108">
        <f>1/AN384</f>
        <v>1.6610504288069778</v>
      </c>
      <c r="AV384" s="37"/>
      <c r="AW384" s="37"/>
      <c r="AX384" s="37"/>
      <c r="AY384" s="37"/>
      <c r="AZ384" s="37"/>
    </row>
    <row r="385" spans="1:52" ht="15.75" hidden="1" customHeight="1" outlineLevel="1">
      <c r="B385" s="20" t="s">
        <v>0</v>
      </c>
      <c r="C385" s="20" t="s">
        <v>432</v>
      </c>
      <c r="D385" s="20" t="s">
        <v>424</v>
      </c>
      <c r="E385" s="20" t="s">
        <v>5</v>
      </c>
      <c r="F385" s="20" t="s">
        <v>4</v>
      </c>
      <c r="G385" s="20" t="s">
        <v>259</v>
      </c>
      <c r="H385" s="20" t="s">
        <v>289</v>
      </c>
      <c r="I385" s="20" t="s">
        <v>278</v>
      </c>
      <c r="J385" s="20" t="s">
        <v>271</v>
      </c>
      <c r="K385" s="20" t="s">
        <v>784</v>
      </c>
      <c r="L385" s="20" t="s">
        <v>429</v>
      </c>
      <c r="M385" s="20" t="s">
        <v>277</v>
      </c>
      <c r="N385" s="20" t="s">
        <v>276</v>
      </c>
      <c r="O385" s="20" t="s">
        <v>427</v>
      </c>
      <c r="P385" s="20" t="s">
        <v>425</v>
      </c>
      <c r="Q385" s="20" t="s">
        <v>426</v>
      </c>
      <c r="R385" s="20" t="s">
        <v>53</v>
      </c>
      <c r="S385" s="20" t="s">
        <v>57</v>
      </c>
      <c r="T385" s="20" t="s">
        <v>61</v>
      </c>
      <c r="U385" s="20" t="s">
        <v>65</v>
      </c>
      <c r="V385" s="20" t="s">
        <v>69</v>
      </c>
      <c r="W385" s="20" t="s">
        <v>73</v>
      </c>
      <c r="X385" s="20" t="s">
        <v>97</v>
      </c>
      <c r="Y385" s="20" t="s">
        <v>51</v>
      </c>
      <c r="Z385" s="20" t="s">
        <v>52</v>
      </c>
      <c r="AA385" s="20" t="s">
        <v>56</v>
      </c>
      <c r="AB385" s="20" t="s">
        <v>60</v>
      </c>
      <c r="AC385" s="20" t="s">
        <v>64</v>
      </c>
      <c r="AD385" s="47">
        <v>1</v>
      </c>
      <c r="AE385" s="53" t="s">
        <v>278</v>
      </c>
      <c r="AF385" s="53" t="s">
        <v>429</v>
      </c>
      <c r="AG385" s="53" t="s">
        <v>427</v>
      </c>
      <c r="AH385" s="63" t="s">
        <v>53</v>
      </c>
      <c r="AI385" s="63" t="s">
        <v>65</v>
      </c>
      <c r="AJ385" s="63" t="s">
        <v>97</v>
      </c>
      <c r="AK385" s="63" t="s">
        <v>56</v>
      </c>
      <c r="AL385" s="20" t="s">
        <v>68</v>
      </c>
      <c r="AM385" s="42" t="e">
        <f t="shared" si="30"/>
        <v>#VALUE!</v>
      </c>
      <c r="AN385" s="192" t="e">
        <f t="shared" si="31"/>
        <v>#VALUE!</v>
      </c>
      <c r="AO385" s="42" t="e">
        <f t="shared" si="32"/>
        <v>#VALUE!</v>
      </c>
      <c r="AP385" s="42" t="e">
        <f t="shared" si="33"/>
        <v>#VALUE!</v>
      </c>
      <c r="AQ385" s="42" t="e">
        <f t="shared" si="34"/>
        <v>#VALUE!</v>
      </c>
      <c r="AR385" s="42" t="e">
        <f t="shared" si="35"/>
        <v>#VALUE!</v>
      </c>
      <c r="AS385" s="20" t="s">
        <v>785</v>
      </c>
      <c r="AT385" s="20" t="s">
        <v>428</v>
      </c>
      <c r="AU385" s="20" t="s">
        <v>272</v>
      </c>
      <c r="AV385" s="20" t="s">
        <v>281</v>
      </c>
      <c r="AW385" s="20" t="s">
        <v>285</v>
      </c>
      <c r="AX385" s="20" t="s">
        <v>279</v>
      </c>
      <c r="AY385" s="20" t="s">
        <v>433</v>
      </c>
      <c r="AZ385" s="20" t="s">
        <v>260</v>
      </c>
    </row>
    <row r="386" spans="1:52" ht="15.75" hidden="1" customHeight="1" outlineLevel="1">
      <c r="B386" s="9" t="s">
        <v>275</v>
      </c>
      <c r="C386" s="10" t="s">
        <v>503</v>
      </c>
      <c r="D386" s="10" t="s">
        <v>595</v>
      </c>
      <c r="E386" s="11">
        <v>2</v>
      </c>
      <c r="F386" s="11">
        <v>1</v>
      </c>
      <c r="G386" s="9" t="s">
        <v>274</v>
      </c>
      <c r="H386" s="10" t="s">
        <v>330</v>
      </c>
      <c r="I386" s="12">
        <v>48.01</v>
      </c>
      <c r="J386" s="11">
        <v>7.0602724953422631E-4</v>
      </c>
      <c r="K386" s="13">
        <v>1</v>
      </c>
      <c r="L386" s="11">
        <v>1</v>
      </c>
      <c r="M386" s="12">
        <v>28</v>
      </c>
      <c r="N386" s="12">
        <v>21</v>
      </c>
      <c r="O386" s="11">
        <v>4704</v>
      </c>
      <c r="P386" s="11" t="s">
        <v>434</v>
      </c>
      <c r="Q386" s="12" t="s">
        <v>435</v>
      </c>
      <c r="R386" s="14">
        <v>1.2351499514854432</v>
      </c>
      <c r="S386" s="14">
        <v>1.4598133602203158</v>
      </c>
      <c r="T386" s="14">
        <v>1.2451113558668687</v>
      </c>
      <c r="U386" s="14">
        <v>1.2245242144498223</v>
      </c>
      <c r="V386" s="14">
        <v>1.1648919741004296</v>
      </c>
      <c r="W386" s="14">
        <v>1.2724280836436508</v>
      </c>
      <c r="X386" s="14">
        <v>1.4480371845667841</v>
      </c>
      <c r="Y386" s="15">
        <v>5315.8917248535154</v>
      </c>
      <c r="Z386" s="15">
        <v>6565.9234060546878</v>
      </c>
      <c r="AA386" s="15">
        <v>7760.2097614257809</v>
      </c>
      <c r="AB386" s="15">
        <v>6618.8771531738284</v>
      </c>
      <c r="AC386" s="15">
        <v>6509.438138476562</v>
      </c>
      <c r="AD386" s="47">
        <v>1</v>
      </c>
      <c r="AE386" s="49">
        <v>48.01</v>
      </c>
      <c r="AF386" s="46">
        <v>1</v>
      </c>
      <c r="AG386" s="46">
        <v>4704</v>
      </c>
      <c r="AH386" s="61">
        <v>1.2351499514854432</v>
      </c>
      <c r="AI386" s="61">
        <v>1.2245242144498223</v>
      </c>
      <c r="AJ386" s="61">
        <v>1.4480371845667841</v>
      </c>
      <c r="AK386" s="62">
        <v>7760.2097614257809</v>
      </c>
      <c r="AL386" s="15">
        <v>6192.4396054687495</v>
      </c>
      <c r="AM386" s="42">
        <f t="shared" ref="AM386:AM449" si="36">(I386+1)/(L386+O386)</f>
        <v>1.0416578108395323E-2</v>
      </c>
      <c r="AN386" s="192">
        <f t="shared" ref="AN386:AN449" si="37">(R386+U386)/(X386+AA386)</f>
        <v>3.1690061965571927E-4</v>
      </c>
      <c r="AO386" s="42">
        <f t="shared" ref="AO386:AO449" si="38">AN386/AM386</f>
        <v>3.0422718128548444E-2</v>
      </c>
      <c r="AP386" s="42">
        <f t="shared" ref="AP386:AP449" si="39">(L386+O386)/(I386+1)</f>
        <v>96.000816159967357</v>
      </c>
      <c r="AQ386" s="42">
        <f t="shared" ref="AQ386:AQ449" si="40">(X386+AA386)/(R386+U386)</f>
        <v>3155.5634100255138</v>
      </c>
      <c r="AR386" s="42">
        <f t="shared" ref="AR386:AR449" si="41">AQ386/AP386</f>
        <v>32.870172736525063</v>
      </c>
      <c r="AS386" s="13">
        <v>-0.61174834518119037</v>
      </c>
      <c r="AT386" s="13">
        <v>42.344383333333333</v>
      </c>
      <c r="AU386" s="11">
        <v>3549</v>
      </c>
      <c r="AV386" s="11">
        <v>3549</v>
      </c>
      <c r="AW386" s="9" t="s">
        <v>286</v>
      </c>
      <c r="AX386" s="9" t="s">
        <v>199</v>
      </c>
      <c r="AY386" s="10" t="s">
        <v>267</v>
      </c>
      <c r="AZ386" s="10" t="s">
        <v>0</v>
      </c>
    </row>
    <row r="387" spans="1:52" ht="15.75" hidden="1" customHeight="1" outlineLevel="1" collapsed="1">
      <c r="A387" s="18"/>
      <c r="B387" s="9" t="s">
        <v>275</v>
      </c>
      <c r="C387" s="10" t="s">
        <v>693</v>
      </c>
      <c r="D387" s="10" t="s">
        <v>595</v>
      </c>
      <c r="E387" s="11">
        <v>2</v>
      </c>
      <c r="F387" s="11">
        <v>1</v>
      </c>
      <c r="G387" s="9" t="s">
        <v>274</v>
      </c>
      <c r="H387" s="10" t="s">
        <v>317</v>
      </c>
      <c r="I387" s="12">
        <v>46.09</v>
      </c>
      <c r="J387" s="11">
        <v>1.6792008898307549E-3</v>
      </c>
      <c r="K387" s="13">
        <v>1</v>
      </c>
      <c r="L387" s="11">
        <v>1</v>
      </c>
      <c r="M387" s="12">
        <v>29</v>
      </c>
      <c r="N387" s="12">
        <v>20</v>
      </c>
      <c r="O387" s="11">
        <v>4775</v>
      </c>
      <c r="P387" s="11" t="s">
        <v>434</v>
      </c>
      <c r="Q387" s="12" t="s">
        <v>435</v>
      </c>
      <c r="R387" s="14">
        <v>1.2603597037453591</v>
      </c>
      <c r="S387" s="14">
        <v>1.5761532361791508</v>
      </c>
      <c r="T387" s="14">
        <v>1.4783830682262185</v>
      </c>
      <c r="U387" s="14">
        <v>1.0003206959997946</v>
      </c>
      <c r="V387" s="14">
        <v>0.66524067795577757</v>
      </c>
      <c r="W387" s="14">
        <v>1.1281092176324308</v>
      </c>
      <c r="X387" s="14">
        <v>1.2382756971546398</v>
      </c>
      <c r="Y387" s="15">
        <v>22222.8993390625</v>
      </c>
      <c r="Z387" s="15">
        <v>28008.84682734375</v>
      </c>
      <c r="AA387" s="15">
        <v>35026.694710546872</v>
      </c>
      <c r="AB387" s="15">
        <v>32853.958109765619</v>
      </c>
      <c r="AC387" s="15">
        <v>22230.026133984375</v>
      </c>
      <c r="AD387" s="47">
        <v>1</v>
      </c>
      <c r="AE387" s="49">
        <v>46.09</v>
      </c>
      <c r="AF387" s="46">
        <v>1</v>
      </c>
      <c r="AG387" s="46">
        <v>4775</v>
      </c>
      <c r="AH387" s="61">
        <v>1.2603597037453591</v>
      </c>
      <c r="AI387" s="61">
        <v>1.0003206959997946</v>
      </c>
      <c r="AJ387" s="61">
        <v>1.2382756971546398</v>
      </c>
      <c r="AK387" s="62">
        <v>35026.694710546872</v>
      </c>
      <c r="AL387" s="15">
        <v>14783.576622460938</v>
      </c>
      <c r="AM387" s="42">
        <f t="shared" si="36"/>
        <v>9.8597152428810727E-3</v>
      </c>
      <c r="AN387" s="192">
        <f t="shared" si="37"/>
        <v>6.4539360647770884E-5</v>
      </c>
      <c r="AO387" s="42">
        <f t="shared" si="38"/>
        <v>6.5457631440593274E-3</v>
      </c>
      <c r="AP387" s="42">
        <f t="shared" si="39"/>
        <v>101.42280739010405</v>
      </c>
      <c r="AQ387" s="42">
        <f t="shared" si="40"/>
        <v>15494.420613454571</v>
      </c>
      <c r="AR387" s="42">
        <f t="shared" si="41"/>
        <v>152.77057510208874</v>
      </c>
      <c r="AS387" s="35">
        <v>4.1552596333412302E-2</v>
      </c>
      <c r="AT387" s="35">
        <v>42.940483333333333</v>
      </c>
      <c r="AU387" s="38">
        <v>3628</v>
      </c>
      <c r="AV387" s="38">
        <v>3628</v>
      </c>
      <c r="AW387" s="39" t="s">
        <v>286</v>
      </c>
      <c r="AX387" s="39" t="s">
        <v>217</v>
      </c>
      <c r="AY387" s="40" t="s">
        <v>267</v>
      </c>
      <c r="AZ387" s="40" t="s">
        <v>0</v>
      </c>
    </row>
    <row r="388" spans="1:52" hidden="1" outlineLevel="1">
      <c r="B388" s="19" t="s">
        <v>275</v>
      </c>
      <c r="C388" s="22" t="s">
        <v>693</v>
      </c>
      <c r="D388" s="22" t="s">
        <v>595</v>
      </c>
      <c r="E388" s="24">
        <v>2</v>
      </c>
      <c r="F388" s="24">
        <v>1</v>
      </c>
      <c r="G388" s="19" t="s">
        <v>274</v>
      </c>
      <c r="H388" s="22" t="s">
        <v>317</v>
      </c>
      <c r="I388" s="27">
        <v>45.98</v>
      </c>
      <c r="J388" s="24">
        <v>1.7273225887629543E-3</v>
      </c>
      <c r="K388" s="31">
        <v>1</v>
      </c>
      <c r="L388" s="24">
        <v>1</v>
      </c>
      <c r="M388" s="27">
        <v>29</v>
      </c>
      <c r="N388" s="27">
        <v>20</v>
      </c>
      <c r="O388" s="24">
        <v>4803</v>
      </c>
      <c r="P388" s="24" t="s">
        <v>434</v>
      </c>
      <c r="Q388" s="27" t="s">
        <v>435</v>
      </c>
      <c r="R388" s="32">
        <v>1.0799668810087886</v>
      </c>
      <c r="S388" s="32">
        <v>1.391224553058396</v>
      </c>
      <c r="T388" s="32">
        <v>1.1830332817690969</v>
      </c>
      <c r="U388" s="32">
        <v>0.85681637577814707</v>
      </c>
      <c r="V388" s="32">
        <v>0.61690916956127639</v>
      </c>
      <c r="W388" s="32">
        <v>0.98279199941608275</v>
      </c>
      <c r="X388" s="32">
        <v>0.98482006041523962</v>
      </c>
      <c r="Y388" s="33">
        <v>15471.273901562499</v>
      </c>
      <c r="Z388" s="33">
        <v>16708.463420703123</v>
      </c>
      <c r="AA388" s="33">
        <v>21524.016118945314</v>
      </c>
      <c r="AB388" s="33">
        <v>18303.031936914063</v>
      </c>
      <c r="AC388" s="33">
        <v>13256.040833007813</v>
      </c>
      <c r="AD388" s="47">
        <v>1</v>
      </c>
      <c r="AE388" s="54">
        <v>45.98</v>
      </c>
      <c r="AF388" s="55">
        <v>1</v>
      </c>
      <c r="AG388" s="55">
        <v>4803</v>
      </c>
      <c r="AH388" s="64">
        <v>1.0799668810087886</v>
      </c>
      <c r="AI388" s="64">
        <v>0.85681637577814707</v>
      </c>
      <c r="AJ388" s="64">
        <v>0.98482006041523962</v>
      </c>
      <c r="AK388" s="65">
        <v>21524.016118945314</v>
      </c>
      <c r="AL388" s="33">
        <v>9544.3707346679694</v>
      </c>
      <c r="AM388" s="42">
        <f t="shared" si="36"/>
        <v>9.779350541215653E-3</v>
      </c>
      <c r="AN388" s="192">
        <f t="shared" si="37"/>
        <v>8.9978312301825091E-5</v>
      </c>
      <c r="AO388" s="42">
        <f t="shared" si="38"/>
        <v>9.2008474307783694E-3</v>
      </c>
      <c r="AP388" s="42">
        <f t="shared" si="39"/>
        <v>102.25627926777352</v>
      </c>
      <c r="AQ388" s="42">
        <f t="shared" si="40"/>
        <v>11113.789250075946</v>
      </c>
      <c r="AR388" s="42">
        <f t="shared" si="41"/>
        <v>108.68564091768691</v>
      </c>
      <c r="AS388" s="31">
        <v>-4.9085068977246335E-2</v>
      </c>
      <c r="AT388" s="31">
        <v>43.163748333333331</v>
      </c>
      <c r="AU388" s="24">
        <v>3659</v>
      </c>
      <c r="AV388" s="24">
        <v>3659</v>
      </c>
      <c r="AW388" s="19" t="s">
        <v>286</v>
      </c>
      <c r="AX388" s="19" t="s">
        <v>217</v>
      </c>
      <c r="AY388" s="22" t="s">
        <v>267</v>
      </c>
      <c r="AZ388" s="22" t="s">
        <v>0</v>
      </c>
    </row>
    <row r="389" spans="1:52" ht="15.75" hidden="1" customHeight="1" outlineLevel="1">
      <c r="B389" s="9" t="s">
        <v>275</v>
      </c>
      <c r="C389" s="10" t="s">
        <v>747</v>
      </c>
      <c r="D389" s="10" t="s">
        <v>595</v>
      </c>
      <c r="E389" s="11">
        <v>2</v>
      </c>
      <c r="F389" s="11">
        <v>1</v>
      </c>
      <c r="G389" s="9" t="s">
        <v>274</v>
      </c>
      <c r="H389" s="10" t="s">
        <v>314</v>
      </c>
      <c r="I389" s="12">
        <v>44.21</v>
      </c>
      <c r="J389" s="11">
        <v>2.7955514392560359E-3</v>
      </c>
      <c r="K389" s="13">
        <v>0.36363636363636365</v>
      </c>
      <c r="L389" s="11">
        <v>1</v>
      </c>
      <c r="M389" s="12">
        <v>30</v>
      </c>
      <c r="N389" s="12">
        <v>19</v>
      </c>
      <c r="O389" s="11">
        <v>4590</v>
      </c>
      <c r="P389" s="11" t="s">
        <v>434</v>
      </c>
      <c r="Q389" s="12" t="s">
        <v>435</v>
      </c>
      <c r="R389" s="14">
        <v>1.2211702959947777</v>
      </c>
      <c r="S389" s="14">
        <v>1.3952924153951589</v>
      </c>
      <c r="T389" s="14">
        <v>1.3284229670132071</v>
      </c>
      <c r="U389" s="14">
        <v>0.95748802291988522</v>
      </c>
      <c r="V389" s="14">
        <v>0.56080908025752318</v>
      </c>
      <c r="W389" s="14">
        <v>1.4801348061522004</v>
      </c>
      <c r="X389" s="14">
        <v>0.98617879794857843</v>
      </c>
      <c r="Y389" s="15">
        <v>6117.6336166992187</v>
      </c>
      <c r="Z389" s="15">
        <v>7470.6724544921872</v>
      </c>
      <c r="AA389" s="15">
        <v>8535.8877855468745</v>
      </c>
      <c r="AB389" s="15">
        <v>8126.8050001953125</v>
      </c>
      <c r="AC389" s="15">
        <v>5857.560916601562</v>
      </c>
      <c r="AD389" s="47">
        <v>1</v>
      </c>
      <c r="AE389" s="49">
        <v>44.21</v>
      </c>
      <c r="AF389" s="46">
        <v>1</v>
      </c>
      <c r="AG389" s="46">
        <v>4590</v>
      </c>
      <c r="AH389" s="61">
        <v>1.2211702959947777</v>
      </c>
      <c r="AI389" s="61">
        <v>0.95748802291988522</v>
      </c>
      <c r="AJ389" s="61">
        <v>0.98617879794857843</v>
      </c>
      <c r="AK389" s="62">
        <v>8535.8877855468745</v>
      </c>
      <c r="AL389" s="15">
        <v>3430.8244819335937</v>
      </c>
      <c r="AM389" s="42">
        <f t="shared" si="36"/>
        <v>9.8475277717272932E-3</v>
      </c>
      <c r="AN389" s="192">
        <f t="shared" si="37"/>
        <v>2.5520563241463622E-4</v>
      </c>
      <c r="AO389" s="42">
        <f t="shared" si="38"/>
        <v>2.5915705782251601E-2</v>
      </c>
      <c r="AP389" s="42">
        <f t="shared" si="39"/>
        <v>101.5483300154833</v>
      </c>
      <c r="AQ389" s="42">
        <f t="shared" si="40"/>
        <v>3918.4088162101602</v>
      </c>
      <c r="AR389" s="42">
        <f t="shared" si="41"/>
        <v>38.58663963861062</v>
      </c>
      <c r="AS389" s="13">
        <v>-0.60515157889222781</v>
      </c>
      <c r="AT389" s="13">
        <v>41.358204999999998</v>
      </c>
      <c r="AU389" s="11">
        <v>3420</v>
      </c>
      <c r="AV389" s="11">
        <v>3420</v>
      </c>
      <c r="AW389" s="9" t="s">
        <v>286</v>
      </c>
      <c r="AX389" s="9" t="s">
        <v>28</v>
      </c>
      <c r="AY389" s="10" t="s">
        <v>267</v>
      </c>
      <c r="AZ389" s="10" t="s">
        <v>0</v>
      </c>
    </row>
    <row r="390" spans="1:52" ht="15.75" hidden="1" customHeight="1" outlineLevel="1" collapsed="1">
      <c r="A390" s="18"/>
      <c r="B390" s="9" t="s">
        <v>275</v>
      </c>
      <c r="C390" s="10" t="s">
        <v>693</v>
      </c>
      <c r="D390" s="10" t="s">
        <v>595</v>
      </c>
      <c r="E390" s="11">
        <v>2</v>
      </c>
      <c r="F390" s="11">
        <v>1</v>
      </c>
      <c r="G390" s="9" t="s">
        <v>274</v>
      </c>
      <c r="H390" s="10" t="s">
        <v>317</v>
      </c>
      <c r="I390" s="12">
        <v>42.91</v>
      </c>
      <c r="J390" s="11">
        <v>3.5024621642734074E-3</v>
      </c>
      <c r="K390" s="13">
        <v>1</v>
      </c>
      <c r="L390" s="11">
        <v>1</v>
      </c>
      <c r="M390" s="12">
        <v>29</v>
      </c>
      <c r="N390" s="12">
        <v>19</v>
      </c>
      <c r="O390" s="11">
        <v>4835</v>
      </c>
      <c r="P390" s="11" t="s">
        <v>434</v>
      </c>
      <c r="Q390" s="12" t="s">
        <v>435</v>
      </c>
      <c r="R390" s="14">
        <v>0.90072264277124792</v>
      </c>
      <c r="S390" s="14">
        <v>1.2287222340275057</v>
      </c>
      <c r="T390" s="14">
        <v>1.0608332775915903</v>
      </c>
      <c r="U390" s="14">
        <v>0.56316712159301174</v>
      </c>
      <c r="V390" s="14">
        <v>0.33843355124302582</v>
      </c>
      <c r="W390" s="14">
        <v>0.99516761537313614</v>
      </c>
      <c r="X390" s="14">
        <v>0.86188461699608065</v>
      </c>
      <c r="Y390" s="15">
        <v>8476.1398982910159</v>
      </c>
      <c r="Z390" s="15">
        <v>7634.6511296875005</v>
      </c>
      <c r="AA390" s="15">
        <v>10414.821551757812</v>
      </c>
      <c r="AB390" s="15">
        <v>8991.7712696289072</v>
      </c>
      <c r="AC390" s="15">
        <v>4773.4833087402349</v>
      </c>
      <c r="AD390" s="47">
        <v>1</v>
      </c>
      <c r="AE390" s="49">
        <v>42.91</v>
      </c>
      <c r="AF390" s="46">
        <v>1</v>
      </c>
      <c r="AG390" s="46">
        <v>4835</v>
      </c>
      <c r="AH390" s="61">
        <v>0.90072264277124792</v>
      </c>
      <c r="AI390" s="61">
        <v>0.56316712159301174</v>
      </c>
      <c r="AJ390" s="61">
        <v>0.86188461699608065</v>
      </c>
      <c r="AK390" s="62">
        <v>10414.821551757812</v>
      </c>
      <c r="AL390" s="15">
        <v>2868.6101266113283</v>
      </c>
      <c r="AM390" s="42">
        <f t="shared" si="36"/>
        <v>9.0798180314309342E-3</v>
      </c>
      <c r="AN390" s="192">
        <f t="shared" si="37"/>
        <v>1.4054668359561516E-4</v>
      </c>
      <c r="AO390" s="42">
        <f t="shared" si="38"/>
        <v>1.5479019855804941E-2</v>
      </c>
      <c r="AP390" s="42">
        <f t="shared" si="39"/>
        <v>110.13436574812117</v>
      </c>
      <c r="AQ390" s="42">
        <f t="shared" si="40"/>
        <v>7115.0736140969921</v>
      </c>
      <c r="AR390" s="42">
        <f t="shared" si="41"/>
        <v>64.603573696236325</v>
      </c>
      <c r="AS390" s="35">
        <v>-4.9085068977246335E-2</v>
      </c>
      <c r="AT390" s="35">
        <v>43.417426666666664</v>
      </c>
      <c r="AU390" s="38">
        <v>3694</v>
      </c>
      <c r="AV390" s="38">
        <v>3694</v>
      </c>
      <c r="AW390" s="39" t="s">
        <v>286</v>
      </c>
      <c r="AX390" s="39" t="s">
        <v>217</v>
      </c>
      <c r="AY390" s="40" t="s">
        <v>267</v>
      </c>
      <c r="AZ390" s="40" t="s">
        <v>0</v>
      </c>
    </row>
    <row r="391" spans="1:52" hidden="1" outlineLevel="1">
      <c r="B391" s="19" t="s">
        <v>275</v>
      </c>
      <c r="C391" s="22" t="s">
        <v>503</v>
      </c>
      <c r="D391" s="22" t="s">
        <v>595</v>
      </c>
      <c r="E391" s="24">
        <v>2</v>
      </c>
      <c r="F391" s="24">
        <v>1</v>
      </c>
      <c r="G391" s="19" t="s">
        <v>274</v>
      </c>
      <c r="H391" s="22" t="s">
        <v>330</v>
      </c>
      <c r="I391" s="27">
        <v>37.590000000000003</v>
      </c>
      <c r="J391" s="24">
        <v>8.0819838925370851E-3</v>
      </c>
      <c r="K391" s="31">
        <v>1</v>
      </c>
      <c r="L391" s="24">
        <v>1</v>
      </c>
      <c r="M391" s="27">
        <v>28</v>
      </c>
      <c r="N391" s="27">
        <v>25</v>
      </c>
      <c r="O391" s="24">
        <v>4783</v>
      </c>
      <c r="P391" s="24" t="s">
        <v>434</v>
      </c>
      <c r="Q391" s="27" t="s">
        <v>435</v>
      </c>
      <c r="R391" s="32">
        <v>0.83328965603161487</v>
      </c>
      <c r="S391" s="32">
        <v>0.94275485230065925</v>
      </c>
      <c r="T391" s="32">
        <v>0.76434055634929676</v>
      </c>
      <c r="U391" s="32">
        <v>0.9508132273505171</v>
      </c>
      <c r="V391" s="32">
        <v>0.7961141444872224</v>
      </c>
      <c r="W391" s="32">
        <v>1.2347547671975501</v>
      </c>
      <c r="X391" s="32">
        <v>1.0392516513339121</v>
      </c>
      <c r="Y391" s="33">
        <v>10448.892052636718</v>
      </c>
      <c r="Z391" s="33">
        <v>8706.9536644531254</v>
      </c>
      <c r="AA391" s="33">
        <v>9850.7436837890618</v>
      </c>
      <c r="AB391" s="33">
        <v>7986.5119647460942</v>
      </c>
      <c r="AC391" s="33">
        <v>9934.9447748046878</v>
      </c>
      <c r="AD391" s="47">
        <v>1</v>
      </c>
      <c r="AE391" s="54">
        <v>37.590000000000003</v>
      </c>
      <c r="AF391" s="55">
        <v>1</v>
      </c>
      <c r="AG391" s="55">
        <v>4783</v>
      </c>
      <c r="AH391" s="64">
        <v>0.83328965603161487</v>
      </c>
      <c r="AI391" s="64">
        <v>0.9508132273505171</v>
      </c>
      <c r="AJ391" s="64">
        <v>1.0392516513339121</v>
      </c>
      <c r="AK391" s="65">
        <v>9850.7436837890618</v>
      </c>
      <c r="AL391" s="33">
        <v>8318.5107573242185</v>
      </c>
      <c r="AM391" s="42">
        <f t="shared" si="36"/>
        <v>8.066471571906356E-3</v>
      </c>
      <c r="AN391" s="192">
        <f t="shared" si="37"/>
        <v>1.8109441662220085E-4</v>
      </c>
      <c r="AO391" s="42">
        <f t="shared" si="38"/>
        <v>2.2450264035258065E-2</v>
      </c>
      <c r="AP391" s="42">
        <f t="shared" si="39"/>
        <v>123.9699403990671</v>
      </c>
      <c r="AQ391" s="42">
        <f t="shared" si="40"/>
        <v>5521.9813987208672</v>
      </c>
      <c r="AR391" s="42">
        <f t="shared" si="41"/>
        <v>44.542905973377572</v>
      </c>
      <c r="AS391" s="31">
        <v>-0.30337283251414976</v>
      </c>
      <c r="AT391" s="31">
        <v>43.002301666666668</v>
      </c>
      <c r="AU391" s="24">
        <v>3637</v>
      </c>
      <c r="AV391" s="24">
        <v>3637</v>
      </c>
      <c r="AW391" s="19" t="s">
        <v>286</v>
      </c>
      <c r="AX391" s="19" t="s">
        <v>218</v>
      </c>
      <c r="AY391" s="22" t="s">
        <v>267</v>
      </c>
      <c r="AZ391" s="22" t="s">
        <v>0</v>
      </c>
    </row>
    <row r="392" spans="1:52" ht="15.75" hidden="1" customHeight="1" outlineLevel="1">
      <c r="B392" s="9" t="s">
        <v>275</v>
      </c>
      <c r="C392" s="10" t="s">
        <v>503</v>
      </c>
      <c r="D392" s="10" t="s">
        <v>595</v>
      </c>
      <c r="E392" s="11">
        <v>2</v>
      </c>
      <c r="F392" s="11">
        <v>1</v>
      </c>
      <c r="G392" s="9" t="s">
        <v>274</v>
      </c>
      <c r="H392" s="10" t="s">
        <v>330</v>
      </c>
      <c r="I392" s="12">
        <v>37.14</v>
      </c>
      <c r="J392" s="11">
        <v>9.0029723572988586E-3</v>
      </c>
      <c r="K392" s="13">
        <v>1</v>
      </c>
      <c r="L392" s="11">
        <v>1</v>
      </c>
      <c r="M392" s="12">
        <v>28</v>
      </c>
      <c r="N392" s="12">
        <v>20</v>
      </c>
      <c r="O392" s="11">
        <v>4763</v>
      </c>
      <c r="P392" s="11" t="s">
        <v>434</v>
      </c>
      <c r="Q392" s="12" t="s">
        <v>435</v>
      </c>
      <c r="R392" s="14">
        <v>1.1986545160143969</v>
      </c>
      <c r="S392" s="14">
        <v>1.6020596235352162</v>
      </c>
      <c r="T392" s="14">
        <v>1.3973451753839277</v>
      </c>
      <c r="U392" s="14">
        <v>1.492609705193459</v>
      </c>
      <c r="V392" s="14">
        <v>1.5387267340169033</v>
      </c>
      <c r="W392" s="14">
        <v>1.4310659913799075</v>
      </c>
      <c r="X392" s="14">
        <v>1.6827870224511088</v>
      </c>
      <c r="Y392" s="15">
        <v>37394.224453515628</v>
      </c>
      <c r="Z392" s="15">
        <v>44822.756014062499</v>
      </c>
      <c r="AA392" s="15">
        <v>59907.777150390626</v>
      </c>
      <c r="AB392" s="15">
        <v>52252.639127343748</v>
      </c>
      <c r="AC392" s="15">
        <v>55814.982337499998</v>
      </c>
      <c r="AD392" s="47">
        <v>1</v>
      </c>
      <c r="AE392" s="49">
        <v>37.14</v>
      </c>
      <c r="AF392" s="46">
        <v>1</v>
      </c>
      <c r="AG392" s="46">
        <v>4763</v>
      </c>
      <c r="AH392" s="61">
        <v>1.1986545160143969</v>
      </c>
      <c r="AI392" s="61">
        <v>1.492609705193459</v>
      </c>
      <c r="AJ392" s="61">
        <v>1.6827870224511088</v>
      </c>
      <c r="AK392" s="62">
        <v>59907.777150390626</v>
      </c>
      <c r="AL392" s="15">
        <v>57539.492864453125</v>
      </c>
      <c r="AM392" s="42">
        <f t="shared" si="36"/>
        <v>8.0058774139378681E-3</v>
      </c>
      <c r="AN392" s="192">
        <f t="shared" si="37"/>
        <v>4.4922191320359052E-5</v>
      </c>
      <c r="AO392" s="42">
        <f t="shared" si="38"/>
        <v>5.6111515325167937E-3</v>
      </c>
      <c r="AP392" s="42">
        <f t="shared" si="39"/>
        <v>124.90823282642894</v>
      </c>
      <c r="AQ392" s="42">
        <f t="shared" si="40"/>
        <v>22260.712814933253</v>
      </c>
      <c r="AR392" s="42">
        <f t="shared" si="41"/>
        <v>178.21653794323137</v>
      </c>
      <c r="AS392" s="13">
        <v>0.18102155066987091</v>
      </c>
      <c r="AT392" s="13">
        <v>42.852909999999994</v>
      </c>
      <c r="AU392" s="11">
        <v>3615</v>
      </c>
      <c r="AV392" s="11">
        <v>3615</v>
      </c>
      <c r="AW392" s="9" t="s">
        <v>286</v>
      </c>
      <c r="AX392" s="9" t="s">
        <v>27</v>
      </c>
      <c r="AY392" s="10" t="s">
        <v>267</v>
      </c>
      <c r="AZ392" s="10" t="s">
        <v>0</v>
      </c>
    </row>
    <row r="393" spans="1:52" ht="15.75" hidden="1" customHeight="1" outlineLevel="1">
      <c r="B393" s="9" t="s">
        <v>275</v>
      </c>
      <c r="C393" s="10" t="s">
        <v>503</v>
      </c>
      <c r="D393" s="10" t="s">
        <v>595</v>
      </c>
      <c r="E393" s="11">
        <v>2</v>
      </c>
      <c r="F393" s="11">
        <v>1</v>
      </c>
      <c r="G393" s="9" t="s">
        <v>274</v>
      </c>
      <c r="H393" s="10" t="s">
        <v>330</v>
      </c>
      <c r="I393" s="12">
        <v>36.42</v>
      </c>
      <c r="J393" s="11">
        <v>1.0535180372641931E-2</v>
      </c>
      <c r="K393" s="13">
        <v>1</v>
      </c>
      <c r="L393" s="11">
        <v>1</v>
      </c>
      <c r="M393" s="12">
        <v>28</v>
      </c>
      <c r="N393" s="12">
        <v>18</v>
      </c>
      <c r="O393" s="11">
        <v>4733</v>
      </c>
      <c r="P393" s="11" t="s">
        <v>434</v>
      </c>
      <c r="Q393" s="12" t="s">
        <v>435</v>
      </c>
      <c r="R393" s="14">
        <v>1.0627626780632398</v>
      </c>
      <c r="S393" s="14">
        <v>1.3217631359962323</v>
      </c>
      <c r="T393" s="14">
        <v>1.1857714334817815</v>
      </c>
      <c r="U393" s="14">
        <v>1.0291634946263981</v>
      </c>
      <c r="V393" s="14">
        <v>0.91420602516402938</v>
      </c>
      <c r="W393" s="14">
        <v>1.5164367701316337</v>
      </c>
      <c r="X393" s="14">
        <v>1.3489842865163468</v>
      </c>
      <c r="Y393" s="15">
        <v>2682.7812757568358</v>
      </c>
      <c r="Z393" s="15">
        <v>2851.1598132812496</v>
      </c>
      <c r="AA393" s="15">
        <v>3546.0013922363282</v>
      </c>
      <c r="AB393" s="15">
        <v>3181.1653990722657</v>
      </c>
      <c r="AC393" s="15">
        <v>2761.0205530761718</v>
      </c>
      <c r="AD393" s="47">
        <v>1</v>
      </c>
      <c r="AE393" s="49">
        <v>36.42</v>
      </c>
      <c r="AF393" s="46">
        <v>1</v>
      </c>
      <c r="AG393" s="46">
        <v>4733</v>
      </c>
      <c r="AH393" s="61">
        <v>1.0627626780632398</v>
      </c>
      <c r="AI393" s="61">
        <v>1.0291634946263981</v>
      </c>
      <c r="AJ393" s="61">
        <v>1.3489842865163468</v>
      </c>
      <c r="AK393" s="62">
        <v>3546.0013922363282</v>
      </c>
      <c r="AL393" s="15">
        <v>2452.6148064941408</v>
      </c>
      <c r="AM393" s="42">
        <f t="shared" si="36"/>
        <v>7.9045204900718216E-3</v>
      </c>
      <c r="AN393" s="192">
        <f t="shared" si="37"/>
        <v>5.8971512555807044E-4</v>
      </c>
      <c r="AO393" s="42">
        <f t="shared" si="38"/>
        <v>7.4604794345053585E-2</v>
      </c>
      <c r="AP393" s="42">
        <f t="shared" si="39"/>
        <v>126.50988776055584</v>
      </c>
      <c r="AQ393" s="42">
        <f t="shared" si="40"/>
        <v>1695.7340191226417</v>
      </c>
      <c r="AR393" s="42">
        <f t="shared" si="41"/>
        <v>13.403964299866763</v>
      </c>
      <c r="AS393" s="13">
        <v>-0.37391724444421687</v>
      </c>
      <c r="AT393" s="13">
        <v>42.589293333333337</v>
      </c>
      <c r="AU393" s="11">
        <v>3581</v>
      </c>
      <c r="AV393" s="11">
        <v>3581</v>
      </c>
      <c r="AW393" s="9" t="s">
        <v>286</v>
      </c>
      <c r="AX393" s="9" t="s">
        <v>182</v>
      </c>
      <c r="AY393" s="10" t="s">
        <v>267</v>
      </c>
      <c r="AZ393" s="10" t="s">
        <v>0</v>
      </c>
    </row>
    <row r="394" spans="1:52" ht="15.75" hidden="1" customHeight="1" outlineLevel="1" collapsed="1">
      <c r="A394" s="18"/>
      <c r="B394" s="9" t="s">
        <v>275</v>
      </c>
      <c r="C394" s="10" t="s">
        <v>503</v>
      </c>
      <c r="D394" s="10" t="s">
        <v>595</v>
      </c>
      <c r="E394" s="11">
        <v>2</v>
      </c>
      <c r="F394" s="11">
        <v>1</v>
      </c>
      <c r="G394" s="9" t="s">
        <v>274</v>
      </c>
      <c r="H394" s="10" t="s">
        <v>330</v>
      </c>
      <c r="I394" s="12">
        <v>35.72</v>
      </c>
      <c r="J394" s="11">
        <v>1.2431341027160316E-2</v>
      </c>
      <c r="K394" s="13">
        <v>1</v>
      </c>
      <c r="L394" s="11">
        <v>1</v>
      </c>
      <c r="M394" s="12">
        <v>28</v>
      </c>
      <c r="N394" s="12">
        <v>24</v>
      </c>
      <c r="O394" s="11">
        <v>4757</v>
      </c>
      <c r="P394" s="11" t="s">
        <v>434</v>
      </c>
      <c r="Q394" s="12" t="s">
        <v>435</v>
      </c>
      <c r="R394" s="14">
        <v>1.1002633983662251</v>
      </c>
      <c r="S394" s="14">
        <v>1.1438772478088846</v>
      </c>
      <c r="T394" s="14">
        <v>0.73072448361870279</v>
      </c>
      <c r="U394" s="14">
        <v>0.80461482863315614</v>
      </c>
      <c r="V394" s="14">
        <v>0.67670924505181218</v>
      </c>
      <c r="W394" s="14">
        <v>1.9270695704378695</v>
      </c>
      <c r="X394" s="14">
        <v>1.0773258369786334</v>
      </c>
      <c r="Y394" s="15">
        <v>4642.0392028808592</v>
      </c>
      <c r="Z394" s="15">
        <v>5107.4658287109369</v>
      </c>
      <c r="AA394" s="15">
        <v>5309.9230276123053</v>
      </c>
      <c r="AB394" s="15">
        <v>3392.0516994628906</v>
      </c>
      <c r="AC394" s="15">
        <v>3735.0535777343753</v>
      </c>
      <c r="AD394" s="47">
        <v>1</v>
      </c>
      <c r="AE394" s="49">
        <v>35.72</v>
      </c>
      <c r="AF394" s="46">
        <v>1</v>
      </c>
      <c r="AG394" s="46">
        <v>4757</v>
      </c>
      <c r="AH394" s="61">
        <v>1.1002633983662251</v>
      </c>
      <c r="AI394" s="61">
        <v>0.80461482863315614</v>
      </c>
      <c r="AJ394" s="61">
        <v>1.0773258369786334</v>
      </c>
      <c r="AK394" s="62">
        <v>5309.9230276123053</v>
      </c>
      <c r="AL394" s="15">
        <v>3141.310844482422</v>
      </c>
      <c r="AM394" s="42">
        <f t="shared" si="36"/>
        <v>7.7175283732660782E-3</v>
      </c>
      <c r="AN394" s="192">
        <f t="shared" si="37"/>
        <v>3.5866656001298103E-4</v>
      </c>
      <c r="AO394" s="42">
        <f t="shared" si="38"/>
        <v>4.6474278119329075E-2</v>
      </c>
      <c r="AP394" s="42">
        <f t="shared" si="39"/>
        <v>129.57516339869281</v>
      </c>
      <c r="AQ394" s="42">
        <f t="shared" si="40"/>
        <v>2788.1049182946063</v>
      </c>
      <c r="AR394" s="42">
        <f t="shared" si="41"/>
        <v>21.517278814581324</v>
      </c>
      <c r="AS394" s="35">
        <v>5.3373556144988274E-2</v>
      </c>
      <c r="AT394" s="35">
        <v>42.791711666666664</v>
      </c>
      <c r="AU394" s="38">
        <v>3608</v>
      </c>
      <c r="AV394" s="38">
        <v>3608</v>
      </c>
      <c r="AW394" s="39" t="s">
        <v>286</v>
      </c>
      <c r="AX394" s="39" t="s">
        <v>257</v>
      </c>
      <c r="AY394" s="40" t="s">
        <v>267</v>
      </c>
      <c r="AZ394" s="40" t="s">
        <v>0</v>
      </c>
    </row>
    <row r="395" spans="1:52" hidden="1" outlineLevel="1">
      <c r="B395" s="19" t="s">
        <v>275</v>
      </c>
      <c r="C395" s="22" t="s">
        <v>503</v>
      </c>
      <c r="D395" s="22" t="s">
        <v>595</v>
      </c>
      <c r="E395" s="24">
        <v>2</v>
      </c>
      <c r="F395" s="24">
        <v>1</v>
      </c>
      <c r="G395" s="19" t="s">
        <v>274</v>
      </c>
      <c r="H395" s="22" t="s">
        <v>330</v>
      </c>
      <c r="I395" s="27">
        <v>33.56</v>
      </c>
      <c r="J395" s="24">
        <v>1.9670774655567595E-2</v>
      </c>
      <c r="K395" s="31">
        <v>1</v>
      </c>
      <c r="L395" s="24">
        <v>1</v>
      </c>
      <c r="M395" s="27">
        <v>28</v>
      </c>
      <c r="N395" s="27">
        <v>23</v>
      </c>
      <c r="O395" s="24">
        <v>4815</v>
      </c>
      <c r="P395" s="24" t="s">
        <v>434</v>
      </c>
      <c r="Q395" s="27" t="s">
        <v>435</v>
      </c>
      <c r="R395" s="32">
        <v>1.0853699529705925</v>
      </c>
      <c r="S395" s="32">
        <v>1.210250510456923</v>
      </c>
      <c r="T395" s="32">
        <v>0.79185404930867576</v>
      </c>
      <c r="U395" s="32">
        <v>0.81319714653119535</v>
      </c>
      <c r="V395" s="32">
        <v>0.5444475882076909</v>
      </c>
      <c r="W395" s="32">
        <v>1.8458498715921181</v>
      </c>
      <c r="X395" s="32">
        <v>1.1110130794539277</v>
      </c>
      <c r="Y395" s="33">
        <v>3643.6185901123049</v>
      </c>
      <c r="Z395" s="33">
        <v>3954.6741377929688</v>
      </c>
      <c r="AA395" s="33">
        <v>4409.6912585937507</v>
      </c>
      <c r="AB395" s="33">
        <v>2885.2141347167967</v>
      </c>
      <c r="AC395" s="33">
        <v>2962.9802405273435</v>
      </c>
      <c r="AD395" s="47">
        <v>1</v>
      </c>
      <c r="AE395" s="54">
        <v>33.56</v>
      </c>
      <c r="AF395" s="55">
        <v>1</v>
      </c>
      <c r="AG395" s="55">
        <v>4815</v>
      </c>
      <c r="AH395" s="64">
        <v>1.0853699529705925</v>
      </c>
      <c r="AI395" s="64">
        <v>0.81319714653119535</v>
      </c>
      <c r="AJ395" s="64">
        <v>1.1110130794539277</v>
      </c>
      <c r="AK395" s="65">
        <v>4409.6912585937507</v>
      </c>
      <c r="AL395" s="33">
        <v>1983.7593537353516</v>
      </c>
      <c r="AM395" s="42">
        <f t="shared" si="36"/>
        <v>7.1760797342192697E-3</v>
      </c>
      <c r="AN395" s="192">
        <f t="shared" si="37"/>
        <v>4.3043577620666742E-4</v>
      </c>
      <c r="AO395" s="42">
        <f t="shared" si="38"/>
        <v>5.9982022517688374E-2</v>
      </c>
      <c r="AP395" s="42">
        <f t="shared" si="39"/>
        <v>139.35185185185185</v>
      </c>
      <c r="AQ395" s="42">
        <f t="shared" si="40"/>
        <v>2323.2269603906361</v>
      </c>
      <c r="AR395" s="42">
        <f t="shared" si="41"/>
        <v>16.671661908451078</v>
      </c>
      <c r="AS395" s="31">
        <v>-0.54120389969582272</v>
      </c>
      <c r="AT395" s="31">
        <v>43.252559999999995</v>
      </c>
      <c r="AU395" s="24">
        <v>3672</v>
      </c>
      <c r="AV395" s="24">
        <v>3672</v>
      </c>
      <c r="AW395" s="19" t="s">
        <v>286</v>
      </c>
      <c r="AX395" s="19" t="s">
        <v>239</v>
      </c>
      <c r="AY395" s="22" t="s">
        <v>267</v>
      </c>
      <c r="AZ395" s="22" t="s">
        <v>0</v>
      </c>
    </row>
    <row r="396" spans="1:52" ht="15.75" hidden="1" customHeight="1" outlineLevel="1">
      <c r="B396" s="9" t="s">
        <v>275</v>
      </c>
      <c r="C396" s="10" t="s">
        <v>503</v>
      </c>
      <c r="D396" s="10" t="s">
        <v>595</v>
      </c>
      <c r="E396" s="11">
        <v>2</v>
      </c>
      <c r="F396" s="11">
        <v>1</v>
      </c>
      <c r="G396" s="9" t="s">
        <v>274</v>
      </c>
      <c r="H396" s="10" t="s">
        <v>330</v>
      </c>
      <c r="I396" s="12">
        <v>33.26</v>
      </c>
      <c r="J396" s="11">
        <v>2.190372511463062E-2</v>
      </c>
      <c r="K396" s="13">
        <v>1</v>
      </c>
      <c r="L396" s="11">
        <v>1</v>
      </c>
      <c r="M396" s="12">
        <v>28</v>
      </c>
      <c r="N396" s="12">
        <v>22</v>
      </c>
      <c r="O396" s="11">
        <v>4825</v>
      </c>
      <c r="P396" s="11" t="s">
        <v>434</v>
      </c>
      <c r="Q396" s="12" t="s">
        <v>435</v>
      </c>
      <c r="R396" s="14">
        <v>1.2007997229519634</v>
      </c>
      <c r="S396" s="14">
        <v>1.3652637435865118</v>
      </c>
      <c r="T396" s="14">
        <v>1.2086129210835761</v>
      </c>
      <c r="U396" s="14">
        <v>1.2772154408009313</v>
      </c>
      <c r="V396" s="14">
        <v>1.3325039468350679</v>
      </c>
      <c r="W396" s="14">
        <v>1.4021548023498698</v>
      </c>
      <c r="X396" s="14">
        <v>1.4215035087820374</v>
      </c>
      <c r="Y396" s="15">
        <v>8409.7157381835932</v>
      </c>
      <c r="Z396" s="15">
        <v>10098.384328515625</v>
      </c>
      <c r="AA396" s="15">
        <v>11481.479991210937</v>
      </c>
      <c r="AB396" s="15">
        <v>10164.091103808594</v>
      </c>
      <c r="AC396" s="15">
        <v>10741.018793554687</v>
      </c>
      <c r="AD396" s="47">
        <v>1</v>
      </c>
      <c r="AE396" s="49">
        <v>33.26</v>
      </c>
      <c r="AF396" s="46">
        <v>1</v>
      </c>
      <c r="AG396" s="46">
        <v>4825</v>
      </c>
      <c r="AH396" s="61">
        <v>1.2007997229519634</v>
      </c>
      <c r="AI396" s="61">
        <v>1.2772154408009313</v>
      </c>
      <c r="AJ396" s="61">
        <v>1.4215035087820374</v>
      </c>
      <c r="AK396" s="62">
        <v>11481.479991210937</v>
      </c>
      <c r="AL396" s="15">
        <v>11205.979412890625</v>
      </c>
      <c r="AM396" s="42">
        <f t="shared" si="36"/>
        <v>7.0990468296726061E-3</v>
      </c>
      <c r="AN396" s="192">
        <f t="shared" si="37"/>
        <v>2.1580043727557723E-4</v>
      </c>
      <c r="AO396" s="42">
        <f t="shared" si="38"/>
        <v>3.0398508765088608E-2</v>
      </c>
      <c r="AP396" s="42">
        <f t="shared" si="39"/>
        <v>140.86398131932285</v>
      </c>
      <c r="AQ396" s="42">
        <f t="shared" si="40"/>
        <v>4633.9109068764292</v>
      </c>
      <c r="AR396" s="42">
        <f t="shared" si="41"/>
        <v>32.896350532446426</v>
      </c>
      <c r="AS396" s="13">
        <v>-0.13608625683441217</v>
      </c>
      <c r="AT396" s="13">
        <v>43.332216666666667</v>
      </c>
      <c r="AU396" s="11">
        <v>3683</v>
      </c>
      <c r="AV396" s="11">
        <v>3683</v>
      </c>
      <c r="AW396" s="9" t="s">
        <v>286</v>
      </c>
      <c r="AX396" s="9" t="s">
        <v>182</v>
      </c>
      <c r="AY396" s="10" t="s">
        <v>267</v>
      </c>
      <c r="AZ396" s="10" t="s">
        <v>0</v>
      </c>
    </row>
    <row r="397" spans="1:52" ht="15.75" hidden="1" customHeight="1" outlineLevel="1">
      <c r="B397" s="9" t="s">
        <v>275</v>
      </c>
      <c r="C397" s="10" t="s">
        <v>503</v>
      </c>
      <c r="D397" s="10" t="s">
        <v>595</v>
      </c>
      <c r="E397" s="11">
        <v>2</v>
      </c>
      <c r="F397" s="11">
        <v>1</v>
      </c>
      <c r="G397" s="9" t="s">
        <v>274</v>
      </c>
      <c r="H397" s="10" t="s">
        <v>330</v>
      </c>
      <c r="I397" s="12">
        <v>33.159999999999997</v>
      </c>
      <c r="J397" s="11">
        <v>2.1327046110055977E-2</v>
      </c>
      <c r="K397" s="13">
        <v>1</v>
      </c>
      <c r="L397" s="11">
        <v>1</v>
      </c>
      <c r="M397" s="12">
        <v>27</v>
      </c>
      <c r="N397" s="12">
        <v>20</v>
      </c>
      <c r="O397" s="11">
        <v>4793</v>
      </c>
      <c r="P397" s="11" t="s">
        <v>434</v>
      </c>
      <c r="Q397" s="12" t="s">
        <v>435</v>
      </c>
      <c r="R397" s="14">
        <v>1.1747519779880498</v>
      </c>
      <c r="S397" s="14">
        <v>1.6382530634456873</v>
      </c>
      <c r="T397" s="14">
        <v>1.4983275428051144</v>
      </c>
      <c r="U397" s="14">
        <v>1.5672289417692993</v>
      </c>
      <c r="V397" s="14">
        <v>1.5711899352929264</v>
      </c>
      <c r="W397" s="14">
        <v>1.4774301853067269</v>
      </c>
      <c r="X397" s="14">
        <v>1.9044333634023105</v>
      </c>
      <c r="Y397" s="15">
        <v>27177.028526367187</v>
      </c>
      <c r="Z397" s="15">
        <v>31926.268017187504</v>
      </c>
      <c r="AA397" s="15">
        <v>44522.850238671876</v>
      </c>
      <c r="AB397" s="15">
        <v>40720.090372656246</v>
      </c>
      <c r="AC397" s="15">
        <v>42592.625657812503</v>
      </c>
      <c r="AD397" s="47">
        <v>1</v>
      </c>
      <c r="AE397" s="49">
        <v>33.159999999999997</v>
      </c>
      <c r="AF397" s="46">
        <v>1</v>
      </c>
      <c r="AG397" s="46">
        <v>4793</v>
      </c>
      <c r="AH397" s="61">
        <v>1.1747519779880498</v>
      </c>
      <c r="AI397" s="61">
        <v>1.5672289417692993</v>
      </c>
      <c r="AJ397" s="61">
        <v>1.9044333634023105</v>
      </c>
      <c r="AK397" s="62">
        <v>44522.850238671876</v>
      </c>
      <c r="AL397" s="15">
        <v>42700.273691796872</v>
      </c>
      <c r="AM397" s="42">
        <f t="shared" si="36"/>
        <v>7.1255736337088021E-3</v>
      </c>
      <c r="AN397" s="192">
        <f t="shared" si="37"/>
        <v>6.158329091208916E-5</v>
      </c>
      <c r="AO397" s="42">
        <f t="shared" si="38"/>
        <v>8.6425730864331217E-3</v>
      </c>
      <c r="AP397" s="42">
        <f t="shared" si="39"/>
        <v>140.33957845433255</v>
      </c>
      <c r="AQ397" s="42">
        <f t="shared" si="40"/>
        <v>16238.170860786107</v>
      </c>
      <c r="AR397" s="42">
        <f t="shared" si="41"/>
        <v>115.70628214527606</v>
      </c>
      <c r="AS397" s="13">
        <v>-1.0081337644700741</v>
      </c>
      <c r="AT397" s="13">
        <v>43.08170333333333</v>
      </c>
      <c r="AU397" s="11">
        <v>3648</v>
      </c>
      <c r="AV397" s="11">
        <v>3648</v>
      </c>
      <c r="AW397" s="9" t="s">
        <v>286</v>
      </c>
      <c r="AX397" s="9" t="s">
        <v>257</v>
      </c>
      <c r="AY397" s="10" t="s">
        <v>267</v>
      </c>
      <c r="AZ397" s="10" t="s">
        <v>0</v>
      </c>
    </row>
    <row r="398" spans="1:52" ht="15.75" hidden="1" customHeight="1" outlineLevel="1">
      <c r="B398" s="9" t="s">
        <v>288</v>
      </c>
      <c r="C398" s="10" t="s">
        <v>748</v>
      </c>
      <c r="D398" s="10" t="s">
        <v>595</v>
      </c>
      <c r="E398" s="11">
        <v>2</v>
      </c>
      <c r="F398" s="11">
        <v>1</v>
      </c>
      <c r="G398" s="9" t="s">
        <v>274</v>
      </c>
      <c r="H398" s="10" t="s">
        <v>390</v>
      </c>
      <c r="I398" s="12">
        <v>27.72</v>
      </c>
      <c r="J398" s="11">
        <v>0.12458549666210862</v>
      </c>
      <c r="K398" s="13"/>
      <c r="L398" s="11">
        <v>2</v>
      </c>
      <c r="M398" s="12">
        <v>30</v>
      </c>
      <c r="N398" s="12">
        <v>19</v>
      </c>
      <c r="O398" s="11">
        <v>4590</v>
      </c>
      <c r="P398" s="11" t="s">
        <v>430</v>
      </c>
      <c r="Q398" s="12" t="s">
        <v>423</v>
      </c>
      <c r="R398" s="14">
        <v>1.2211702959947777</v>
      </c>
      <c r="S398" s="14">
        <v>1.3952924153951589</v>
      </c>
      <c r="T398" s="14">
        <v>1.3284229670132071</v>
      </c>
      <c r="U398" s="14">
        <v>0.95748802291988522</v>
      </c>
      <c r="V398" s="14">
        <v>0.56080908025752318</v>
      </c>
      <c r="W398" s="14">
        <v>1.4801348061522004</v>
      </c>
      <c r="X398" s="14">
        <v>0.98617879794857843</v>
      </c>
      <c r="Y398" s="15">
        <v>6117.6336166992187</v>
      </c>
      <c r="Z398" s="15">
        <v>7470.6724544921872</v>
      </c>
      <c r="AA398" s="15">
        <v>8535.8877855468745</v>
      </c>
      <c r="AB398" s="15">
        <v>8126.8050001953125</v>
      </c>
      <c r="AC398" s="15">
        <v>5857.560916601562</v>
      </c>
      <c r="AD398" s="47">
        <v>1</v>
      </c>
      <c r="AE398" s="49">
        <v>27.72</v>
      </c>
      <c r="AF398" s="46">
        <v>2</v>
      </c>
      <c r="AG398" s="46">
        <v>4590</v>
      </c>
      <c r="AH398" s="61">
        <v>1.2211702959947777</v>
      </c>
      <c r="AI398" s="61">
        <v>0.95748802291988522</v>
      </c>
      <c r="AJ398" s="61">
        <v>0.98617879794857843</v>
      </c>
      <c r="AK398" s="62">
        <v>8535.8877855468745</v>
      </c>
      <c r="AL398" s="15">
        <v>3430.8244819335937</v>
      </c>
      <c r="AM398" s="42">
        <f t="shared" si="36"/>
        <v>6.2543554006968642E-3</v>
      </c>
      <c r="AN398" s="192">
        <f t="shared" si="37"/>
        <v>2.5520563241463622E-4</v>
      </c>
      <c r="AO398" s="42">
        <f t="shared" si="38"/>
        <v>4.0804466018384736E-2</v>
      </c>
      <c r="AP398" s="42">
        <f t="shared" si="39"/>
        <v>159.88857938718664</v>
      </c>
      <c r="AQ398" s="42">
        <f t="shared" si="40"/>
        <v>3918.4088162101602</v>
      </c>
      <c r="AR398" s="42">
        <f t="shared" si="41"/>
        <v>24.507121341802222</v>
      </c>
      <c r="AS398" s="13">
        <v>-0.60515157889222781</v>
      </c>
      <c r="AT398" s="13">
        <v>41.358204999999998</v>
      </c>
      <c r="AU398" s="11">
        <v>3420</v>
      </c>
      <c r="AV398" s="11">
        <v>3420</v>
      </c>
      <c r="AW398" s="9" t="s">
        <v>286</v>
      </c>
      <c r="AX398" s="9" t="s">
        <v>183</v>
      </c>
      <c r="AY398" s="10" t="s">
        <v>267</v>
      </c>
      <c r="AZ398" s="10" t="s">
        <v>0</v>
      </c>
    </row>
    <row r="399" spans="1:52" ht="15.75" hidden="1" customHeight="1" outlineLevel="1">
      <c r="B399" s="9" t="s">
        <v>288</v>
      </c>
      <c r="C399" s="10" t="s">
        <v>503</v>
      </c>
      <c r="D399" s="10" t="s">
        <v>595</v>
      </c>
      <c r="E399" s="11">
        <v>2</v>
      </c>
      <c r="F399" s="11">
        <v>1</v>
      </c>
      <c r="G399" s="9" t="s">
        <v>274</v>
      </c>
      <c r="H399" s="10" t="s">
        <v>330</v>
      </c>
      <c r="I399" s="12">
        <v>25.14</v>
      </c>
      <c r="J399" s="11">
        <v>0.14375918321177725</v>
      </c>
      <c r="K399" s="13">
        <v>1</v>
      </c>
      <c r="L399" s="11">
        <v>1</v>
      </c>
      <c r="M399" s="12">
        <v>28</v>
      </c>
      <c r="N399" s="12">
        <v>17</v>
      </c>
      <c r="O399" s="11">
        <v>4857</v>
      </c>
      <c r="P399" s="11" t="s">
        <v>434</v>
      </c>
      <c r="Q399" s="12" t="s">
        <v>435</v>
      </c>
      <c r="R399" s="14">
        <v>1.4944499733718748</v>
      </c>
      <c r="S399" s="14">
        <v>1.4152675468488038</v>
      </c>
      <c r="T399" s="14">
        <v>1.3670074395593388</v>
      </c>
      <c r="U399" s="14">
        <v>1.0954781054068863</v>
      </c>
      <c r="V399" s="14">
        <v>1.0303928299914527</v>
      </c>
      <c r="W399" s="14">
        <v>1.5637056393667723</v>
      </c>
      <c r="X399" s="14">
        <v>1.3343559712877548</v>
      </c>
      <c r="Y399" s="15">
        <v>2379.6663632568361</v>
      </c>
      <c r="Z399" s="15">
        <v>3556.2923332031251</v>
      </c>
      <c r="AA399" s="15">
        <v>3367.864576245117</v>
      </c>
      <c r="AB399" s="15">
        <v>3253.0216222412109</v>
      </c>
      <c r="AC399" s="15">
        <v>2606.8723991210941</v>
      </c>
      <c r="AD399" s="47">
        <v>1</v>
      </c>
      <c r="AE399" s="49">
        <v>25.14</v>
      </c>
      <c r="AF399" s="46">
        <v>1</v>
      </c>
      <c r="AG399" s="46">
        <v>4857</v>
      </c>
      <c r="AH399" s="61">
        <v>1.4944499733718748</v>
      </c>
      <c r="AI399" s="61">
        <v>1.0954781054068863</v>
      </c>
      <c r="AJ399" s="61">
        <v>1.3343559712877548</v>
      </c>
      <c r="AK399" s="62">
        <v>3367.864576245117</v>
      </c>
      <c r="AL399" s="15">
        <v>2451.9911584716797</v>
      </c>
      <c r="AM399" s="42">
        <f t="shared" si="36"/>
        <v>5.3808151502676002E-3</v>
      </c>
      <c r="AN399" s="192">
        <f t="shared" si="37"/>
        <v>7.6870737848506749E-4</v>
      </c>
      <c r="AO399" s="42">
        <f t="shared" si="38"/>
        <v>0.14286076682021642</v>
      </c>
      <c r="AP399" s="42">
        <f t="shared" si="39"/>
        <v>185.84544758990054</v>
      </c>
      <c r="AQ399" s="42">
        <f t="shared" si="40"/>
        <v>1300.8851326115189</v>
      </c>
      <c r="AR399" s="42">
        <f t="shared" si="41"/>
        <v>6.9998224303139365</v>
      </c>
      <c r="AS399" s="13">
        <v>0.65668288483642034</v>
      </c>
      <c r="AT399" s="13">
        <v>43.596695000000004</v>
      </c>
      <c r="AU399" s="11">
        <v>3718</v>
      </c>
      <c r="AV399" s="11">
        <v>3718</v>
      </c>
      <c r="AW399" s="9" t="s">
        <v>286</v>
      </c>
      <c r="AX399" s="9" t="s">
        <v>218</v>
      </c>
      <c r="AY399" s="10" t="s">
        <v>267</v>
      </c>
      <c r="AZ399" s="10" t="s">
        <v>0</v>
      </c>
    </row>
    <row r="400" spans="1:52" ht="15.75" hidden="1" customHeight="1" outlineLevel="1">
      <c r="B400" s="9" t="s">
        <v>288</v>
      </c>
      <c r="C400" s="10" t="s">
        <v>683</v>
      </c>
      <c r="D400" s="10" t="s">
        <v>595</v>
      </c>
      <c r="E400" s="11">
        <v>2</v>
      </c>
      <c r="F400" s="11">
        <v>1</v>
      </c>
      <c r="G400" s="9" t="s">
        <v>274</v>
      </c>
      <c r="H400" s="10" t="s">
        <v>304</v>
      </c>
      <c r="I400" s="12">
        <v>21.93</v>
      </c>
      <c r="J400" s="11">
        <v>0.26770499822430488</v>
      </c>
      <c r="K400" s="13">
        <v>1</v>
      </c>
      <c r="L400" s="11">
        <v>1</v>
      </c>
      <c r="M400" s="12">
        <v>27</v>
      </c>
      <c r="N400" s="12">
        <v>17</v>
      </c>
      <c r="O400" s="11">
        <v>4290</v>
      </c>
      <c r="P400" s="11" t="s">
        <v>434</v>
      </c>
      <c r="Q400" s="12" t="s">
        <v>435</v>
      </c>
      <c r="R400" s="14">
        <v>0.89531962815193777</v>
      </c>
      <c r="S400" s="14">
        <v>1.1836110698322448</v>
      </c>
      <c r="T400" s="14">
        <v>1.0220519635834087</v>
      </c>
      <c r="U400" s="14">
        <v>1.8563465059002822</v>
      </c>
      <c r="V400" s="14">
        <v>0.47657198855702332</v>
      </c>
      <c r="W400" s="14">
        <v>1.5939630690025937</v>
      </c>
      <c r="X400" s="14">
        <v>1.9602658048574679</v>
      </c>
      <c r="Y400" s="15">
        <v>24520.371264648438</v>
      </c>
      <c r="Z400" s="15">
        <v>21953.5696828125</v>
      </c>
      <c r="AA400" s="15">
        <v>29022.582865234373</v>
      </c>
      <c r="AB400" s="15">
        <v>25061.093598828124</v>
      </c>
      <c r="AC400" s="15">
        <v>45518.305520507813</v>
      </c>
      <c r="AD400" s="47">
        <v>1</v>
      </c>
      <c r="AE400" s="49">
        <v>21.93</v>
      </c>
      <c r="AF400" s="46">
        <v>1</v>
      </c>
      <c r="AG400" s="46">
        <v>4290</v>
      </c>
      <c r="AH400" s="61">
        <v>0.89531962815193777</v>
      </c>
      <c r="AI400" s="61">
        <v>1.8563465059002822</v>
      </c>
      <c r="AJ400" s="61">
        <v>1.9602658048574679</v>
      </c>
      <c r="AK400" s="62">
        <v>29022.582865234373</v>
      </c>
      <c r="AL400" s="15">
        <v>11685.722093749999</v>
      </c>
      <c r="AM400" s="42">
        <f t="shared" si="36"/>
        <v>5.3437427173153107E-3</v>
      </c>
      <c r="AN400" s="192">
        <f t="shared" si="37"/>
        <v>9.4804804390169784E-5</v>
      </c>
      <c r="AO400" s="42">
        <f t="shared" si="38"/>
        <v>1.7741274122905302E-2</v>
      </c>
      <c r="AP400" s="42">
        <f t="shared" si="39"/>
        <v>187.13475795900567</v>
      </c>
      <c r="AQ400" s="42">
        <f t="shared" si="40"/>
        <v>10547.988642901404</v>
      </c>
      <c r="AR400" s="42">
        <f t="shared" si="41"/>
        <v>56.365737492828991</v>
      </c>
      <c r="AS400" s="13">
        <v>-1.9292662065693627</v>
      </c>
      <c r="AT400" s="13">
        <v>38.142196666666671</v>
      </c>
      <c r="AU400" s="11">
        <v>3037</v>
      </c>
      <c r="AV400" s="11">
        <v>3037</v>
      </c>
      <c r="AW400" s="9" t="s">
        <v>286</v>
      </c>
      <c r="AX400" s="9" t="s">
        <v>170</v>
      </c>
      <c r="AY400" s="10" t="s">
        <v>267</v>
      </c>
      <c r="AZ400" s="10" t="s">
        <v>0</v>
      </c>
    </row>
    <row r="401" spans="1:52" ht="15.75" hidden="1" customHeight="1" outlineLevel="1">
      <c r="B401" s="9" t="s">
        <v>288</v>
      </c>
      <c r="C401" s="10" t="s">
        <v>683</v>
      </c>
      <c r="D401" s="10" t="s">
        <v>595</v>
      </c>
      <c r="E401" s="11">
        <v>2</v>
      </c>
      <c r="F401" s="11">
        <v>1</v>
      </c>
      <c r="G401" s="9" t="s">
        <v>274</v>
      </c>
      <c r="H401" s="10" t="s">
        <v>304</v>
      </c>
      <c r="I401" s="12">
        <v>21.79</v>
      </c>
      <c r="J401" s="11">
        <v>0.29899075142134585</v>
      </c>
      <c r="K401" s="13">
        <v>1</v>
      </c>
      <c r="L401" s="11">
        <v>1</v>
      </c>
      <c r="M401" s="12">
        <v>28</v>
      </c>
      <c r="N401" s="12">
        <v>18</v>
      </c>
      <c r="O401" s="11">
        <v>4277</v>
      </c>
      <c r="P401" s="11" t="s">
        <v>434</v>
      </c>
      <c r="Q401" s="12" t="s">
        <v>435</v>
      </c>
      <c r="R401" s="14">
        <v>1.2087996984488354</v>
      </c>
      <c r="S401" s="14">
        <v>1.5267806251922758</v>
      </c>
      <c r="T401" s="14">
        <v>1.4652300603798694</v>
      </c>
      <c r="U401" s="14">
        <v>2.4108539083501443</v>
      </c>
      <c r="V401" s="14">
        <v>0.52509000260483507</v>
      </c>
      <c r="W401" s="14">
        <v>2.213802513114671</v>
      </c>
      <c r="X401" s="14">
        <v>2.596119860674849</v>
      </c>
      <c r="Y401" s="15">
        <v>11136.250468847657</v>
      </c>
      <c r="Z401" s="15">
        <v>13461.49620859375</v>
      </c>
      <c r="AA401" s="15">
        <v>17002.611453124999</v>
      </c>
      <c r="AB401" s="15">
        <v>16317.168946874999</v>
      </c>
      <c r="AC401" s="15">
        <v>26847.872967187501</v>
      </c>
      <c r="AD401" s="47">
        <v>1</v>
      </c>
      <c r="AE401" s="49">
        <v>21.79</v>
      </c>
      <c r="AF401" s="46">
        <v>1</v>
      </c>
      <c r="AG401" s="46">
        <v>4277</v>
      </c>
      <c r="AH401" s="61">
        <v>1.2087996984488354</v>
      </c>
      <c r="AI401" s="61">
        <v>2.4108539083501443</v>
      </c>
      <c r="AJ401" s="61">
        <v>2.596119860674849</v>
      </c>
      <c r="AK401" s="62">
        <v>17002.611453124999</v>
      </c>
      <c r="AL401" s="15">
        <v>5847.5337876953117</v>
      </c>
      <c r="AM401" s="42">
        <f t="shared" si="36"/>
        <v>5.3272557269752217E-3</v>
      </c>
      <c r="AN401" s="192">
        <f t="shared" si="37"/>
        <v>2.1285559680842299E-4</v>
      </c>
      <c r="AO401" s="42">
        <f t="shared" si="38"/>
        <v>3.9955956259167778E-2</v>
      </c>
      <c r="AP401" s="42">
        <f t="shared" si="39"/>
        <v>187.71390960947784</v>
      </c>
      <c r="AQ401" s="42">
        <f t="shared" si="40"/>
        <v>4698.0207003907572</v>
      </c>
      <c r="AR401" s="42">
        <f t="shared" si="41"/>
        <v>25.027557681604804</v>
      </c>
      <c r="AS401" s="13">
        <v>-2.6044012043115163</v>
      </c>
      <c r="AT401" s="13">
        <v>37.985034999999996</v>
      </c>
      <c r="AU401" s="11">
        <v>3019</v>
      </c>
      <c r="AV401" s="11">
        <v>3019</v>
      </c>
      <c r="AW401" s="9" t="s">
        <v>286</v>
      </c>
      <c r="AX401" s="9" t="s">
        <v>207</v>
      </c>
      <c r="AY401" s="10" t="s">
        <v>267</v>
      </c>
      <c r="AZ401" s="10" t="s">
        <v>0</v>
      </c>
    </row>
    <row r="402" spans="1:52" ht="15.75" hidden="1" customHeight="1" outlineLevel="1" collapsed="1">
      <c r="A402" s="18"/>
      <c r="B402" s="9" t="s">
        <v>288</v>
      </c>
      <c r="C402" s="10" t="s">
        <v>503</v>
      </c>
      <c r="D402" s="10" t="s">
        <v>595</v>
      </c>
      <c r="E402" s="11">
        <v>2</v>
      </c>
      <c r="F402" s="11">
        <v>1</v>
      </c>
      <c r="G402" s="9" t="s">
        <v>274</v>
      </c>
      <c r="H402" s="10" t="s">
        <v>330</v>
      </c>
      <c r="I402" s="12">
        <v>21.15</v>
      </c>
      <c r="J402" s="11">
        <v>0.34377794723409499</v>
      </c>
      <c r="K402" s="13">
        <v>1</v>
      </c>
      <c r="L402" s="11">
        <v>1</v>
      </c>
      <c r="M402" s="12">
        <v>28</v>
      </c>
      <c r="N402" s="12">
        <v>14</v>
      </c>
      <c r="O402" s="11">
        <v>4709</v>
      </c>
      <c r="P402" s="11" t="s">
        <v>434</v>
      </c>
      <c r="Q402" s="12" t="s">
        <v>435</v>
      </c>
      <c r="R402" s="14">
        <v>1.0199677631924784</v>
      </c>
      <c r="S402" s="14">
        <v>0.99073662466469969</v>
      </c>
      <c r="T402" s="14">
        <v>0.88999859357967925</v>
      </c>
      <c r="U402" s="14">
        <v>0.74405759751776535</v>
      </c>
      <c r="V402" s="14">
        <v>0.39297477733749475</v>
      </c>
      <c r="W402" s="14">
        <v>2.0378106709403898</v>
      </c>
      <c r="X402" s="14">
        <v>1.260793510088198</v>
      </c>
      <c r="Y402" s="15">
        <v>3147.7026139404297</v>
      </c>
      <c r="Z402" s="15">
        <v>3210.5551943359374</v>
      </c>
      <c r="AA402" s="15">
        <v>3118.5442631835936</v>
      </c>
      <c r="AB402" s="15">
        <v>2801.4508994140624</v>
      </c>
      <c r="AC402" s="15">
        <v>2342.072044628906</v>
      </c>
      <c r="AD402" s="47">
        <v>1</v>
      </c>
      <c r="AE402" s="49">
        <v>21.15</v>
      </c>
      <c r="AF402" s="46">
        <v>1</v>
      </c>
      <c r="AG402" s="46">
        <v>4709</v>
      </c>
      <c r="AH402" s="61">
        <v>1.0199677631924784</v>
      </c>
      <c r="AI402" s="61">
        <v>0.74405759751776535</v>
      </c>
      <c r="AJ402" s="61">
        <v>1.260793510088198</v>
      </c>
      <c r="AK402" s="62">
        <v>3118.5442631835936</v>
      </c>
      <c r="AL402" s="15">
        <v>1236.9677338378906</v>
      </c>
      <c r="AM402" s="42">
        <f t="shared" si="36"/>
        <v>4.70276008492569E-3</v>
      </c>
      <c r="AN402" s="192">
        <f t="shared" si="37"/>
        <v>5.6542807279751279E-4</v>
      </c>
      <c r="AO402" s="42">
        <f t="shared" si="38"/>
        <v>0.12023323805310543</v>
      </c>
      <c r="AP402" s="42">
        <f t="shared" si="39"/>
        <v>212.6410835214447</v>
      </c>
      <c r="AQ402" s="42">
        <f t="shared" si="40"/>
        <v>1768.5715444802704</v>
      </c>
      <c r="AR402" s="42">
        <f t="shared" si="41"/>
        <v>8.3171676667171948</v>
      </c>
      <c r="AS402" s="35">
        <v>0.88578080648865598</v>
      </c>
      <c r="AT402" s="35">
        <v>42.387906666666666</v>
      </c>
      <c r="AU402" s="38">
        <v>3555</v>
      </c>
      <c r="AV402" s="38">
        <v>3555</v>
      </c>
      <c r="AW402" s="39" t="s">
        <v>286</v>
      </c>
      <c r="AX402" s="39" t="s">
        <v>239</v>
      </c>
      <c r="AY402" s="40" t="s">
        <v>267</v>
      </c>
      <c r="AZ402" s="40" t="s">
        <v>0</v>
      </c>
    </row>
    <row r="403" spans="1:52" hidden="1" outlineLevel="1">
      <c r="B403" s="19" t="s">
        <v>288</v>
      </c>
      <c r="C403" s="22" t="s">
        <v>683</v>
      </c>
      <c r="D403" s="22" t="s">
        <v>595</v>
      </c>
      <c r="E403" s="24">
        <v>2</v>
      </c>
      <c r="F403" s="24">
        <v>1</v>
      </c>
      <c r="G403" s="19" t="s">
        <v>274</v>
      </c>
      <c r="H403" s="22" t="s">
        <v>304</v>
      </c>
      <c r="I403" s="27">
        <v>19.440000000000001</v>
      </c>
      <c r="J403" s="24">
        <v>0.51363871954927931</v>
      </c>
      <c r="K403" s="31">
        <v>1</v>
      </c>
      <c r="L403" s="24">
        <v>1</v>
      </c>
      <c r="M403" s="27">
        <v>28</v>
      </c>
      <c r="N403" s="27"/>
      <c r="O403" s="24">
        <v>4315</v>
      </c>
      <c r="P403" s="24" t="s">
        <v>434</v>
      </c>
      <c r="Q403" s="27" t="s">
        <v>435</v>
      </c>
      <c r="R403" s="32">
        <v>1.0133132409517689</v>
      </c>
      <c r="S403" s="32">
        <v>1.115032710042547</v>
      </c>
      <c r="T403" s="32">
        <v>1.2128478240607574</v>
      </c>
      <c r="U403" s="32">
        <v>1.4025047247138069</v>
      </c>
      <c r="V403" s="32">
        <v>0.43534558993380124</v>
      </c>
      <c r="W403" s="32">
        <v>2.0410262489108102</v>
      </c>
      <c r="X403" s="32">
        <v>1.8438678367577166</v>
      </c>
      <c r="Y403" s="33">
        <v>6585.4085660644532</v>
      </c>
      <c r="Z403" s="33">
        <v>6673.0816970703127</v>
      </c>
      <c r="AA403" s="33">
        <v>7342.9459601562503</v>
      </c>
      <c r="AB403" s="33">
        <v>7987.0984499023443</v>
      </c>
      <c r="AC403" s="33">
        <v>9236.0666280761725</v>
      </c>
      <c r="AD403" s="47">
        <v>1</v>
      </c>
      <c r="AE403" s="54">
        <v>19.440000000000001</v>
      </c>
      <c r="AF403" s="55">
        <v>1</v>
      </c>
      <c r="AG403" s="55">
        <v>4315</v>
      </c>
      <c r="AH403" s="64">
        <v>1.0133132409517689</v>
      </c>
      <c r="AI403" s="64">
        <v>1.4025047247138069</v>
      </c>
      <c r="AJ403" s="64">
        <v>1.8438678367577166</v>
      </c>
      <c r="AK403" s="65">
        <v>7342.9459601562503</v>
      </c>
      <c r="AL403" s="33">
        <v>2866.9285771484374</v>
      </c>
      <c r="AM403" s="42">
        <f t="shared" si="36"/>
        <v>4.7358665430954593E-3</v>
      </c>
      <c r="AN403" s="192">
        <f t="shared" si="37"/>
        <v>3.2891587400611942E-4</v>
      </c>
      <c r="AO403" s="42">
        <f t="shared" si="38"/>
        <v>6.9452099423209943E-2</v>
      </c>
      <c r="AP403" s="42">
        <f t="shared" si="39"/>
        <v>211.1545988258317</v>
      </c>
      <c r="AQ403" s="42">
        <f t="shared" si="40"/>
        <v>3040.2910866545626</v>
      </c>
      <c r="AR403" s="42">
        <f t="shared" si="41"/>
        <v>14.398412838558679</v>
      </c>
      <c r="AS403" s="31">
        <v>-2.4668085419700376</v>
      </c>
      <c r="AT403" s="31">
        <v>38.559159999999999</v>
      </c>
      <c r="AU403" s="24">
        <v>3082</v>
      </c>
      <c r="AV403" s="24">
        <v>3082</v>
      </c>
      <c r="AW403" s="19" t="s">
        <v>286</v>
      </c>
      <c r="AX403" s="19" t="s">
        <v>207</v>
      </c>
      <c r="AY403" s="22" t="s">
        <v>267</v>
      </c>
      <c r="AZ403" s="22" t="s">
        <v>0</v>
      </c>
    </row>
    <row r="404" spans="1:52" ht="15.75" customHeight="1" collapsed="1">
      <c r="A404" s="17" t="s">
        <v>605</v>
      </c>
      <c r="B404" s="3">
        <v>5.12</v>
      </c>
      <c r="C404" s="4">
        <v>6</v>
      </c>
      <c r="D404" s="4">
        <v>1</v>
      </c>
      <c r="E404" s="4">
        <v>215</v>
      </c>
      <c r="F404" s="5">
        <v>24.468729814659987</v>
      </c>
      <c r="G404" s="6">
        <v>7.02001953125</v>
      </c>
      <c r="H404" s="6">
        <v>89.56</v>
      </c>
      <c r="I404" s="7">
        <v>1.182865043638718</v>
      </c>
      <c r="J404" s="8">
        <v>6</v>
      </c>
      <c r="K404" s="5">
        <v>4.9515533223688779</v>
      </c>
      <c r="L404" s="7">
        <v>1.1964331847353826</v>
      </c>
      <c r="M404" s="8">
        <v>6</v>
      </c>
      <c r="N404" s="5">
        <v>9.6255179057163058</v>
      </c>
      <c r="O404" s="7">
        <v>0.99968134410750764</v>
      </c>
      <c r="P404" s="8">
        <v>6</v>
      </c>
      <c r="Q404" s="5">
        <v>17.849477900743231</v>
      </c>
      <c r="R404" s="7">
        <v>0.33370351781804192</v>
      </c>
      <c r="S404" s="8">
        <v>6</v>
      </c>
      <c r="T404" s="5">
        <v>11.173763483370434</v>
      </c>
      <c r="U404" s="7">
        <v>0.16769932438634638</v>
      </c>
      <c r="V404" s="8">
        <v>6</v>
      </c>
      <c r="W404" s="5">
        <v>9.8073852936196975</v>
      </c>
      <c r="X404" s="7">
        <v>0.38673484768232247</v>
      </c>
      <c r="Y404" s="8">
        <v>6</v>
      </c>
      <c r="Z404" s="5">
        <v>26.816463147177654</v>
      </c>
      <c r="AA404" s="7">
        <v>0.28533573647649707</v>
      </c>
      <c r="AB404" s="8">
        <v>6</v>
      </c>
      <c r="AC404" s="5">
        <v>17.796241375149101</v>
      </c>
      <c r="AD404" s="47">
        <v>1</v>
      </c>
      <c r="AE404" s="48">
        <v>1.182865043638718</v>
      </c>
      <c r="AF404" s="48">
        <v>1.1964331847353826</v>
      </c>
      <c r="AG404" s="48">
        <v>0.99968134410750764</v>
      </c>
      <c r="AH404" s="61">
        <v>0.33370351781804192</v>
      </c>
      <c r="AI404" s="61">
        <v>0.16769932438634638</v>
      </c>
      <c r="AJ404" s="61">
        <v>0.38673484768232247</v>
      </c>
      <c r="AK404" s="61">
        <v>0.28533573647649707</v>
      </c>
      <c r="AL404" s="2" t="s">
        <v>684</v>
      </c>
      <c r="AM404" s="42">
        <f t="shared" si="36"/>
        <v>0.99396685144141683</v>
      </c>
      <c r="AN404" s="192">
        <f t="shared" si="37"/>
        <v>0.74605681906455823</v>
      </c>
      <c r="AO404" s="42">
        <f t="shared" si="38"/>
        <v>0.75058521114929744</v>
      </c>
      <c r="AP404" s="42">
        <f t="shared" si="39"/>
        <v>1.006069768372893</v>
      </c>
      <c r="AQ404" s="42">
        <f t="shared" si="40"/>
        <v>1.3403804836927138</v>
      </c>
      <c r="AR404" s="42">
        <f t="shared" si="41"/>
        <v>1.3322937691095702</v>
      </c>
      <c r="AS404" s="18"/>
      <c r="AT404" s="108">
        <f>1/AM404</f>
        <v>1.006069768372893</v>
      </c>
      <c r="AU404" s="108">
        <f>1/AN404</f>
        <v>1.3403804836927138</v>
      </c>
      <c r="AV404" s="18"/>
      <c r="AW404" s="18"/>
      <c r="AX404" s="18"/>
      <c r="AY404" s="18"/>
      <c r="AZ404" s="18"/>
    </row>
    <row r="405" spans="1:52" ht="15.75" hidden="1" customHeight="1" outlineLevel="1">
      <c r="B405" s="20" t="s">
        <v>0</v>
      </c>
      <c r="C405" s="20" t="s">
        <v>432</v>
      </c>
      <c r="D405" s="20" t="s">
        <v>424</v>
      </c>
      <c r="E405" s="20" t="s">
        <v>5</v>
      </c>
      <c r="F405" s="20" t="s">
        <v>4</v>
      </c>
      <c r="G405" s="20" t="s">
        <v>259</v>
      </c>
      <c r="H405" s="20" t="s">
        <v>289</v>
      </c>
      <c r="I405" s="20" t="s">
        <v>278</v>
      </c>
      <c r="J405" s="20" t="s">
        <v>271</v>
      </c>
      <c r="K405" s="20" t="s">
        <v>784</v>
      </c>
      <c r="L405" s="20" t="s">
        <v>429</v>
      </c>
      <c r="M405" s="20" t="s">
        <v>277</v>
      </c>
      <c r="N405" s="20" t="s">
        <v>276</v>
      </c>
      <c r="O405" s="20" t="s">
        <v>427</v>
      </c>
      <c r="P405" s="20" t="s">
        <v>425</v>
      </c>
      <c r="Q405" s="20" t="s">
        <v>426</v>
      </c>
      <c r="R405" s="20" t="s">
        <v>53</v>
      </c>
      <c r="S405" s="20" t="s">
        <v>57</v>
      </c>
      <c r="T405" s="20" t="s">
        <v>61</v>
      </c>
      <c r="U405" s="20" t="s">
        <v>65</v>
      </c>
      <c r="V405" s="20" t="s">
        <v>69</v>
      </c>
      <c r="W405" s="20" t="s">
        <v>73</v>
      </c>
      <c r="X405" s="20" t="s">
        <v>97</v>
      </c>
      <c r="Y405" s="20" t="s">
        <v>51</v>
      </c>
      <c r="Z405" s="20" t="s">
        <v>52</v>
      </c>
      <c r="AA405" s="20" t="s">
        <v>56</v>
      </c>
      <c r="AB405" s="20" t="s">
        <v>60</v>
      </c>
      <c r="AC405" s="20" t="s">
        <v>64</v>
      </c>
      <c r="AD405" s="47">
        <v>1</v>
      </c>
      <c r="AE405" s="53" t="s">
        <v>278</v>
      </c>
      <c r="AF405" s="53" t="s">
        <v>429</v>
      </c>
      <c r="AG405" s="53" t="s">
        <v>427</v>
      </c>
      <c r="AH405" s="63" t="s">
        <v>53</v>
      </c>
      <c r="AI405" s="63" t="s">
        <v>65</v>
      </c>
      <c r="AJ405" s="63" t="s">
        <v>97</v>
      </c>
      <c r="AK405" s="63" t="s">
        <v>56</v>
      </c>
      <c r="AL405" s="20" t="s">
        <v>68</v>
      </c>
      <c r="AM405" s="42" t="e">
        <f t="shared" si="36"/>
        <v>#VALUE!</v>
      </c>
      <c r="AN405" s="192" t="e">
        <f t="shared" si="37"/>
        <v>#VALUE!</v>
      </c>
      <c r="AO405" s="42" t="e">
        <f t="shared" si="38"/>
        <v>#VALUE!</v>
      </c>
      <c r="AP405" s="42" t="e">
        <f t="shared" si="39"/>
        <v>#VALUE!</v>
      </c>
      <c r="AQ405" s="42" t="e">
        <f t="shared" si="40"/>
        <v>#VALUE!</v>
      </c>
      <c r="AR405" s="42" t="e">
        <f t="shared" si="41"/>
        <v>#VALUE!</v>
      </c>
      <c r="AS405" s="20" t="s">
        <v>785</v>
      </c>
      <c r="AT405" s="20" t="s">
        <v>428</v>
      </c>
      <c r="AU405" s="20" t="s">
        <v>272</v>
      </c>
      <c r="AV405" s="20" t="s">
        <v>281</v>
      </c>
      <c r="AW405" s="20" t="s">
        <v>285</v>
      </c>
      <c r="AX405" s="20" t="s">
        <v>279</v>
      </c>
      <c r="AY405" s="20" t="s">
        <v>433</v>
      </c>
      <c r="AZ405" s="20" t="s">
        <v>260</v>
      </c>
    </row>
    <row r="406" spans="1:52" ht="15.75" hidden="1" customHeight="1" outlineLevel="1" collapsed="1">
      <c r="A406" s="18"/>
      <c r="B406" s="9" t="s">
        <v>275</v>
      </c>
      <c r="C406" s="10" t="s">
        <v>765</v>
      </c>
      <c r="D406" s="10" t="s">
        <v>605</v>
      </c>
      <c r="E406" s="11">
        <v>1</v>
      </c>
      <c r="F406" s="11">
        <v>1</v>
      </c>
      <c r="G406" s="9" t="s">
        <v>274</v>
      </c>
      <c r="H406" s="10" t="s">
        <v>382</v>
      </c>
      <c r="I406" s="12">
        <v>46.68</v>
      </c>
      <c r="J406" s="11">
        <v>1.2231894550173395E-3</v>
      </c>
      <c r="K406" s="13">
        <v>1</v>
      </c>
      <c r="L406" s="11">
        <v>1</v>
      </c>
      <c r="M406" s="12">
        <v>29</v>
      </c>
      <c r="N406" s="12">
        <v>23</v>
      </c>
      <c r="O406" s="11">
        <v>4994</v>
      </c>
      <c r="P406" s="11" t="s">
        <v>434</v>
      </c>
      <c r="Q406" s="12" t="s">
        <v>435</v>
      </c>
      <c r="R406" s="14">
        <v>1.1993634917095419</v>
      </c>
      <c r="S406" s="14">
        <v>1.3160862058049116</v>
      </c>
      <c r="T406" s="14">
        <v>1.1450943410327434</v>
      </c>
      <c r="U406" s="14">
        <v>0.33288225337072125</v>
      </c>
      <c r="V406" s="14">
        <v>0.18527022488319125</v>
      </c>
      <c r="W406" s="14">
        <v>0.3335728330208404</v>
      </c>
      <c r="X406" s="14">
        <v>0.27789701219719759</v>
      </c>
      <c r="Y406" s="15">
        <v>23482.534132421875</v>
      </c>
      <c r="Z406" s="15">
        <v>28164.09413125</v>
      </c>
      <c r="AA406" s="15">
        <v>30905.039249023437</v>
      </c>
      <c r="AB406" s="15">
        <v>26889.716948144531</v>
      </c>
      <c r="AC406" s="15">
        <v>7816.9188768554686</v>
      </c>
      <c r="AD406" s="47">
        <v>1</v>
      </c>
      <c r="AE406" s="49">
        <v>46.68</v>
      </c>
      <c r="AF406" s="46">
        <v>1</v>
      </c>
      <c r="AG406" s="46">
        <v>4994</v>
      </c>
      <c r="AH406" s="61">
        <v>1.1993634917095419</v>
      </c>
      <c r="AI406" s="61">
        <v>0.33288225337072125</v>
      </c>
      <c r="AJ406" s="61">
        <v>0.27789701219719759</v>
      </c>
      <c r="AK406" s="62">
        <v>30905.039249023437</v>
      </c>
      <c r="AL406" s="15">
        <v>4350.6143795410153</v>
      </c>
      <c r="AM406" s="42">
        <f t="shared" si="36"/>
        <v>9.5455455455455453E-3</v>
      </c>
      <c r="AN406" s="192">
        <f t="shared" si="37"/>
        <v>4.9578709638862618E-5</v>
      </c>
      <c r="AO406" s="42">
        <f t="shared" si="38"/>
        <v>5.193910542074639E-3</v>
      </c>
      <c r="AP406" s="42">
        <f t="shared" si="39"/>
        <v>104.76090604026845</v>
      </c>
      <c r="AQ406" s="42">
        <f t="shared" si="40"/>
        <v>20169.948094335698</v>
      </c>
      <c r="AR406" s="42">
        <f t="shared" si="41"/>
        <v>192.53315818577099</v>
      </c>
      <c r="AS406" s="35">
        <v>0.90168582967097499</v>
      </c>
      <c r="AT406" s="35">
        <v>44.898996666666669</v>
      </c>
      <c r="AU406" s="38">
        <v>3875</v>
      </c>
      <c r="AV406" s="38">
        <v>3875</v>
      </c>
      <c r="AW406" s="39" t="s">
        <v>286</v>
      </c>
      <c r="AX406" s="39" t="s">
        <v>6</v>
      </c>
      <c r="AY406" s="40" t="s">
        <v>267</v>
      </c>
      <c r="AZ406" s="40" t="s">
        <v>0</v>
      </c>
    </row>
    <row r="407" spans="1:52" hidden="1" outlineLevel="1">
      <c r="B407" s="19" t="s">
        <v>275</v>
      </c>
      <c r="C407" s="22" t="s">
        <v>765</v>
      </c>
      <c r="D407" s="22" t="s">
        <v>605</v>
      </c>
      <c r="E407" s="24">
        <v>1</v>
      </c>
      <c r="F407" s="24">
        <v>1</v>
      </c>
      <c r="G407" s="19" t="s">
        <v>274</v>
      </c>
      <c r="H407" s="22" t="s">
        <v>382</v>
      </c>
      <c r="I407" s="27">
        <v>41.25</v>
      </c>
      <c r="J407" s="24">
        <v>4.2743969931949982E-3</v>
      </c>
      <c r="K407" s="31">
        <v>1</v>
      </c>
      <c r="L407" s="24">
        <v>1</v>
      </c>
      <c r="M407" s="27">
        <v>29</v>
      </c>
      <c r="N407" s="27">
        <v>24</v>
      </c>
      <c r="O407" s="24">
        <v>5033</v>
      </c>
      <c r="P407" s="24" t="s">
        <v>434</v>
      </c>
      <c r="Q407" s="27" t="s">
        <v>435</v>
      </c>
      <c r="R407" s="32">
        <v>1.2138510373132432</v>
      </c>
      <c r="S407" s="32">
        <v>1.2380956479068908</v>
      </c>
      <c r="T407" s="32">
        <v>1.1082433977209991</v>
      </c>
      <c r="U407" s="32">
        <v>0.3235991804560216</v>
      </c>
      <c r="V407" s="32">
        <v>0.16691948488729547</v>
      </c>
      <c r="W407" s="32">
        <v>0.3692827960939849</v>
      </c>
      <c r="X407" s="32">
        <v>0.23905567760071239</v>
      </c>
      <c r="Y407" s="33">
        <v>12354.120945996094</v>
      </c>
      <c r="Z407" s="33">
        <v>14996.062525390624</v>
      </c>
      <c r="AA407" s="33">
        <v>15295.583376953124</v>
      </c>
      <c r="AB407" s="33">
        <v>13691.372973046875</v>
      </c>
      <c r="AC407" s="33">
        <v>3997.7834133789061</v>
      </c>
      <c r="AD407" s="47">
        <v>1</v>
      </c>
      <c r="AE407" s="54">
        <v>41.25</v>
      </c>
      <c r="AF407" s="55">
        <v>1</v>
      </c>
      <c r="AG407" s="55">
        <v>5033</v>
      </c>
      <c r="AH407" s="64">
        <v>1.2138510373132432</v>
      </c>
      <c r="AI407" s="64">
        <v>0.3235991804560216</v>
      </c>
      <c r="AJ407" s="64">
        <v>0.23905567760071239</v>
      </c>
      <c r="AK407" s="65">
        <v>15295.583376953124</v>
      </c>
      <c r="AL407" s="33">
        <v>2062.1435045410153</v>
      </c>
      <c r="AM407" s="42">
        <f t="shared" si="36"/>
        <v>8.392928088994835E-3</v>
      </c>
      <c r="AN407" s="192">
        <f t="shared" si="37"/>
        <v>1.0051438714988006E-4</v>
      </c>
      <c r="AO407" s="42">
        <f t="shared" si="38"/>
        <v>1.1976081063017662E-2</v>
      </c>
      <c r="AP407" s="42">
        <f t="shared" si="39"/>
        <v>119.14792899408285</v>
      </c>
      <c r="AQ407" s="42">
        <f t="shared" si="40"/>
        <v>9948.8245250788787</v>
      </c>
      <c r="AR407" s="42">
        <f t="shared" si="41"/>
        <v>83.499768809015222</v>
      </c>
      <c r="AS407" s="31">
        <v>0.81748707415588528</v>
      </c>
      <c r="AT407" s="31">
        <v>45.342201666666668</v>
      </c>
      <c r="AU407" s="24">
        <v>3927</v>
      </c>
      <c r="AV407" s="24">
        <v>3927</v>
      </c>
      <c r="AW407" s="19" t="s">
        <v>286</v>
      </c>
      <c r="AX407" s="19" t="s">
        <v>240</v>
      </c>
      <c r="AY407" s="22" t="s">
        <v>267</v>
      </c>
      <c r="AZ407" s="22" t="s">
        <v>0</v>
      </c>
    </row>
    <row r="408" spans="1:52" ht="15.75" hidden="1" customHeight="1" outlineLevel="1">
      <c r="B408" s="9" t="s">
        <v>275</v>
      </c>
      <c r="C408" s="10" t="s">
        <v>765</v>
      </c>
      <c r="D408" s="10" t="s">
        <v>605</v>
      </c>
      <c r="E408" s="11">
        <v>1</v>
      </c>
      <c r="F408" s="11">
        <v>1</v>
      </c>
      <c r="G408" s="9" t="s">
        <v>274</v>
      </c>
      <c r="H408" s="10" t="s">
        <v>382</v>
      </c>
      <c r="I408" s="12">
        <v>35.69</v>
      </c>
      <c r="J408" s="11">
        <v>1.5377114764936056E-2</v>
      </c>
      <c r="K408" s="13">
        <v>1</v>
      </c>
      <c r="L408" s="11">
        <v>1</v>
      </c>
      <c r="M408" s="12">
        <v>29</v>
      </c>
      <c r="N408" s="12">
        <v>21</v>
      </c>
      <c r="O408" s="11">
        <v>5016</v>
      </c>
      <c r="P408" s="11" t="s">
        <v>434</v>
      </c>
      <c r="Q408" s="12" t="s">
        <v>435</v>
      </c>
      <c r="R408" s="14">
        <v>1.1354662161323912</v>
      </c>
      <c r="S408" s="14">
        <v>1.2276745123539552</v>
      </c>
      <c r="T408" s="14">
        <v>1.0573377037247065</v>
      </c>
      <c r="U408" s="14">
        <v>0.33452680843313093</v>
      </c>
      <c r="V408" s="14">
        <v>0.16848280725659923</v>
      </c>
      <c r="W408" s="14">
        <v>0.31423154440864653</v>
      </c>
      <c r="X408" s="14">
        <v>0.26838898741211459</v>
      </c>
      <c r="Y408" s="15">
        <v>29361.083262890625</v>
      </c>
      <c r="Z408" s="15">
        <v>33338.518114062499</v>
      </c>
      <c r="AA408" s="15">
        <v>36045.853576953123</v>
      </c>
      <c r="AB408" s="15">
        <v>31044.580356054688</v>
      </c>
      <c r="AC408" s="15">
        <v>9822.069476074219</v>
      </c>
      <c r="AD408" s="47">
        <v>1</v>
      </c>
      <c r="AE408" s="49">
        <v>35.69</v>
      </c>
      <c r="AF408" s="46">
        <v>1</v>
      </c>
      <c r="AG408" s="46">
        <v>5016</v>
      </c>
      <c r="AH408" s="61">
        <v>1.1354662161323912</v>
      </c>
      <c r="AI408" s="61">
        <v>0.33452680843313093</v>
      </c>
      <c r="AJ408" s="61">
        <v>0.26838898741211459</v>
      </c>
      <c r="AK408" s="62">
        <v>36045.853576953123</v>
      </c>
      <c r="AL408" s="15">
        <v>4946.8377322265624</v>
      </c>
      <c r="AM408" s="42">
        <f t="shared" si="36"/>
        <v>7.3131353398445285E-3</v>
      </c>
      <c r="AN408" s="192">
        <f t="shared" si="37"/>
        <v>4.0780892489752369E-5</v>
      </c>
      <c r="AO408" s="42">
        <f t="shared" si="38"/>
        <v>5.5763896871378477E-3</v>
      </c>
      <c r="AP408" s="42">
        <f t="shared" si="39"/>
        <v>136.74025620059962</v>
      </c>
      <c r="AQ408" s="42">
        <f t="shared" si="40"/>
        <v>24521.287763657579</v>
      </c>
      <c r="AR408" s="42">
        <f t="shared" si="41"/>
        <v>179.32749612290147</v>
      </c>
      <c r="AS408" s="13">
        <v>0.73328830446192073</v>
      </c>
      <c r="AT408" s="13">
        <v>45.112206666666665</v>
      </c>
      <c r="AU408" s="11">
        <v>3901</v>
      </c>
      <c r="AV408" s="11">
        <v>3901</v>
      </c>
      <c r="AW408" s="9" t="s">
        <v>286</v>
      </c>
      <c r="AX408" s="9" t="s">
        <v>240</v>
      </c>
      <c r="AY408" s="10" t="s">
        <v>267</v>
      </c>
      <c r="AZ408" s="10" t="s">
        <v>0</v>
      </c>
    </row>
    <row r="409" spans="1:52" ht="15.75" hidden="1" customHeight="1" outlineLevel="1">
      <c r="B409" s="9" t="s">
        <v>275</v>
      </c>
      <c r="C409" s="10" t="s">
        <v>765</v>
      </c>
      <c r="D409" s="10" t="s">
        <v>605</v>
      </c>
      <c r="E409" s="11">
        <v>1</v>
      </c>
      <c r="F409" s="11">
        <v>1</v>
      </c>
      <c r="G409" s="9" t="s">
        <v>274</v>
      </c>
      <c r="H409" s="10" t="s">
        <v>382</v>
      </c>
      <c r="I409" s="12">
        <v>33.44</v>
      </c>
      <c r="J409" s="11">
        <v>2.6811536730294374E-2</v>
      </c>
      <c r="K409" s="13">
        <v>1</v>
      </c>
      <c r="L409" s="11">
        <v>1</v>
      </c>
      <c r="M409" s="12">
        <v>29</v>
      </c>
      <c r="N409" s="12">
        <v>22</v>
      </c>
      <c r="O409" s="11">
        <v>4977</v>
      </c>
      <c r="P409" s="11" t="s">
        <v>434</v>
      </c>
      <c r="Q409" s="12" t="s">
        <v>435</v>
      </c>
      <c r="R409" s="14">
        <v>1.1665935482729142</v>
      </c>
      <c r="S409" s="14">
        <v>1.1659868728490335</v>
      </c>
      <c r="T409" s="14">
        <v>0.94516897130984379</v>
      </c>
      <c r="U409" s="14">
        <v>0.29611133825979907</v>
      </c>
      <c r="V409" s="14">
        <v>0.17321146290139258</v>
      </c>
      <c r="W409" s="14">
        <v>0.40501167125533838</v>
      </c>
      <c r="X409" s="14">
        <v>0.29297357991316331</v>
      </c>
      <c r="Y409" s="15">
        <v>10161.651640624999</v>
      </c>
      <c r="Z409" s="15">
        <v>11854.517243749999</v>
      </c>
      <c r="AA409" s="15">
        <v>11848.352419433593</v>
      </c>
      <c r="AB409" s="15">
        <v>9604.4778279785169</v>
      </c>
      <c r="AC409" s="15">
        <v>3008.9802662353513</v>
      </c>
      <c r="AD409" s="47">
        <v>1</v>
      </c>
      <c r="AE409" s="49">
        <v>33.44</v>
      </c>
      <c r="AF409" s="46">
        <v>1</v>
      </c>
      <c r="AG409" s="46">
        <v>4977</v>
      </c>
      <c r="AH409" s="61">
        <v>1.1665935482729142</v>
      </c>
      <c r="AI409" s="61">
        <v>0.29611133825979907</v>
      </c>
      <c r="AJ409" s="61">
        <v>0.29297357991316331</v>
      </c>
      <c r="AK409" s="62">
        <v>11848.352419433593</v>
      </c>
      <c r="AL409" s="15">
        <v>1760.1145461669921</v>
      </c>
      <c r="AM409" s="42">
        <f t="shared" si="36"/>
        <v>6.9184411410204896E-3</v>
      </c>
      <c r="AN409" s="192">
        <f t="shared" si="37"/>
        <v>1.2344912333988743E-4</v>
      </c>
      <c r="AO409" s="42">
        <f t="shared" si="38"/>
        <v>1.7843488269046449E-2</v>
      </c>
      <c r="AP409" s="42">
        <f t="shared" si="39"/>
        <v>144.54123112659698</v>
      </c>
      <c r="AQ409" s="42">
        <f t="shared" si="40"/>
        <v>8100.5030489097999</v>
      </c>
      <c r="AR409" s="42">
        <f t="shared" si="41"/>
        <v>56.042853556539477</v>
      </c>
      <c r="AS409" s="13">
        <v>-0.44549596003744679</v>
      </c>
      <c r="AT409" s="13">
        <v>44.714771666666664</v>
      </c>
      <c r="AU409" s="11">
        <v>3854</v>
      </c>
      <c r="AV409" s="11">
        <v>3854</v>
      </c>
      <c r="AW409" s="9" t="s">
        <v>286</v>
      </c>
      <c r="AX409" s="9" t="s">
        <v>220</v>
      </c>
      <c r="AY409" s="10" t="s">
        <v>267</v>
      </c>
      <c r="AZ409" s="10" t="s">
        <v>0</v>
      </c>
    </row>
    <row r="410" spans="1:52" ht="15.75" hidden="1" customHeight="1" outlineLevel="1">
      <c r="B410" s="9" t="s">
        <v>288</v>
      </c>
      <c r="C410" s="10" t="s">
        <v>765</v>
      </c>
      <c r="D410" s="10" t="s">
        <v>605</v>
      </c>
      <c r="E410" s="11">
        <v>1</v>
      </c>
      <c r="F410" s="11">
        <v>1</v>
      </c>
      <c r="G410" s="9" t="s">
        <v>274</v>
      </c>
      <c r="H410" s="10" t="s">
        <v>382</v>
      </c>
      <c r="I410" s="12">
        <v>26.78</v>
      </c>
      <c r="J410" s="11">
        <v>0.12425724111051265</v>
      </c>
      <c r="K410" s="13">
        <v>1</v>
      </c>
      <c r="L410" s="11">
        <v>1</v>
      </c>
      <c r="M410" s="12">
        <v>29</v>
      </c>
      <c r="N410" s="12"/>
      <c r="O410" s="11">
        <v>4993</v>
      </c>
      <c r="P410" s="11" t="s">
        <v>434</v>
      </c>
      <c r="Q410" s="12" t="s">
        <v>435</v>
      </c>
      <c r="R410" s="14">
        <v>0.97817853091251672</v>
      </c>
      <c r="S410" s="14">
        <v>0.70976610899954484</v>
      </c>
      <c r="T410" s="14">
        <v>0.55789488119440855</v>
      </c>
      <c r="U410" s="14">
        <v>0.44187174006307722</v>
      </c>
      <c r="V410" s="14">
        <v>0.11070833157238338</v>
      </c>
      <c r="W410" s="14">
        <v>1.8175606691444155</v>
      </c>
      <c r="X410" s="14">
        <v>0.44416164432424082</v>
      </c>
      <c r="Y410" s="15">
        <v>2200.4128491210936</v>
      </c>
      <c r="Z410" s="15">
        <v>2152.3966081542967</v>
      </c>
      <c r="AA410" s="15">
        <v>1561.7784661132812</v>
      </c>
      <c r="AB410" s="15">
        <v>1227.5990650390625</v>
      </c>
      <c r="AC410" s="15">
        <v>972.300254498291</v>
      </c>
      <c r="AD410" s="47">
        <v>1</v>
      </c>
      <c r="AE410" s="49">
        <v>26.78</v>
      </c>
      <c r="AF410" s="46">
        <v>1</v>
      </c>
      <c r="AG410" s="46">
        <v>4993</v>
      </c>
      <c r="AH410" s="61">
        <v>0.97817853091251672</v>
      </c>
      <c r="AI410" s="61">
        <v>0.44187174006307722</v>
      </c>
      <c r="AJ410" s="61">
        <v>0.44416164432424082</v>
      </c>
      <c r="AK410" s="62">
        <v>1561.7784661132812</v>
      </c>
      <c r="AL410" s="15">
        <v>243.60403529663085</v>
      </c>
      <c r="AM410" s="42">
        <f t="shared" si="36"/>
        <v>5.562675210252303E-3</v>
      </c>
      <c r="AN410" s="192">
        <f t="shared" si="37"/>
        <v>9.089935363527004E-4</v>
      </c>
      <c r="AO410" s="42">
        <f t="shared" si="38"/>
        <v>0.16340942118593901</v>
      </c>
      <c r="AP410" s="42">
        <f t="shared" si="39"/>
        <v>179.76961843052555</v>
      </c>
      <c r="AQ410" s="42">
        <f t="shared" si="40"/>
        <v>1100.1178336343944</v>
      </c>
      <c r="AR410" s="42">
        <f t="shared" si="41"/>
        <v>6.1195982015145125</v>
      </c>
      <c r="AS410" s="13">
        <v>0.32406920280420909</v>
      </c>
      <c r="AT410" s="13">
        <v>44.878843333333336</v>
      </c>
      <c r="AU410" s="11">
        <v>3873</v>
      </c>
      <c r="AV410" s="11">
        <v>3873</v>
      </c>
      <c r="AW410" s="9" t="s">
        <v>286</v>
      </c>
      <c r="AX410" s="9" t="s">
        <v>220</v>
      </c>
      <c r="AY410" s="10" t="s">
        <v>267</v>
      </c>
      <c r="AZ410" s="10" t="s">
        <v>0</v>
      </c>
    </row>
    <row r="411" spans="1:52" ht="15.75" hidden="1" customHeight="1" outlineLevel="1">
      <c r="B411" s="9" t="s">
        <v>288</v>
      </c>
      <c r="C411" s="10" t="s">
        <v>765</v>
      </c>
      <c r="D411" s="10" t="s">
        <v>605</v>
      </c>
      <c r="E411" s="11">
        <v>1</v>
      </c>
      <c r="F411" s="11">
        <v>1</v>
      </c>
      <c r="G411" s="9" t="s">
        <v>274</v>
      </c>
      <c r="H411" s="10" t="s">
        <v>382</v>
      </c>
      <c r="I411" s="12">
        <v>21.44</v>
      </c>
      <c r="J411" s="11">
        <v>0.42493422043264617</v>
      </c>
      <c r="K411" s="13">
        <v>1</v>
      </c>
      <c r="L411" s="11">
        <v>1</v>
      </c>
      <c r="M411" s="12">
        <v>29</v>
      </c>
      <c r="N411" s="12"/>
      <c r="O411" s="11">
        <v>5018</v>
      </c>
      <c r="P411" s="11" t="s">
        <v>434</v>
      </c>
      <c r="Q411" s="12" t="s">
        <v>435</v>
      </c>
      <c r="R411" s="14">
        <v>1.33108701434772</v>
      </c>
      <c r="S411" s="14">
        <v>0.67595214041405449</v>
      </c>
      <c r="T411" s="14">
        <v>0.66445960408552207</v>
      </c>
      <c r="U411" s="14">
        <v>0.4253878513433722</v>
      </c>
      <c r="V411" s="14">
        <v>9.5595556235705745E-2</v>
      </c>
      <c r="W411" s="14">
        <v>1.6221401956299877</v>
      </c>
      <c r="X411" s="14">
        <v>0.58616828898666984</v>
      </c>
      <c r="Y411" s="15">
        <v>2192.0457639648439</v>
      </c>
      <c r="Z411" s="15">
        <v>2917.8036512695312</v>
      </c>
      <c r="AA411" s="15">
        <v>1481.7180260375976</v>
      </c>
      <c r="AB411" s="15">
        <v>1456.525860461426</v>
      </c>
      <c r="AC411" s="15">
        <v>932.46963757934577</v>
      </c>
      <c r="AD411" s="47">
        <v>1</v>
      </c>
      <c r="AE411" s="49">
        <v>21.44</v>
      </c>
      <c r="AF411" s="46">
        <v>1</v>
      </c>
      <c r="AG411" s="46">
        <v>5018</v>
      </c>
      <c r="AH411" s="61">
        <v>1.33108701434772</v>
      </c>
      <c r="AI411" s="61">
        <v>0.4253878513433722</v>
      </c>
      <c r="AJ411" s="61">
        <v>0.58616828898666984</v>
      </c>
      <c r="AK411" s="62">
        <v>1481.7180260375976</v>
      </c>
      <c r="AL411" s="15">
        <v>209.5498341003418</v>
      </c>
      <c r="AM411" s="42">
        <f t="shared" si="36"/>
        <v>4.4710101613867305E-3</v>
      </c>
      <c r="AN411" s="192">
        <f t="shared" si="37"/>
        <v>1.18496248773624E-3</v>
      </c>
      <c r="AO411" s="42">
        <f t="shared" si="38"/>
        <v>0.26503238529180873</v>
      </c>
      <c r="AP411" s="42">
        <f t="shared" si="39"/>
        <v>223.66310160427807</v>
      </c>
      <c r="AQ411" s="42">
        <f t="shared" si="40"/>
        <v>843.90857124127751</v>
      </c>
      <c r="AR411" s="42">
        <f t="shared" si="41"/>
        <v>3.7731237973011096</v>
      </c>
      <c r="AS411" s="13">
        <v>0.19777091831050417</v>
      </c>
      <c r="AT411" s="13">
        <v>45.137640000000005</v>
      </c>
      <c r="AU411" s="11">
        <v>3904</v>
      </c>
      <c r="AV411" s="11">
        <v>3904</v>
      </c>
      <c r="AW411" s="9" t="s">
        <v>286</v>
      </c>
      <c r="AX411" s="9" t="s">
        <v>201</v>
      </c>
      <c r="AY411" s="10" t="s">
        <v>267</v>
      </c>
      <c r="AZ411" s="10" t="s">
        <v>0</v>
      </c>
    </row>
    <row r="412" spans="1:52" ht="15.75" customHeight="1" collapsed="1">
      <c r="A412" s="17" t="s">
        <v>556</v>
      </c>
      <c r="B412" s="3">
        <v>2.8</v>
      </c>
      <c r="C412" s="4">
        <v>15</v>
      </c>
      <c r="D412" s="4">
        <v>3</v>
      </c>
      <c r="E412" s="4">
        <v>1786</v>
      </c>
      <c r="F412" s="5">
        <v>197.90858585465983</v>
      </c>
      <c r="G412" s="6">
        <v>4.94482421875</v>
      </c>
      <c r="H412" s="6">
        <v>259.87054784205179</v>
      </c>
      <c r="I412" s="7">
        <v>1.1123324507459829</v>
      </c>
      <c r="J412" s="8">
        <v>4</v>
      </c>
      <c r="K412" s="5">
        <v>26.60492553545112</v>
      </c>
      <c r="L412" s="7">
        <v>1.1254965230785838</v>
      </c>
      <c r="M412" s="8">
        <v>5</v>
      </c>
      <c r="N412" s="5">
        <v>13.821081388984183</v>
      </c>
      <c r="O412" s="7">
        <v>1.394907758665239</v>
      </c>
      <c r="P412" s="8">
        <v>5</v>
      </c>
      <c r="Q412" s="5">
        <v>29.026201855876721</v>
      </c>
      <c r="R412" s="7">
        <v>0.43126283719485548</v>
      </c>
      <c r="S412" s="8">
        <v>2</v>
      </c>
      <c r="T412" s="5">
        <v>39.057356520901386</v>
      </c>
      <c r="U412" s="7">
        <v>0.44315161459648011</v>
      </c>
      <c r="V412" s="8">
        <v>2</v>
      </c>
      <c r="W412" s="5">
        <v>108.06012698671728</v>
      </c>
      <c r="X412" s="7">
        <v>0.95358276156301081</v>
      </c>
      <c r="Y412" s="8">
        <v>3</v>
      </c>
      <c r="Z412" s="5">
        <v>21.959225736005799</v>
      </c>
      <c r="AA412" s="7">
        <v>0.42107981035377245</v>
      </c>
      <c r="AB412" s="8">
        <v>3</v>
      </c>
      <c r="AC412" s="5">
        <v>54.973172660361605</v>
      </c>
      <c r="AD412" s="47">
        <v>1</v>
      </c>
      <c r="AE412" s="48">
        <v>1.1123324507459829</v>
      </c>
      <c r="AF412" s="48">
        <v>1.1254965230785838</v>
      </c>
      <c r="AG412" s="48">
        <v>1.394907758665239</v>
      </c>
      <c r="AH412" s="61">
        <v>0.43126283719485548</v>
      </c>
      <c r="AI412" s="61">
        <v>0.44315161459648011</v>
      </c>
      <c r="AJ412" s="61">
        <v>0.95358276156301081</v>
      </c>
      <c r="AK412" s="61">
        <v>0.42107981035377245</v>
      </c>
      <c r="AL412" s="2" t="s">
        <v>659</v>
      </c>
      <c r="AM412" s="42">
        <f t="shared" si="36"/>
        <v>0.8380927083985501</v>
      </c>
      <c r="AN412" s="192">
        <f t="shared" si="37"/>
        <v>0.63609388198594907</v>
      </c>
      <c r="AO412" s="42">
        <f t="shared" si="38"/>
        <v>0.75897794553231968</v>
      </c>
      <c r="AP412" s="42">
        <f t="shared" si="39"/>
        <v>1.1931854196784824</v>
      </c>
      <c r="AQ412" s="42">
        <f t="shared" si="40"/>
        <v>1.5720949820770158</v>
      </c>
      <c r="AR412" s="42">
        <f t="shared" si="41"/>
        <v>1.3175613413886964</v>
      </c>
      <c r="AS412" s="18"/>
      <c r="AT412" s="108">
        <f>1/AM412</f>
        <v>1.1931854196784824</v>
      </c>
      <c r="AU412" s="108">
        <f>1/AN412</f>
        <v>1.5720949820770158</v>
      </c>
      <c r="AV412" s="18"/>
      <c r="AW412" s="18"/>
      <c r="AX412" s="18"/>
      <c r="AY412" s="18"/>
      <c r="AZ412" s="18"/>
    </row>
    <row r="413" spans="1:52" ht="15.75" hidden="1" customHeight="1" outlineLevel="1">
      <c r="B413" s="20" t="s">
        <v>0</v>
      </c>
      <c r="C413" s="20" t="s">
        <v>432</v>
      </c>
      <c r="D413" s="20" t="s">
        <v>424</v>
      </c>
      <c r="E413" s="20" t="s">
        <v>5</v>
      </c>
      <c r="F413" s="20" t="s">
        <v>4</v>
      </c>
      <c r="G413" s="20" t="s">
        <v>259</v>
      </c>
      <c r="H413" s="20" t="s">
        <v>289</v>
      </c>
      <c r="I413" s="20" t="s">
        <v>278</v>
      </c>
      <c r="J413" s="20" t="s">
        <v>271</v>
      </c>
      <c r="K413" s="20" t="s">
        <v>784</v>
      </c>
      <c r="L413" s="20" t="s">
        <v>429</v>
      </c>
      <c r="M413" s="20" t="s">
        <v>277</v>
      </c>
      <c r="N413" s="20" t="s">
        <v>276</v>
      </c>
      <c r="O413" s="20" t="s">
        <v>427</v>
      </c>
      <c r="P413" s="20" t="s">
        <v>425</v>
      </c>
      <c r="Q413" s="20" t="s">
        <v>426</v>
      </c>
      <c r="R413" s="20" t="s">
        <v>53</v>
      </c>
      <c r="S413" s="20" t="s">
        <v>57</v>
      </c>
      <c r="T413" s="20" t="s">
        <v>61</v>
      </c>
      <c r="U413" s="20" t="s">
        <v>65</v>
      </c>
      <c r="V413" s="20" t="s">
        <v>69</v>
      </c>
      <c r="W413" s="20" t="s">
        <v>73</v>
      </c>
      <c r="X413" s="20" t="s">
        <v>97</v>
      </c>
      <c r="Y413" s="20" t="s">
        <v>51</v>
      </c>
      <c r="Z413" s="20" t="s">
        <v>52</v>
      </c>
      <c r="AA413" s="20" t="s">
        <v>56</v>
      </c>
      <c r="AB413" s="20" t="s">
        <v>60</v>
      </c>
      <c r="AC413" s="20" t="s">
        <v>64</v>
      </c>
      <c r="AD413" s="47">
        <v>1</v>
      </c>
      <c r="AE413" s="53" t="s">
        <v>278</v>
      </c>
      <c r="AF413" s="53" t="s">
        <v>429</v>
      </c>
      <c r="AG413" s="53" t="s">
        <v>427</v>
      </c>
      <c r="AH413" s="63" t="s">
        <v>53</v>
      </c>
      <c r="AI413" s="63" t="s">
        <v>65</v>
      </c>
      <c r="AJ413" s="63" t="s">
        <v>97</v>
      </c>
      <c r="AK413" s="63" t="s">
        <v>56</v>
      </c>
      <c r="AL413" s="20" t="s">
        <v>68</v>
      </c>
      <c r="AM413" s="42" t="e">
        <f t="shared" si="36"/>
        <v>#VALUE!</v>
      </c>
      <c r="AN413" s="192" t="e">
        <f t="shared" si="37"/>
        <v>#VALUE!</v>
      </c>
      <c r="AO413" s="42" t="e">
        <f t="shared" si="38"/>
        <v>#VALUE!</v>
      </c>
      <c r="AP413" s="42" t="e">
        <f t="shared" si="39"/>
        <v>#VALUE!</v>
      </c>
      <c r="AQ413" s="42" t="e">
        <f t="shared" si="40"/>
        <v>#VALUE!</v>
      </c>
      <c r="AR413" s="42" t="e">
        <f t="shared" si="41"/>
        <v>#VALUE!</v>
      </c>
      <c r="AS413" s="20" t="s">
        <v>785</v>
      </c>
      <c r="AT413" s="20" t="s">
        <v>428</v>
      </c>
      <c r="AU413" s="20" t="s">
        <v>272</v>
      </c>
      <c r="AV413" s="20" t="s">
        <v>281</v>
      </c>
      <c r="AW413" s="20" t="s">
        <v>285</v>
      </c>
      <c r="AX413" s="20" t="s">
        <v>279</v>
      </c>
      <c r="AY413" s="20" t="s">
        <v>433</v>
      </c>
      <c r="AZ413" s="20" t="s">
        <v>260</v>
      </c>
    </row>
    <row r="414" spans="1:52" ht="15.75" hidden="1" customHeight="1" outlineLevel="1" collapsed="1">
      <c r="A414" s="18"/>
      <c r="B414" s="9" t="s">
        <v>275</v>
      </c>
      <c r="C414" s="10" t="s">
        <v>772</v>
      </c>
      <c r="D414" s="10" t="s">
        <v>556</v>
      </c>
      <c r="E414" s="11">
        <v>1</v>
      </c>
      <c r="F414" s="11">
        <v>1</v>
      </c>
      <c r="G414" s="9" t="s">
        <v>274</v>
      </c>
      <c r="H414" s="10" t="s">
        <v>347</v>
      </c>
      <c r="I414" s="12">
        <v>79.39</v>
      </c>
      <c r="J414" s="11">
        <v>6.0186860341793965E-7</v>
      </c>
      <c r="K414" s="13">
        <v>0.58227848101265822</v>
      </c>
      <c r="L414" s="11">
        <v>1</v>
      </c>
      <c r="M414" s="12">
        <v>28</v>
      </c>
      <c r="N414" s="12"/>
      <c r="O414" s="11">
        <v>4608</v>
      </c>
      <c r="P414" s="11" t="s">
        <v>434</v>
      </c>
      <c r="Q414" s="12" t="s">
        <v>435</v>
      </c>
      <c r="R414" s="14">
        <v>1.2514584226187984</v>
      </c>
      <c r="S414" s="14">
        <v>1.025769450044933</v>
      </c>
      <c r="T414" s="14">
        <v>1.1060551342159608</v>
      </c>
      <c r="U414" s="14"/>
      <c r="V414" s="14"/>
      <c r="W414" s="14">
        <v>0.95358276156301081</v>
      </c>
      <c r="X414" s="14">
        <v>0.42107981035377245</v>
      </c>
      <c r="Y414" s="15">
        <v>855.95641370849614</v>
      </c>
      <c r="Z414" s="15">
        <v>1071.1938633300781</v>
      </c>
      <c r="AA414" s="15">
        <v>878.01393975219719</v>
      </c>
      <c r="AB414" s="15">
        <v>946.73498604736324</v>
      </c>
      <c r="AC414" s="15"/>
      <c r="AD414" s="47">
        <v>1</v>
      </c>
      <c r="AE414" s="49">
        <v>79.39</v>
      </c>
      <c r="AF414" s="46">
        <v>1</v>
      </c>
      <c r="AG414" s="46">
        <v>4608</v>
      </c>
      <c r="AH414" s="61">
        <v>1.2514584226187984</v>
      </c>
      <c r="AI414" s="61"/>
      <c r="AJ414" s="61">
        <v>0.42107981035377245</v>
      </c>
      <c r="AK414" s="62">
        <v>878.01393975219719</v>
      </c>
      <c r="AL414" s="15"/>
      <c r="AM414" s="42">
        <f t="shared" si="36"/>
        <v>1.7441961379908874E-2</v>
      </c>
      <c r="AN414" s="192">
        <f t="shared" si="37"/>
        <v>1.4246454145714822E-3</v>
      </c>
      <c r="AO414" s="42">
        <f t="shared" si="38"/>
        <v>8.1679197857444472E-2</v>
      </c>
      <c r="AP414" s="42">
        <f t="shared" si="39"/>
        <v>57.333001617116558</v>
      </c>
      <c r="AQ414" s="42">
        <f t="shared" si="40"/>
        <v>701.9290482893872</v>
      </c>
      <c r="AR414" s="42">
        <f t="shared" si="41"/>
        <v>12.243019351699683</v>
      </c>
      <c r="AS414" s="35">
        <v>2.0431590269296076</v>
      </c>
      <c r="AT414" s="35">
        <v>41.503406666666663</v>
      </c>
      <c r="AU414" s="38">
        <v>3439</v>
      </c>
      <c r="AV414" s="38">
        <v>3439</v>
      </c>
      <c r="AW414" s="39" t="s">
        <v>286</v>
      </c>
      <c r="AX414" s="39" t="s">
        <v>152</v>
      </c>
      <c r="AY414" s="40" t="s">
        <v>267</v>
      </c>
      <c r="AZ414" s="40" t="s">
        <v>0</v>
      </c>
    </row>
    <row r="415" spans="1:52" hidden="1" outlineLevel="1">
      <c r="B415" s="19" t="s">
        <v>275</v>
      </c>
      <c r="C415" s="22" t="s">
        <v>774</v>
      </c>
      <c r="D415" s="22" t="s">
        <v>556</v>
      </c>
      <c r="E415" s="24">
        <v>1</v>
      </c>
      <c r="F415" s="24">
        <v>1</v>
      </c>
      <c r="G415" s="19" t="s">
        <v>274</v>
      </c>
      <c r="H415" s="22" t="s">
        <v>351</v>
      </c>
      <c r="I415" s="27">
        <v>78.22</v>
      </c>
      <c r="J415" s="24">
        <v>6.1996880773584412E-7</v>
      </c>
      <c r="K415" s="31">
        <v>0.32051282051282048</v>
      </c>
      <c r="L415" s="24">
        <v>1</v>
      </c>
      <c r="M415" s="27">
        <v>27</v>
      </c>
      <c r="N415" s="27"/>
      <c r="O415" s="24">
        <v>4686</v>
      </c>
      <c r="P415" s="24" t="s">
        <v>434</v>
      </c>
      <c r="Q415" s="27" t="s">
        <v>435</v>
      </c>
      <c r="R415" s="32">
        <v>0.87944210953754398</v>
      </c>
      <c r="S415" s="32">
        <v>1.0440328238760757</v>
      </c>
      <c r="T415" s="32">
        <v>1.394907758665239</v>
      </c>
      <c r="U415" s="32">
        <v>0.55605257925898199</v>
      </c>
      <c r="V415" s="32">
        <v>0.24484891312831308</v>
      </c>
      <c r="W415" s="32">
        <v>1.1038935650825243</v>
      </c>
      <c r="X415" s="32">
        <v>0.59551150749559045</v>
      </c>
      <c r="Y415" s="33">
        <v>948.4946477600098</v>
      </c>
      <c r="Z415" s="33">
        <v>834.14613391113278</v>
      </c>
      <c r="AA415" s="33">
        <v>990.25954553222664</v>
      </c>
      <c r="AB415" s="33">
        <v>1323.0625432128907</v>
      </c>
      <c r="AC415" s="33">
        <v>527.41289530029303</v>
      </c>
      <c r="AD415" s="47">
        <v>1</v>
      </c>
      <c r="AE415" s="54">
        <v>78.22</v>
      </c>
      <c r="AF415" s="55">
        <v>1</v>
      </c>
      <c r="AG415" s="55">
        <v>4686</v>
      </c>
      <c r="AH415" s="64">
        <v>0.87944210953754398</v>
      </c>
      <c r="AI415" s="64">
        <v>0.55605257925898199</v>
      </c>
      <c r="AJ415" s="64">
        <v>0.59551150749559045</v>
      </c>
      <c r="AK415" s="65">
        <v>990.25954553222664</v>
      </c>
      <c r="AL415" s="33">
        <v>232.23788361206056</v>
      </c>
      <c r="AM415" s="42">
        <f t="shared" si="36"/>
        <v>1.6902069554085769E-2</v>
      </c>
      <c r="AN415" s="192">
        <f t="shared" si="37"/>
        <v>1.4487433642264578E-3</v>
      </c>
      <c r="AO415" s="42">
        <f t="shared" si="38"/>
        <v>8.5713962990777673E-2</v>
      </c>
      <c r="AP415" s="42">
        <f t="shared" si="39"/>
        <v>59.164352436253473</v>
      </c>
      <c r="AQ415" s="42">
        <f t="shared" si="40"/>
        <v>690.25337730118974</v>
      </c>
      <c r="AR415" s="42">
        <f t="shared" si="41"/>
        <v>11.666710593087316</v>
      </c>
      <c r="AS415" s="31">
        <v>-0.67958631655580404</v>
      </c>
      <c r="AT415" s="31">
        <v>42.190703333333332</v>
      </c>
      <c r="AU415" s="24">
        <v>3529</v>
      </c>
      <c r="AV415" s="24">
        <v>3529</v>
      </c>
      <c r="AW415" s="19" t="s">
        <v>286</v>
      </c>
      <c r="AX415" s="19" t="s">
        <v>156</v>
      </c>
      <c r="AY415" s="22" t="s">
        <v>267</v>
      </c>
      <c r="AZ415" s="22" t="s">
        <v>0</v>
      </c>
    </row>
    <row r="416" spans="1:52" ht="15.75" hidden="1" customHeight="1" outlineLevel="1">
      <c r="B416" s="9" t="s">
        <v>275</v>
      </c>
      <c r="C416" s="10" t="s">
        <v>675</v>
      </c>
      <c r="D416" s="10" t="s">
        <v>556</v>
      </c>
      <c r="E416" s="11">
        <v>1</v>
      </c>
      <c r="F416" s="11">
        <v>1</v>
      </c>
      <c r="G416" s="9" t="s">
        <v>274</v>
      </c>
      <c r="H416" s="10" t="s">
        <v>300</v>
      </c>
      <c r="I416" s="12">
        <v>67.91</v>
      </c>
      <c r="J416" s="11">
        <v>6.6260377541483562E-6</v>
      </c>
      <c r="K416" s="13">
        <v>0.13235294117647056</v>
      </c>
      <c r="L416" s="11">
        <v>1</v>
      </c>
      <c r="M416" s="12">
        <v>27</v>
      </c>
      <c r="N416" s="12">
        <v>18</v>
      </c>
      <c r="O416" s="11">
        <v>5371</v>
      </c>
      <c r="P416" s="11" t="s">
        <v>434</v>
      </c>
      <c r="Q416" s="12" t="s">
        <v>435</v>
      </c>
      <c r="R416" s="14"/>
      <c r="S416" s="14">
        <v>1.4810438287782812</v>
      </c>
      <c r="T416" s="14">
        <v>1.6898872184127185</v>
      </c>
      <c r="U416" s="14"/>
      <c r="V416" s="14"/>
      <c r="W416" s="14"/>
      <c r="X416" s="14"/>
      <c r="Y416" s="15">
        <v>249.61317443847656</v>
      </c>
      <c r="Z416" s="15"/>
      <c r="AA416" s="15">
        <v>369.68805158386232</v>
      </c>
      <c r="AB416" s="15">
        <v>421.81811303100585</v>
      </c>
      <c r="AC416" s="15"/>
      <c r="AD416" s="47">
        <v>1</v>
      </c>
      <c r="AE416" s="49">
        <v>67.91</v>
      </c>
      <c r="AF416" s="46">
        <v>1</v>
      </c>
      <c r="AG416" s="46">
        <v>5371</v>
      </c>
      <c r="AH416" s="61"/>
      <c r="AI416" s="61"/>
      <c r="AJ416" s="61"/>
      <c r="AK416" s="62">
        <v>369.68805158386232</v>
      </c>
      <c r="AL416" s="15"/>
      <c r="AM416" s="42">
        <f t="shared" si="36"/>
        <v>1.2827624720774386E-2</v>
      </c>
      <c r="AN416" s="192">
        <f t="shared" si="37"/>
        <v>0</v>
      </c>
      <c r="AO416" s="42">
        <f t="shared" si="38"/>
        <v>0</v>
      </c>
      <c r="AP416" s="42">
        <f t="shared" si="39"/>
        <v>77.956755187926291</v>
      </c>
      <c r="AQ416" s="42" t="e">
        <f t="shared" si="40"/>
        <v>#DIV/0!</v>
      </c>
      <c r="AR416" s="42" t="e">
        <f t="shared" si="41"/>
        <v>#DIV/0!</v>
      </c>
      <c r="AS416" s="13">
        <v>1.448945716164779</v>
      </c>
      <c r="AT416" s="13">
        <v>49.816633333333328</v>
      </c>
      <c r="AU416" s="11">
        <v>4425</v>
      </c>
      <c r="AV416" s="11">
        <v>4425</v>
      </c>
      <c r="AW416" s="9" t="s">
        <v>286</v>
      </c>
      <c r="AX416" s="9" t="s">
        <v>148</v>
      </c>
      <c r="AY416" s="10" t="s">
        <v>267</v>
      </c>
      <c r="AZ416" s="10" t="s">
        <v>0</v>
      </c>
    </row>
    <row r="417" spans="1:52" ht="15.75" hidden="1" customHeight="1" outlineLevel="1">
      <c r="B417" s="9" t="s">
        <v>275</v>
      </c>
      <c r="C417" s="10" t="s">
        <v>675</v>
      </c>
      <c r="D417" s="10" t="s">
        <v>556</v>
      </c>
      <c r="E417" s="11">
        <v>1</v>
      </c>
      <c r="F417" s="11">
        <v>1</v>
      </c>
      <c r="G417" s="9" t="s">
        <v>274</v>
      </c>
      <c r="H417" s="10" t="s">
        <v>300</v>
      </c>
      <c r="I417" s="12">
        <v>65.02</v>
      </c>
      <c r="J417" s="11">
        <v>1.4227822379737965E-5</v>
      </c>
      <c r="K417" s="13">
        <v>0.16923076923076918</v>
      </c>
      <c r="L417" s="11">
        <v>1</v>
      </c>
      <c r="M417" s="12">
        <v>28</v>
      </c>
      <c r="N417" s="12">
        <v>17</v>
      </c>
      <c r="O417" s="11">
        <v>5352</v>
      </c>
      <c r="P417" s="11" t="s">
        <v>434</v>
      </c>
      <c r="Q417" s="12" t="s">
        <v>435</v>
      </c>
      <c r="R417" s="14">
        <v>1.4847471511519947</v>
      </c>
      <c r="S417" s="14">
        <v>2.0309336219044849</v>
      </c>
      <c r="T417" s="14">
        <v>2.7122862584266607</v>
      </c>
      <c r="U417" s="14"/>
      <c r="V417" s="14">
        <v>0.80205932307550232</v>
      </c>
      <c r="W417" s="14"/>
      <c r="X417" s="14"/>
      <c r="Y417" s="15">
        <v>255.56499481506347</v>
      </c>
      <c r="Z417" s="15">
        <v>379.44939798583982</v>
      </c>
      <c r="AA417" s="15">
        <v>519.03554055175778</v>
      </c>
      <c r="AB417" s="15">
        <v>693.16542357177741</v>
      </c>
      <c r="AC417" s="15"/>
      <c r="AD417" s="47">
        <v>1</v>
      </c>
      <c r="AE417" s="49">
        <v>65.02</v>
      </c>
      <c r="AF417" s="46">
        <v>1</v>
      </c>
      <c r="AG417" s="46">
        <v>5352</v>
      </c>
      <c r="AH417" s="61">
        <v>1.4847471511519947</v>
      </c>
      <c r="AI417" s="61"/>
      <c r="AJ417" s="61"/>
      <c r="AK417" s="62">
        <v>519.03554055175778</v>
      </c>
      <c r="AL417" s="15">
        <v>204.97828674316406</v>
      </c>
      <c r="AM417" s="42">
        <f t="shared" si="36"/>
        <v>1.2333271062955351E-2</v>
      </c>
      <c r="AN417" s="192">
        <f t="shared" si="37"/>
        <v>2.8605886016468984E-3</v>
      </c>
      <c r="AO417" s="42">
        <f t="shared" si="38"/>
        <v>0.23194078740708646</v>
      </c>
      <c r="AP417" s="42">
        <f t="shared" si="39"/>
        <v>81.081490457437141</v>
      </c>
      <c r="AQ417" s="42">
        <f t="shared" si="40"/>
        <v>349.57840474658957</v>
      </c>
      <c r="AR417" s="42">
        <f t="shared" si="41"/>
        <v>4.3114452234952072</v>
      </c>
      <c r="AS417" s="13">
        <v>3.7486990724889271</v>
      </c>
      <c r="AT417" s="13">
        <v>49.605625000000003</v>
      </c>
      <c r="AU417" s="11">
        <v>4401</v>
      </c>
      <c r="AV417" s="11">
        <v>4401</v>
      </c>
      <c r="AW417" s="9" t="s">
        <v>286</v>
      </c>
      <c r="AX417" s="9" t="s">
        <v>91</v>
      </c>
      <c r="AY417" s="10" t="s">
        <v>267</v>
      </c>
      <c r="AZ417" s="10" t="s">
        <v>0</v>
      </c>
    </row>
    <row r="418" spans="1:52" ht="15.75" hidden="1" customHeight="1" outlineLevel="1">
      <c r="B418" s="9" t="s">
        <v>275</v>
      </c>
      <c r="C418" s="10" t="s">
        <v>653</v>
      </c>
      <c r="D418" s="10" t="s">
        <v>556</v>
      </c>
      <c r="E418" s="11">
        <v>1</v>
      </c>
      <c r="F418" s="11">
        <v>1</v>
      </c>
      <c r="G418" s="9" t="s">
        <v>274</v>
      </c>
      <c r="H418" s="10" t="s">
        <v>394</v>
      </c>
      <c r="I418" s="12">
        <v>60.01</v>
      </c>
      <c r="J418" s="11">
        <v>7.3829804722868963E-5</v>
      </c>
      <c r="K418" s="13">
        <v>0.33333333333333337</v>
      </c>
      <c r="L418" s="11">
        <v>1</v>
      </c>
      <c r="M418" s="12">
        <v>30</v>
      </c>
      <c r="N418" s="12">
        <v>19</v>
      </c>
      <c r="O418" s="11">
        <v>4219</v>
      </c>
      <c r="P418" s="11" t="s">
        <v>434</v>
      </c>
      <c r="Q418" s="12" t="s">
        <v>435</v>
      </c>
      <c r="R418" s="14">
        <v>0.98867326202769756</v>
      </c>
      <c r="S418" s="14">
        <v>1.1254965230785838</v>
      </c>
      <c r="T418" s="14">
        <v>1.1566724521370075</v>
      </c>
      <c r="U418" s="14">
        <v>0.33447850380122507</v>
      </c>
      <c r="V418" s="14"/>
      <c r="W418" s="14">
        <v>0.60434875620654827</v>
      </c>
      <c r="X418" s="14">
        <v>0.28842697546521762</v>
      </c>
      <c r="Y418" s="15">
        <v>3016.9761539306642</v>
      </c>
      <c r="Z418" s="15">
        <v>2982.8036555664066</v>
      </c>
      <c r="AA418" s="15">
        <v>3395.5961714599607</v>
      </c>
      <c r="AB418" s="15">
        <v>3489.6532060058594</v>
      </c>
      <c r="AC418" s="15">
        <v>1009.1136699707031</v>
      </c>
      <c r="AD418" s="47">
        <v>1</v>
      </c>
      <c r="AE418" s="49">
        <v>60.01</v>
      </c>
      <c r="AF418" s="46">
        <v>1</v>
      </c>
      <c r="AG418" s="46">
        <v>4219</v>
      </c>
      <c r="AH418" s="61">
        <v>0.98867326202769756</v>
      </c>
      <c r="AI418" s="61">
        <v>0.33447850380122507</v>
      </c>
      <c r="AJ418" s="61">
        <v>0.28842697546521762</v>
      </c>
      <c r="AK418" s="62">
        <v>3395.5961714599607</v>
      </c>
      <c r="AL418" s="15"/>
      <c r="AM418" s="42">
        <f t="shared" si="36"/>
        <v>1.445734597156398E-2</v>
      </c>
      <c r="AN418" s="192">
        <f t="shared" si="37"/>
        <v>3.8963390170517978E-4</v>
      </c>
      <c r="AO418" s="42">
        <f t="shared" si="38"/>
        <v>2.695058294043368E-2</v>
      </c>
      <c r="AP418" s="42">
        <f t="shared" si="39"/>
        <v>69.168988690378626</v>
      </c>
      <c r="AQ418" s="42">
        <f t="shared" si="40"/>
        <v>2566.5117835579399</v>
      </c>
      <c r="AR418" s="42">
        <f t="shared" si="41"/>
        <v>37.104948794992872</v>
      </c>
      <c r="AS418" s="13">
        <v>0.31170209252242265</v>
      </c>
      <c r="AT418" s="13">
        <v>37.263463333333334</v>
      </c>
      <c r="AU418" s="11">
        <v>2937</v>
      </c>
      <c r="AV418" s="11">
        <v>2937</v>
      </c>
      <c r="AW418" s="9" t="s">
        <v>286</v>
      </c>
      <c r="AX418" s="9" t="s">
        <v>129</v>
      </c>
      <c r="AY418" s="10" t="s">
        <v>267</v>
      </c>
      <c r="AZ418" s="10" t="s">
        <v>0</v>
      </c>
    </row>
    <row r="419" spans="1:52" ht="15.75" hidden="1" customHeight="1" outlineLevel="1" collapsed="1">
      <c r="A419" s="18"/>
      <c r="B419" s="9" t="s">
        <v>275</v>
      </c>
      <c r="C419" s="10" t="s">
        <v>676</v>
      </c>
      <c r="D419" s="10" t="s">
        <v>556</v>
      </c>
      <c r="E419" s="11">
        <v>1</v>
      </c>
      <c r="F419" s="11">
        <v>1</v>
      </c>
      <c r="G419" s="9" t="s">
        <v>274</v>
      </c>
      <c r="H419" s="10" t="s">
        <v>301</v>
      </c>
      <c r="I419" s="12">
        <v>58.82</v>
      </c>
      <c r="J419" s="11">
        <v>5.3734585864836365E-5</v>
      </c>
      <c r="K419" s="13"/>
      <c r="L419" s="11">
        <v>2</v>
      </c>
      <c r="M419" s="12">
        <v>27</v>
      </c>
      <c r="N419" s="12">
        <v>18</v>
      </c>
      <c r="O419" s="11">
        <v>5371</v>
      </c>
      <c r="P419" s="11" t="s">
        <v>430</v>
      </c>
      <c r="Q419" s="12" t="s">
        <v>423</v>
      </c>
      <c r="R419" s="14"/>
      <c r="S419" s="14">
        <v>1.4810438287782812</v>
      </c>
      <c r="T419" s="14">
        <v>1.6898872184127185</v>
      </c>
      <c r="U419" s="14"/>
      <c r="V419" s="14"/>
      <c r="W419" s="14"/>
      <c r="X419" s="14"/>
      <c r="Y419" s="15">
        <v>249.61317443847656</v>
      </c>
      <c r="Z419" s="15"/>
      <c r="AA419" s="15">
        <v>369.68805158386232</v>
      </c>
      <c r="AB419" s="15">
        <v>421.81811303100585</v>
      </c>
      <c r="AC419" s="15"/>
      <c r="AD419" s="47">
        <v>1</v>
      </c>
      <c r="AE419" s="49">
        <v>58.82</v>
      </c>
      <c r="AF419" s="46">
        <v>2</v>
      </c>
      <c r="AG419" s="46">
        <v>5371</v>
      </c>
      <c r="AH419" s="61"/>
      <c r="AI419" s="61"/>
      <c r="AJ419" s="61"/>
      <c r="AK419" s="62">
        <v>369.68805158386232</v>
      </c>
      <c r="AL419" s="15"/>
      <c r="AM419" s="42">
        <f t="shared" si="36"/>
        <v>1.1133445002791736E-2</v>
      </c>
      <c r="AN419" s="192">
        <f t="shared" si="37"/>
        <v>0</v>
      </c>
      <c r="AO419" s="42">
        <f t="shared" si="38"/>
        <v>0</v>
      </c>
      <c r="AP419" s="42">
        <f t="shared" si="39"/>
        <v>89.819458375125379</v>
      </c>
      <c r="AQ419" s="42" t="e">
        <f t="shared" si="40"/>
        <v>#DIV/0!</v>
      </c>
      <c r="AR419" s="42" t="e">
        <f t="shared" si="41"/>
        <v>#DIV/0!</v>
      </c>
      <c r="AS419" s="35">
        <v>1.448945716164779</v>
      </c>
      <c r="AT419" s="35">
        <v>49.816633333333328</v>
      </c>
      <c r="AU419" s="38">
        <v>4425</v>
      </c>
      <c r="AV419" s="38">
        <v>4425</v>
      </c>
      <c r="AW419" s="39" t="s">
        <v>286</v>
      </c>
      <c r="AX419" s="39" t="s">
        <v>143</v>
      </c>
      <c r="AY419" s="40" t="s">
        <v>267</v>
      </c>
      <c r="AZ419" s="40" t="s">
        <v>0</v>
      </c>
    </row>
    <row r="420" spans="1:52" hidden="1" outlineLevel="1">
      <c r="B420" s="19" t="s">
        <v>275</v>
      </c>
      <c r="C420" s="22" t="s">
        <v>676</v>
      </c>
      <c r="D420" s="22" t="s">
        <v>556</v>
      </c>
      <c r="E420" s="24">
        <v>1</v>
      </c>
      <c r="F420" s="24">
        <v>1</v>
      </c>
      <c r="G420" s="19" t="s">
        <v>274</v>
      </c>
      <c r="H420" s="22" t="s">
        <v>301</v>
      </c>
      <c r="I420" s="27">
        <v>54.22</v>
      </c>
      <c r="J420" s="24">
        <v>1.7105604829212624E-4</v>
      </c>
      <c r="K420" s="31"/>
      <c r="L420" s="24">
        <v>2</v>
      </c>
      <c r="M420" s="27">
        <v>28</v>
      </c>
      <c r="N420" s="27">
        <v>17</v>
      </c>
      <c r="O420" s="24">
        <v>5352</v>
      </c>
      <c r="P420" s="24" t="s">
        <v>430</v>
      </c>
      <c r="Q420" s="27" t="s">
        <v>423</v>
      </c>
      <c r="R420" s="32">
        <v>1.4847471511519947</v>
      </c>
      <c r="S420" s="32">
        <v>2.0309336219044849</v>
      </c>
      <c r="T420" s="32">
        <v>2.7122862584266607</v>
      </c>
      <c r="U420" s="32"/>
      <c r="V420" s="32">
        <v>0.80205932307550232</v>
      </c>
      <c r="W420" s="32"/>
      <c r="X420" s="32"/>
      <c r="Y420" s="33">
        <v>255.56499481506347</v>
      </c>
      <c r="Z420" s="33">
        <v>379.44939798583982</v>
      </c>
      <c r="AA420" s="33">
        <v>519.03554055175778</v>
      </c>
      <c r="AB420" s="33">
        <v>693.16542357177741</v>
      </c>
      <c r="AC420" s="33"/>
      <c r="AD420" s="47">
        <v>1</v>
      </c>
      <c r="AE420" s="54">
        <v>54.22</v>
      </c>
      <c r="AF420" s="55">
        <v>2</v>
      </c>
      <c r="AG420" s="55">
        <v>5352</v>
      </c>
      <c r="AH420" s="64">
        <v>1.4847471511519947</v>
      </c>
      <c r="AI420" s="64"/>
      <c r="AJ420" s="64"/>
      <c r="AK420" s="65">
        <v>519.03554055175778</v>
      </c>
      <c r="AL420" s="33">
        <v>204.97828674316406</v>
      </c>
      <c r="AM420" s="42">
        <f t="shared" si="36"/>
        <v>1.0313784086664175E-2</v>
      </c>
      <c r="AN420" s="192">
        <f t="shared" si="37"/>
        <v>2.8605886016468984E-3</v>
      </c>
      <c r="AO420" s="42">
        <f t="shared" si="38"/>
        <v>0.27735587419807128</v>
      </c>
      <c r="AP420" s="42">
        <f t="shared" si="39"/>
        <v>96.957624049257518</v>
      </c>
      <c r="AQ420" s="42">
        <f t="shared" si="40"/>
        <v>349.57840474658957</v>
      </c>
      <c r="AR420" s="42">
        <f t="shared" si="41"/>
        <v>3.6054761879168238</v>
      </c>
      <c r="AS420" s="31">
        <v>3.7486990724889271</v>
      </c>
      <c r="AT420" s="31">
        <v>49.605625000000003</v>
      </c>
      <c r="AU420" s="24">
        <v>4401</v>
      </c>
      <c r="AV420" s="24">
        <v>4401</v>
      </c>
      <c r="AW420" s="19" t="s">
        <v>286</v>
      </c>
      <c r="AX420" s="19" t="s">
        <v>45</v>
      </c>
      <c r="AY420" s="22" t="s">
        <v>267</v>
      </c>
      <c r="AZ420" s="22" t="s">
        <v>0</v>
      </c>
    </row>
    <row r="421" spans="1:52" ht="15.75" hidden="1" customHeight="1" outlineLevel="1">
      <c r="B421" s="9" t="s">
        <v>275</v>
      </c>
      <c r="C421" s="10" t="s">
        <v>773</v>
      </c>
      <c r="D421" s="10" t="s">
        <v>556</v>
      </c>
      <c r="E421" s="11">
        <v>1</v>
      </c>
      <c r="F421" s="11">
        <v>1</v>
      </c>
      <c r="G421" s="9" t="s">
        <v>274</v>
      </c>
      <c r="H421" s="10" t="s">
        <v>352</v>
      </c>
      <c r="I421" s="12">
        <v>53.07</v>
      </c>
      <c r="J421" s="11">
        <v>2.029410203274561E-4</v>
      </c>
      <c r="K421" s="13"/>
      <c r="L421" s="11">
        <v>2</v>
      </c>
      <c r="M421" s="12">
        <v>27</v>
      </c>
      <c r="N421" s="12"/>
      <c r="O421" s="11">
        <v>4686</v>
      </c>
      <c r="P421" s="11" t="s">
        <v>430</v>
      </c>
      <c r="Q421" s="12" t="s">
        <v>423</v>
      </c>
      <c r="R421" s="14">
        <v>0.87944210953754398</v>
      </c>
      <c r="S421" s="14">
        <v>1.0440328238760757</v>
      </c>
      <c r="T421" s="14">
        <v>1.394907758665239</v>
      </c>
      <c r="U421" s="14">
        <v>0.55605257925898199</v>
      </c>
      <c r="V421" s="14">
        <v>0.24484891312831308</v>
      </c>
      <c r="W421" s="14">
        <v>1.1038935650825243</v>
      </c>
      <c r="X421" s="14">
        <v>0.59551150749559045</v>
      </c>
      <c r="Y421" s="15">
        <v>948.4946477600098</v>
      </c>
      <c r="Z421" s="15">
        <v>834.14613391113278</v>
      </c>
      <c r="AA421" s="15">
        <v>990.25954553222664</v>
      </c>
      <c r="AB421" s="15">
        <v>1323.0625432128907</v>
      </c>
      <c r="AC421" s="15">
        <v>527.41289530029303</v>
      </c>
      <c r="AD421" s="47">
        <v>1</v>
      </c>
      <c r="AE421" s="49">
        <v>53.07</v>
      </c>
      <c r="AF421" s="46">
        <v>2</v>
      </c>
      <c r="AG421" s="46">
        <v>4686</v>
      </c>
      <c r="AH421" s="61">
        <v>0.87944210953754398</v>
      </c>
      <c r="AI421" s="61">
        <v>0.55605257925898199</v>
      </c>
      <c r="AJ421" s="61">
        <v>0.59551150749559045</v>
      </c>
      <c r="AK421" s="62">
        <v>990.25954553222664</v>
      </c>
      <c r="AL421" s="15">
        <v>232.23788361206056</v>
      </c>
      <c r="AM421" s="42">
        <f t="shared" si="36"/>
        <v>1.1533703071672355E-2</v>
      </c>
      <c r="AN421" s="192">
        <f t="shared" si="37"/>
        <v>1.4487433642264578E-3</v>
      </c>
      <c r="AO421" s="42">
        <f t="shared" si="38"/>
        <v>0.12560955967252882</v>
      </c>
      <c r="AP421" s="42">
        <f t="shared" si="39"/>
        <v>86.702422785278344</v>
      </c>
      <c r="AQ421" s="42">
        <f t="shared" si="40"/>
        <v>690.25337730118974</v>
      </c>
      <c r="AR421" s="42">
        <f t="shared" si="41"/>
        <v>7.9611774980109491</v>
      </c>
      <c r="AS421" s="13">
        <v>-0.67958631655580404</v>
      </c>
      <c r="AT421" s="13">
        <v>42.190703333333332</v>
      </c>
      <c r="AU421" s="11">
        <v>3529</v>
      </c>
      <c r="AV421" s="11">
        <v>3529</v>
      </c>
      <c r="AW421" s="9" t="s">
        <v>286</v>
      </c>
      <c r="AX421" s="9" t="s">
        <v>149</v>
      </c>
      <c r="AY421" s="10" t="s">
        <v>267</v>
      </c>
      <c r="AZ421" s="10" t="s">
        <v>0</v>
      </c>
    </row>
    <row r="422" spans="1:52" ht="15.75" hidden="1" customHeight="1" outlineLevel="1">
      <c r="B422" s="9" t="s">
        <v>275</v>
      </c>
      <c r="C422" s="10" t="s">
        <v>677</v>
      </c>
      <c r="D422" s="10" t="s">
        <v>556</v>
      </c>
      <c r="E422" s="11">
        <v>1</v>
      </c>
      <c r="F422" s="11">
        <v>1</v>
      </c>
      <c r="G422" s="9" t="s">
        <v>274</v>
      </c>
      <c r="H422" s="10" t="s">
        <v>303</v>
      </c>
      <c r="I422" s="12">
        <v>41.31</v>
      </c>
      <c r="J422" s="11">
        <v>3.0286836013634823E-3</v>
      </c>
      <c r="K422" s="13"/>
      <c r="L422" s="11">
        <v>3</v>
      </c>
      <c r="M422" s="12">
        <v>27</v>
      </c>
      <c r="N422" s="12">
        <v>18</v>
      </c>
      <c r="O422" s="11">
        <v>5371</v>
      </c>
      <c r="P422" s="11" t="s">
        <v>430</v>
      </c>
      <c r="Q422" s="12" t="s">
        <v>423</v>
      </c>
      <c r="R422" s="14"/>
      <c r="S422" s="14">
        <v>1.4810438287782812</v>
      </c>
      <c r="T422" s="14">
        <v>1.6898872184127185</v>
      </c>
      <c r="U422" s="14"/>
      <c r="V422" s="14"/>
      <c r="W422" s="14"/>
      <c r="X422" s="14"/>
      <c r="Y422" s="15">
        <v>249.61317443847656</v>
      </c>
      <c r="Z422" s="15"/>
      <c r="AA422" s="15">
        <v>369.68805158386232</v>
      </c>
      <c r="AB422" s="15">
        <v>421.81811303100585</v>
      </c>
      <c r="AC422" s="15"/>
      <c r="AD422" s="47">
        <v>1</v>
      </c>
      <c r="AE422" s="49">
        <v>41.31</v>
      </c>
      <c r="AF422" s="46">
        <v>3</v>
      </c>
      <c r="AG422" s="46">
        <v>5371</v>
      </c>
      <c r="AH422" s="61"/>
      <c r="AI422" s="61"/>
      <c r="AJ422" s="61"/>
      <c r="AK422" s="62">
        <v>369.68805158386232</v>
      </c>
      <c r="AL422" s="15"/>
      <c r="AM422" s="42">
        <f t="shared" si="36"/>
        <v>7.8730926684034246E-3</v>
      </c>
      <c r="AN422" s="192">
        <f t="shared" si="37"/>
        <v>0</v>
      </c>
      <c r="AO422" s="42">
        <f t="shared" si="38"/>
        <v>0</v>
      </c>
      <c r="AP422" s="42">
        <f t="shared" si="39"/>
        <v>127.0148900969038</v>
      </c>
      <c r="AQ422" s="42" t="e">
        <f t="shared" si="40"/>
        <v>#DIV/0!</v>
      </c>
      <c r="AR422" s="42" t="e">
        <f t="shared" si="41"/>
        <v>#DIV/0!</v>
      </c>
      <c r="AS422" s="13">
        <v>1.448945716164779</v>
      </c>
      <c r="AT422" s="13">
        <v>49.816633333333328</v>
      </c>
      <c r="AU422" s="11">
        <v>4425</v>
      </c>
      <c r="AV422" s="11">
        <v>4425</v>
      </c>
      <c r="AW422" s="9" t="s">
        <v>286</v>
      </c>
      <c r="AX422" s="9" t="s">
        <v>123</v>
      </c>
      <c r="AY422" s="10" t="s">
        <v>267</v>
      </c>
      <c r="AZ422" s="10" t="s">
        <v>0</v>
      </c>
    </row>
    <row r="423" spans="1:52" ht="15.75" hidden="1" customHeight="1" outlineLevel="1" collapsed="1">
      <c r="A423" s="18"/>
      <c r="B423" s="9" t="s">
        <v>275</v>
      </c>
      <c r="C423" s="10" t="s">
        <v>654</v>
      </c>
      <c r="D423" s="10" t="s">
        <v>556</v>
      </c>
      <c r="E423" s="11">
        <v>1</v>
      </c>
      <c r="F423" s="11">
        <v>1</v>
      </c>
      <c r="G423" s="9" t="s">
        <v>274</v>
      </c>
      <c r="H423" s="10" t="s">
        <v>415</v>
      </c>
      <c r="I423" s="12">
        <v>40.42</v>
      </c>
      <c r="J423" s="11">
        <v>6.7178719233185703E-3</v>
      </c>
      <c r="K423" s="13"/>
      <c r="L423" s="11">
        <v>2</v>
      </c>
      <c r="M423" s="12">
        <v>30</v>
      </c>
      <c r="N423" s="12">
        <v>19</v>
      </c>
      <c r="O423" s="11">
        <v>4219</v>
      </c>
      <c r="P423" s="11" t="s">
        <v>430</v>
      </c>
      <c r="Q423" s="12" t="s">
        <v>423</v>
      </c>
      <c r="R423" s="14">
        <v>0.98867326202769756</v>
      </c>
      <c r="S423" s="14">
        <v>1.1254965230785838</v>
      </c>
      <c r="T423" s="14">
        <v>1.1566724521370075</v>
      </c>
      <c r="U423" s="14">
        <v>0.33447850380122507</v>
      </c>
      <c r="V423" s="14"/>
      <c r="W423" s="14">
        <v>0.60434875620654827</v>
      </c>
      <c r="X423" s="14">
        <v>0.28842697546521762</v>
      </c>
      <c r="Y423" s="15">
        <v>3016.9761539306642</v>
      </c>
      <c r="Z423" s="15">
        <v>2982.8036555664066</v>
      </c>
      <c r="AA423" s="15">
        <v>3395.5961714599607</v>
      </c>
      <c r="AB423" s="15">
        <v>3489.6532060058594</v>
      </c>
      <c r="AC423" s="15">
        <v>1009.1136699707031</v>
      </c>
      <c r="AD423" s="47">
        <v>1</v>
      </c>
      <c r="AE423" s="49">
        <v>40.42</v>
      </c>
      <c r="AF423" s="46">
        <v>2</v>
      </c>
      <c r="AG423" s="46">
        <v>4219</v>
      </c>
      <c r="AH423" s="61">
        <v>0.98867326202769756</v>
      </c>
      <c r="AI423" s="61">
        <v>0.33447850380122507</v>
      </c>
      <c r="AJ423" s="61">
        <v>0.28842697546521762</v>
      </c>
      <c r="AK423" s="62">
        <v>3395.5961714599607</v>
      </c>
      <c r="AL423" s="15"/>
      <c r="AM423" s="42">
        <f t="shared" si="36"/>
        <v>9.812840559109217E-3</v>
      </c>
      <c r="AN423" s="192">
        <f t="shared" si="37"/>
        <v>3.8963390170517978E-4</v>
      </c>
      <c r="AO423" s="42">
        <f t="shared" si="38"/>
        <v>3.9706535468313944E-2</v>
      </c>
      <c r="AP423" s="42">
        <f t="shared" si="39"/>
        <v>101.90729116368904</v>
      </c>
      <c r="AQ423" s="42">
        <f t="shared" si="40"/>
        <v>2566.5117835579399</v>
      </c>
      <c r="AR423" s="42">
        <f t="shared" si="41"/>
        <v>25.184770925129087</v>
      </c>
      <c r="AS423" s="35">
        <v>0.31170209252242265</v>
      </c>
      <c r="AT423" s="35">
        <v>37.263463333333334</v>
      </c>
      <c r="AU423" s="38">
        <v>2937</v>
      </c>
      <c r="AV423" s="38">
        <v>2937</v>
      </c>
      <c r="AW423" s="39" t="s">
        <v>286</v>
      </c>
      <c r="AX423" s="39" t="s">
        <v>78</v>
      </c>
      <c r="AY423" s="40" t="s">
        <v>267</v>
      </c>
      <c r="AZ423" s="40" t="s">
        <v>0</v>
      </c>
    </row>
    <row r="424" spans="1:52" hidden="1" outlineLevel="1">
      <c r="B424" s="19" t="s">
        <v>275</v>
      </c>
      <c r="C424" s="22" t="s">
        <v>677</v>
      </c>
      <c r="D424" s="22" t="s">
        <v>556</v>
      </c>
      <c r="E424" s="24">
        <v>1</v>
      </c>
      <c r="F424" s="24">
        <v>1</v>
      </c>
      <c r="G424" s="19" t="s">
        <v>274</v>
      </c>
      <c r="H424" s="22" t="s">
        <v>303</v>
      </c>
      <c r="I424" s="27">
        <v>36.26</v>
      </c>
      <c r="J424" s="24">
        <v>1.0693957032635631E-2</v>
      </c>
      <c r="K424" s="31"/>
      <c r="L424" s="24">
        <v>3</v>
      </c>
      <c r="M424" s="27">
        <v>28</v>
      </c>
      <c r="N424" s="27">
        <v>17</v>
      </c>
      <c r="O424" s="24">
        <v>5352</v>
      </c>
      <c r="P424" s="24" t="s">
        <v>430</v>
      </c>
      <c r="Q424" s="27" t="s">
        <v>423</v>
      </c>
      <c r="R424" s="32">
        <v>1.4847471511519947</v>
      </c>
      <c r="S424" s="32">
        <v>2.0309336219044849</v>
      </c>
      <c r="T424" s="32">
        <v>2.7122862584266607</v>
      </c>
      <c r="U424" s="32"/>
      <c r="V424" s="32">
        <v>0.80205932307550232</v>
      </c>
      <c r="W424" s="32"/>
      <c r="X424" s="32"/>
      <c r="Y424" s="33">
        <v>255.56499481506347</v>
      </c>
      <c r="Z424" s="33">
        <v>379.44939798583982</v>
      </c>
      <c r="AA424" s="33">
        <v>519.03554055175778</v>
      </c>
      <c r="AB424" s="33">
        <v>693.16542357177741</v>
      </c>
      <c r="AC424" s="33"/>
      <c r="AD424" s="47">
        <v>1</v>
      </c>
      <c r="AE424" s="54">
        <v>36.26</v>
      </c>
      <c r="AF424" s="55">
        <v>3</v>
      </c>
      <c r="AG424" s="55">
        <v>5352</v>
      </c>
      <c r="AH424" s="64">
        <v>1.4847471511519947</v>
      </c>
      <c r="AI424" s="64"/>
      <c r="AJ424" s="64"/>
      <c r="AK424" s="65">
        <v>519.03554055175778</v>
      </c>
      <c r="AL424" s="33">
        <v>204.97828674316406</v>
      </c>
      <c r="AM424" s="42">
        <f t="shared" si="36"/>
        <v>6.9579831932773109E-3</v>
      </c>
      <c r="AN424" s="192">
        <f t="shared" si="37"/>
        <v>2.8605886016468984E-3</v>
      </c>
      <c r="AO424" s="42">
        <f t="shared" si="38"/>
        <v>0.41112324105794795</v>
      </c>
      <c r="AP424" s="42">
        <f t="shared" si="39"/>
        <v>143.71980676328502</v>
      </c>
      <c r="AQ424" s="42">
        <f t="shared" si="40"/>
        <v>349.57840474658957</v>
      </c>
      <c r="AR424" s="42">
        <f t="shared" si="41"/>
        <v>2.4323606649594636</v>
      </c>
      <c r="AS424" s="31">
        <v>3.7486990724889271</v>
      </c>
      <c r="AT424" s="31">
        <v>49.605625000000003</v>
      </c>
      <c r="AU424" s="24">
        <v>4401</v>
      </c>
      <c r="AV424" s="24">
        <v>4401</v>
      </c>
      <c r="AW424" s="19" t="s">
        <v>286</v>
      </c>
      <c r="AX424" s="19" t="s">
        <v>123</v>
      </c>
      <c r="AY424" s="22" t="s">
        <v>267</v>
      </c>
      <c r="AZ424" s="22" t="s">
        <v>0</v>
      </c>
    </row>
    <row r="425" spans="1:52" ht="15.75" hidden="1" customHeight="1" outlineLevel="1">
      <c r="B425" s="9" t="s">
        <v>275</v>
      </c>
      <c r="C425" s="10" t="s">
        <v>766</v>
      </c>
      <c r="D425" s="10" t="s">
        <v>556</v>
      </c>
      <c r="E425" s="11">
        <v>1</v>
      </c>
      <c r="F425" s="11">
        <v>1</v>
      </c>
      <c r="G425" s="9" t="s">
        <v>274</v>
      </c>
      <c r="H425" s="10" t="s">
        <v>397</v>
      </c>
      <c r="I425" s="12">
        <v>32.65</v>
      </c>
      <c r="J425" s="11">
        <v>2.841199233705426E-2</v>
      </c>
      <c r="K425" s="13"/>
      <c r="L425" s="11">
        <v>2</v>
      </c>
      <c r="M425" s="12">
        <v>28</v>
      </c>
      <c r="N425" s="12"/>
      <c r="O425" s="11">
        <v>4608</v>
      </c>
      <c r="P425" s="11" t="s">
        <v>430</v>
      </c>
      <c r="Q425" s="12" t="s">
        <v>423</v>
      </c>
      <c r="R425" s="14">
        <v>1.2514584226187984</v>
      </c>
      <c r="S425" s="14">
        <v>1.025769450044933</v>
      </c>
      <c r="T425" s="14">
        <v>1.1060551342159608</v>
      </c>
      <c r="U425" s="14"/>
      <c r="V425" s="14"/>
      <c r="W425" s="14">
        <v>0.95358276156301081</v>
      </c>
      <c r="X425" s="14">
        <v>0.42107981035377245</v>
      </c>
      <c r="Y425" s="15">
        <v>855.95641370849614</v>
      </c>
      <c r="Z425" s="15">
        <v>1071.1938633300781</v>
      </c>
      <c r="AA425" s="15">
        <v>878.01393975219719</v>
      </c>
      <c r="AB425" s="15">
        <v>946.73498604736324</v>
      </c>
      <c r="AC425" s="15"/>
      <c r="AD425" s="47">
        <v>1</v>
      </c>
      <c r="AE425" s="49">
        <v>32.65</v>
      </c>
      <c r="AF425" s="46">
        <v>2</v>
      </c>
      <c r="AG425" s="46">
        <v>4608</v>
      </c>
      <c r="AH425" s="61">
        <v>1.2514584226187984</v>
      </c>
      <c r="AI425" s="61"/>
      <c r="AJ425" s="61">
        <v>0.42107981035377245</v>
      </c>
      <c r="AK425" s="62">
        <v>878.01393975219719</v>
      </c>
      <c r="AL425" s="15"/>
      <c r="AM425" s="42">
        <f t="shared" si="36"/>
        <v>7.2993492407809109E-3</v>
      </c>
      <c r="AN425" s="192">
        <f t="shared" si="37"/>
        <v>1.4246454145714822E-3</v>
      </c>
      <c r="AO425" s="42">
        <f t="shared" si="38"/>
        <v>0.19517430493832194</v>
      </c>
      <c r="AP425" s="42">
        <f t="shared" si="39"/>
        <v>136.99851411589896</v>
      </c>
      <c r="AQ425" s="42">
        <f t="shared" si="40"/>
        <v>701.9290482893872</v>
      </c>
      <c r="AR425" s="42">
        <f t="shared" si="41"/>
        <v>5.1236252657132058</v>
      </c>
      <c r="AS425" s="13">
        <v>2.0431590269296076</v>
      </c>
      <c r="AT425" s="13">
        <v>41.503406666666663</v>
      </c>
      <c r="AU425" s="11">
        <v>3439</v>
      </c>
      <c r="AV425" s="11">
        <v>3439</v>
      </c>
      <c r="AW425" s="9" t="s">
        <v>286</v>
      </c>
      <c r="AX425" s="9" t="s">
        <v>250</v>
      </c>
      <c r="AY425" s="10" t="s">
        <v>267</v>
      </c>
      <c r="AZ425" s="10" t="s">
        <v>0</v>
      </c>
    </row>
    <row r="426" spans="1:52" ht="15.75" hidden="1" customHeight="1" outlineLevel="1" collapsed="1">
      <c r="A426" s="18"/>
      <c r="B426" s="9" t="s">
        <v>275</v>
      </c>
      <c r="C426" s="10" t="s">
        <v>678</v>
      </c>
      <c r="D426" s="10" t="s">
        <v>556</v>
      </c>
      <c r="E426" s="11">
        <v>1</v>
      </c>
      <c r="F426" s="11">
        <v>1</v>
      </c>
      <c r="G426" s="9" t="s">
        <v>274</v>
      </c>
      <c r="H426" s="10" t="s">
        <v>302</v>
      </c>
      <c r="I426" s="12">
        <v>29.3</v>
      </c>
      <c r="J426" s="11">
        <v>4.8112054874773741E-2</v>
      </c>
      <c r="K426" s="13"/>
      <c r="L426" s="11">
        <v>4</v>
      </c>
      <c r="M426" s="12">
        <v>27</v>
      </c>
      <c r="N426" s="12">
        <v>18</v>
      </c>
      <c r="O426" s="11">
        <v>5371</v>
      </c>
      <c r="P426" s="11" t="s">
        <v>430</v>
      </c>
      <c r="Q426" s="12" t="s">
        <v>423</v>
      </c>
      <c r="R426" s="14"/>
      <c r="S426" s="14">
        <v>1.4810438287782812</v>
      </c>
      <c r="T426" s="14">
        <v>1.6898872184127185</v>
      </c>
      <c r="U426" s="14"/>
      <c r="V426" s="14"/>
      <c r="W426" s="14"/>
      <c r="X426" s="14"/>
      <c r="Y426" s="15">
        <v>249.61317443847656</v>
      </c>
      <c r="Z426" s="15"/>
      <c r="AA426" s="15">
        <v>369.68805158386232</v>
      </c>
      <c r="AB426" s="15">
        <v>421.81811303100585</v>
      </c>
      <c r="AC426" s="15"/>
      <c r="AD426" s="47">
        <v>1</v>
      </c>
      <c r="AE426" s="49">
        <v>29.3</v>
      </c>
      <c r="AF426" s="46">
        <v>4</v>
      </c>
      <c r="AG426" s="46">
        <v>5371</v>
      </c>
      <c r="AH426" s="61"/>
      <c r="AI426" s="61"/>
      <c r="AJ426" s="61"/>
      <c r="AK426" s="62">
        <v>369.68805158386232</v>
      </c>
      <c r="AL426" s="15"/>
      <c r="AM426" s="42">
        <f t="shared" si="36"/>
        <v>5.6372093023255819E-3</v>
      </c>
      <c r="AN426" s="192">
        <f t="shared" si="37"/>
        <v>0</v>
      </c>
      <c r="AO426" s="42">
        <f t="shared" si="38"/>
        <v>0</v>
      </c>
      <c r="AP426" s="42">
        <f t="shared" si="39"/>
        <v>177.39273927392739</v>
      </c>
      <c r="AQ426" s="42" t="e">
        <f t="shared" si="40"/>
        <v>#DIV/0!</v>
      </c>
      <c r="AR426" s="42" t="e">
        <f t="shared" si="41"/>
        <v>#DIV/0!</v>
      </c>
      <c r="AS426" s="35">
        <v>1.448945716164779</v>
      </c>
      <c r="AT426" s="35">
        <v>49.816633333333328</v>
      </c>
      <c r="AU426" s="38">
        <v>4425</v>
      </c>
      <c r="AV426" s="38">
        <v>4425</v>
      </c>
      <c r="AW426" s="39" t="s">
        <v>286</v>
      </c>
      <c r="AX426" s="39" t="s">
        <v>91</v>
      </c>
      <c r="AY426" s="40" t="s">
        <v>267</v>
      </c>
      <c r="AZ426" s="40" t="s">
        <v>0</v>
      </c>
    </row>
    <row r="427" spans="1:52" hidden="1" outlineLevel="1">
      <c r="B427" s="19" t="s">
        <v>288</v>
      </c>
      <c r="C427" s="22" t="s">
        <v>678</v>
      </c>
      <c r="D427" s="22" t="s">
        <v>556</v>
      </c>
      <c r="E427" s="24">
        <v>1</v>
      </c>
      <c r="F427" s="24">
        <v>1</v>
      </c>
      <c r="G427" s="19" t="s">
        <v>274</v>
      </c>
      <c r="H427" s="22" t="s">
        <v>302</v>
      </c>
      <c r="I427" s="27">
        <v>25.97</v>
      </c>
      <c r="J427" s="24">
        <v>0.11432426943936574</v>
      </c>
      <c r="K427" s="31"/>
      <c r="L427" s="24">
        <v>4</v>
      </c>
      <c r="M427" s="27">
        <v>28</v>
      </c>
      <c r="N427" s="27">
        <v>17</v>
      </c>
      <c r="O427" s="24">
        <v>5352</v>
      </c>
      <c r="P427" s="24" t="s">
        <v>430</v>
      </c>
      <c r="Q427" s="27" t="s">
        <v>423</v>
      </c>
      <c r="R427" s="32">
        <v>1.4847471511519947</v>
      </c>
      <c r="S427" s="32">
        <v>2.0309336219044849</v>
      </c>
      <c r="T427" s="32">
        <v>2.7122862584266607</v>
      </c>
      <c r="U427" s="32"/>
      <c r="V427" s="32">
        <v>0.80205932307550232</v>
      </c>
      <c r="W427" s="32"/>
      <c r="X427" s="32"/>
      <c r="Y427" s="33">
        <v>255.56499481506347</v>
      </c>
      <c r="Z427" s="33">
        <v>379.44939798583982</v>
      </c>
      <c r="AA427" s="33">
        <v>519.03554055175778</v>
      </c>
      <c r="AB427" s="33">
        <v>693.16542357177741</v>
      </c>
      <c r="AC427" s="33"/>
      <c r="AD427" s="47">
        <v>1</v>
      </c>
      <c r="AE427" s="54">
        <v>25.97</v>
      </c>
      <c r="AF427" s="55">
        <v>4</v>
      </c>
      <c r="AG427" s="55">
        <v>5352</v>
      </c>
      <c r="AH427" s="64">
        <v>1.4847471511519947</v>
      </c>
      <c r="AI427" s="64"/>
      <c r="AJ427" s="64"/>
      <c r="AK427" s="65">
        <v>519.03554055175778</v>
      </c>
      <c r="AL427" s="33">
        <v>204.97828674316406</v>
      </c>
      <c r="AM427" s="42">
        <f t="shared" si="36"/>
        <v>5.0354742345033602E-3</v>
      </c>
      <c r="AN427" s="192">
        <f t="shared" si="37"/>
        <v>2.8605886016468984E-3</v>
      </c>
      <c r="AO427" s="42">
        <f t="shared" si="38"/>
        <v>0.56808722841753023</v>
      </c>
      <c r="AP427" s="42">
        <f t="shared" si="39"/>
        <v>198.59102706711161</v>
      </c>
      <c r="AQ427" s="42">
        <f t="shared" si="40"/>
        <v>349.57840474658957</v>
      </c>
      <c r="AR427" s="42">
        <f t="shared" si="41"/>
        <v>1.7602930500402392</v>
      </c>
      <c r="AS427" s="31">
        <v>3.7486990724889271</v>
      </c>
      <c r="AT427" s="31">
        <v>49.605625000000003</v>
      </c>
      <c r="AU427" s="24">
        <v>4401</v>
      </c>
      <c r="AV427" s="24">
        <v>4401</v>
      </c>
      <c r="AW427" s="19" t="s">
        <v>286</v>
      </c>
      <c r="AX427" s="19" t="s">
        <v>110</v>
      </c>
      <c r="AY427" s="22" t="s">
        <v>267</v>
      </c>
      <c r="AZ427" s="22" t="s">
        <v>0</v>
      </c>
    </row>
    <row r="428" spans="1:52" ht="15.75" hidden="1" customHeight="1" outlineLevel="1">
      <c r="B428" s="9" t="s">
        <v>288</v>
      </c>
      <c r="C428" s="10" t="s">
        <v>767</v>
      </c>
      <c r="D428" s="10" t="s">
        <v>556</v>
      </c>
      <c r="E428" s="11">
        <v>1</v>
      </c>
      <c r="F428" s="11">
        <v>1</v>
      </c>
      <c r="G428" s="9" t="s">
        <v>274</v>
      </c>
      <c r="H428" s="10" t="s">
        <v>398</v>
      </c>
      <c r="I428" s="12">
        <v>19.62</v>
      </c>
      <c r="J428" s="11">
        <v>0.44912769844866313</v>
      </c>
      <c r="K428" s="13"/>
      <c r="L428" s="11">
        <v>3</v>
      </c>
      <c r="M428" s="12">
        <v>27</v>
      </c>
      <c r="N428" s="12"/>
      <c r="O428" s="11">
        <v>4686</v>
      </c>
      <c r="P428" s="11" t="s">
        <v>430</v>
      </c>
      <c r="Q428" s="12" t="s">
        <v>423</v>
      </c>
      <c r="R428" s="14">
        <v>0.87944210953754398</v>
      </c>
      <c r="S428" s="14">
        <v>1.0440328238760757</v>
      </c>
      <c r="T428" s="14">
        <v>1.394907758665239</v>
      </c>
      <c r="U428" s="14">
        <v>0.55605257925898199</v>
      </c>
      <c r="V428" s="14">
        <v>0.24484891312831308</v>
      </c>
      <c r="W428" s="14">
        <v>1.1038935650825243</v>
      </c>
      <c r="X428" s="14">
        <v>0.59551150749559045</v>
      </c>
      <c r="Y428" s="15">
        <v>948.4946477600098</v>
      </c>
      <c r="Z428" s="15">
        <v>834.14613391113278</v>
      </c>
      <c r="AA428" s="15">
        <v>990.25954553222664</v>
      </c>
      <c r="AB428" s="15">
        <v>1323.0625432128907</v>
      </c>
      <c r="AC428" s="15">
        <v>527.41289530029303</v>
      </c>
      <c r="AD428" s="47">
        <v>1</v>
      </c>
      <c r="AE428" s="49">
        <v>19.62</v>
      </c>
      <c r="AF428" s="46">
        <v>3</v>
      </c>
      <c r="AG428" s="46">
        <v>4686</v>
      </c>
      <c r="AH428" s="61">
        <v>0.87944210953754398</v>
      </c>
      <c r="AI428" s="61">
        <v>0.55605257925898199</v>
      </c>
      <c r="AJ428" s="61">
        <v>0.59551150749559045</v>
      </c>
      <c r="AK428" s="62">
        <v>990.25954553222664</v>
      </c>
      <c r="AL428" s="15">
        <v>232.23788361206056</v>
      </c>
      <c r="AM428" s="42">
        <f t="shared" si="36"/>
        <v>4.3975261249733421E-3</v>
      </c>
      <c r="AN428" s="192">
        <f t="shared" si="37"/>
        <v>1.4487433642264578E-3</v>
      </c>
      <c r="AO428" s="42">
        <f t="shared" si="38"/>
        <v>0.32944508413471679</v>
      </c>
      <c r="AP428" s="42">
        <f t="shared" si="39"/>
        <v>227.40058195926284</v>
      </c>
      <c r="AQ428" s="42">
        <f t="shared" si="40"/>
        <v>690.25337730118974</v>
      </c>
      <c r="AR428" s="42">
        <f t="shared" si="41"/>
        <v>3.0354072595330632</v>
      </c>
      <c r="AS428" s="13">
        <v>-0.67958631655580404</v>
      </c>
      <c r="AT428" s="13">
        <v>42.190703333333332</v>
      </c>
      <c r="AU428" s="11">
        <v>3529</v>
      </c>
      <c r="AV428" s="11">
        <v>3529</v>
      </c>
      <c r="AW428" s="9" t="s">
        <v>286</v>
      </c>
      <c r="AX428" s="9" t="s">
        <v>250</v>
      </c>
      <c r="AY428" s="10" t="s">
        <v>267</v>
      </c>
      <c r="AZ428" s="10" t="s">
        <v>0</v>
      </c>
    </row>
    <row r="429" spans="1:52" ht="15.75" customHeight="1" collapsed="1">
      <c r="A429" s="17" t="s">
        <v>593</v>
      </c>
      <c r="B429" s="3">
        <v>2.4300000000000002</v>
      </c>
      <c r="C429" s="4">
        <v>7</v>
      </c>
      <c r="D429" s="4">
        <v>1</v>
      </c>
      <c r="E429" s="4">
        <v>412</v>
      </c>
      <c r="F429" s="5">
        <v>44.523627824659989</v>
      </c>
      <c r="G429" s="6">
        <v>6.53662109375</v>
      </c>
      <c r="H429" s="6">
        <v>171.6357142857143</v>
      </c>
      <c r="I429" s="7">
        <v>1.3013421691121339</v>
      </c>
      <c r="J429" s="8">
        <v>7</v>
      </c>
      <c r="K429" s="5">
        <v>18.043467307178133</v>
      </c>
      <c r="L429" s="7">
        <v>1.2103504013831159</v>
      </c>
      <c r="M429" s="8">
        <v>7</v>
      </c>
      <c r="N429" s="5">
        <v>11.333173245611441</v>
      </c>
      <c r="O429" s="7">
        <v>1.191977613553685</v>
      </c>
      <c r="P429" s="8">
        <v>7</v>
      </c>
      <c r="Q429" s="5">
        <v>15.040558828300457</v>
      </c>
      <c r="R429" s="7">
        <v>0.13728915786942822</v>
      </c>
      <c r="S429" s="8">
        <v>7</v>
      </c>
      <c r="T429" s="5">
        <v>87.23979560148554</v>
      </c>
      <c r="U429" s="7">
        <v>0.11987452534093998</v>
      </c>
      <c r="V429" s="8">
        <v>7</v>
      </c>
      <c r="W429" s="5">
        <v>10.730632910200635</v>
      </c>
      <c r="X429" s="7">
        <v>0.19884870209249331</v>
      </c>
      <c r="Y429" s="8">
        <v>7</v>
      </c>
      <c r="Z429" s="5">
        <v>150.65787144164605</v>
      </c>
      <c r="AA429" s="7">
        <v>0.14809568983294355</v>
      </c>
      <c r="AB429" s="8">
        <v>7</v>
      </c>
      <c r="AC429" s="5">
        <v>48.194882106503385</v>
      </c>
      <c r="AD429" s="47">
        <v>1</v>
      </c>
      <c r="AE429" s="48">
        <v>1.3013421691121339</v>
      </c>
      <c r="AF429" s="48">
        <v>1.2103504013831159</v>
      </c>
      <c r="AG429" s="48">
        <v>1.191977613553685</v>
      </c>
      <c r="AH429" s="61">
        <v>0.13728915786942822</v>
      </c>
      <c r="AI429" s="61">
        <v>0.11987452534093998</v>
      </c>
      <c r="AJ429" s="61">
        <v>0.19884870209249331</v>
      </c>
      <c r="AK429" s="61">
        <v>0.14809568983294355</v>
      </c>
      <c r="AL429" s="2" t="s">
        <v>470</v>
      </c>
      <c r="AM429" s="42">
        <f t="shared" si="36"/>
        <v>0.95796334006148465</v>
      </c>
      <c r="AN429" s="192">
        <f t="shared" si="37"/>
        <v>0.74122449935906798</v>
      </c>
      <c r="AO429" s="42">
        <f t="shared" si="38"/>
        <v>0.77375038100256965</v>
      </c>
      <c r="AP429" s="42">
        <f t="shared" si="39"/>
        <v>1.0438812824881349</v>
      </c>
      <c r="AQ429" s="42">
        <f t="shared" si="40"/>
        <v>1.3491189253251796</v>
      </c>
      <c r="AR429" s="42">
        <f t="shared" si="41"/>
        <v>1.2924064718446699</v>
      </c>
      <c r="AS429" s="18"/>
      <c r="AT429" s="108">
        <f>1/AM429</f>
        <v>1.0438812824881349</v>
      </c>
      <c r="AU429" s="108">
        <f>1/AN429</f>
        <v>1.3491189253251794</v>
      </c>
      <c r="AV429" s="18"/>
      <c r="AW429" s="18"/>
      <c r="AX429" s="18"/>
      <c r="AY429" s="18"/>
      <c r="AZ429" s="18"/>
    </row>
    <row r="430" spans="1:52" ht="15.75" hidden="1" customHeight="1" outlineLevel="1">
      <c r="B430" s="20" t="s">
        <v>0</v>
      </c>
      <c r="C430" s="20" t="s">
        <v>432</v>
      </c>
      <c r="D430" s="20" t="s">
        <v>424</v>
      </c>
      <c r="E430" s="20" t="s">
        <v>5</v>
      </c>
      <c r="F430" s="20" t="s">
        <v>4</v>
      </c>
      <c r="G430" s="20" t="s">
        <v>259</v>
      </c>
      <c r="H430" s="20" t="s">
        <v>289</v>
      </c>
      <c r="I430" s="20" t="s">
        <v>278</v>
      </c>
      <c r="J430" s="20" t="s">
        <v>271</v>
      </c>
      <c r="K430" s="20" t="s">
        <v>784</v>
      </c>
      <c r="L430" s="20" t="s">
        <v>429</v>
      </c>
      <c r="M430" s="20" t="s">
        <v>277</v>
      </c>
      <c r="N430" s="20" t="s">
        <v>276</v>
      </c>
      <c r="O430" s="20" t="s">
        <v>427</v>
      </c>
      <c r="P430" s="20" t="s">
        <v>425</v>
      </c>
      <c r="Q430" s="20" t="s">
        <v>426</v>
      </c>
      <c r="R430" s="20" t="s">
        <v>53</v>
      </c>
      <c r="S430" s="20" t="s">
        <v>57</v>
      </c>
      <c r="T430" s="20" t="s">
        <v>61</v>
      </c>
      <c r="U430" s="20" t="s">
        <v>65</v>
      </c>
      <c r="V430" s="20" t="s">
        <v>69</v>
      </c>
      <c r="W430" s="20" t="s">
        <v>73</v>
      </c>
      <c r="X430" s="20" t="s">
        <v>97</v>
      </c>
      <c r="Y430" s="20" t="s">
        <v>51</v>
      </c>
      <c r="Z430" s="20" t="s">
        <v>52</v>
      </c>
      <c r="AA430" s="20" t="s">
        <v>56</v>
      </c>
      <c r="AB430" s="20" t="s">
        <v>60</v>
      </c>
      <c r="AC430" s="20" t="s">
        <v>64</v>
      </c>
      <c r="AD430" s="47">
        <v>1</v>
      </c>
      <c r="AE430" s="53" t="s">
        <v>278</v>
      </c>
      <c r="AF430" s="53" t="s">
        <v>429</v>
      </c>
      <c r="AG430" s="53" t="s">
        <v>427</v>
      </c>
      <c r="AH430" s="63" t="s">
        <v>53</v>
      </c>
      <c r="AI430" s="63" t="s">
        <v>65</v>
      </c>
      <c r="AJ430" s="63" t="s">
        <v>97</v>
      </c>
      <c r="AK430" s="63" t="s">
        <v>56</v>
      </c>
      <c r="AL430" s="20" t="s">
        <v>68</v>
      </c>
      <c r="AM430" s="42" t="e">
        <f t="shared" si="36"/>
        <v>#VALUE!</v>
      </c>
      <c r="AN430" s="192" t="e">
        <f t="shared" si="37"/>
        <v>#VALUE!</v>
      </c>
      <c r="AO430" s="42" t="e">
        <f t="shared" si="38"/>
        <v>#VALUE!</v>
      </c>
      <c r="AP430" s="42" t="e">
        <f t="shared" si="39"/>
        <v>#VALUE!</v>
      </c>
      <c r="AQ430" s="42" t="e">
        <f t="shared" si="40"/>
        <v>#VALUE!</v>
      </c>
      <c r="AR430" s="42" t="e">
        <f t="shared" si="41"/>
        <v>#VALUE!</v>
      </c>
      <c r="AS430" s="20" t="s">
        <v>785</v>
      </c>
      <c r="AT430" s="20" t="s">
        <v>428</v>
      </c>
      <c r="AU430" s="20" t="s">
        <v>272</v>
      </c>
      <c r="AV430" s="20" t="s">
        <v>281</v>
      </c>
      <c r="AW430" s="20" t="s">
        <v>285</v>
      </c>
      <c r="AX430" s="20" t="s">
        <v>279</v>
      </c>
      <c r="AY430" s="20" t="s">
        <v>433</v>
      </c>
      <c r="AZ430" s="20" t="s">
        <v>260</v>
      </c>
    </row>
    <row r="431" spans="1:52" ht="15.75" hidden="1" customHeight="1" outlineLevel="1">
      <c r="B431" s="9" t="s">
        <v>275</v>
      </c>
      <c r="C431" s="10" t="s">
        <v>527</v>
      </c>
      <c r="D431" s="10" t="s">
        <v>593</v>
      </c>
      <c r="E431" s="11">
        <v>1</v>
      </c>
      <c r="F431" s="11">
        <v>1</v>
      </c>
      <c r="G431" s="9" t="s">
        <v>274</v>
      </c>
      <c r="H431" s="10" t="s">
        <v>386</v>
      </c>
      <c r="I431" s="12">
        <v>48.96</v>
      </c>
      <c r="J431" s="11">
        <v>6.6196910881365057E-4</v>
      </c>
      <c r="K431" s="13">
        <v>1</v>
      </c>
      <c r="L431" s="11">
        <v>1</v>
      </c>
      <c r="M431" s="12">
        <v>28</v>
      </c>
      <c r="N431" s="12">
        <v>21</v>
      </c>
      <c r="O431" s="11">
        <v>5010</v>
      </c>
      <c r="P431" s="11" t="s">
        <v>434</v>
      </c>
      <c r="Q431" s="12" t="s">
        <v>435</v>
      </c>
      <c r="R431" s="14">
        <v>1.3915583826088722</v>
      </c>
      <c r="S431" s="14">
        <v>1.3061806581930495</v>
      </c>
      <c r="T431" s="14">
        <v>1.191977613553685</v>
      </c>
      <c r="U431" s="14">
        <v>8.2655632540455604E-2</v>
      </c>
      <c r="V431" s="14">
        <v>0.12164340037939203</v>
      </c>
      <c r="W431" s="14">
        <v>9.5430196013049626E-2</v>
      </c>
      <c r="X431" s="14">
        <v>0.10881039880936794</v>
      </c>
      <c r="Y431" s="15">
        <v>188260.29459062501</v>
      </c>
      <c r="Z431" s="15">
        <v>261975.19104999996</v>
      </c>
      <c r="AA431" s="15">
        <v>245901.95549999998</v>
      </c>
      <c r="AB431" s="15">
        <v>224402.0566730469</v>
      </c>
      <c r="AC431" s="15">
        <v>15560.773731640624</v>
      </c>
      <c r="AD431" s="47">
        <v>1</v>
      </c>
      <c r="AE431" s="49">
        <v>48.96</v>
      </c>
      <c r="AF431" s="46">
        <v>1</v>
      </c>
      <c r="AG431" s="46">
        <v>5010</v>
      </c>
      <c r="AH431" s="61">
        <v>1.3915583826088722</v>
      </c>
      <c r="AI431" s="61">
        <v>8.2655632540455604E-2</v>
      </c>
      <c r="AJ431" s="61">
        <v>0.10881039880936794</v>
      </c>
      <c r="AK431" s="62">
        <v>245901.95549999998</v>
      </c>
      <c r="AL431" s="15">
        <v>22900.622390429689</v>
      </c>
      <c r="AM431" s="42">
        <f t="shared" si="36"/>
        <v>9.9700658551187381E-3</v>
      </c>
      <c r="AN431" s="192">
        <f t="shared" si="37"/>
        <v>5.9951266341889987E-6</v>
      </c>
      <c r="AO431" s="42">
        <f t="shared" si="38"/>
        <v>6.0131264139153472E-4</v>
      </c>
      <c r="AP431" s="42">
        <f t="shared" si="39"/>
        <v>100.30024019215372</v>
      </c>
      <c r="AQ431" s="42">
        <f t="shared" si="40"/>
        <v>166802.14798086192</v>
      </c>
      <c r="AR431" s="42">
        <f t="shared" si="41"/>
        <v>1663.0284001444545</v>
      </c>
      <c r="AS431" s="13">
        <v>1.0297674022976362</v>
      </c>
      <c r="AT431" s="13">
        <v>45.058655000000002</v>
      </c>
      <c r="AU431" s="11">
        <v>3894</v>
      </c>
      <c r="AV431" s="11">
        <v>3894</v>
      </c>
      <c r="AW431" s="9" t="s">
        <v>286</v>
      </c>
      <c r="AX431" s="9" t="s">
        <v>256</v>
      </c>
      <c r="AY431" s="10" t="s">
        <v>267</v>
      </c>
      <c r="AZ431" s="10" t="s">
        <v>0</v>
      </c>
    </row>
    <row r="432" spans="1:52" ht="15.75" hidden="1" customHeight="1" outlineLevel="1" collapsed="1">
      <c r="A432" s="18"/>
      <c r="B432" s="9" t="s">
        <v>275</v>
      </c>
      <c r="C432" s="10" t="s">
        <v>527</v>
      </c>
      <c r="D432" s="10" t="s">
        <v>593</v>
      </c>
      <c r="E432" s="11">
        <v>1</v>
      </c>
      <c r="F432" s="11">
        <v>1</v>
      </c>
      <c r="G432" s="9" t="s">
        <v>274</v>
      </c>
      <c r="H432" s="10" t="s">
        <v>386</v>
      </c>
      <c r="I432" s="12">
        <v>46.4</v>
      </c>
      <c r="J432" s="11">
        <v>1.193542047092011E-3</v>
      </c>
      <c r="K432" s="13">
        <v>1</v>
      </c>
      <c r="L432" s="11">
        <v>1</v>
      </c>
      <c r="M432" s="12">
        <v>28</v>
      </c>
      <c r="N432" s="12">
        <v>25</v>
      </c>
      <c r="O432" s="11">
        <v>5001</v>
      </c>
      <c r="P432" s="11" t="s">
        <v>434</v>
      </c>
      <c r="Q432" s="12" t="s">
        <v>435</v>
      </c>
      <c r="R432" s="14">
        <v>1.4802309769330837</v>
      </c>
      <c r="S432" s="14">
        <v>1.2495992026813485</v>
      </c>
      <c r="T432" s="14">
        <v>1.2074500016709597</v>
      </c>
      <c r="U432" s="14">
        <v>0.26592843200644756</v>
      </c>
      <c r="V432" s="14">
        <v>0.10352177937777891</v>
      </c>
      <c r="W432" s="14">
        <v>1.7485596400404346</v>
      </c>
      <c r="X432" s="14">
        <v>0.36602140956607099</v>
      </c>
      <c r="Y432" s="15">
        <v>3970.8053744628905</v>
      </c>
      <c r="Z432" s="15">
        <v>5877.7091186523439</v>
      </c>
      <c r="AA432" s="15">
        <v>4961.9152299316411</v>
      </c>
      <c r="AB432" s="15">
        <v>4794.5489560302731</v>
      </c>
      <c r="AC432" s="15">
        <v>1055.9500470336914</v>
      </c>
      <c r="AD432" s="47">
        <v>1</v>
      </c>
      <c r="AE432" s="49">
        <v>46.4</v>
      </c>
      <c r="AF432" s="46">
        <v>1</v>
      </c>
      <c r="AG432" s="46">
        <v>5001</v>
      </c>
      <c r="AH432" s="61">
        <v>1.4802309769330837</v>
      </c>
      <c r="AI432" s="61">
        <v>0.26592843200644756</v>
      </c>
      <c r="AJ432" s="61">
        <v>0.36602140956607099</v>
      </c>
      <c r="AK432" s="62">
        <v>4961.9152299316411</v>
      </c>
      <c r="AL432" s="15">
        <v>411.06483792724612</v>
      </c>
      <c r="AM432" s="42">
        <f t="shared" si="36"/>
        <v>9.476209516193523E-3</v>
      </c>
      <c r="AN432" s="192">
        <f t="shared" si="37"/>
        <v>3.5188642491144141E-4</v>
      </c>
      <c r="AO432" s="42">
        <f t="shared" si="38"/>
        <v>3.7133668721667297E-2</v>
      </c>
      <c r="AP432" s="42">
        <f t="shared" si="39"/>
        <v>105.52742616033755</v>
      </c>
      <c r="AQ432" s="42">
        <f t="shared" si="40"/>
        <v>2841.8260245522915</v>
      </c>
      <c r="AR432" s="42">
        <f t="shared" si="41"/>
        <v>26.929738817228831</v>
      </c>
      <c r="AS432" s="35">
        <v>1.2791083813414161</v>
      </c>
      <c r="AT432" s="35">
        <v>44.963735</v>
      </c>
      <c r="AU432" s="38">
        <v>3883</v>
      </c>
      <c r="AV432" s="38">
        <v>3883</v>
      </c>
      <c r="AW432" s="39" t="s">
        <v>286</v>
      </c>
      <c r="AX432" s="39" t="s">
        <v>49</v>
      </c>
      <c r="AY432" s="40" t="s">
        <v>267</v>
      </c>
      <c r="AZ432" s="40" t="s">
        <v>0</v>
      </c>
    </row>
    <row r="433" spans="1:52" hidden="1" outlineLevel="1">
      <c r="B433" s="19" t="s">
        <v>275</v>
      </c>
      <c r="C433" s="22" t="s">
        <v>527</v>
      </c>
      <c r="D433" s="22" t="s">
        <v>593</v>
      </c>
      <c r="E433" s="24">
        <v>1</v>
      </c>
      <c r="F433" s="24">
        <v>1</v>
      </c>
      <c r="G433" s="19" t="s">
        <v>274</v>
      </c>
      <c r="H433" s="22" t="s">
        <v>386</v>
      </c>
      <c r="I433" s="27">
        <v>44.78</v>
      </c>
      <c r="J433" s="24">
        <v>1.837944031949375E-3</v>
      </c>
      <c r="K433" s="31">
        <v>1</v>
      </c>
      <c r="L433" s="24">
        <v>1</v>
      </c>
      <c r="M433" s="27">
        <v>28</v>
      </c>
      <c r="N433" s="27">
        <v>20</v>
      </c>
      <c r="O433" s="24">
        <v>5028</v>
      </c>
      <c r="P433" s="24" t="s">
        <v>434</v>
      </c>
      <c r="Q433" s="27" t="s">
        <v>435</v>
      </c>
      <c r="R433" s="32">
        <v>1.3604834596215341</v>
      </c>
      <c r="S433" s="32">
        <v>1.2763356215421189</v>
      </c>
      <c r="T433" s="32">
        <v>1.3184992550438028</v>
      </c>
      <c r="U433" s="32">
        <v>0.13421504947999982</v>
      </c>
      <c r="V433" s="32">
        <v>0.11701830083876064</v>
      </c>
      <c r="W433" s="32">
        <v>0.11386828510806066</v>
      </c>
      <c r="X433" s="32">
        <v>0.11898067561536776</v>
      </c>
      <c r="Y433" s="33">
        <v>65014.70606328125</v>
      </c>
      <c r="Z433" s="33">
        <v>88451.432231250001</v>
      </c>
      <c r="AA433" s="33">
        <v>82980.585272656244</v>
      </c>
      <c r="AB433" s="33">
        <v>85721.841511328137</v>
      </c>
      <c r="AC433" s="33">
        <v>8725.9519912109372</v>
      </c>
      <c r="AD433" s="47">
        <v>1</v>
      </c>
      <c r="AE433" s="54">
        <v>44.78</v>
      </c>
      <c r="AF433" s="55">
        <v>1</v>
      </c>
      <c r="AG433" s="55">
        <v>5028</v>
      </c>
      <c r="AH433" s="64">
        <v>1.3604834596215341</v>
      </c>
      <c r="AI433" s="64">
        <v>0.13421504947999982</v>
      </c>
      <c r="AJ433" s="64">
        <v>0.11898067561536776</v>
      </c>
      <c r="AK433" s="65">
        <v>82980.585272656244</v>
      </c>
      <c r="AL433" s="33">
        <v>7607.9104330566406</v>
      </c>
      <c r="AM433" s="42">
        <f t="shared" si="36"/>
        <v>9.1032014316961632E-3</v>
      </c>
      <c r="AN433" s="192">
        <f t="shared" si="37"/>
        <v>1.8012603322073137E-5</v>
      </c>
      <c r="AO433" s="42">
        <f t="shared" si="38"/>
        <v>1.978710836756352E-3</v>
      </c>
      <c r="AP433" s="42">
        <f t="shared" si="39"/>
        <v>109.85146352118829</v>
      </c>
      <c r="AQ433" s="42">
        <f t="shared" si="40"/>
        <v>55516.683630875981</v>
      </c>
      <c r="AR433" s="42">
        <f t="shared" si="41"/>
        <v>505.37955391161313</v>
      </c>
      <c r="AS433" s="31">
        <v>-0.17817846651380204</v>
      </c>
      <c r="AT433" s="31">
        <v>45.272753333333334</v>
      </c>
      <c r="AU433" s="24">
        <v>3919</v>
      </c>
      <c r="AV433" s="24">
        <v>3919</v>
      </c>
      <c r="AW433" s="19" t="s">
        <v>286</v>
      </c>
      <c r="AX433" s="19" t="s">
        <v>256</v>
      </c>
      <c r="AY433" s="22" t="s">
        <v>267</v>
      </c>
      <c r="AZ433" s="22" t="s">
        <v>0</v>
      </c>
    </row>
    <row r="434" spans="1:52" ht="15.75" hidden="1" customHeight="1" outlineLevel="1">
      <c r="B434" s="9" t="s">
        <v>275</v>
      </c>
      <c r="C434" s="10" t="s">
        <v>527</v>
      </c>
      <c r="D434" s="10" t="s">
        <v>593</v>
      </c>
      <c r="E434" s="11">
        <v>1</v>
      </c>
      <c r="F434" s="11">
        <v>1</v>
      </c>
      <c r="G434" s="9" t="s">
        <v>274</v>
      </c>
      <c r="H434" s="10" t="s">
        <v>386</v>
      </c>
      <c r="I434" s="12">
        <v>43.83</v>
      </c>
      <c r="J434" s="11">
        <v>2.1134683399547253E-3</v>
      </c>
      <c r="K434" s="13">
        <v>1</v>
      </c>
      <c r="L434" s="11">
        <v>1</v>
      </c>
      <c r="M434" s="12">
        <v>28</v>
      </c>
      <c r="N434" s="12">
        <v>19</v>
      </c>
      <c r="O434" s="11">
        <v>5044</v>
      </c>
      <c r="P434" s="11" t="s">
        <v>434</v>
      </c>
      <c r="Q434" s="12" t="s">
        <v>435</v>
      </c>
      <c r="R434" s="14">
        <v>1.1457684291792987</v>
      </c>
      <c r="S434" s="14">
        <v>1.0311074915286906</v>
      </c>
      <c r="T434" s="14">
        <v>1.0639248786401514</v>
      </c>
      <c r="U434" s="14">
        <v>0.13728915786942822</v>
      </c>
      <c r="V434" s="14">
        <v>0.11987452534093998</v>
      </c>
      <c r="W434" s="14">
        <v>0.1905659804087215</v>
      </c>
      <c r="X434" s="14">
        <v>0.14809568983294355</v>
      </c>
      <c r="Y434" s="15">
        <v>24714.042772070312</v>
      </c>
      <c r="Z434" s="15">
        <v>28316.569965625</v>
      </c>
      <c r="AA434" s="15">
        <v>25482.834648242188</v>
      </c>
      <c r="AB434" s="15">
        <v>26293.88495698242</v>
      </c>
      <c r="AC434" s="15">
        <v>3392.9701197265626</v>
      </c>
      <c r="AD434" s="47">
        <v>1</v>
      </c>
      <c r="AE434" s="49">
        <v>43.83</v>
      </c>
      <c r="AF434" s="46">
        <v>1</v>
      </c>
      <c r="AG434" s="46">
        <v>5044</v>
      </c>
      <c r="AH434" s="61">
        <v>1.1457684291792987</v>
      </c>
      <c r="AI434" s="61">
        <v>0.13728915786942822</v>
      </c>
      <c r="AJ434" s="61">
        <v>0.14809568983294355</v>
      </c>
      <c r="AK434" s="62">
        <v>25482.834648242188</v>
      </c>
      <c r="AL434" s="15">
        <v>2962.5841465576173</v>
      </c>
      <c r="AM434" s="42">
        <f t="shared" si="36"/>
        <v>8.8860257680872141E-3</v>
      </c>
      <c r="AN434" s="192">
        <f t="shared" si="37"/>
        <v>5.0349584267338058E-5</v>
      </c>
      <c r="AO434" s="42">
        <f t="shared" si="38"/>
        <v>5.6661533042319991E-3</v>
      </c>
      <c r="AP434" s="42">
        <f t="shared" si="39"/>
        <v>112.53624804818203</v>
      </c>
      <c r="AQ434" s="42">
        <f t="shared" si="40"/>
        <v>19861.137178221019</v>
      </c>
      <c r="AR434" s="42">
        <f t="shared" si="41"/>
        <v>176.48657674918695</v>
      </c>
      <c r="AS434" s="13">
        <v>0.77092210465130873</v>
      </c>
      <c r="AT434" s="13">
        <v>45.497199999999999</v>
      </c>
      <c r="AU434" s="11">
        <v>3944</v>
      </c>
      <c r="AV434" s="11">
        <v>3944</v>
      </c>
      <c r="AW434" s="9" t="s">
        <v>286</v>
      </c>
      <c r="AX434" s="9" t="s">
        <v>95</v>
      </c>
      <c r="AY434" s="10" t="s">
        <v>267</v>
      </c>
      <c r="AZ434" s="10" t="s">
        <v>0</v>
      </c>
    </row>
    <row r="435" spans="1:52" ht="15.75" hidden="1" customHeight="1" outlineLevel="1">
      <c r="B435" s="9" t="s">
        <v>275</v>
      </c>
      <c r="C435" s="10" t="s">
        <v>527</v>
      </c>
      <c r="D435" s="10" t="s">
        <v>593</v>
      </c>
      <c r="E435" s="11">
        <v>1</v>
      </c>
      <c r="F435" s="11">
        <v>1</v>
      </c>
      <c r="G435" s="9" t="s">
        <v>274</v>
      </c>
      <c r="H435" s="10" t="s">
        <v>386</v>
      </c>
      <c r="I435" s="12">
        <v>42.16</v>
      </c>
      <c r="J435" s="11">
        <v>3.1379766065981855E-3</v>
      </c>
      <c r="K435" s="13">
        <v>1</v>
      </c>
      <c r="L435" s="11">
        <v>1</v>
      </c>
      <c r="M435" s="12">
        <v>28</v>
      </c>
      <c r="N435" s="12">
        <v>23</v>
      </c>
      <c r="O435" s="11">
        <v>5019</v>
      </c>
      <c r="P435" s="11" t="s">
        <v>434</v>
      </c>
      <c r="Q435" s="12" t="s">
        <v>435</v>
      </c>
      <c r="R435" s="14">
        <v>1.3013421691121339</v>
      </c>
      <c r="S435" s="14">
        <v>1.2103504013831159</v>
      </c>
      <c r="T435" s="14">
        <v>1.2668409505909091</v>
      </c>
      <c r="U435" s="14">
        <v>0.32251200441786698</v>
      </c>
      <c r="V435" s="14">
        <v>0.12884570989626751</v>
      </c>
      <c r="W435" s="14">
        <v>1.7234135761053353</v>
      </c>
      <c r="X435" s="14">
        <v>0.32585433593141033</v>
      </c>
      <c r="Y435" s="15">
        <v>4224.295499853516</v>
      </c>
      <c r="Z435" s="15">
        <v>5497.25386875</v>
      </c>
      <c r="AA435" s="15">
        <v>5112.8777538085933</v>
      </c>
      <c r="AB435" s="15">
        <v>5351.5105266113278</v>
      </c>
      <c r="AC435" s="15">
        <v>1362.3860089111329</v>
      </c>
      <c r="AD435" s="47">
        <v>1</v>
      </c>
      <c r="AE435" s="49">
        <v>42.16</v>
      </c>
      <c r="AF435" s="46">
        <v>1</v>
      </c>
      <c r="AG435" s="46">
        <v>5019</v>
      </c>
      <c r="AH435" s="61">
        <v>1.3013421691121339</v>
      </c>
      <c r="AI435" s="61">
        <v>0.32251200441786698</v>
      </c>
      <c r="AJ435" s="61">
        <v>0.32585433593141033</v>
      </c>
      <c r="AK435" s="62">
        <v>5112.8777538085933</v>
      </c>
      <c r="AL435" s="15">
        <v>544.28235249023442</v>
      </c>
      <c r="AM435" s="42">
        <f t="shared" si="36"/>
        <v>8.597609561752987E-3</v>
      </c>
      <c r="AN435" s="192">
        <f t="shared" si="37"/>
        <v>3.1758058117291825E-4</v>
      </c>
      <c r="AO435" s="42">
        <f t="shared" si="38"/>
        <v>3.6938241832438594E-2</v>
      </c>
      <c r="AP435" s="42">
        <f t="shared" si="39"/>
        <v>116.31139944392957</v>
      </c>
      <c r="AQ435" s="42">
        <f t="shared" si="40"/>
        <v>3148.8071352055176</v>
      </c>
      <c r="AR435" s="42">
        <f t="shared" si="41"/>
        <v>27.072214333758989</v>
      </c>
      <c r="AS435" s="13">
        <v>0.76141791021013905</v>
      </c>
      <c r="AT435" s="13">
        <v>45.168318333333332</v>
      </c>
      <c r="AU435" s="11">
        <v>3907</v>
      </c>
      <c r="AV435" s="11">
        <v>3907</v>
      </c>
      <c r="AW435" s="9" t="s">
        <v>286</v>
      </c>
      <c r="AX435" s="9" t="s">
        <v>95</v>
      </c>
      <c r="AY435" s="10" t="s">
        <v>267</v>
      </c>
      <c r="AZ435" s="10" t="s">
        <v>0</v>
      </c>
    </row>
    <row r="436" spans="1:52" ht="15.75" hidden="1" customHeight="1" outlineLevel="1" collapsed="1">
      <c r="A436" s="18"/>
      <c r="B436" s="9" t="s">
        <v>275</v>
      </c>
      <c r="C436" s="10" t="s">
        <v>527</v>
      </c>
      <c r="D436" s="10" t="s">
        <v>593</v>
      </c>
      <c r="E436" s="11">
        <v>1</v>
      </c>
      <c r="F436" s="11">
        <v>1</v>
      </c>
      <c r="G436" s="9" t="s">
        <v>274</v>
      </c>
      <c r="H436" s="10" t="s">
        <v>386</v>
      </c>
      <c r="I436" s="12">
        <v>38.200000000000003</v>
      </c>
      <c r="J436" s="11">
        <v>7.8629506856261015E-3</v>
      </c>
      <c r="K436" s="13">
        <v>1</v>
      </c>
      <c r="L436" s="11">
        <v>1</v>
      </c>
      <c r="M436" s="12">
        <v>28</v>
      </c>
      <c r="N436" s="12">
        <v>18</v>
      </c>
      <c r="O436" s="11">
        <v>4989</v>
      </c>
      <c r="P436" s="11" t="s">
        <v>434</v>
      </c>
      <c r="Q436" s="12" t="s">
        <v>435</v>
      </c>
      <c r="R436" s="14">
        <v>0.87874200603574792</v>
      </c>
      <c r="S436" s="14">
        <v>0.94237769984552833</v>
      </c>
      <c r="T436" s="14">
        <v>0.84629836833920924</v>
      </c>
      <c r="U436" s="14">
        <v>0.13695875134784605</v>
      </c>
      <c r="V436" s="14">
        <v>9.666099132864607E-2</v>
      </c>
      <c r="W436" s="14">
        <v>0.19884870209249331</v>
      </c>
      <c r="X436" s="14">
        <v>0.14168233555610196</v>
      </c>
      <c r="Y436" s="15">
        <v>18650.058094335938</v>
      </c>
      <c r="Z436" s="15">
        <v>16388.5894625</v>
      </c>
      <c r="AA436" s="15">
        <v>17575.398848925779</v>
      </c>
      <c r="AB436" s="15">
        <v>15783.513734667968</v>
      </c>
      <c r="AC436" s="15">
        <v>2554.2886691650392</v>
      </c>
      <c r="AD436" s="47">
        <v>1</v>
      </c>
      <c r="AE436" s="49">
        <v>38.200000000000003</v>
      </c>
      <c r="AF436" s="46">
        <v>1</v>
      </c>
      <c r="AG436" s="46">
        <v>4989</v>
      </c>
      <c r="AH436" s="61">
        <v>0.87874200603574792</v>
      </c>
      <c r="AI436" s="61">
        <v>0.13695875134784605</v>
      </c>
      <c r="AJ436" s="61">
        <v>0.14168233555610196</v>
      </c>
      <c r="AK436" s="62">
        <v>17575.398848925779</v>
      </c>
      <c r="AL436" s="15">
        <v>1802.7331037353515</v>
      </c>
      <c r="AM436" s="42">
        <f t="shared" si="36"/>
        <v>7.8557114228456921E-3</v>
      </c>
      <c r="AN436" s="192">
        <f t="shared" si="37"/>
        <v>5.7790584339467852E-5</v>
      </c>
      <c r="AO436" s="42">
        <f t="shared" si="38"/>
        <v>7.3565055064781773E-3</v>
      </c>
      <c r="AP436" s="42">
        <f t="shared" si="39"/>
        <v>127.29591836734693</v>
      </c>
      <c r="AQ436" s="42">
        <f t="shared" si="40"/>
        <v>17303.8568727026</v>
      </c>
      <c r="AR436" s="42">
        <f t="shared" si="41"/>
        <v>135.93410609417674</v>
      </c>
      <c r="AS436" s="35">
        <v>0.85720388542251824</v>
      </c>
      <c r="AT436" s="35">
        <v>44.834826666666665</v>
      </c>
      <c r="AU436" s="38">
        <v>3868</v>
      </c>
      <c r="AV436" s="38">
        <v>3868</v>
      </c>
      <c r="AW436" s="39" t="s">
        <v>286</v>
      </c>
      <c r="AX436" s="39" t="s">
        <v>256</v>
      </c>
      <c r="AY436" s="40" t="s">
        <v>267</v>
      </c>
      <c r="AZ436" s="40" t="s">
        <v>0</v>
      </c>
    </row>
    <row r="437" spans="1:52" hidden="1" outlineLevel="1">
      <c r="B437" s="19" t="s">
        <v>275</v>
      </c>
      <c r="C437" s="22" t="s">
        <v>527</v>
      </c>
      <c r="D437" s="22" t="s">
        <v>593</v>
      </c>
      <c r="E437" s="24">
        <v>1</v>
      </c>
      <c r="F437" s="24">
        <v>1</v>
      </c>
      <c r="G437" s="19" t="s">
        <v>274</v>
      </c>
      <c r="H437" s="22" t="s">
        <v>386</v>
      </c>
      <c r="I437" s="27">
        <v>35.020000000000003</v>
      </c>
      <c r="J437" s="24">
        <v>1.6289597525474295E-2</v>
      </c>
      <c r="K437" s="31">
        <v>1</v>
      </c>
      <c r="L437" s="24">
        <v>1</v>
      </c>
      <c r="M437" s="27">
        <v>28</v>
      </c>
      <c r="N437" s="27">
        <v>23</v>
      </c>
      <c r="O437" s="24">
        <v>5039</v>
      </c>
      <c r="P437" s="24" t="s">
        <v>434</v>
      </c>
      <c r="Q437" s="27" t="s">
        <v>435</v>
      </c>
      <c r="R437" s="32">
        <v>1.1533469475657878</v>
      </c>
      <c r="S437" s="32">
        <v>1.1211694812681721</v>
      </c>
      <c r="T437" s="32">
        <v>0.73541620603083324</v>
      </c>
      <c r="U437" s="32">
        <v>0.37404529841156386</v>
      </c>
      <c r="V437" s="32">
        <v>0.19982162373896595</v>
      </c>
      <c r="W437" s="32">
        <v>3.6069379954917835</v>
      </c>
      <c r="X437" s="32">
        <v>0.4146319265269941</v>
      </c>
      <c r="Y437" s="33">
        <v>2127.8679377441408</v>
      </c>
      <c r="Z437" s="33">
        <v>2454.1699908203127</v>
      </c>
      <c r="AA437" s="33">
        <v>2385.7005919677736</v>
      </c>
      <c r="AB437" s="33">
        <v>1564.8685657104493</v>
      </c>
      <c r="AC437" s="33">
        <v>795.91899775390618</v>
      </c>
      <c r="AD437" s="47">
        <v>1</v>
      </c>
      <c r="AE437" s="54">
        <v>35.020000000000003</v>
      </c>
      <c r="AF437" s="55">
        <v>1</v>
      </c>
      <c r="AG437" s="55">
        <v>5039</v>
      </c>
      <c r="AH437" s="64">
        <v>1.1533469475657878</v>
      </c>
      <c r="AI437" s="64">
        <v>0.37404529841156386</v>
      </c>
      <c r="AJ437" s="64">
        <v>0.4146319265269941</v>
      </c>
      <c r="AK437" s="65">
        <v>2385.7005919677736</v>
      </c>
      <c r="AL437" s="33">
        <v>425.19402642211912</v>
      </c>
      <c r="AM437" s="42">
        <f t="shared" si="36"/>
        <v>7.1468253968253971E-3</v>
      </c>
      <c r="AN437" s="192">
        <f t="shared" si="37"/>
        <v>6.4011671803700446E-4</v>
      </c>
      <c r="AO437" s="42">
        <f t="shared" si="38"/>
        <v>8.9566581313339874E-2</v>
      </c>
      <c r="AP437" s="42">
        <f t="shared" si="39"/>
        <v>139.9222654081066</v>
      </c>
      <c r="AQ437" s="42">
        <f t="shared" si="40"/>
        <v>1562.2150958134969</v>
      </c>
      <c r="AR437" s="42">
        <f t="shared" si="41"/>
        <v>11.164878522063921</v>
      </c>
      <c r="AS437" s="31">
        <v>0.43786109356167735</v>
      </c>
      <c r="AT437" s="31">
        <v>45.401604999999996</v>
      </c>
      <c r="AU437" s="24">
        <v>3934</v>
      </c>
      <c r="AV437" s="24">
        <v>3934</v>
      </c>
      <c r="AW437" s="19" t="s">
        <v>286</v>
      </c>
      <c r="AX437" s="19" t="s">
        <v>181</v>
      </c>
      <c r="AY437" s="22" t="s">
        <v>267</v>
      </c>
      <c r="AZ437" s="22" t="s">
        <v>0</v>
      </c>
    </row>
    <row r="438" spans="1:52" ht="15.75" customHeight="1" collapsed="1">
      <c r="A438" s="17" t="s">
        <v>620</v>
      </c>
      <c r="B438" s="3">
        <v>2.56</v>
      </c>
      <c r="C438" s="4">
        <v>2</v>
      </c>
      <c r="D438" s="4">
        <v>1</v>
      </c>
      <c r="E438" s="4">
        <v>702</v>
      </c>
      <c r="F438" s="5">
        <v>76.747229964660107</v>
      </c>
      <c r="G438" s="6">
        <v>5.92236328125</v>
      </c>
      <c r="H438" s="6">
        <v>50.43474666400796</v>
      </c>
      <c r="I438" s="7">
        <v>1.8481227700036096</v>
      </c>
      <c r="J438" s="8">
        <v>2</v>
      </c>
      <c r="K438" s="5">
        <v>14.688326572343687</v>
      </c>
      <c r="L438" s="7">
        <v>3.3628942644902322</v>
      </c>
      <c r="M438" s="8">
        <v>2</v>
      </c>
      <c r="N438" s="5">
        <v>9.8960442791962198</v>
      </c>
      <c r="O438" s="7">
        <v>2.872753575135663</v>
      </c>
      <c r="P438" s="8">
        <v>2</v>
      </c>
      <c r="Q438" s="5">
        <v>5.2229368565753225</v>
      </c>
      <c r="R438" s="7">
        <v>0.9850427541696366</v>
      </c>
      <c r="S438" s="8">
        <v>2</v>
      </c>
      <c r="T438" s="5">
        <v>6.9984441923746417</v>
      </c>
      <c r="U438" s="7">
        <v>0.28148378271035135</v>
      </c>
      <c r="V438" s="8">
        <v>2</v>
      </c>
      <c r="W438" s="5">
        <v>9.8678254164050436</v>
      </c>
      <c r="X438" s="7">
        <v>1.7295885211618931</v>
      </c>
      <c r="Y438" s="8">
        <v>2</v>
      </c>
      <c r="Z438" s="5">
        <v>13.354588000366785</v>
      </c>
      <c r="AA438" s="7">
        <v>1.8324246048402906</v>
      </c>
      <c r="AB438" s="8">
        <v>2</v>
      </c>
      <c r="AC438" s="5">
        <v>4.5324763315662935</v>
      </c>
      <c r="AD438" s="47">
        <v>1</v>
      </c>
      <c r="AE438" s="48">
        <v>1.8481227700036096</v>
      </c>
      <c r="AF438" s="48">
        <v>3.3628942644902322</v>
      </c>
      <c r="AG438" s="48">
        <v>2.872753575135663</v>
      </c>
      <c r="AH438" s="61">
        <v>0.9850427541696366</v>
      </c>
      <c r="AI438" s="61">
        <v>0.28148378271035135</v>
      </c>
      <c r="AJ438" s="61">
        <v>1.7295885211618931</v>
      </c>
      <c r="AK438" s="61">
        <v>1.8324246048402906</v>
      </c>
      <c r="AL438" s="2" t="s">
        <v>467</v>
      </c>
      <c r="AM438" s="42">
        <f t="shared" si="36"/>
        <v>0.45674849562615472</v>
      </c>
      <c r="AN438" s="192">
        <f t="shared" si="37"/>
        <v>0.35556481463656781</v>
      </c>
      <c r="AO438" s="42">
        <f t="shared" si="38"/>
        <v>0.77846959112394098</v>
      </c>
      <c r="AP438" s="42">
        <f t="shared" si="39"/>
        <v>2.1893887108026573</v>
      </c>
      <c r="AQ438" s="42">
        <f t="shared" si="40"/>
        <v>2.8124267611296871</v>
      </c>
      <c r="AR438" s="42">
        <f t="shared" si="41"/>
        <v>1.2845716922047234</v>
      </c>
      <c r="AS438" s="18"/>
      <c r="AT438" s="108">
        <f>1/AM438</f>
        <v>2.1893887108026573</v>
      </c>
      <c r="AU438" s="108">
        <f>1/AN438</f>
        <v>2.8124267611296871</v>
      </c>
      <c r="AV438" s="18"/>
      <c r="AW438" s="18"/>
      <c r="AX438" s="18"/>
      <c r="AY438" s="18"/>
      <c r="AZ438" s="18"/>
    </row>
    <row r="439" spans="1:52" ht="15.75" hidden="1" customHeight="1" outlineLevel="1">
      <c r="B439" s="20" t="s">
        <v>0</v>
      </c>
      <c r="C439" s="20" t="s">
        <v>432</v>
      </c>
      <c r="D439" s="20" t="s">
        <v>424</v>
      </c>
      <c r="E439" s="20" t="s">
        <v>5</v>
      </c>
      <c r="F439" s="20" t="s">
        <v>4</v>
      </c>
      <c r="G439" s="20" t="s">
        <v>259</v>
      </c>
      <c r="H439" s="20" t="s">
        <v>289</v>
      </c>
      <c r="I439" s="20" t="s">
        <v>278</v>
      </c>
      <c r="J439" s="20" t="s">
        <v>271</v>
      </c>
      <c r="K439" s="20" t="s">
        <v>784</v>
      </c>
      <c r="L439" s="20" t="s">
        <v>429</v>
      </c>
      <c r="M439" s="20" t="s">
        <v>277</v>
      </c>
      <c r="N439" s="20" t="s">
        <v>276</v>
      </c>
      <c r="O439" s="20" t="s">
        <v>427</v>
      </c>
      <c r="P439" s="20" t="s">
        <v>425</v>
      </c>
      <c r="Q439" s="20" t="s">
        <v>426</v>
      </c>
      <c r="R439" s="20" t="s">
        <v>53</v>
      </c>
      <c r="S439" s="20" t="s">
        <v>57</v>
      </c>
      <c r="T439" s="20" t="s">
        <v>61</v>
      </c>
      <c r="U439" s="20" t="s">
        <v>65</v>
      </c>
      <c r="V439" s="20" t="s">
        <v>69</v>
      </c>
      <c r="W439" s="20" t="s">
        <v>73</v>
      </c>
      <c r="X439" s="20" t="s">
        <v>97</v>
      </c>
      <c r="Y439" s="20" t="s">
        <v>51</v>
      </c>
      <c r="Z439" s="20" t="s">
        <v>52</v>
      </c>
      <c r="AA439" s="20" t="s">
        <v>56</v>
      </c>
      <c r="AB439" s="20" t="s">
        <v>60</v>
      </c>
      <c r="AC439" s="20" t="s">
        <v>64</v>
      </c>
      <c r="AD439" s="47">
        <v>1</v>
      </c>
      <c r="AE439" s="53" t="s">
        <v>278</v>
      </c>
      <c r="AF439" s="53" t="s">
        <v>429</v>
      </c>
      <c r="AG439" s="53" t="s">
        <v>427</v>
      </c>
      <c r="AH439" s="63" t="s">
        <v>53</v>
      </c>
      <c r="AI439" s="63" t="s">
        <v>65</v>
      </c>
      <c r="AJ439" s="63" t="s">
        <v>97</v>
      </c>
      <c r="AK439" s="63" t="s">
        <v>56</v>
      </c>
      <c r="AL439" s="20" t="s">
        <v>68</v>
      </c>
      <c r="AM439" s="42" t="e">
        <f t="shared" si="36"/>
        <v>#VALUE!</v>
      </c>
      <c r="AN439" s="192" t="e">
        <f t="shared" si="37"/>
        <v>#VALUE!</v>
      </c>
      <c r="AO439" s="42" t="e">
        <f t="shared" si="38"/>
        <v>#VALUE!</v>
      </c>
      <c r="AP439" s="42" t="e">
        <f t="shared" si="39"/>
        <v>#VALUE!</v>
      </c>
      <c r="AQ439" s="42" t="e">
        <f t="shared" si="40"/>
        <v>#VALUE!</v>
      </c>
      <c r="AR439" s="42" t="e">
        <f t="shared" si="41"/>
        <v>#VALUE!</v>
      </c>
      <c r="AS439" s="20" t="s">
        <v>785</v>
      </c>
      <c r="AT439" s="20" t="s">
        <v>428</v>
      </c>
      <c r="AU439" s="20" t="s">
        <v>272</v>
      </c>
      <c r="AV439" s="20" t="s">
        <v>281</v>
      </c>
      <c r="AW439" s="20" t="s">
        <v>285</v>
      </c>
      <c r="AX439" s="20" t="s">
        <v>279</v>
      </c>
      <c r="AY439" s="20" t="s">
        <v>433</v>
      </c>
      <c r="AZ439" s="20" t="s">
        <v>260</v>
      </c>
    </row>
    <row r="440" spans="1:52" ht="15.75" hidden="1" customHeight="1" outlineLevel="1" collapsed="1">
      <c r="A440" s="18"/>
      <c r="B440" s="9" t="s">
        <v>275</v>
      </c>
      <c r="C440" s="10" t="s">
        <v>745</v>
      </c>
      <c r="D440" s="10" t="s">
        <v>620</v>
      </c>
      <c r="E440" s="11">
        <v>1</v>
      </c>
      <c r="F440" s="11">
        <v>1</v>
      </c>
      <c r="G440" s="9" t="s">
        <v>274</v>
      </c>
      <c r="H440" s="10" t="s">
        <v>382</v>
      </c>
      <c r="I440" s="12">
        <v>44.5</v>
      </c>
      <c r="J440" s="11">
        <v>2.4216013815191542E-3</v>
      </c>
      <c r="K440" s="13">
        <v>1</v>
      </c>
      <c r="L440" s="11">
        <v>1</v>
      </c>
      <c r="M440" s="12">
        <v>29</v>
      </c>
      <c r="N440" s="12"/>
      <c r="O440" s="11">
        <v>5447</v>
      </c>
      <c r="P440" s="11" t="s">
        <v>434</v>
      </c>
      <c r="Q440" s="12" t="s">
        <v>435</v>
      </c>
      <c r="R440" s="14">
        <v>1.6746885420218953</v>
      </c>
      <c r="S440" s="14">
        <v>3.1462669172071021</v>
      </c>
      <c r="T440" s="14">
        <v>2.7733799268750303</v>
      </c>
      <c r="U440" s="14">
        <v>0.93967947425832365</v>
      </c>
      <c r="V440" s="14">
        <v>0.30080771225378083</v>
      </c>
      <c r="W440" s="14">
        <v>1.581234463741096</v>
      </c>
      <c r="X440" s="14">
        <v>1.7772808073370177</v>
      </c>
      <c r="Y440" s="15">
        <v>2190.7988759277346</v>
      </c>
      <c r="Z440" s="15">
        <v>3668.905775390625</v>
      </c>
      <c r="AA440" s="15">
        <v>6892.8380255859374</v>
      </c>
      <c r="AB440" s="15">
        <v>6075.917626318359</v>
      </c>
      <c r="AC440" s="15">
        <v>2058.6487359375001</v>
      </c>
      <c r="AD440" s="47">
        <v>1</v>
      </c>
      <c r="AE440" s="49">
        <v>44.5</v>
      </c>
      <c r="AF440" s="46">
        <v>1</v>
      </c>
      <c r="AG440" s="46">
        <v>5447</v>
      </c>
      <c r="AH440" s="61">
        <v>1.6746885420218953</v>
      </c>
      <c r="AI440" s="61">
        <v>0.93967947425832365</v>
      </c>
      <c r="AJ440" s="61">
        <v>1.7772808073370177</v>
      </c>
      <c r="AK440" s="62">
        <v>6892.8380255859374</v>
      </c>
      <c r="AL440" s="15">
        <v>659.0091978759765</v>
      </c>
      <c r="AM440" s="42">
        <f t="shared" si="36"/>
        <v>8.3516886930983854E-3</v>
      </c>
      <c r="AN440" s="192">
        <f t="shared" si="37"/>
        <v>3.7918983149878632E-4</v>
      </c>
      <c r="AO440" s="42">
        <f t="shared" si="38"/>
        <v>4.5402773670448079E-2</v>
      </c>
      <c r="AP440" s="42">
        <f t="shared" si="39"/>
        <v>119.73626373626374</v>
      </c>
      <c r="AQ440" s="42">
        <f t="shared" si="40"/>
        <v>2637.2015200075339</v>
      </c>
      <c r="AR440" s="42">
        <f t="shared" si="41"/>
        <v>22.025086116068795</v>
      </c>
      <c r="AS440" s="35">
        <v>2.1947638093484887</v>
      </c>
      <c r="AT440" s="35">
        <v>51.043894999999999</v>
      </c>
      <c r="AU440" s="38">
        <v>4555</v>
      </c>
      <c r="AV440" s="38">
        <v>4555</v>
      </c>
      <c r="AW440" s="39" t="s">
        <v>286</v>
      </c>
      <c r="AX440" s="39" t="s">
        <v>235</v>
      </c>
      <c r="AY440" s="40" t="s">
        <v>267</v>
      </c>
      <c r="AZ440" s="40" t="s">
        <v>0</v>
      </c>
    </row>
    <row r="441" spans="1:52" hidden="1" outlineLevel="1">
      <c r="B441" s="19" t="s">
        <v>275</v>
      </c>
      <c r="C441" s="22" t="s">
        <v>745</v>
      </c>
      <c r="D441" s="22" t="s">
        <v>620</v>
      </c>
      <c r="E441" s="24">
        <v>1</v>
      </c>
      <c r="F441" s="24">
        <v>1</v>
      </c>
      <c r="G441" s="19" t="s">
        <v>274</v>
      </c>
      <c r="H441" s="22" t="s">
        <v>382</v>
      </c>
      <c r="I441" s="27">
        <v>40.75</v>
      </c>
      <c r="J441" s="24">
        <v>5.683624181813297E-3</v>
      </c>
      <c r="K441" s="31">
        <v>1</v>
      </c>
      <c r="L441" s="24">
        <v>1</v>
      </c>
      <c r="M441" s="27">
        <v>29</v>
      </c>
      <c r="N441" s="27"/>
      <c r="O441" s="24">
        <v>5456</v>
      </c>
      <c r="P441" s="24" t="s">
        <v>434</v>
      </c>
      <c r="Q441" s="27" t="s">
        <v>435</v>
      </c>
      <c r="R441" s="32">
        <v>2.0395182072972937</v>
      </c>
      <c r="S441" s="32">
        <v>3.5944368776506086</v>
      </c>
      <c r="T441" s="32">
        <v>2.9756879046693281</v>
      </c>
      <c r="U441" s="32">
        <v>1.0325959586463833</v>
      </c>
      <c r="V441" s="32">
        <v>0.26340122510583142</v>
      </c>
      <c r="W441" s="32">
        <v>1.8918614039421766</v>
      </c>
      <c r="X441" s="32">
        <v>1.8892793522342777</v>
      </c>
      <c r="Y441" s="33">
        <v>2219.136024609375</v>
      </c>
      <c r="Z441" s="33">
        <v>4525.968326660156</v>
      </c>
      <c r="AA441" s="33">
        <v>7976.5443633789064</v>
      </c>
      <c r="AB441" s="33">
        <v>6603.4562272460935</v>
      </c>
      <c r="AC441" s="33">
        <v>2291.4708906982419</v>
      </c>
      <c r="AD441" s="47">
        <v>1</v>
      </c>
      <c r="AE441" s="54">
        <v>40.75</v>
      </c>
      <c r="AF441" s="55">
        <v>1</v>
      </c>
      <c r="AG441" s="55">
        <v>5456</v>
      </c>
      <c r="AH441" s="64">
        <v>2.0395182072972937</v>
      </c>
      <c r="AI441" s="64">
        <v>1.0325959586463833</v>
      </c>
      <c r="AJ441" s="64">
        <v>1.8892793522342777</v>
      </c>
      <c r="AK441" s="65">
        <v>7976.5443633789064</v>
      </c>
      <c r="AL441" s="33">
        <v>584.52314755859379</v>
      </c>
      <c r="AM441" s="42">
        <f t="shared" si="36"/>
        <v>7.6507238409382443E-3</v>
      </c>
      <c r="AN441" s="192">
        <f t="shared" si="37"/>
        <v>3.8505229265678833E-4</v>
      </c>
      <c r="AO441" s="42">
        <f t="shared" si="38"/>
        <v>5.0328870922828596E-2</v>
      </c>
      <c r="AP441" s="42">
        <f t="shared" si="39"/>
        <v>130.70658682634732</v>
      </c>
      <c r="AQ441" s="42">
        <f t="shared" si="40"/>
        <v>2597.0498528918974</v>
      </c>
      <c r="AR441" s="42">
        <f t="shared" si="41"/>
        <v>19.8693112256252</v>
      </c>
      <c r="AS441" s="31">
        <v>-3.3118219790629351E-2</v>
      </c>
      <c r="AT441" s="31">
        <v>51.261413333333337</v>
      </c>
      <c r="AU441" s="24">
        <v>4576</v>
      </c>
      <c r="AV441" s="24">
        <v>4576</v>
      </c>
      <c r="AW441" s="19" t="s">
        <v>286</v>
      </c>
      <c r="AX441" s="19" t="s">
        <v>235</v>
      </c>
      <c r="AY441" s="22" t="s">
        <v>267</v>
      </c>
      <c r="AZ441" s="22" t="s">
        <v>0</v>
      </c>
    </row>
    <row r="442" spans="1:52" ht="15.75" customHeight="1" collapsed="1">
      <c r="A442" s="17" t="s">
        <v>601</v>
      </c>
      <c r="B442" s="3">
        <v>2.13</v>
      </c>
      <c r="C442" s="4">
        <v>6</v>
      </c>
      <c r="D442" s="4">
        <v>1</v>
      </c>
      <c r="E442" s="4">
        <v>423</v>
      </c>
      <c r="F442" s="5">
        <v>48.313454674660022</v>
      </c>
      <c r="G442" s="6">
        <v>6.74169921875</v>
      </c>
      <c r="H442" s="6">
        <v>48.375720064370626</v>
      </c>
      <c r="I442" s="7">
        <v>1.2947593207677965</v>
      </c>
      <c r="J442" s="8">
        <v>2</v>
      </c>
      <c r="K442" s="5">
        <v>9.8629568758175967</v>
      </c>
      <c r="L442" s="7">
        <v>1.3792649322037365</v>
      </c>
      <c r="M442" s="8">
        <v>2</v>
      </c>
      <c r="N442" s="5">
        <v>10.435842161465978</v>
      </c>
      <c r="O442" s="7">
        <v>1.2827309440959331</v>
      </c>
      <c r="P442" s="8">
        <v>2</v>
      </c>
      <c r="Q442" s="5">
        <v>7.5762540858868608</v>
      </c>
      <c r="R442" s="7">
        <v>0.28515005811018157</v>
      </c>
      <c r="S442" s="8">
        <v>2</v>
      </c>
      <c r="T442" s="5">
        <v>6.5738052360332162</v>
      </c>
      <c r="U442" s="7">
        <v>0.13715489444792919</v>
      </c>
      <c r="V442" s="8">
        <v>2</v>
      </c>
      <c r="W442" s="5">
        <v>11.257588694281967</v>
      </c>
      <c r="X442" s="7">
        <v>0.32932116664102656</v>
      </c>
      <c r="Y442" s="8">
        <v>2</v>
      </c>
      <c r="Z442" s="5">
        <v>5.2164475845569234</v>
      </c>
      <c r="AA442" s="7">
        <v>0.26817771570008125</v>
      </c>
      <c r="AB442" s="8">
        <v>2</v>
      </c>
      <c r="AC442" s="5">
        <v>8.2771700676530067</v>
      </c>
      <c r="AD442" s="47">
        <v>1</v>
      </c>
      <c r="AE442" s="48">
        <v>1.2947593207677965</v>
      </c>
      <c r="AF442" s="48">
        <v>1.3792649322037365</v>
      </c>
      <c r="AG442" s="48">
        <v>1.2827309440959331</v>
      </c>
      <c r="AH442" s="61">
        <v>0.28515005811018157</v>
      </c>
      <c r="AI442" s="61">
        <v>0.13715489444792919</v>
      </c>
      <c r="AJ442" s="61">
        <v>0.32932116664102656</v>
      </c>
      <c r="AK442" s="61">
        <v>0.26817771570008125</v>
      </c>
      <c r="AL442" s="2" t="s">
        <v>667</v>
      </c>
      <c r="AM442" s="42">
        <f t="shared" si="36"/>
        <v>0.86204465649197271</v>
      </c>
      <c r="AN442" s="192">
        <f t="shared" si="37"/>
        <v>0.70678785356625973</v>
      </c>
      <c r="AO442" s="42">
        <f t="shared" si="38"/>
        <v>0.81989702997809988</v>
      </c>
      <c r="AP442" s="42">
        <f t="shared" si="39"/>
        <v>1.1600327111468058</v>
      </c>
      <c r="AQ442" s="42">
        <f t="shared" si="40"/>
        <v>1.4148517054364635</v>
      </c>
      <c r="AR442" s="42">
        <f t="shared" si="41"/>
        <v>1.219665352400058</v>
      </c>
      <c r="AS442" s="18"/>
      <c r="AT442" s="108">
        <f>1/AM442</f>
        <v>1.1600327111468058</v>
      </c>
      <c r="AU442" s="108">
        <f>1/AN442</f>
        <v>1.4148517054364635</v>
      </c>
      <c r="AV442" s="18"/>
      <c r="AW442" s="18"/>
      <c r="AX442" s="18"/>
      <c r="AY442" s="18"/>
      <c r="AZ442" s="18"/>
    </row>
    <row r="443" spans="1:52" ht="15.75" hidden="1" customHeight="1" outlineLevel="1">
      <c r="B443" s="20" t="s">
        <v>0</v>
      </c>
      <c r="C443" s="20" t="s">
        <v>432</v>
      </c>
      <c r="D443" s="20" t="s">
        <v>424</v>
      </c>
      <c r="E443" s="20" t="s">
        <v>5</v>
      </c>
      <c r="F443" s="20" t="s">
        <v>4</v>
      </c>
      <c r="G443" s="20" t="s">
        <v>259</v>
      </c>
      <c r="H443" s="20" t="s">
        <v>289</v>
      </c>
      <c r="I443" s="20" t="s">
        <v>278</v>
      </c>
      <c r="J443" s="20" t="s">
        <v>271</v>
      </c>
      <c r="K443" s="20" t="s">
        <v>784</v>
      </c>
      <c r="L443" s="20" t="s">
        <v>429</v>
      </c>
      <c r="M443" s="20" t="s">
        <v>277</v>
      </c>
      <c r="N443" s="20" t="s">
        <v>276</v>
      </c>
      <c r="O443" s="20" t="s">
        <v>427</v>
      </c>
      <c r="P443" s="20" t="s">
        <v>425</v>
      </c>
      <c r="Q443" s="20" t="s">
        <v>426</v>
      </c>
      <c r="R443" s="20" t="s">
        <v>53</v>
      </c>
      <c r="S443" s="20" t="s">
        <v>57</v>
      </c>
      <c r="T443" s="20" t="s">
        <v>61</v>
      </c>
      <c r="U443" s="20" t="s">
        <v>65</v>
      </c>
      <c r="V443" s="20" t="s">
        <v>69</v>
      </c>
      <c r="W443" s="20" t="s">
        <v>73</v>
      </c>
      <c r="X443" s="20" t="s">
        <v>97</v>
      </c>
      <c r="Y443" s="20" t="s">
        <v>51</v>
      </c>
      <c r="Z443" s="20" t="s">
        <v>52</v>
      </c>
      <c r="AA443" s="20" t="s">
        <v>56</v>
      </c>
      <c r="AB443" s="20" t="s">
        <v>60</v>
      </c>
      <c r="AC443" s="20" t="s">
        <v>64</v>
      </c>
      <c r="AD443" s="47">
        <v>1</v>
      </c>
      <c r="AE443" s="53" t="s">
        <v>278</v>
      </c>
      <c r="AF443" s="53" t="s">
        <v>429</v>
      </c>
      <c r="AG443" s="53" t="s">
        <v>427</v>
      </c>
      <c r="AH443" s="63" t="s">
        <v>53</v>
      </c>
      <c r="AI443" s="63" t="s">
        <v>65</v>
      </c>
      <c r="AJ443" s="63" t="s">
        <v>97</v>
      </c>
      <c r="AK443" s="63" t="s">
        <v>56</v>
      </c>
      <c r="AL443" s="20" t="s">
        <v>68</v>
      </c>
      <c r="AM443" s="42" t="e">
        <f t="shared" si="36"/>
        <v>#VALUE!</v>
      </c>
      <c r="AN443" s="192" t="e">
        <f t="shared" si="37"/>
        <v>#VALUE!</v>
      </c>
      <c r="AO443" s="42" t="e">
        <f t="shared" si="38"/>
        <v>#VALUE!</v>
      </c>
      <c r="AP443" s="42" t="e">
        <f t="shared" si="39"/>
        <v>#VALUE!</v>
      </c>
      <c r="AQ443" s="42" t="e">
        <f t="shared" si="40"/>
        <v>#VALUE!</v>
      </c>
      <c r="AR443" s="42" t="e">
        <f t="shared" si="41"/>
        <v>#VALUE!</v>
      </c>
      <c r="AS443" s="20" t="s">
        <v>785</v>
      </c>
      <c r="AT443" s="20" t="s">
        <v>428</v>
      </c>
      <c r="AU443" s="20" t="s">
        <v>272</v>
      </c>
      <c r="AV443" s="20" t="s">
        <v>281</v>
      </c>
      <c r="AW443" s="20" t="s">
        <v>285</v>
      </c>
      <c r="AX443" s="20" t="s">
        <v>279</v>
      </c>
      <c r="AY443" s="20" t="s">
        <v>433</v>
      </c>
      <c r="AZ443" s="20" t="s">
        <v>260</v>
      </c>
    </row>
    <row r="444" spans="1:52" ht="15.75" hidden="1" customHeight="1" outlineLevel="1">
      <c r="B444" s="9" t="s">
        <v>275</v>
      </c>
      <c r="C444" s="10" t="s">
        <v>780</v>
      </c>
      <c r="D444" s="10" t="s">
        <v>601</v>
      </c>
      <c r="E444" s="11">
        <v>1</v>
      </c>
      <c r="F444" s="11">
        <v>1</v>
      </c>
      <c r="G444" s="9" t="s">
        <v>274</v>
      </c>
      <c r="H444" s="10" t="s">
        <v>382</v>
      </c>
      <c r="I444" s="12">
        <v>39.119999999999997</v>
      </c>
      <c r="J444" s="11">
        <v>3.5513869778686417E-3</v>
      </c>
      <c r="K444" s="13">
        <v>0.23076923076923073</v>
      </c>
      <c r="L444" s="11">
        <v>1</v>
      </c>
      <c r="M444" s="12">
        <v>26</v>
      </c>
      <c r="N444" s="12"/>
      <c r="O444" s="11">
        <v>4539</v>
      </c>
      <c r="P444" s="11" t="s">
        <v>434</v>
      </c>
      <c r="Q444" s="12" t="s">
        <v>435</v>
      </c>
      <c r="R444" s="14">
        <v>1.2116232993289489</v>
      </c>
      <c r="S444" s="14">
        <v>1.285763147942723</v>
      </c>
      <c r="T444" s="14">
        <v>1.2189176880137944</v>
      </c>
      <c r="U444" s="14">
        <v>0.27279583114856631</v>
      </c>
      <c r="V444" s="14">
        <v>0.12715647904286501</v>
      </c>
      <c r="W444" s="14">
        <v>0.31794325016264841</v>
      </c>
      <c r="X444" s="14">
        <v>0.2536401173223844</v>
      </c>
      <c r="Y444" s="15">
        <v>17552.540060742187</v>
      </c>
      <c r="Z444" s="15">
        <v>21267.066499999997</v>
      </c>
      <c r="AA444" s="15">
        <v>22568.409162890628</v>
      </c>
      <c r="AB444" s="15">
        <v>21395.101549609375</v>
      </c>
      <c r="AC444" s="15">
        <v>4788.2597546386714</v>
      </c>
      <c r="AD444" s="47">
        <v>1</v>
      </c>
      <c r="AE444" s="49">
        <v>39.119999999999997</v>
      </c>
      <c r="AF444" s="46">
        <v>1</v>
      </c>
      <c r="AG444" s="46">
        <v>4539</v>
      </c>
      <c r="AH444" s="61">
        <v>1.2116232993289489</v>
      </c>
      <c r="AI444" s="61">
        <v>0.27279583114856631</v>
      </c>
      <c r="AJ444" s="61">
        <v>0.2536401173223844</v>
      </c>
      <c r="AK444" s="62">
        <v>22568.409162890628</v>
      </c>
      <c r="AL444" s="15">
        <v>2231.9191923828125</v>
      </c>
      <c r="AM444" s="42">
        <f t="shared" si="36"/>
        <v>8.8370044052863434E-3</v>
      </c>
      <c r="AN444" s="192">
        <f t="shared" si="37"/>
        <v>6.5773464003355644E-5</v>
      </c>
      <c r="AO444" s="42">
        <f t="shared" si="38"/>
        <v>7.4429592865213022E-3</v>
      </c>
      <c r="AP444" s="42">
        <f t="shared" si="39"/>
        <v>113.16051844466601</v>
      </c>
      <c r="AQ444" s="42">
        <f t="shared" si="40"/>
        <v>15203.699776994894</v>
      </c>
      <c r="AR444" s="42">
        <f t="shared" si="41"/>
        <v>134.35516190595487</v>
      </c>
      <c r="AS444" s="13">
        <v>1.5661178840665295</v>
      </c>
      <c r="AT444" s="13">
        <v>40.893771666666666</v>
      </c>
      <c r="AU444" s="11">
        <v>3362</v>
      </c>
      <c r="AV444" s="11">
        <v>3362</v>
      </c>
      <c r="AW444" s="9" t="s">
        <v>286</v>
      </c>
      <c r="AX444" s="9" t="s">
        <v>213</v>
      </c>
      <c r="AY444" s="10" t="s">
        <v>267</v>
      </c>
      <c r="AZ444" s="10" t="s">
        <v>0</v>
      </c>
    </row>
    <row r="445" spans="1:52" ht="15.75" hidden="1" customHeight="1" outlineLevel="1" collapsed="1">
      <c r="A445" s="18"/>
      <c r="B445" s="9" t="s">
        <v>275</v>
      </c>
      <c r="C445" s="10" t="s">
        <v>780</v>
      </c>
      <c r="D445" s="10" t="s">
        <v>601</v>
      </c>
      <c r="E445" s="11">
        <v>1</v>
      </c>
      <c r="F445" s="11">
        <v>1</v>
      </c>
      <c r="G445" s="9" t="s">
        <v>274</v>
      </c>
      <c r="H445" s="10" t="s">
        <v>382</v>
      </c>
      <c r="I445" s="12">
        <v>36.89</v>
      </c>
      <c r="J445" s="11">
        <v>5.9346894465015535E-3</v>
      </c>
      <c r="K445" s="13">
        <v>0.21621621621621623</v>
      </c>
      <c r="L445" s="11">
        <v>1</v>
      </c>
      <c r="M445" s="12">
        <v>26</v>
      </c>
      <c r="N445" s="12"/>
      <c r="O445" s="11">
        <v>4518</v>
      </c>
      <c r="P445" s="11" t="s">
        <v>434</v>
      </c>
      <c r="Q445" s="12" t="s">
        <v>435</v>
      </c>
      <c r="R445" s="14">
        <v>1.3835997538538192</v>
      </c>
      <c r="S445" s="14">
        <v>1.4795662453468628</v>
      </c>
      <c r="T445" s="14">
        <v>1.3498849767471939</v>
      </c>
      <c r="U445" s="14">
        <v>0.2980637764803587</v>
      </c>
      <c r="V445" s="14">
        <v>0.14793949323401107</v>
      </c>
      <c r="W445" s="14">
        <v>0.34110625321445387</v>
      </c>
      <c r="X445" s="14">
        <v>0.28354854885476177</v>
      </c>
      <c r="Y445" s="15">
        <v>11565.750971191406</v>
      </c>
      <c r="Z445" s="15">
        <v>16002.370196874999</v>
      </c>
      <c r="AA445" s="15">
        <v>17112.294739062501</v>
      </c>
      <c r="AB445" s="15">
        <v>15612.433480810547</v>
      </c>
      <c r="AC445" s="15">
        <v>3447.3314123046871</v>
      </c>
      <c r="AD445" s="47">
        <v>1</v>
      </c>
      <c r="AE445" s="49">
        <v>36.89</v>
      </c>
      <c r="AF445" s="46">
        <v>1</v>
      </c>
      <c r="AG445" s="46">
        <v>4518</v>
      </c>
      <c r="AH445" s="61">
        <v>1.3835997538538192</v>
      </c>
      <c r="AI445" s="61">
        <v>0.2980637764803587</v>
      </c>
      <c r="AJ445" s="61">
        <v>0.28354854885476177</v>
      </c>
      <c r="AK445" s="62">
        <v>17112.294739062501</v>
      </c>
      <c r="AL445" s="15">
        <v>1711.0313375488281</v>
      </c>
      <c r="AM445" s="42">
        <f t="shared" si="36"/>
        <v>8.3845983624695735E-3</v>
      </c>
      <c r="AN445" s="192">
        <f t="shared" si="37"/>
        <v>9.8270611363783647E-5</v>
      </c>
      <c r="AO445" s="42">
        <f t="shared" si="38"/>
        <v>1.1720371938583749E-2</v>
      </c>
      <c r="AP445" s="42">
        <f t="shared" si="39"/>
        <v>119.26629717603589</v>
      </c>
      <c r="AQ445" s="42">
        <f t="shared" si="40"/>
        <v>10175.982281194365</v>
      </c>
      <c r="AR445" s="42">
        <f t="shared" si="41"/>
        <v>85.32152437142166</v>
      </c>
      <c r="AS445" s="35">
        <v>1.7304389570868353</v>
      </c>
      <c r="AT445" s="35">
        <v>40.677961666666661</v>
      </c>
      <c r="AU445" s="38">
        <v>3336</v>
      </c>
      <c r="AV445" s="38">
        <v>3336</v>
      </c>
      <c r="AW445" s="39" t="s">
        <v>286</v>
      </c>
      <c r="AX445" s="39" t="s">
        <v>213</v>
      </c>
      <c r="AY445" s="40" t="s">
        <v>267</v>
      </c>
      <c r="AZ445" s="40" t="s">
        <v>0</v>
      </c>
    </row>
    <row r="446" spans="1:52" hidden="1" outlineLevel="1">
      <c r="B446" s="19" t="s">
        <v>275</v>
      </c>
      <c r="C446" s="22" t="s">
        <v>781</v>
      </c>
      <c r="D446" s="22" t="s">
        <v>601</v>
      </c>
      <c r="E446" s="24">
        <v>1</v>
      </c>
      <c r="F446" s="24">
        <v>1</v>
      </c>
      <c r="G446" s="19" t="s">
        <v>274</v>
      </c>
      <c r="H446" s="22" t="s">
        <v>409</v>
      </c>
      <c r="I446" s="27">
        <v>29.54</v>
      </c>
      <c r="J446" s="24">
        <v>3.2240220091166137E-2</v>
      </c>
      <c r="K446" s="31"/>
      <c r="L446" s="24">
        <v>2</v>
      </c>
      <c r="M446" s="27">
        <v>26</v>
      </c>
      <c r="N446" s="27"/>
      <c r="O446" s="24">
        <v>4539</v>
      </c>
      <c r="P446" s="24" t="s">
        <v>430</v>
      </c>
      <c r="Q446" s="27" t="s">
        <v>423</v>
      </c>
      <c r="R446" s="32">
        <v>1.2116232993289489</v>
      </c>
      <c r="S446" s="32">
        <v>1.285763147942723</v>
      </c>
      <c r="T446" s="32">
        <v>1.2189176880137944</v>
      </c>
      <c r="U446" s="32">
        <v>0.27279583114856631</v>
      </c>
      <c r="V446" s="32">
        <v>0.12715647904286501</v>
      </c>
      <c r="W446" s="32">
        <v>0.31794325016264841</v>
      </c>
      <c r="X446" s="32">
        <v>0.2536401173223844</v>
      </c>
      <c r="Y446" s="33">
        <v>17552.540060742187</v>
      </c>
      <c r="Z446" s="33">
        <v>21267.066499999997</v>
      </c>
      <c r="AA446" s="33">
        <v>22568.409162890628</v>
      </c>
      <c r="AB446" s="33">
        <v>21395.101549609375</v>
      </c>
      <c r="AC446" s="33">
        <v>4788.2597546386714</v>
      </c>
      <c r="AD446" s="47">
        <v>1</v>
      </c>
      <c r="AE446" s="54">
        <v>29.54</v>
      </c>
      <c r="AF446" s="55">
        <v>2</v>
      </c>
      <c r="AG446" s="55">
        <v>4539</v>
      </c>
      <c r="AH446" s="64">
        <v>1.2116232993289489</v>
      </c>
      <c r="AI446" s="64">
        <v>0.27279583114856631</v>
      </c>
      <c r="AJ446" s="64">
        <v>0.2536401173223844</v>
      </c>
      <c r="AK446" s="65">
        <v>22568.409162890628</v>
      </c>
      <c r="AL446" s="33">
        <v>2231.9191923828125</v>
      </c>
      <c r="AM446" s="42">
        <f t="shared" si="36"/>
        <v>6.7253908830654041E-3</v>
      </c>
      <c r="AN446" s="192">
        <f t="shared" si="37"/>
        <v>6.5773464003355644E-5</v>
      </c>
      <c r="AO446" s="42">
        <f t="shared" si="38"/>
        <v>9.7798722999095609E-3</v>
      </c>
      <c r="AP446" s="42">
        <f t="shared" si="39"/>
        <v>148.69024230517354</v>
      </c>
      <c r="AQ446" s="42">
        <f t="shared" si="40"/>
        <v>15203.699776994894</v>
      </c>
      <c r="AR446" s="42">
        <f t="shared" si="41"/>
        <v>102.25082386906497</v>
      </c>
      <c r="AS446" s="31">
        <v>1.5661178840665295</v>
      </c>
      <c r="AT446" s="31">
        <v>40.893771666666666</v>
      </c>
      <c r="AU446" s="24">
        <v>3362</v>
      </c>
      <c r="AV446" s="24">
        <v>3362</v>
      </c>
      <c r="AW446" s="19" t="s">
        <v>286</v>
      </c>
      <c r="AX446" s="19" t="s">
        <v>180</v>
      </c>
      <c r="AY446" s="22" t="s">
        <v>267</v>
      </c>
      <c r="AZ446" s="22" t="s">
        <v>0</v>
      </c>
    </row>
    <row r="447" spans="1:52" ht="15.75" hidden="1" customHeight="1" outlineLevel="1">
      <c r="B447" s="9" t="s">
        <v>275</v>
      </c>
      <c r="C447" s="10" t="s">
        <v>781</v>
      </c>
      <c r="D447" s="10" t="s">
        <v>601</v>
      </c>
      <c r="E447" s="11">
        <v>1</v>
      </c>
      <c r="F447" s="11">
        <v>1</v>
      </c>
      <c r="G447" s="9" t="s">
        <v>274</v>
      </c>
      <c r="H447" s="10" t="s">
        <v>409</v>
      </c>
      <c r="I447" s="12">
        <v>29.3</v>
      </c>
      <c r="J447" s="11">
        <v>3.4072029093246338E-2</v>
      </c>
      <c r="K447" s="13"/>
      <c r="L447" s="11">
        <v>2</v>
      </c>
      <c r="M447" s="12">
        <v>26</v>
      </c>
      <c r="N447" s="12"/>
      <c r="O447" s="11">
        <v>4518</v>
      </c>
      <c r="P447" s="11" t="s">
        <v>430</v>
      </c>
      <c r="Q447" s="12" t="s">
        <v>423</v>
      </c>
      <c r="R447" s="14">
        <v>1.3835997538538192</v>
      </c>
      <c r="S447" s="14">
        <v>1.4795662453468628</v>
      </c>
      <c r="T447" s="14">
        <v>1.3498849767471939</v>
      </c>
      <c r="U447" s="14">
        <v>0.2980637764803587</v>
      </c>
      <c r="V447" s="14">
        <v>0.14793949323401107</v>
      </c>
      <c r="W447" s="14">
        <v>0.34110625321445387</v>
      </c>
      <c r="X447" s="14">
        <v>0.28354854885476177</v>
      </c>
      <c r="Y447" s="15">
        <v>11565.750971191406</v>
      </c>
      <c r="Z447" s="15">
        <v>16002.370196874999</v>
      </c>
      <c r="AA447" s="15">
        <v>17112.294739062501</v>
      </c>
      <c r="AB447" s="15">
        <v>15612.433480810547</v>
      </c>
      <c r="AC447" s="15">
        <v>3447.3314123046871</v>
      </c>
      <c r="AD447" s="47">
        <v>1</v>
      </c>
      <c r="AE447" s="49">
        <v>29.3</v>
      </c>
      <c r="AF447" s="46">
        <v>2</v>
      </c>
      <c r="AG447" s="46">
        <v>4518</v>
      </c>
      <c r="AH447" s="61">
        <v>1.3835997538538192</v>
      </c>
      <c r="AI447" s="61">
        <v>0.2980637764803587</v>
      </c>
      <c r="AJ447" s="61">
        <v>0.28354854885476177</v>
      </c>
      <c r="AK447" s="62">
        <v>17112.294739062501</v>
      </c>
      <c r="AL447" s="15">
        <v>1711.0313375488281</v>
      </c>
      <c r="AM447" s="42">
        <f t="shared" si="36"/>
        <v>6.70353982300885E-3</v>
      </c>
      <c r="AN447" s="192">
        <f t="shared" si="37"/>
        <v>9.8270611363783647E-5</v>
      </c>
      <c r="AO447" s="42">
        <f t="shared" si="38"/>
        <v>1.4659510342056174E-2</v>
      </c>
      <c r="AP447" s="42">
        <f t="shared" si="39"/>
        <v>149.17491749174917</v>
      </c>
      <c r="AQ447" s="42">
        <f t="shared" si="40"/>
        <v>10175.982281194365</v>
      </c>
      <c r="AR447" s="42">
        <f t="shared" si="41"/>
        <v>68.215102460218858</v>
      </c>
      <c r="AS447" s="13">
        <v>1.7304389570868353</v>
      </c>
      <c r="AT447" s="13">
        <v>40.677961666666661</v>
      </c>
      <c r="AU447" s="11">
        <v>3336</v>
      </c>
      <c r="AV447" s="11">
        <v>3336</v>
      </c>
      <c r="AW447" s="9" t="s">
        <v>286</v>
      </c>
      <c r="AX447" s="9" t="s">
        <v>180</v>
      </c>
      <c r="AY447" s="10" t="s">
        <v>267</v>
      </c>
      <c r="AZ447" s="10" t="s">
        <v>0</v>
      </c>
    </row>
    <row r="448" spans="1:52" ht="15.75" hidden="1" customHeight="1" outlineLevel="1">
      <c r="B448" s="9" t="s">
        <v>288</v>
      </c>
      <c r="C448" s="10" t="s">
        <v>782</v>
      </c>
      <c r="D448" s="10" t="s">
        <v>601</v>
      </c>
      <c r="E448" s="11">
        <v>1</v>
      </c>
      <c r="F448" s="11">
        <v>1</v>
      </c>
      <c r="G448" s="9" t="s">
        <v>274</v>
      </c>
      <c r="H448" s="10" t="s">
        <v>406</v>
      </c>
      <c r="I448" s="12">
        <v>18.059999999999999</v>
      </c>
      <c r="J448" s="11">
        <v>0.45331281636587667</v>
      </c>
      <c r="K448" s="13"/>
      <c r="L448" s="11">
        <v>3</v>
      </c>
      <c r="M448" s="12">
        <v>26</v>
      </c>
      <c r="N448" s="12"/>
      <c r="O448" s="11">
        <v>4539</v>
      </c>
      <c r="P448" s="11" t="s">
        <v>430</v>
      </c>
      <c r="Q448" s="12" t="s">
        <v>423</v>
      </c>
      <c r="R448" s="14">
        <v>1.2116232993289489</v>
      </c>
      <c r="S448" s="14">
        <v>1.285763147942723</v>
      </c>
      <c r="T448" s="14">
        <v>1.2189176880137944</v>
      </c>
      <c r="U448" s="14">
        <v>0.27279583114856631</v>
      </c>
      <c r="V448" s="14">
        <v>0.12715647904286501</v>
      </c>
      <c r="W448" s="14">
        <v>0.31794325016264841</v>
      </c>
      <c r="X448" s="14">
        <v>0.2536401173223844</v>
      </c>
      <c r="Y448" s="15">
        <v>17552.540060742187</v>
      </c>
      <c r="Z448" s="15">
        <v>21267.066499999997</v>
      </c>
      <c r="AA448" s="15">
        <v>22568.409162890628</v>
      </c>
      <c r="AB448" s="15">
        <v>21395.101549609375</v>
      </c>
      <c r="AC448" s="15">
        <v>4788.2597546386714</v>
      </c>
      <c r="AD448" s="47">
        <v>1</v>
      </c>
      <c r="AE448" s="49">
        <v>18.059999999999999</v>
      </c>
      <c r="AF448" s="46">
        <v>3</v>
      </c>
      <c r="AG448" s="46">
        <v>4539</v>
      </c>
      <c r="AH448" s="61">
        <v>1.2116232993289489</v>
      </c>
      <c r="AI448" s="61">
        <v>0.27279583114856631</v>
      </c>
      <c r="AJ448" s="61">
        <v>0.2536401173223844</v>
      </c>
      <c r="AK448" s="62">
        <v>22568.409162890628</v>
      </c>
      <c r="AL448" s="15">
        <v>2231.9191923828125</v>
      </c>
      <c r="AM448" s="42">
        <f t="shared" si="36"/>
        <v>4.1963892558344335E-3</v>
      </c>
      <c r="AN448" s="192">
        <f t="shared" si="37"/>
        <v>6.5773464003355644E-5</v>
      </c>
      <c r="AO448" s="42">
        <f t="shared" si="38"/>
        <v>1.567382337372725E-2</v>
      </c>
      <c r="AP448" s="42">
        <f t="shared" si="39"/>
        <v>238.30010493179435</v>
      </c>
      <c r="AQ448" s="42">
        <f t="shared" si="40"/>
        <v>15203.699776994894</v>
      </c>
      <c r="AR448" s="42">
        <f t="shared" si="41"/>
        <v>63.800642393113748</v>
      </c>
      <c r="AS448" s="13">
        <v>1.5661178840665295</v>
      </c>
      <c r="AT448" s="13">
        <v>40.893771666666666</v>
      </c>
      <c r="AU448" s="11">
        <v>3362</v>
      </c>
      <c r="AV448" s="11">
        <v>3362</v>
      </c>
      <c r="AW448" s="9" t="s">
        <v>286</v>
      </c>
      <c r="AX448" s="9" t="s">
        <v>161</v>
      </c>
      <c r="AY448" s="10" t="s">
        <v>267</v>
      </c>
      <c r="AZ448" s="10" t="s">
        <v>0</v>
      </c>
    </row>
    <row r="449" spans="1:52" ht="15.75" hidden="1" customHeight="1" outlineLevel="1" collapsed="1">
      <c r="A449" s="18"/>
      <c r="B449" s="9" t="s">
        <v>288</v>
      </c>
      <c r="C449" s="10" t="s">
        <v>782</v>
      </c>
      <c r="D449" s="10" t="s">
        <v>601</v>
      </c>
      <c r="E449" s="11">
        <v>1</v>
      </c>
      <c r="F449" s="11">
        <v>1</v>
      </c>
      <c r="G449" s="9" t="s">
        <v>274</v>
      </c>
      <c r="H449" s="10" t="s">
        <v>406</v>
      </c>
      <c r="I449" s="12">
        <v>17.829999999999998</v>
      </c>
      <c r="J449" s="11">
        <v>0.47796709354239741</v>
      </c>
      <c r="K449" s="13"/>
      <c r="L449" s="11">
        <v>3</v>
      </c>
      <c r="M449" s="12">
        <v>26</v>
      </c>
      <c r="N449" s="12"/>
      <c r="O449" s="11">
        <v>4518</v>
      </c>
      <c r="P449" s="11" t="s">
        <v>430</v>
      </c>
      <c r="Q449" s="12" t="s">
        <v>423</v>
      </c>
      <c r="R449" s="14">
        <v>1.3835997538538192</v>
      </c>
      <c r="S449" s="14">
        <v>1.4795662453468628</v>
      </c>
      <c r="T449" s="14">
        <v>1.3498849767471939</v>
      </c>
      <c r="U449" s="14">
        <v>0.2980637764803587</v>
      </c>
      <c r="V449" s="14">
        <v>0.14793949323401107</v>
      </c>
      <c r="W449" s="14">
        <v>0.34110625321445387</v>
      </c>
      <c r="X449" s="14">
        <v>0.28354854885476177</v>
      </c>
      <c r="Y449" s="15">
        <v>11565.750971191406</v>
      </c>
      <c r="Z449" s="15">
        <v>16002.370196874999</v>
      </c>
      <c r="AA449" s="15">
        <v>17112.294739062501</v>
      </c>
      <c r="AB449" s="15">
        <v>15612.433480810547</v>
      </c>
      <c r="AC449" s="15">
        <v>3447.3314123046871</v>
      </c>
      <c r="AD449" s="47">
        <v>1</v>
      </c>
      <c r="AE449" s="49">
        <v>17.829999999999998</v>
      </c>
      <c r="AF449" s="46">
        <v>3</v>
      </c>
      <c r="AG449" s="46">
        <v>4518</v>
      </c>
      <c r="AH449" s="61">
        <v>1.3835997538538192</v>
      </c>
      <c r="AI449" s="61">
        <v>0.2980637764803587</v>
      </c>
      <c r="AJ449" s="61">
        <v>0.28354854885476177</v>
      </c>
      <c r="AK449" s="62">
        <v>17112.294739062501</v>
      </c>
      <c r="AL449" s="15">
        <v>1711.0313375488281</v>
      </c>
      <c r="AM449" s="42">
        <f t="shared" si="36"/>
        <v>4.1650077416500774E-3</v>
      </c>
      <c r="AN449" s="192">
        <f t="shared" si="37"/>
        <v>9.8270611363783647E-5</v>
      </c>
      <c r="AO449" s="42">
        <f t="shared" si="38"/>
        <v>2.3594340625367281E-2</v>
      </c>
      <c r="AP449" s="42">
        <f t="shared" si="39"/>
        <v>240.09559214020183</v>
      </c>
      <c r="AQ449" s="42">
        <f t="shared" si="40"/>
        <v>10175.982281194365</v>
      </c>
      <c r="AR449" s="42">
        <f t="shared" si="41"/>
        <v>42.38304498006854</v>
      </c>
      <c r="AS449" s="35">
        <v>1.7304389570868353</v>
      </c>
      <c r="AT449" s="35">
        <v>40.677961666666661</v>
      </c>
      <c r="AU449" s="38">
        <v>3336</v>
      </c>
      <c r="AV449" s="38">
        <v>3336</v>
      </c>
      <c r="AW449" s="39" t="s">
        <v>286</v>
      </c>
      <c r="AX449" s="39" t="s">
        <v>161</v>
      </c>
      <c r="AY449" s="40" t="s">
        <v>267</v>
      </c>
      <c r="AZ449" s="40" t="s">
        <v>0</v>
      </c>
    </row>
    <row r="450" spans="1:52" collapsed="1">
      <c r="A450" s="17" t="s">
        <v>582</v>
      </c>
      <c r="B450" s="21">
        <v>1.91</v>
      </c>
      <c r="C450" s="23">
        <v>3</v>
      </c>
      <c r="D450" s="23">
        <v>1</v>
      </c>
      <c r="E450" s="23">
        <v>418</v>
      </c>
      <c r="F450" s="25">
        <v>46.411179434659985</v>
      </c>
      <c r="G450" s="26">
        <v>8.68994140625</v>
      </c>
      <c r="H450" s="26">
        <v>62.37</v>
      </c>
      <c r="I450" s="28">
        <v>1.2075742209976081</v>
      </c>
      <c r="J450" s="30">
        <v>3</v>
      </c>
      <c r="K450" s="25">
        <v>6.6172495867640597</v>
      </c>
      <c r="L450" s="28">
        <v>1.2557429663792725</v>
      </c>
      <c r="M450" s="30">
        <v>3</v>
      </c>
      <c r="N450" s="25">
        <v>8.7710509708545104</v>
      </c>
      <c r="O450" s="28">
        <v>1.2881760500023298</v>
      </c>
      <c r="P450" s="30">
        <v>3</v>
      </c>
      <c r="Q450" s="25">
        <v>12.452633993491084</v>
      </c>
      <c r="R450" s="28">
        <v>0.26186280534102552</v>
      </c>
      <c r="S450" s="30">
        <v>3</v>
      </c>
      <c r="T450" s="25">
        <v>2.3935849783425724</v>
      </c>
      <c r="U450" s="28">
        <v>0.16487827174529954</v>
      </c>
      <c r="V450" s="30">
        <v>3</v>
      </c>
      <c r="W450" s="25">
        <v>3.4607895830855133</v>
      </c>
      <c r="X450" s="28">
        <v>0.28901032107782776</v>
      </c>
      <c r="Y450" s="30">
        <v>3</v>
      </c>
      <c r="Z450" s="25">
        <v>48.602523594811309</v>
      </c>
      <c r="AA450" s="28">
        <v>0.28087848813710165</v>
      </c>
      <c r="AB450" s="30">
        <v>3</v>
      </c>
      <c r="AC450" s="25">
        <v>20.106003400176267</v>
      </c>
      <c r="AD450" s="47">
        <v>1</v>
      </c>
      <c r="AE450" s="57">
        <v>1.2075742209976081</v>
      </c>
      <c r="AF450" s="57">
        <v>1.2557429663792725</v>
      </c>
      <c r="AG450" s="57">
        <v>1.2881760500023298</v>
      </c>
      <c r="AH450" s="64">
        <v>0.26186280534102552</v>
      </c>
      <c r="AI450" s="64">
        <v>0.16487827174529954</v>
      </c>
      <c r="AJ450" s="64">
        <v>0.28901032107782776</v>
      </c>
      <c r="AK450" s="64">
        <v>0.28087848813710165</v>
      </c>
      <c r="AL450" s="34" t="s">
        <v>733</v>
      </c>
      <c r="AM450" s="42">
        <f t="shared" ref="AM450:AM513" si="42">(I450+1)/(L450+O450)</f>
        <v>0.8677847866940348</v>
      </c>
      <c r="AN450" s="192">
        <f t="shared" ref="AN450:AN513" si="43">(R450+U450)/(X450+AA450)</f>
        <v>0.74881462872414939</v>
      </c>
      <c r="AO450" s="42">
        <f t="shared" ref="AO450:AO513" si="44">AN450/AM450</f>
        <v>0.86290361412865824</v>
      </c>
      <c r="AP450" s="42">
        <f t="shared" ref="AP450:AP513" si="45">(L450+O450)/(I450+1)</f>
        <v>1.1523594505610777</v>
      </c>
      <c r="AQ450" s="42">
        <f t="shared" ref="AQ450:AQ513" si="46">(X450+AA450)/(R450+U450)</f>
        <v>1.3354439959377222</v>
      </c>
      <c r="AR450" s="42">
        <f t="shared" ref="AR450:AR513" si="47">AQ450/AP450</f>
        <v>1.1588779831566458</v>
      </c>
      <c r="AS450" s="37"/>
      <c r="AT450" s="108">
        <f>1/AM450</f>
        <v>1.1523594505610777</v>
      </c>
      <c r="AU450" s="108">
        <f>1/AN450</f>
        <v>1.3354439959377222</v>
      </c>
      <c r="AV450" s="37"/>
      <c r="AW450" s="37"/>
      <c r="AX450" s="37"/>
      <c r="AY450" s="37"/>
      <c r="AZ450" s="37"/>
    </row>
    <row r="451" spans="1:52" ht="15.75" hidden="1" customHeight="1" outlineLevel="1">
      <c r="B451" s="20" t="s">
        <v>0</v>
      </c>
      <c r="C451" s="20" t="s">
        <v>432</v>
      </c>
      <c r="D451" s="20" t="s">
        <v>424</v>
      </c>
      <c r="E451" s="20" t="s">
        <v>5</v>
      </c>
      <c r="F451" s="20" t="s">
        <v>4</v>
      </c>
      <c r="G451" s="20" t="s">
        <v>259</v>
      </c>
      <c r="H451" s="20" t="s">
        <v>289</v>
      </c>
      <c r="I451" s="20" t="s">
        <v>278</v>
      </c>
      <c r="J451" s="20" t="s">
        <v>271</v>
      </c>
      <c r="K451" s="20" t="s">
        <v>784</v>
      </c>
      <c r="L451" s="20" t="s">
        <v>429</v>
      </c>
      <c r="M451" s="20" t="s">
        <v>277</v>
      </c>
      <c r="N451" s="20" t="s">
        <v>276</v>
      </c>
      <c r="O451" s="20" t="s">
        <v>427</v>
      </c>
      <c r="P451" s="20" t="s">
        <v>425</v>
      </c>
      <c r="Q451" s="20" t="s">
        <v>426</v>
      </c>
      <c r="R451" s="20" t="s">
        <v>53</v>
      </c>
      <c r="S451" s="20" t="s">
        <v>57</v>
      </c>
      <c r="T451" s="20" t="s">
        <v>61</v>
      </c>
      <c r="U451" s="20" t="s">
        <v>65</v>
      </c>
      <c r="V451" s="20" t="s">
        <v>69</v>
      </c>
      <c r="W451" s="20" t="s">
        <v>73</v>
      </c>
      <c r="X451" s="20" t="s">
        <v>97</v>
      </c>
      <c r="Y451" s="20" t="s">
        <v>51</v>
      </c>
      <c r="Z451" s="20" t="s">
        <v>52</v>
      </c>
      <c r="AA451" s="20" t="s">
        <v>56</v>
      </c>
      <c r="AB451" s="20" t="s">
        <v>60</v>
      </c>
      <c r="AC451" s="20" t="s">
        <v>64</v>
      </c>
      <c r="AD451" s="47">
        <v>1</v>
      </c>
      <c r="AE451" s="53" t="s">
        <v>278</v>
      </c>
      <c r="AF451" s="53" t="s">
        <v>429</v>
      </c>
      <c r="AG451" s="53" t="s">
        <v>427</v>
      </c>
      <c r="AH451" s="63" t="s">
        <v>53</v>
      </c>
      <c r="AI451" s="63" t="s">
        <v>65</v>
      </c>
      <c r="AJ451" s="63" t="s">
        <v>97</v>
      </c>
      <c r="AK451" s="63" t="s">
        <v>56</v>
      </c>
      <c r="AL451" s="20" t="s">
        <v>68</v>
      </c>
      <c r="AM451" s="42" t="e">
        <f t="shared" si="42"/>
        <v>#VALUE!</v>
      </c>
      <c r="AN451" s="192" t="e">
        <f t="shared" si="43"/>
        <v>#VALUE!</v>
      </c>
      <c r="AO451" s="42" t="e">
        <f t="shared" si="44"/>
        <v>#VALUE!</v>
      </c>
      <c r="AP451" s="42" t="e">
        <f t="shared" si="45"/>
        <v>#VALUE!</v>
      </c>
      <c r="AQ451" s="42" t="e">
        <f t="shared" si="46"/>
        <v>#VALUE!</v>
      </c>
      <c r="AR451" s="42" t="e">
        <f t="shared" si="47"/>
        <v>#VALUE!</v>
      </c>
      <c r="AS451" s="20" t="s">
        <v>785</v>
      </c>
      <c r="AT451" s="20" t="s">
        <v>428</v>
      </c>
      <c r="AU451" s="20" t="s">
        <v>272</v>
      </c>
      <c r="AV451" s="20" t="s">
        <v>281</v>
      </c>
      <c r="AW451" s="20" t="s">
        <v>285</v>
      </c>
      <c r="AX451" s="20" t="s">
        <v>279</v>
      </c>
      <c r="AY451" s="20" t="s">
        <v>433</v>
      </c>
      <c r="AZ451" s="20" t="s">
        <v>260</v>
      </c>
    </row>
    <row r="452" spans="1:52" ht="15.75" hidden="1" customHeight="1" outlineLevel="1">
      <c r="B452" s="9" t="s">
        <v>275</v>
      </c>
      <c r="C452" s="10" t="s">
        <v>728</v>
      </c>
      <c r="D452" s="10" t="s">
        <v>582</v>
      </c>
      <c r="E452" s="11">
        <v>1</v>
      </c>
      <c r="F452" s="11">
        <v>1</v>
      </c>
      <c r="G452" s="9" t="s">
        <v>274</v>
      </c>
      <c r="H452" s="10" t="s">
        <v>365</v>
      </c>
      <c r="I452" s="12">
        <v>38.880000000000003</v>
      </c>
      <c r="J452" s="11">
        <v>4.6396920915981951E-3</v>
      </c>
      <c r="K452" s="13">
        <v>1</v>
      </c>
      <c r="L452" s="11">
        <v>1</v>
      </c>
      <c r="M452" s="12">
        <v>27</v>
      </c>
      <c r="N452" s="12">
        <v>23</v>
      </c>
      <c r="O452" s="11">
        <v>3966</v>
      </c>
      <c r="P452" s="11" t="s">
        <v>434</v>
      </c>
      <c r="Q452" s="12" t="s">
        <v>435</v>
      </c>
      <c r="R452" s="14">
        <v>1.2075742209976081</v>
      </c>
      <c r="S452" s="14">
        <v>1.2557429663792725</v>
      </c>
      <c r="T452" s="14">
        <v>1.4005937642403454</v>
      </c>
      <c r="U452" s="14">
        <v>0.24694315238402656</v>
      </c>
      <c r="V452" s="14">
        <v>0.16487827174529954</v>
      </c>
      <c r="W452" s="14">
        <v>0.21184619011415406</v>
      </c>
      <c r="X452" s="14">
        <v>0.24558677351491193</v>
      </c>
      <c r="Y452" s="15">
        <v>72307.770394531253</v>
      </c>
      <c r="Z452" s="15">
        <v>87316.999506249995</v>
      </c>
      <c r="AA452" s="15">
        <v>90799.974087500013</v>
      </c>
      <c r="AB452" s="15">
        <v>101273.81232070313</v>
      </c>
      <c r="AC452" s="15">
        <v>17855.908763085936</v>
      </c>
      <c r="AD452" s="47">
        <v>1</v>
      </c>
      <c r="AE452" s="49">
        <v>38.880000000000003</v>
      </c>
      <c r="AF452" s="46">
        <v>1</v>
      </c>
      <c r="AG452" s="46">
        <v>3966</v>
      </c>
      <c r="AH452" s="61">
        <v>1.2075742209976081</v>
      </c>
      <c r="AI452" s="61">
        <v>0.24694315238402656</v>
      </c>
      <c r="AJ452" s="61">
        <v>0.24558677351491193</v>
      </c>
      <c r="AK452" s="62">
        <v>90799.974087500013</v>
      </c>
      <c r="AL452" s="15">
        <v>11921.980216406249</v>
      </c>
      <c r="AM452" s="42">
        <f t="shared" si="42"/>
        <v>1.005293672800605E-2</v>
      </c>
      <c r="AN452" s="192">
        <f t="shared" si="43"/>
        <v>1.6018875048974623E-5</v>
      </c>
      <c r="AO452" s="42">
        <f t="shared" si="44"/>
        <v>1.5934522898516132E-3</v>
      </c>
      <c r="AP452" s="42">
        <f t="shared" si="45"/>
        <v>99.473420260782348</v>
      </c>
      <c r="AQ452" s="42">
        <f t="shared" si="46"/>
        <v>62426.356216818771</v>
      </c>
      <c r="AR452" s="42">
        <f t="shared" si="47"/>
        <v>627.56820920764619</v>
      </c>
      <c r="AS452" s="13">
        <v>-0.61474318819477203</v>
      </c>
      <c r="AT452" s="13">
        <v>32.565526666666663</v>
      </c>
      <c r="AU452" s="11">
        <v>2446</v>
      </c>
      <c r="AV452" s="11">
        <v>2446</v>
      </c>
      <c r="AW452" s="9" t="s">
        <v>286</v>
      </c>
      <c r="AX452" s="9" t="s">
        <v>210</v>
      </c>
      <c r="AY452" s="10" t="s">
        <v>267</v>
      </c>
      <c r="AZ452" s="10" t="s">
        <v>0</v>
      </c>
    </row>
    <row r="453" spans="1:52" ht="15.75" hidden="1" customHeight="1" outlineLevel="1" collapsed="1">
      <c r="A453" s="18"/>
      <c r="B453" s="9" t="s">
        <v>275</v>
      </c>
      <c r="C453" s="10" t="s">
        <v>728</v>
      </c>
      <c r="D453" s="10" t="s">
        <v>582</v>
      </c>
      <c r="E453" s="11">
        <v>1</v>
      </c>
      <c r="F453" s="11">
        <v>1</v>
      </c>
      <c r="G453" s="9" t="s">
        <v>274</v>
      </c>
      <c r="H453" s="10" t="s">
        <v>365</v>
      </c>
      <c r="I453" s="12">
        <v>38.15</v>
      </c>
      <c r="J453" s="11">
        <v>5.2899071801114144E-3</v>
      </c>
      <c r="K453" s="13">
        <v>1</v>
      </c>
      <c r="L453" s="11">
        <v>1</v>
      </c>
      <c r="M453" s="12">
        <v>26</v>
      </c>
      <c r="N453" s="12">
        <v>25</v>
      </c>
      <c r="O453" s="11">
        <v>3976</v>
      </c>
      <c r="P453" s="11" t="s">
        <v>434</v>
      </c>
      <c r="Q453" s="12" t="s">
        <v>435</v>
      </c>
      <c r="R453" s="14">
        <v>1.2626309056212282</v>
      </c>
      <c r="S453" s="14">
        <v>1.3321231478695041</v>
      </c>
      <c r="T453" s="14">
        <v>1.2881760500023298</v>
      </c>
      <c r="U453" s="14">
        <v>0.26612414773079252</v>
      </c>
      <c r="V453" s="14">
        <v>0.16107526393162441</v>
      </c>
      <c r="W453" s="14">
        <v>0.28901032107782776</v>
      </c>
      <c r="X453" s="14">
        <v>0.28087848813710165</v>
      </c>
      <c r="Y453" s="15">
        <v>33965.661436328126</v>
      </c>
      <c r="Z453" s="15">
        <v>42886.093859375003</v>
      </c>
      <c r="AA453" s="15">
        <v>45246.443832031247</v>
      </c>
      <c r="AB453" s="15">
        <v>43753.751584765625</v>
      </c>
      <c r="AC453" s="15">
        <v>9039.0827018554683</v>
      </c>
      <c r="AD453" s="47">
        <v>1</v>
      </c>
      <c r="AE453" s="49">
        <v>38.15</v>
      </c>
      <c r="AF453" s="46">
        <v>1</v>
      </c>
      <c r="AG453" s="46">
        <v>3976</v>
      </c>
      <c r="AH453" s="61">
        <v>1.2626309056212282</v>
      </c>
      <c r="AI453" s="61">
        <v>0.26612414773079252</v>
      </c>
      <c r="AJ453" s="61">
        <v>0.28087848813710165</v>
      </c>
      <c r="AK453" s="62">
        <v>45246.443832031247</v>
      </c>
      <c r="AL453" s="15">
        <v>5471.0278804687505</v>
      </c>
      <c r="AM453" s="42">
        <f t="shared" si="42"/>
        <v>9.8441035956751324E-3</v>
      </c>
      <c r="AN453" s="192">
        <f t="shared" si="43"/>
        <v>3.3787087642978087E-5</v>
      </c>
      <c r="AO453" s="42">
        <f t="shared" si="44"/>
        <v>3.4322157741027803E-3</v>
      </c>
      <c r="AP453" s="42">
        <f t="shared" si="45"/>
        <v>101.58365261813537</v>
      </c>
      <c r="AQ453" s="42">
        <f t="shared" si="46"/>
        <v>29597.10557378651</v>
      </c>
      <c r="AR453" s="42">
        <f t="shared" si="47"/>
        <v>291.3569734004883</v>
      </c>
      <c r="AS453" s="35">
        <v>-0.50772169700513181</v>
      </c>
      <c r="AT453" s="35">
        <v>32.778006666666663</v>
      </c>
      <c r="AU453" s="38">
        <v>2468</v>
      </c>
      <c r="AV453" s="38">
        <v>2468</v>
      </c>
      <c r="AW453" s="39" t="s">
        <v>286</v>
      </c>
      <c r="AX453" s="39" t="s">
        <v>210</v>
      </c>
      <c r="AY453" s="40" t="s">
        <v>267</v>
      </c>
      <c r="AZ453" s="40" t="s">
        <v>0</v>
      </c>
    </row>
    <row r="454" spans="1:52" hidden="1" outlineLevel="1">
      <c r="B454" s="19" t="s">
        <v>275</v>
      </c>
      <c r="C454" s="22" t="s">
        <v>728</v>
      </c>
      <c r="D454" s="22" t="s">
        <v>582</v>
      </c>
      <c r="E454" s="24">
        <v>1</v>
      </c>
      <c r="F454" s="24">
        <v>1</v>
      </c>
      <c r="G454" s="19" t="s">
        <v>274</v>
      </c>
      <c r="H454" s="22" t="s">
        <v>365</v>
      </c>
      <c r="I454" s="27">
        <v>33.97</v>
      </c>
      <c r="J454" s="24">
        <v>1.3569338391684204E-2</v>
      </c>
      <c r="K454" s="31">
        <v>1</v>
      </c>
      <c r="L454" s="24">
        <v>1</v>
      </c>
      <c r="M454" s="27">
        <v>26</v>
      </c>
      <c r="N454" s="27">
        <v>24</v>
      </c>
      <c r="O454" s="24">
        <v>3985</v>
      </c>
      <c r="P454" s="24" t="s">
        <v>434</v>
      </c>
      <c r="Q454" s="27" t="s">
        <v>435</v>
      </c>
      <c r="R454" s="32">
        <v>1.1080629745790189</v>
      </c>
      <c r="S454" s="32">
        <v>1.1183361085381709</v>
      </c>
      <c r="T454" s="32">
        <v>1.0460895437947748</v>
      </c>
      <c r="U454" s="32">
        <v>0.26186280534102552</v>
      </c>
      <c r="V454" s="32">
        <v>0.1920857434504864</v>
      </c>
      <c r="W454" s="32">
        <v>0.52815548766747344</v>
      </c>
      <c r="X454" s="32">
        <v>0.3280200193124061</v>
      </c>
      <c r="Y454" s="33">
        <v>12331.791429589844</v>
      </c>
      <c r="Z454" s="33">
        <v>13664.401493359375</v>
      </c>
      <c r="AA454" s="33">
        <v>13791.087638671874</v>
      </c>
      <c r="AB454" s="33">
        <v>12900.158070751953</v>
      </c>
      <c r="AC454" s="33">
        <v>3229.2374986328123</v>
      </c>
      <c r="AD454" s="47">
        <v>1</v>
      </c>
      <c r="AE454" s="54">
        <v>33.97</v>
      </c>
      <c r="AF454" s="55">
        <v>1</v>
      </c>
      <c r="AG454" s="55">
        <v>3985</v>
      </c>
      <c r="AH454" s="64">
        <v>1.1080629745790189</v>
      </c>
      <c r="AI454" s="64">
        <v>0.26186280534102552</v>
      </c>
      <c r="AJ454" s="64">
        <v>0.3280200193124061</v>
      </c>
      <c r="AK454" s="65">
        <v>13791.087638671874</v>
      </c>
      <c r="AL454" s="33">
        <v>2368.7613248291018</v>
      </c>
      <c r="AM454" s="42">
        <f t="shared" si="42"/>
        <v>8.7732062217762159E-3</v>
      </c>
      <c r="AN454" s="192">
        <f t="shared" si="43"/>
        <v>9.9331773751357665E-5</v>
      </c>
      <c r="AO454" s="42">
        <f t="shared" si="44"/>
        <v>1.1322174726134164E-2</v>
      </c>
      <c r="AP454" s="42">
        <f t="shared" si="45"/>
        <v>113.98341435516157</v>
      </c>
      <c r="AQ454" s="42">
        <f t="shared" si="46"/>
        <v>10067.272155062386</v>
      </c>
      <c r="AR454" s="42">
        <f t="shared" si="47"/>
        <v>88.322254707107788</v>
      </c>
      <c r="AS454" s="31">
        <v>0.66951319420847577</v>
      </c>
      <c r="AT454" s="31">
        <v>32.995963333333336</v>
      </c>
      <c r="AU454" s="24">
        <v>2490</v>
      </c>
      <c r="AV454" s="24">
        <v>2490</v>
      </c>
      <c r="AW454" s="19" t="s">
        <v>286</v>
      </c>
      <c r="AX454" s="19" t="s">
        <v>210</v>
      </c>
      <c r="AY454" s="22" t="s">
        <v>267</v>
      </c>
      <c r="AZ454" s="22" t="s">
        <v>0</v>
      </c>
    </row>
    <row r="455" spans="1:52" s="189" customFormat="1" ht="15.75" customHeight="1" collapsed="1">
      <c r="A455" s="176" t="s">
        <v>537</v>
      </c>
      <c r="B455" s="177">
        <v>1.6</v>
      </c>
      <c r="C455" s="178">
        <v>1</v>
      </c>
      <c r="D455" s="178">
        <v>1</v>
      </c>
      <c r="E455" s="178">
        <v>750</v>
      </c>
      <c r="F455" s="179">
        <v>85.459875104660156</v>
      </c>
      <c r="G455" s="180">
        <v>5.73193359375</v>
      </c>
      <c r="H455" s="180">
        <v>0</v>
      </c>
      <c r="I455" s="181">
        <v>1.2015536122193233</v>
      </c>
      <c r="J455" s="182">
        <v>1</v>
      </c>
      <c r="K455" s="179"/>
      <c r="L455" s="181">
        <v>1.5127556629911658</v>
      </c>
      <c r="M455" s="182">
        <v>1</v>
      </c>
      <c r="N455" s="179"/>
      <c r="O455" s="181">
        <v>1.2386293073064412</v>
      </c>
      <c r="P455" s="182">
        <v>1</v>
      </c>
      <c r="Q455" s="179"/>
      <c r="R455" s="181">
        <v>0.41397592501721181</v>
      </c>
      <c r="S455" s="182">
        <v>1</v>
      </c>
      <c r="T455" s="179"/>
      <c r="U455" s="181">
        <v>0.3388657563652348</v>
      </c>
      <c r="V455" s="182">
        <v>1</v>
      </c>
      <c r="W455" s="179"/>
      <c r="X455" s="181">
        <v>0.58926254686512336</v>
      </c>
      <c r="Y455" s="182">
        <v>1</v>
      </c>
      <c r="Z455" s="179"/>
      <c r="AA455" s="181">
        <v>0.49353278629996866</v>
      </c>
      <c r="AB455" s="182">
        <v>1</v>
      </c>
      <c r="AC455" s="179"/>
      <c r="AD455" s="183">
        <v>1</v>
      </c>
      <c r="AE455" s="184">
        <v>1.2015536122193233</v>
      </c>
      <c r="AF455" s="184">
        <v>1.5127556629911658</v>
      </c>
      <c r="AG455" s="184">
        <v>1.2386293073064412</v>
      </c>
      <c r="AH455" s="185">
        <v>0.41397592501721181</v>
      </c>
      <c r="AI455" s="185">
        <v>0.3388657563652348</v>
      </c>
      <c r="AJ455" s="185">
        <v>0.58926254686512336</v>
      </c>
      <c r="AK455" s="185">
        <v>0.49353278629996866</v>
      </c>
      <c r="AL455" s="186" t="s">
        <v>682</v>
      </c>
      <c r="AM455" s="187">
        <f t="shared" si="42"/>
        <v>0.8001619678765598</v>
      </c>
      <c r="AN455" s="193">
        <f t="shared" si="43"/>
        <v>0.69527606771432404</v>
      </c>
      <c r="AO455" s="187">
        <f t="shared" si="44"/>
        <v>0.86891916340315689</v>
      </c>
      <c r="AP455" s="187">
        <f t="shared" si="45"/>
        <v>1.2497469764199902</v>
      </c>
      <c r="AQ455" s="187">
        <f t="shared" si="46"/>
        <v>1.4382776086158646</v>
      </c>
      <c r="AR455" s="187">
        <f t="shared" si="47"/>
        <v>1.1508550416628627</v>
      </c>
      <c r="AS455" s="188"/>
      <c r="AT455" s="108">
        <f>1/AM455</f>
        <v>1.2497469764199902</v>
      </c>
      <c r="AU455" s="108">
        <f>1/AN455</f>
        <v>1.4382776086158646</v>
      </c>
      <c r="AV455" s="188"/>
      <c r="AW455" s="188"/>
      <c r="AX455" s="188"/>
      <c r="AY455" s="188"/>
      <c r="AZ455" s="188"/>
    </row>
    <row r="456" spans="1:52" ht="15.75" hidden="1" customHeight="1" outlineLevel="1">
      <c r="B456" s="20" t="s">
        <v>0</v>
      </c>
      <c r="C456" s="20" t="s">
        <v>432</v>
      </c>
      <c r="D456" s="20" t="s">
        <v>424</v>
      </c>
      <c r="E456" s="20" t="s">
        <v>5</v>
      </c>
      <c r="F456" s="20" t="s">
        <v>4</v>
      </c>
      <c r="G456" s="20" t="s">
        <v>259</v>
      </c>
      <c r="H456" s="20" t="s">
        <v>289</v>
      </c>
      <c r="I456" s="20" t="s">
        <v>278</v>
      </c>
      <c r="J456" s="20" t="s">
        <v>271</v>
      </c>
      <c r="K456" s="20" t="s">
        <v>784</v>
      </c>
      <c r="L456" s="20" t="s">
        <v>429</v>
      </c>
      <c r="M456" s="20" t="s">
        <v>277</v>
      </c>
      <c r="N456" s="20" t="s">
        <v>276</v>
      </c>
      <c r="O456" s="20" t="s">
        <v>427</v>
      </c>
      <c r="P456" s="20" t="s">
        <v>425</v>
      </c>
      <c r="Q456" s="20" t="s">
        <v>426</v>
      </c>
      <c r="R456" s="20" t="s">
        <v>53</v>
      </c>
      <c r="S456" s="20" t="s">
        <v>57</v>
      </c>
      <c r="T456" s="20" t="s">
        <v>61</v>
      </c>
      <c r="U456" s="20" t="s">
        <v>65</v>
      </c>
      <c r="V456" s="20" t="s">
        <v>69</v>
      </c>
      <c r="W456" s="20" t="s">
        <v>73</v>
      </c>
      <c r="X456" s="20" t="s">
        <v>97</v>
      </c>
      <c r="Y456" s="20" t="s">
        <v>51</v>
      </c>
      <c r="Z456" s="20" t="s">
        <v>52</v>
      </c>
      <c r="AA456" s="20" t="s">
        <v>56</v>
      </c>
      <c r="AB456" s="20" t="s">
        <v>60</v>
      </c>
      <c r="AC456" s="20" t="s">
        <v>64</v>
      </c>
      <c r="AD456" s="47">
        <v>1</v>
      </c>
      <c r="AE456" s="53" t="s">
        <v>278</v>
      </c>
      <c r="AF456" s="53" t="s">
        <v>429</v>
      </c>
      <c r="AG456" s="53" t="s">
        <v>427</v>
      </c>
      <c r="AH456" s="63" t="s">
        <v>53</v>
      </c>
      <c r="AI456" s="63" t="s">
        <v>65</v>
      </c>
      <c r="AJ456" s="63" t="s">
        <v>97</v>
      </c>
      <c r="AK456" s="63" t="s">
        <v>56</v>
      </c>
      <c r="AL456" s="20" t="s">
        <v>68</v>
      </c>
      <c r="AM456" s="42" t="e">
        <f t="shared" si="42"/>
        <v>#VALUE!</v>
      </c>
      <c r="AN456" s="192" t="e">
        <f t="shared" si="43"/>
        <v>#VALUE!</v>
      </c>
      <c r="AO456" s="42" t="e">
        <f t="shared" si="44"/>
        <v>#VALUE!</v>
      </c>
      <c r="AP456" s="42" t="e">
        <f t="shared" si="45"/>
        <v>#VALUE!</v>
      </c>
      <c r="AQ456" s="42" t="e">
        <f t="shared" si="46"/>
        <v>#VALUE!</v>
      </c>
      <c r="AR456" s="42" t="e">
        <f t="shared" si="47"/>
        <v>#VALUE!</v>
      </c>
      <c r="AS456" s="20" t="s">
        <v>785</v>
      </c>
      <c r="AT456" s="20" t="s">
        <v>428</v>
      </c>
      <c r="AU456" s="20" t="s">
        <v>272</v>
      </c>
      <c r="AV456" s="20" t="s">
        <v>281</v>
      </c>
      <c r="AW456" s="20" t="s">
        <v>285</v>
      </c>
      <c r="AX456" s="20" t="s">
        <v>279</v>
      </c>
      <c r="AY456" s="20" t="s">
        <v>433</v>
      </c>
      <c r="AZ456" s="20" t="s">
        <v>260</v>
      </c>
    </row>
    <row r="457" spans="1:52" ht="15.75" hidden="1" customHeight="1" outlineLevel="1">
      <c r="B457" s="9" t="s">
        <v>288</v>
      </c>
      <c r="C457" s="10" t="s">
        <v>498</v>
      </c>
      <c r="D457" s="10" t="s">
        <v>537</v>
      </c>
      <c r="E457" s="11">
        <v>1</v>
      </c>
      <c r="F457" s="11">
        <v>1</v>
      </c>
      <c r="G457" s="9" t="s">
        <v>274</v>
      </c>
      <c r="H457" s="10" t="s">
        <v>367</v>
      </c>
      <c r="I457" s="12">
        <v>25.07</v>
      </c>
      <c r="J457" s="11">
        <v>0.23384548273351718</v>
      </c>
      <c r="K457" s="13">
        <v>1</v>
      </c>
      <c r="L457" s="11">
        <v>1</v>
      </c>
      <c r="M457" s="12">
        <v>30</v>
      </c>
      <c r="N457" s="12"/>
      <c r="O457" s="11">
        <v>6118</v>
      </c>
      <c r="P457" s="11" t="s">
        <v>434</v>
      </c>
      <c r="Q457" s="12" t="s">
        <v>435</v>
      </c>
      <c r="R457" s="14">
        <v>1.2015536122193233</v>
      </c>
      <c r="S457" s="14">
        <v>1.5127556629911658</v>
      </c>
      <c r="T457" s="14">
        <v>1.2386293073064412</v>
      </c>
      <c r="U457" s="14">
        <v>0.41397592501721181</v>
      </c>
      <c r="V457" s="14">
        <v>0.3388657563652348</v>
      </c>
      <c r="W457" s="14">
        <v>0.58926254686512336</v>
      </c>
      <c r="X457" s="14">
        <v>0.49353278629996866</v>
      </c>
      <c r="Y457" s="15">
        <v>5220.7381966796875</v>
      </c>
      <c r="Z457" s="15">
        <v>6272.9968386718747</v>
      </c>
      <c r="AA457" s="15">
        <v>7897.7012720214843</v>
      </c>
      <c r="AB457" s="15">
        <v>6466.55933618164</v>
      </c>
      <c r="AC457" s="15">
        <v>2161.2599242431638</v>
      </c>
      <c r="AD457" s="47">
        <v>1</v>
      </c>
      <c r="AE457" s="49">
        <v>25.07</v>
      </c>
      <c r="AF457" s="46">
        <v>1</v>
      </c>
      <c r="AG457" s="46">
        <v>6118</v>
      </c>
      <c r="AH457" s="61">
        <v>1.2015536122193233</v>
      </c>
      <c r="AI457" s="61">
        <v>0.41397592501721181</v>
      </c>
      <c r="AJ457" s="61">
        <v>0.49353278629996866</v>
      </c>
      <c r="AK457" s="62">
        <v>7897.7012720214843</v>
      </c>
      <c r="AL457" s="15">
        <v>1769.1293978027343</v>
      </c>
      <c r="AM457" s="42">
        <f t="shared" si="42"/>
        <v>4.2605000817126978E-3</v>
      </c>
      <c r="AN457" s="192">
        <f t="shared" si="43"/>
        <v>2.0454414928498991E-4</v>
      </c>
      <c r="AO457" s="42">
        <f t="shared" si="44"/>
        <v>4.8009422687949881E-2</v>
      </c>
      <c r="AP457" s="42">
        <f t="shared" si="45"/>
        <v>234.71423091676255</v>
      </c>
      <c r="AQ457" s="42">
        <f t="shared" si="46"/>
        <v>4888.9200864245067</v>
      </c>
      <c r="AR457" s="42">
        <f t="shared" si="47"/>
        <v>20.829244427698463</v>
      </c>
      <c r="AS457" s="13">
        <v>0.46396263450089076</v>
      </c>
      <c r="AT457" s="13">
        <v>38.292000000000002</v>
      </c>
      <c r="AU457" s="11">
        <v>3104</v>
      </c>
      <c r="AV457" s="11">
        <v>3104</v>
      </c>
      <c r="AW457" s="9" t="s">
        <v>286</v>
      </c>
      <c r="AX457" s="9" t="s">
        <v>102</v>
      </c>
      <c r="AY457" s="10" t="s">
        <v>268</v>
      </c>
      <c r="AZ457" s="10" t="s">
        <v>0</v>
      </c>
    </row>
    <row r="458" spans="1:52" ht="15.75" customHeight="1" collapsed="1">
      <c r="A458" s="17" t="s">
        <v>604</v>
      </c>
      <c r="B458" s="3">
        <v>9.57</v>
      </c>
      <c r="C458" s="4">
        <v>30</v>
      </c>
      <c r="D458" s="4">
        <v>4</v>
      </c>
      <c r="E458" s="4">
        <v>585</v>
      </c>
      <c r="F458" s="5">
        <v>65.289288544660124</v>
      </c>
      <c r="G458" s="6">
        <v>5.27490234375</v>
      </c>
      <c r="H458" s="6">
        <v>657.97943232183547</v>
      </c>
      <c r="I458" s="7">
        <v>1.1969558562161073</v>
      </c>
      <c r="J458" s="8">
        <v>21</v>
      </c>
      <c r="K458" s="5">
        <v>30.305679024934435</v>
      </c>
      <c r="L458" s="7">
        <v>1.6130333502413379</v>
      </c>
      <c r="M458" s="8">
        <v>21</v>
      </c>
      <c r="N458" s="5">
        <v>34.196443182427444</v>
      </c>
      <c r="O458" s="7">
        <v>1.2093048931340915</v>
      </c>
      <c r="P458" s="8">
        <v>21</v>
      </c>
      <c r="Q458" s="5">
        <v>29.949446744607481</v>
      </c>
      <c r="R458" s="7">
        <v>1.4601508627953566</v>
      </c>
      <c r="S458" s="8">
        <v>21</v>
      </c>
      <c r="T458" s="5">
        <v>33.223374748514637</v>
      </c>
      <c r="U458" s="7">
        <v>0.943310501599393</v>
      </c>
      <c r="V458" s="8">
        <v>21</v>
      </c>
      <c r="W458" s="5">
        <v>58.77188187946809</v>
      </c>
      <c r="X458" s="7">
        <v>1.8233725509226819</v>
      </c>
      <c r="Y458" s="8">
        <v>21</v>
      </c>
      <c r="Z458" s="5">
        <v>31.2900005556988</v>
      </c>
      <c r="AA458" s="7">
        <v>1.4612959156688126</v>
      </c>
      <c r="AB458" s="8">
        <v>21</v>
      </c>
      <c r="AC458" s="5">
        <v>31.711502534972187</v>
      </c>
      <c r="AD458" s="47">
        <v>1</v>
      </c>
      <c r="AE458" s="48">
        <v>1.1969558562161073</v>
      </c>
      <c r="AF458" s="48">
        <v>1.6130333502413379</v>
      </c>
      <c r="AG458" s="48">
        <v>1.2093048931340915</v>
      </c>
      <c r="AH458" s="61">
        <v>1.4601508627953566</v>
      </c>
      <c r="AI458" s="61">
        <v>0.943310501599393</v>
      </c>
      <c r="AJ458" s="61">
        <v>1.8233725509226819</v>
      </c>
      <c r="AK458" s="61">
        <v>1.4612959156688126</v>
      </c>
      <c r="AL458" s="2" t="s">
        <v>531</v>
      </c>
      <c r="AM458" s="42">
        <f t="shared" si="42"/>
        <v>0.77841692482209923</v>
      </c>
      <c r="AN458" s="192">
        <f t="shared" si="43"/>
        <v>0.73172114289172852</v>
      </c>
      <c r="AO458" s="42">
        <f t="shared" si="44"/>
        <v>0.94001186197095776</v>
      </c>
      <c r="AP458" s="42">
        <f t="shared" si="45"/>
        <v>1.284658604036059</v>
      </c>
      <c r="AQ458" s="42">
        <f t="shared" si="46"/>
        <v>1.3666408435979391</v>
      </c>
      <c r="AR458" s="42">
        <f t="shared" si="47"/>
        <v>1.0638163628097874</v>
      </c>
      <c r="AS458" s="18"/>
      <c r="AT458" s="108">
        <f>1/AM458</f>
        <v>1.2846586040360592</v>
      </c>
      <c r="AU458" s="108">
        <f>1/AN458</f>
        <v>1.3666408435979391</v>
      </c>
      <c r="AV458" s="18"/>
      <c r="AW458" s="18"/>
      <c r="AX458" s="18"/>
      <c r="AY458" s="18"/>
      <c r="AZ458" s="18"/>
    </row>
    <row r="459" spans="1:52" ht="15.75" hidden="1" customHeight="1" outlineLevel="1">
      <c r="B459" s="20" t="s">
        <v>0</v>
      </c>
      <c r="C459" s="20" t="s">
        <v>432</v>
      </c>
      <c r="D459" s="20" t="s">
        <v>424</v>
      </c>
      <c r="E459" s="20" t="s">
        <v>5</v>
      </c>
      <c r="F459" s="20" t="s">
        <v>4</v>
      </c>
      <c r="G459" s="20" t="s">
        <v>259</v>
      </c>
      <c r="H459" s="20" t="s">
        <v>289</v>
      </c>
      <c r="I459" s="20" t="s">
        <v>278</v>
      </c>
      <c r="J459" s="20" t="s">
        <v>271</v>
      </c>
      <c r="K459" s="20" t="s">
        <v>784</v>
      </c>
      <c r="L459" s="20" t="s">
        <v>429</v>
      </c>
      <c r="M459" s="20" t="s">
        <v>277</v>
      </c>
      <c r="N459" s="20" t="s">
        <v>276</v>
      </c>
      <c r="O459" s="20" t="s">
        <v>427</v>
      </c>
      <c r="P459" s="20" t="s">
        <v>425</v>
      </c>
      <c r="Q459" s="20" t="s">
        <v>426</v>
      </c>
      <c r="R459" s="20" t="s">
        <v>53</v>
      </c>
      <c r="S459" s="20" t="s">
        <v>57</v>
      </c>
      <c r="T459" s="20" t="s">
        <v>61</v>
      </c>
      <c r="U459" s="20" t="s">
        <v>65</v>
      </c>
      <c r="V459" s="20" t="s">
        <v>69</v>
      </c>
      <c r="W459" s="20" t="s">
        <v>73</v>
      </c>
      <c r="X459" s="20" t="s">
        <v>97</v>
      </c>
      <c r="Y459" s="20" t="s">
        <v>51</v>
      </c>
      <c r="Z459" s="20" t="s">
        <v>52</v>
      </c>
      <c r="AA459" s="20" t="s">
        <v>56</v>
      </c>
      <c r="AB459" s="20" t="s">
        <v>60</v>
      </c>
      <c r="AC459" s="20" t="s">
        <v>64</v>
      </c>
      <c r="AD459" s="47">
        <v>1</v>
      </c>
      <c r="AE459" s="53" t="s">
        <v>278</v>
      </c>
      <c r="AF459" s="53" t="s">
        <v>429</v>
      </c>
      <c r="AG459" s="53" t="s">
        <v>427</v>
      </c>
      <c r="AH459" s="63" t="s">
        <v>53</v>
      </c>
      <c r="AI459" s="63" t="s">
        <v>65</v>
      </c>
      <c r="AJ459" s="63" t="s">
        <v>97</v>
      </c>
      <c r="AK459" s="63" t="s">
        <v>56</v>
      </c>
      <c r="AL459" s="20" t="s">
        <v>68</v>
      </c>
      <c r="AM459" s="42" t="e">
        <f t="shared" si="42"/>
        <v>#VALUE!</v>
      </c>
      <c r="AN459" s="192" t="e">
        <f t="shared" si="43"/>
        <v>#VALUE!</v>
      </c>
      <c r="AO459" s="42" t="e">
        <f t="shared" si="44"/>
        <v>#VALUE!</v>
      </c>
      <c r="AP459" s="42" t="e">
        <f t="shared" si="45"/>
        <v>#VALUE!</v>
      </c>
      <c r="AQ459" s="42" t="e">
        <f t="shared" si="46"/>
        <v>#VALUE!</v>
      </c>
      <c r="AR459" s="42" t="e">
        <f t="shared" si="47"/>
        <v>#VALUE!</v>
      </c>
      <c r="AS459" s="20" t="s">
        <v>785</v>
      </c>
      <c r="AT459" s="20" t="s">
        <v>428</v>
      </c>
      <c r="AU459" s="20" t="s">
        <v>272</v>
      </c>
      <c r="AV459" s="20" t="s">
        <v>281</v>
      </c>
      <c r="AW459" s="20" t="s">
        <v>285</v>
      </c>
      <c r="AX459" s="20" t="s">
        <v>279</v>
      </c>
      <c r="AY459" s="20" t="s">
        <v>433</v>
      </c>
      <c r="AZ459" s="20" t="s">
        <v>260</v>
      </c>
    </row>
    <row r="460" spans="1:52" ht="15.75" hidden="1" customHeight="1" outlineLevel="1">
      <c r="B460" s="9" t="s">
        <v>275</v>
      </c>
      <c r="C460" s="10" t="s">
        <v>445</v>
      </c>
      <c r="D460" s="10" t="s">
        <v>604</v>
      </c>
      <c r="E460" s="11">
        <v>1</v>
      </c>
      <c r="F460" s="11">
        <v>1</v>
      </c>
      <c r="G460" s="9" t="s">
        <v>274</v>
      </c>
      <c r="H460" s="10" t="s">
        <v>382</v>
      </c>
      <c r="I460" s="12">
        <v>73.45</v>
      </c>
      <c r="J460" s="11">
        <v>3.0274348273119786E-6</v>
      </c>
      <c r="K460" s="13">
        <v>0.28767123287671237</v>
      </c>
      <c r="L460" s="11">
        <v>1</v>
      </c>
      <c r="M460" s="12">
        <v>29</v>
      </c>
      <c r="N460" s="12"/>
      <c r="O460" s="11">
        <v>5320</v>
      </c>
      <c r="P460" s="11" t="s">
        <v>434</v>
      </c>
      <c r="Q460" s="12" t="s">
        <v>435</v>
      </c>
      <c r="R460" s="14">
        <v>1.7151878060411743</v>
      </c>
      <c r="S460" s="14">
        <v>2.5165275018824875</v>
      </c>
      <c r="T460" s="14">
        <v>2.1315287218296097</v>
      </c>
      <c r="U460" s="14">
        <v>2.6068901866589611</v>
      </c>
      <c r="V460" s="14">
        <v>0.83003617054006174</v>
      </c>
      <c r="W460" s="14">
        <v>1.8841868780366799</v>
      </c>
      <c r="X460" s="14">
        <v>2.0912503761604939</v>
      </c>
      <c r="Y460" s="15">
        <v>4775.7925323242189</v>
      </c>
      <c r="Z460" s="15">
        <v>8191.3811156250003</v>
      </c>
      <c r="AA460" s="15">
        <v>12018.413250878906</v>
      </c>
      <c r="AB460" s="15">
        <v>10179.738952148438</v>
      </c>
      <c r="AC460" s="15">
        <v>12449.966686035155</v>
      </c>
      <c r="AD460" s="47">
        <v>1</v>
      </c>
      <c r="AE460" s="49">
        <v>73.45</v>
      </c>
      <c r="AF460" s="46">
        <v>1</v>
      </c>
      <c r="AG460" s="46">
        <v>5320</v>
      </c>
      <c r="AH460" s="61">
        <v>1.7151878060411743</v>
      </c>
      <c r="AI460" s="61">
        <v>2.6068901866589611</v>
      </c>
      <c r="AJ460" s="61">
        <v>2.0912503761604939</v>
      </c>
      <c r="AK460" s="62">
        <v>12018.413250878906</v>
      </c>
      <c r="AL460" s="15">
        <v>3964.0805448242186</v>
      </c>
      <c r="AM460" s="42">
        <f t="shared" si="42"/>
        <v>1.3991730877654577E-2</v>
      </c>
      <c r="AN460" s="192">
        <f t="shared" si="43"/>
        <v>3.5955878492860806E-4</v>
      </c>
      <c r="AO460" s="42">
        <f t="shared" si="44"/>
        <v>2.5697948886569826E-2</v>
      </c>
      <c r="AP460" s="42">
        <f t="shared" si="45"/>
        <v>71.47078576225654</v>
      </c>
      <c r="AQ460" s="42">
        <f t="shared" si="46"/>
        <v>2781.1863926466276</v>
      </c>
      <c r="AR460" s="42">
        <f t="shared" si="47"/>
        <v>38.913611526506571</v>
      </c>
      <c r="AS460" s="13">
        <v>1.4631520501180801</v>
      </c>
      <c r="AT460" s="13">
        <v>49.207193333333336</v>
      </c>
      <c r="AU460" s="11">
        <v>4356</v>
      </c>
      <c r="AV460" s="11">
        <v>4356</v>
      </c>
      <c r="AW460" s="9" t="s">
        <v>286</v>
      </c>
      <c r="AX460" s="9" t="s">
        <v>128</v>
      </c>
      <c r="AY460" s="10" t="s">
        <v>267</v>
      </c>
      <c r="AZ460" s="10" t="s">
        <v>0</v>
      </c>
    </row>
    <row r="461" spans="1:52" ht="15.75" hidden="1" customHeight="1" outlineLevel="1">
      <c r="B461" s="9" t="s">
        <v>275</v>
      </c>
      <c r="C461" s="10" t="s">
        <v>445</v>
      </c>
      <c r="D461" s="10" t="s">
        <v>604</v>
      </c>
      <c r="E461" s="11">
        <v>1</v>
      </c>
      <c r="F461" s="11">
        <v>1</v>
      </c>
      <c r="G461" s="9" t="s">
        <v>274</v>
      </c>
      <c r="H461" s="10" t="s">
        <v>382</v>
      </c>
      <c r="I461" s="12">
        <v>72.98</v>
      </c>
      <c r="J461" s="11">
        <v>3.3986291093183599E-6</v>
      </c>
      <c r="K461" s="13">
        <v>0.52054794520547953</v>
      </c>
      <c r="L461" s="11">
        <v>1</v>
      </c>
      <c r="M461" s="12">
        <v>29</v>
      </c>
      <c r="N461" s="12"/>
      <c r="O461" s="11">
        <v>5340</v>
      </c>
      <c r="P461" s="11" t="s">
        <v>434</v>
      </c>
      <c r="Q461" s="12" t="s">
        <v>435</v>
      </c>
      <c r="R461" s="14">
        <v>1.1457217129941613</v>
      </c>
      <c r="S461" s="14">
        <v>1.6130333502413379</v>
      </c>
      <c r="T461" s="14">
        <v>1.4592930423828048</v>
      </c>
      <c r="U461" s="14">
        <v>1.2968580352297014</v>
      </c>
      <c r="V461" s="14">
        <v>0.943310501599393</v>
      </c>
      <c r="W461" s="14">
        <v>1.6235831449012073</v>
      </c>
      <c r="X461" s="14">
        <v>1.6206734523707003</v>
      </c>
      <c r="Y461" s="15">
        <v>2241.7402475097656</v>
      </c>
      <c r="Z461" s="15">
        <v>2568.4104764648437</v>
      </c>
      <c r="AA461" s="15">
        <v>3616.0017818115234</v>
      </c>
      <c r="AB461" s="15">
        <v>3271.3559460205079</v>
      </c>
      <c r="AC461" s="15">
        <v>2907.2188528808592</v>
      </c>
      <c r="AD461" s="47">
        <v>1</v>
      </c>
      <c r="AE461" s="49">
        <v>72.98</v>
      </c>
      <c r="AF461" s="46">
        <v>1</v>
      </c>
      <c r="AG461" s="46">
        <v>5340</v>
      </c>
      <c r="AH461" s="61">
        <v>1.1457217129941613</v>
      </c>
      <c r="AI461" s="61">
        <v>1.2968580352297014</v>
      </c>
      <c r="AJ461" s="61">
        <v>1.6206734523707003</v>
      </c>
      <c r="AK461" s="62">
        <v>3616.0017818115234</v>
      </c>
      <c r="AL461" s="15">
        <v>2114.6571173339844</v>
      </c>
      <c r="AM461" s="42">
        <f t="shared" si="42"/>
        <v>1.3851338700617862E-2</v>
      </c>
      <c r="AN461" s="192">
        <f t="shared" si="43"/>
        <v>6.7518923780167774E-4</v>
      </c>
      <c r="AO461" s="42">
        <f t="shared" si="44"/>
        <v>4.8745413883465274E-2</v>
      </c>
      <c r="AP461" s="42">
        <f t="shared" si="45"/>
        <v>72.195187888618548</v>
      </c>
      <c r="AQ461" s="42">
        <f t="shared" si="46"/>
        <v>1481.0662611505197</v>
      </c>
      <c r="AR461" s="42">
        <f t="shared" si="47"/>
        <v>20.514750421253595</v>
      </c>
      <c r="AS461" s="13">
        <v>1.2415948211121928</v>
      </c>
      <c r="AT461" s="13">
        <v>49.441448333333334</v>
      </c>
      <c r="AU461" s="11">
        <v>4383</v>
      </c>
      <c r="AV461" s="11">
        <v>4383</v>
      </c>
      <c r="AW461" s="9" t="s">
        <v>286</v>
      </c>
      <c r="AX461" s="9" t="s">
        <v>128</v>
      </c>
      <c r="AY461" s="10" t="s">
        <v>267</v>
      </c>
      <c r="AZ461" s="10" t="s">
        <v>0</v>
      </c>
    </row>
    <row r="462" spans="1:52" ht="15.75" hidden="1" customHeight="1" outlineLevel="1" collapsed="1">
      <c r="A462" s="18"/>
      <c r="B462" s="9" t="s">
        <v>275</v>
      </c>
      <c r="C462" s="10" t="s">
        <v>505</v>
      </c>
      <c r="D462" s="10" t="s">
        <v>604</v>
      </c>
      <c r="E462" s="11">
        <v>1</v>
      </c>
      <c r="F462" s="11">
        <v>1</v>
      </c>
      <c r="G462" s="9" t="s">
        <v>274</v>
      </c>
      <c r="H462" s="10" t="s">
        <v>376</v>
      </c>
      <c r="I462" s="12">
        <v>70.680000000000007</v>
      </c>
      <c r="J462" s="11">
        <v>1.7015827586405164E-6</v>
      </c>
      <c r="K462" s="13">
        <v>1</v>
      </c>
      <c r="L462" s="11">
        <v>1</v>
      </c>
      <c r="M462" s="12">
        <v>24</v>
      </c>
      <c r="N462" s="12">
        <v>17</v>
      </c>
      <c r="O462" s="11">
        <v>4820</v>
      </c>
      <c r="P462" s="11" t="s">
        <v>434</v>
      </c>
      <c r="Q462" s="12" t="s">
        <v>435</v>
      </c>
      <c r="R462" s="14">
        <v>0.69565262738711486</v>
      </c>
      <c r="S462" s="14">
        <v>1.3084008193970014</v>
      </c>
      <c r="T462" s="14">
        <v>1.0721523433663389</v>
      </c>
      <c r="U462" s="14">
        <v>1.5837500872202148</v>
      </c>
      <c r="V462" s="14">
        <v>0.91254006388953079</v>
      </c>
      <c r="W462" s="14">
        <v>1.5559357206503122</v>
      </c>
      <c r="X462" s="14">
        <v>1.3958358944588289</v>
      </c>
      <c r="Y462" s="15">
        <v>1130.2293861022949</v>
      </c>
      <c r="Z462" s="15">
        <v>786.24704199218741</v>
      </c>
      <c r="AA462" s="15">
        <v>1478.7930548828126</v>
      </c>
      <c r="AB462" s="15">
        <v>1211.7780848510743</v>
      </c>
      <c r="AC462" s="15">
        <v>1790.0008888183595</v>
      </c>
      <c r="AD462" s="47">
        <v>1</v>
      </c>
      <c r="AE462" s="49">
        <v>70.680000000000007</v>
      </c>
      <c r="AF462" s="46">
        <v>1</v>
      </c>
      <c r="AG462" s="46">
        <v>4820</v>
      </c>
      <c r="AH462" s="61">
        <v>0.69565262738711486</v>
      </c>
      <c r="AI462" s="61">
        <v>1.5837500872202148</v>
      </c>
      <c r="AJ462" s="61">
        <v>1.3958358944588289</v>
      </c>
      <c r="AK462" s="62">
        <v>1478.7930548828126</v>
      </c>
      <c r="AL462" s="15">
        <v>1031.3795962036133</v>
      </c>
      <c r="AM462" s="42">
        <f t="shared" si="42"/>
        <v>1.4868284588259699E-2</v>
      </c>
      <c r="AN462" s="192">
        <f t="shared" si="43"/>
        <v>1.5399404284208473E-3</v>
      </c>
      <c r="AO462" s="42">
        <f t="shared" si="44"/>
        <v>0.10357216525414208</v>
      </c>
      <c r="AP462" s="42">
        <f t="shared" si="45"/>
        <v>67.257254464285708</v>
      </c>
      <c r="AQ462" s="42">
        <f t="shared" si="46"/>
        <v>649.37576905196488</v>
      </c>
      <c r="AR462" s="42">
        <f t="shared" si="47"/>
        <v>9.6551037389846179</v>
      </c>
      <c r="AS462" s="35">
        <v>2.0316109000867972</v>
      </c>
      <c r="AT462" s="35">
        <v>43.291719999999998</v>
      </c>
      <c r="AU462" s="38">
        <v>3677</v>
      </c>
      <c r="AV462" s="38">
        <v>3677</v>
      </c>
      <c r="AW462" s="39" t="s">
        <v>286</v>
      </c>
      <c r="AX462" s="39" t="s">
        <v>137</v>
      </c>
      <c r="AY462" s="40" t="s">
        <v>267</v>
      </c>
      <c r="AZ462" s="40" t="s">
        <v>0</v>
      </c>
    </row>
    <row r="463" spans="1:52" hidden="1" outlineLevel="1">
      <c r="B463" s="19" t="s">
        <v>275</v>
      </c>
      <c r="C463" s="22" t="s">
        <v>436</v>
      </c>
      <c r="D463" s="22" t="s">
        <v>604</v>
      </c>
      <c r="E463" s="24">
        <v>1</v>
      </c>
      <c r="F463" s="24">
        <v>1</v>
      </c>
      <c r="G463" s="19" t="s">
        <v>274</v>
      </c>
      <c r="H463" s="22" t="s">
        <v>332</v>
      </c>
      <c r="I463" s="27">
        <v>70.3</v>
      </c>
      <c r="J463" s="24">
        <v>6.6074404496427033E-6</v>
      </c>
      <c r="K463" s="31">
        <v>1</v>
      </c>
      <c r="L463" s="24">
        <v>1</v>
      </c>
      <c r="M463" s="27">
        <v>30</v>
      </c>
      <c r="N463" s="27">
        <v>19</v>
      </c>
      <c r="O463" s="24">
        <v>4794</v>
      </c>
      <c r="P463" s="24" t="s">
        <v>434</v>
      </c>
      <c r="Q463" s="27" t="s">
        <v>435</v>
      </c>
      <c r="R463" s="32">
        <v>1.0291929366314319</v>
      </c>
      <c r="S463" s="32">
        <v>1.1887926653198153</v>
      </c>
      <c r="T463" s="32">
        <v>1.2149855884981675</v>
      </c>
      <c r="U463" s="32">
        <v>0.68892554352941116</v>
      </c>
      <c r="V463" s="32">
        <v>0.51524356086234768</v>
      </c>
      <c r="W463" s="32">
        <v>0.80756358658687766</v>
      </c>
      <c r="X463" s="32">
        <v>0.58003068260357649</v>
      </c>
      <c r="Y463" s="33">
        <v>10105.057094140626</v>
      </c>
      <c r="Z463" s="33">
        <v>10400.053385546875</v>
      </c>
      <c r="AA463" s="33">
        <v>12012.817756152343</v>
      </c>
      <c r="AB463" s="33">
        <v>12277.49874033203</v>
      </c>
      <c r="AC463" s="33">
        <v>6961.6319509765626</v>
      </c>
      <c r="AD463" s="47">
        <v>1</v>
      </c>
      <c r="AE463" s="54">
        <v>70.3</v>
      </c>
      <c r="AF463" s="55">
        <v>1</v>
      </c>
      <c r="AG463" s="55">
        <v>4794</v>
      </c>
      <c r="AH463" s="64">
        <v>1.0291929366314319</v>
      </c>
      <c r="AI463" s="64">
        <v>0.68892554352941116</v>
      </c>
      <c r="AJ463" s="64">
        <v>0.58003068260357649</v>
      </c>
      <c r="AK463" s="65">
        <v>12012.817756152343</v>
      </c>
      <c r="AL463" s="33">
        <v>5206.5655999023438</v>
      </c>
      <c r="AM463" s="42">
        <f t="shared" si="42"/>
        <v>1.4869655891553701E-2</v>
      </c>
      <c r="AN463" s="192">
        <f t="shared" si="43"/>
        <v>1.4301686422501283E-4</v>
      </c>
      <c r="AO463" s="42">
        <f t="shared" si="44"/>
        <v>9.6180345576288434E-3</v>
      </c>
      <c r="AP463" s="42">
        <f t="shared" si="45"/>
        <v>67.251051893408132</v>
      </c>
      <c r="AQ463" s="42">
        <f t="shared" si="46"/>
        <v>6992.1823934460572</v>
      </c>
      <c r="AR463" s="42">
        <f t="shared" si="47"/>
        <v>103.97134612152323</v>
      </c>
      <c r="AS463" s="31">
        <v>-1.5695298090434304</v>
      </c>
      <c r="AT463" s="31">
        <v>43.086033333333333</v>
      </c>
      <c r="AU463" s="24">
        <v>3649</v>
      </c>
      <c r="AV463" s="24">
        <v>3649</v>
      </c>
      <c r="AW463" s="19" t="s">
        <v>286</v>
      </c>
      <c r="AX463" s="19" t="s">
        <v>128</v>
      </c>
      <c r="AY463" s="22" t="s">
        <v>267</v>
      </c>
      <c r="AZ463" s="22" t="s">
        <v>0</v>
      </c>
    </row>
    <row r="464" spans="1:52" ht="15.75" hidden="1" customHeight="1" outlineLevel="1">
      <c r="B464" s="9" t="s">
        <v>275</v>
      </c>
      <c r="C464" s="10" t="s">
        <v>445</v>
      </c>
      <c r="D464" s="10" t="s">
        <v>604</v>
      </c>
      <c r="E464" s="11">
        <v>1</v>
      </c>
      <c r="F464" s="11">
        <v>1</v>
      </c>
      <c r="G464" s="9" t="s">
        <v>274</v>
      </c>
      <c r="H464" s="10" t="s">
        <v>382</v>
      </c>
      <c r="I464" s="12">
        <v>70.22</v>
      </c>
      <c r="J464" s="11">
        <v>6.2977567579728595E-6</v>
      </c>
      <c r="K464" s="13">
        <v>0.38571428571428568</v>
      </c>
      <c r="L464" s="11">
        <v>1</v>
      </c>
      <c r="M464" s="12">
        <v>29</v>
      </c>
      <c r="N464" s="12"/>
      <c r="O464" s="11">
        <v>5300</v>
      </c>
      <c r="P464" s="11" t="s">
        <v>434</v>
      </c>
      <c r="Q464" s="12" t="s">
        <v>435</v>
      </c>
      <c r="R464" s="14">
        <v>1.4342594631884327</v>
      </c>
      <c r="S464" s="14">
        <v>1.7138900590934951</v>
      </c>
      <c r="T464" s="14">
        <v>1.2480845175040236</v>
      </c>
      <c r="U464" s="14">
        <v>1.3151303903005847</v>
      </c>
      <c r="V464" s="14">
        <v>0.63495658591411253</v>
      </c>
      <c r="W464" s="14">
        <v>2.2407875323849469</v>
      </c>
      <c r="X464" s="14">
        <v>1.2781568775332148</v>
      </c>
      <c r="Y464" s="15">
        <v>1291.3323063598632</v>
      </c>
      <c r="Z464" s="15">
        <v>1852.1055805175781</v>
      </c>
      <c r="AA464" s="15">
        <v>2213.2016028564453</v>
      </c>
      <c r="AB464" s="15">
        <v>1611.6918585205078</v>
      </c>
      <c r="AC464" s="15">
        <v>1698.270360070801</v>
      </c>
      <c r="AD464" s="47">
        <v>1</v>
      </c>
      <c r="AE464" s="49">
        <v>70.22</v>
      </c>
      <c r="AF464" s="46">
        <v>1</v>
      </c>
      <c r="AG464" s="46">
        <v>5300</v>
      </c>
      <c r="AH464" s="61">
        <v>1.4342594631884327</v>
      </c>
      <c r="AI464" s="61">
        <v>1.3151303903005847</v>
      </c>
      <c r="AJ464" s="61">
        <v>1.2781568775332148</v>
      </c>
      <c r="AK464" s="62">
        <v>2213.2016028564453</v>
      </c>
      <c r="AL464" s="15">
        <v>819.93995252685556</v>
      </c>
      <c r="AM464" s="42">
        <f t="shared" si="42"/>
        <v>1.343520090548953E-2</v>
      </c>
      <c r="AN464" s="192">
        <f t="shared" si="43"/>
        <v>1.2415511324516673E-3</v>
      </c>
      <c r="AO464" s="42">
        <f t="shared" si="44"/>
        <v>9.2410313860239943E-2</v>
      </c>
      <c r="AP464" s="42">
        <f t="shared" si="45"/>
        <v>74.43133951137321</v>
      </c>
      <c r="AQ464" s="42">
        <f t="shared" si="46"/>
        <v>805.444072227069</v>
      </c>
      <c r="AR464" s="42">
        <f t="shared" si="47"/>
        <v>10.821302928506292</v>
      </c>
      <c r="AS464" s="13">
        <v>0.46614374646006579</v>
      </c>
      <c r="AT464" s="13">
        <v>48.957615000000004</v>
      </c>
      <c r="AU464" s="11">
        <v>4328</v>
      </c>
      <c r="AV464" s="11">
        <v>4328</v>
      </c>
      <c r="AW464" s="9" t="s">
        <v>286</v>
      </c>
      <c r="AX464" s="9" t="s">
        <v>128</v>
      </c>
      <c r="AY464" s="10" t="s">
        <v>267</v>
      </c>
      <c r="AZ464" s="10" t="s">
        <v>0</v>
      </c>
    </row>
    <row r="465" spans="1:52" ht="15.75" hidden="1" customHeight="1" outlineLevel="1" collapsed="1">
      <c r="A465" s="18"/>
      <c r="B465" s="9" t="s">
        <v>275</v>
      </c>
      <c r="C465" s="10" t="s">
        <v>445</v>
      </c>
      <c r="D465" s="10" t="s">
        <v>604</v>
      </c>
      <c r="E465" s="11">
        <v>1</v>
      </c>
      <c r="F465" s="11">
        <v>1</v>
      </c>
      <c r="G465" s="9" t="s">
        <v>274</v>
      </c>
      <c r="H465" s="10" t="s">
        <v>382</v>
      </c>
      <c r="I465" s="12">
        <v>67.680000000000007</v>
      </c>
      <c r="J465" s="11">
        <v>1.1294265415200676E-5</v>
      </c>
      <c r="K465" s="13">
        <v>0.3970588235294118</v>
      </c>
      <c r="L465" s="11">
        <v>1</v>
      </c>
      <c r="M465" s="12">
        <v>29</v>
      </c>
      <c r="N465" s="12">
        <v>18</v>
      </c>
      <c r="O465" s="11">
        <v>5367</v>
      </c>
      <c r="P465" s="11" t="s">
        <v>434</v>
      </c>
      <c r="Q465" s="12" t="s">
        <v>435</v>
      </c>
      <c r="R465" s="14">
        <v>1.4867931985725285</v>
      </c>
      <c r="S465" s="14">
        <v>1.8300717690950508</v>
      </c>
      <c r="T465" s="14">
        <v>1.6198641544692018</v>
      </c>
      <c r="U465" s="14">
        <v>1.4601508627953566</v>
      </c>
      <c r="V465" s="14">
        <v>1.0689466284534221</v>
      </c>
      <c r="W465" s="14">
        <v>1.3090367339060354</v>
      </c>
      <c r="X465" s="14">
        <v>1.7257478218497833</v>
      </c>
      <c r="Y465" s="15">
        <v>3967.482632763672</v>
      </c>
      <c r="Z465" s="15">
        <v>5898.8261938476562</v>
      </c>
      <c r="AA465" s="15">
        <v>7260.777960595703</v>
      </c>
      <c r="AB465" s="15">
        <v>6426.7829002929684</v>
      </c>
      <c r="AC465" s="15">
        <v>5793.1231893554686</v>
      </c>
      <c r="AD465" s="47">
        <v>1</v>
      </c>
      <c r="AE465" s="49">
        <v>67.680000000000007</v>
      </c>
      <c r="AF465" s="46">
        <v>1</v>
      </c>
      <c r="AG465" s="46">
        <v>5367</v>
      </c>
      <c r="AH465" s="61">
        <v>1.4867931985725285</v>
      </c>
      <c r="AI465" s="61">
        <v>1.4601508627953566</v>
      </c>
      <c r="AJ465" s="61">
        <v>1.7257478218497833</v>
      </c>
      <c r="AK465" s="62">
        <v>7260.777960595703</v>
      </c>
      <c r="AL465" s="15">
        <v>4241.0271837402342</v>
      </c>
      <c r="AM465" s="42">
        <f t="shared" si="42"/>
        <v>1.2794336810730255E-2</v>
      </c>
      <c r="AN465" s="192">
        <f t="shared" si="43"/>
        <v>4.0577522293754574E-4</v>
      </c>
      <c r="AO465" s="42">
        <f t="shared" si="44"/>
        <v>3.1715221268618886E-2</v>
      </c>
      <c r="AP465" s="42">
        <f t="shared" si="45"/>
        <v>78.159580663948745</v>
      </c>
      <c r="AQ465" s="42">
        <f t="shared" si="46"/>
        <v>2464.4185831768082</v>
      </c>
      <c r="AR465" s="42">
        <f t="shared" si="47"/>
        <v>31.530601395786736</v>
      </c>
      <c r="AS465" s="35">
        <v>2.0990320485882057</v>
      </c>
      <c r="AT465" s="35">
        <v>49.760708333333334</v>
      </c>
      <c r="AU465" s="38">
        <v>4419</v>
      </c>
      <c r="AV465" s="38">
        <v>4419</v>
      </c>
      <c r="AW465" s="39" t="s">
        <v>286</v>
      </c>
      <c r="AX465" s="39" t="s">
        <v>31</v>
      </c>
      <c r="AY465" s="40" t="s">
        <v>267</v>
      </c>
      <c r="AZ465" s="40" t="s">
        <v>0</v>
      </c>
    </row>
    <row r="466" spans="1:52" hidden="1" outlineLevel="1">
      <c r="B466" s="19" t="s">
        <v>275</v>
      </c>
      <c r="C466" s="22" t="s">
        <v>505</v>
      </c>
      <c r="D466" s="22" t="s">
        <v>604</v>
      </c>
      <c r="E466" s="24">
        <v>1</v>
      </c>
      <c r="F466" s="24">
        <v>1</v>
      </c>
      <c r="G466" s="19" t="s">
        <v>274</v>
      </c>
      <c r="H466" s="22" t="s">
        <v>376</v>
      </c>
      <c r="I466" s="27">
        <v>65.55</v>
      </c>
      <c r="J466" s="24">
        <v>5.349352643769168E-6</v>
      </c>
      <c r="K466" s="31">
        <v>1</v>
      </c>
      <c r="L466" s="24">
        <v>1</v>
      </c>
      <c r="M466" s="27">
        <v>24</v>
      </c>
      <c r="N466" s="27">
        <v>17</v>
      </c>
      <c r="O466" s="24">
        <v>4868</v>
      </c>
      <c r="P466" s="24" t="s">
        <v>434</v>
      </c>
      <c r="Q466" s="27" t="s">
        <v>435</v>
      </c>
      <c r="R466" s="32">
        <v>1.4449272961712203</v>
      </c>
      <c r="S466" s="32">
        <v>1.2889288473957035</v>
      </c>
      <c r="T466" s="32">
        <v>1.1074561412510988</v>
      </c>
      <c r="U466" s="32">
        <v>1.8162773592083401</v>
      </c>
      <c r="V466" s="32">
        <v>1.4185063987433877</v>
      </c>
      <c r="W466" s="32">
        <v>2.0530448070025327</v>
      </c>
      <c r="X466" s="32">
        <v>1.3813851478994634</v>
      </c>
      <c r="Y466" s="33">
        <v>1054.6786916625977</v>
      </c>
      <c r="Z466" s="33">
        <v>1523.9340302734374</v>
      </c>
      <c r="AA466" s="33">
        <v>1359.4057904174806</v>
      </c>
      <c r="AB466" s="33">
        <v>1168.0103941284178</v>
      </c>
      <c r="AC466" s="33">
        <v>1915.58902890625</v>
      </c>
      <c r="AD466" s="47">
        <v>1</v>
      </c>
      <c r="AE466" s="54">
        <v>65.55</v>
      </c>
      <c r="AF466" s="55">
        <v>1</v>
      </c>
      <c r="AG466" s="55">
        <v>4868</v>
      </c>
      <c r="AH466" s="64">
        <v>1.4449272961712203</v>
      </c>
      <c r="AI466" s="64">
        <v>1.8162773592083401</v>
      </c>
      <c r="AJ466" s="64">
        <v>1.3813851478994634</v>
      </c>
      <c r="AK466" s="65">
        <v>1359.4057904174806</v>
      </c>
      <c r="AL466" s="33">
        <v>1496.0684727416992</v>
      </c>
      <c r="AM466" s="42">
        <f t="shared" si="42"/>
        <v>1.3668104333538714E-2</v>
      </c>
      <c r="AN466" s="192">
        <f t="shared" si="43"/>
        <v>2.3965574587551464E-3</v>
      </c>
      <c r="AO466" s="42">
        <f t="shared" si="44"/>
        <v>0.17533941798165001</v>
      </c>
      <c r="AP466" s="42">
        <f t="shared" si="45"/>
        <v>73.163035311795639</v>
      </c>
      <c r="AQ466" s="42">
        <f t="shared" si="46"/>
        <v>417.26518859240457</v>
      </c>
      <c r="AR466" s="42">
        <f t="shared" si="47"/>
        <v>5.7032241324346939</v>
      </c>
      <c r="AS466" s="31">
        <v>1.0459997351052677</v>
      </c>
      <c r="AT466" s="31">
        <v>43.704141666666672</v>
      </c>
      <c r="AU466" s="24">
        <v>3731</v>
      </c>
      <c r="AV466" s="24">
        <v>3731</v>
      </c>
      <c r="AW466" s="19" t="s">
        <v>286</v>
      </c>
      <c r="AX466" s="19" t="s">
        <v>137</v>
      </c>
      <c r="AY466" s="22" t="s">
        <v>267</v>
      </c>
      <c r="AZ466" s="22" t="s">
        <v>0</v>
      </c>
    </row>
    <row r="467" spans="1:52" ht="15.75" hidden="1" customHeight="1" outlineLevel="1">
      <c r="B467" s="9" t="s">
        <v>275</v>
      </c>
      <c r="C467" s="10" t="s">
        <v>445</v>
      </c>
      <c r="D467" s="10" t="s">
        <v>604</v>
      </c>
      <c r="E467" s="11">
        <v>1</v>
      </c>
      <c r="F467" s="11">
        <v>1</v>
      </c>
      <c r="G467" s="9" t="s">
        <v>274</v>
      </c>
      <c r="H467" s="10" t="s">
        <v>382</v>
      </c>
      <c r="I467" s="12">
        <v>64.13</v>
      </c>
      <c r="J467" s="11">
        <v>2.5963860858033514E-5</v>
      </c>
      <c r="K467" s="13">
        <v>0.25</v>
      </c>
      <c r="L467" s="11">
        <v>1</v>
      </c>
      <c r="M467" s="12">
        <v>29</v>
      </c>
      <c r="N467" s="12">
        <v>17</v>
      </c>
      <c r="O467" s="11">
        <v>5295</v>
      </c>
      <c r="P467" s="11" t="s">
        <v>434</v>
      </c>
      <c r="Q467" s="12" t="s">
        <v>435</v>
      </c>
      <c r="R467" s="14">
        <v>1.7190793808918055</v>
      </c>
      <c r="S467" s="14">
        <v>2.1553230475218461</v>
      </c>
      <c r="T467" s="14">
        <v>1.8558247508102745</v>
      </c>
      <c r="U467" s="14">
        <v>1.5724826934528719</v>
      </c>
      <c r="V467" s="14">
        <v>1.1565366919350777</v>
      </c>
      <c r="W467" s="14">
        <v>1.8233725509226819</v>
      </c>
      <c r="X467" s="14">
        <v>2.1080494414976942</v>
      </c>
      <c r="Y467" s="15">
        <v>1685.7310944580079</v>
      </c>
      <c r="Z467" s="15">
        <v>2897.9055662109376</v>
      </c>
      <c r="AA467" s="15">
        <v>3633.2950798095703</v>
      </c>
      <c r="AB467" s="15">
        <v>3128.4214883056638</v>
      </c>
      <c r="AC467" s="15">
        <v>2650.7829718505859</v>
      </c>
      <c r="AD467" s="47">
        <v>1</v>
      </c>
      <c r="AE467" s="49">
        <v>64.13</v>
      </c>
      <c r="AF467" s="46">
        <v>1</v>
      </c>
      <c r="AG467" s="46">
        <v>5295</v>
      </c>
      <c r="AH467" s="61">
        <v>1.7190793808918055</v>
      </c>
      <c r="AI467" s="61">
        <v>1.5724826934528719</v>
      </c>
      <c r="AJ467" s="61">
        <v>2.1080494414976942</v>
      </c>
      <c r="AK467" s="62">
        <v>3633.2950798095703</v>
      </c>
      <c r="AL467" s="15">
        <v>1949.6098634765624</v>
      </c>
      <c r="AM467" s="42">
        <f t="shared" si="42"/>
        <v>1.2297960725075528E-2</v>
      </c>
      <c r="AN467" s="192">
        <f t="shared" si="43"/>
        <v>9.05418727254816E-4</v>
      </c>
      <c r="AO467" s="42">
        <f t="shared" si="44"/>
        <v>7.3623485022900448E-2</v>
      </c>
      <c r="AP467" s="42">
        <f t="shared" si="45"/>
        <v>81.314294487947194</v>
      </c>
      <c r="AQ467" s="42">
        <f t="shared" si="46"/>
        <v>1104.4613612443711</v>
      </c>
      <c r="AR467" s="42">
        <f t="shared" si="47"/>
        <v>13.582622442946731</v>
      </c>
      <c r="AS467" s="13">
        <v>1.6559180559371909</v>
      </c>
      <c r="AT467" s="13">
        <v>48.894251666666669</v>
      </c>
      <c r="AU467" s="11">
        <v>4321</v>
      </c>
      <c r="AV467" s="11">
        <v>4321</v>
      </c>
      <c r="AW467" s="9" t="s">
        <v>286</v>
      </c>
      <c r="AX467" s="9" t="s">
        <v>244</v>
      </c>
      <c r="AY467" s="10" t="s">
        <v>267</v>
      </c>
      <c r="AZ467" s="10" t="s">
        <v>0</v>
      </c>
    </row>
    <row r="468" spans="1:52" ht="15.75" hidden="1" customHeight="1" outlineLevel="1">
      <c r="B468" s="9" t="s">
        <v>275</v>
      </c>
      <c r="C468" s="10" t="s">
        <v>505</v>
      </c>
      <c r="D468" s="10" t="s">
        <v>604</v>
      </c>
      <c r="E468" s="11">
        <v>1</v>
      </c>
      <c r="F468" s="11">
        <v>1</v>
      </c>
      <c r="G468" s="9" t="s">
        <v>274</v>
      </c>
      <c r="H468" s="10" t="s">
        <v>376</v>
      </c>
      <c r="I468" s="12">
        <v>63.47</v>
      </c>
      <c r="J468" s="11">
        <v>8.883152134142433E-6</v>
      </c>
      <c r="K468" s="13">
        <v>1</v>
      </c>
      <c r="L468" s="11">
        <v>1</v>
      </c>
      <c r="M468" s="12">
        <v>24</v>
      </c>
      <c r="N468" s="12">
        <v>17</v>
      </c>
      <c r="O468" s="11">
        <v>4842</v>
      </c>
      <c r="P468" s="11" t="s">
        <v>434</v>
      </c>
      <c r="Q468" s="12" t="s">
        <v>435</v>
      </c>
      <c r="R468" s="14">
        <v>1.1969558562161073</v>
      </c>
      <c r="S468" s="14">
        <v>1.6168691035684399</v>
      </c>
      <c r="T468" s="14">
        <v>1.1096428144497401</v>
      </c>
      <c r="U468" s="14">
        <v>1.7679066449021965</v>
      </c>
      <c r="V468" s="14">
        <v>1.3621132370020801</v>
      </c>
      <c r="W468" s="14">
        <v>1.8610948494323205</v>
      </c>
      <c r="X468" s="14">
        <v>1.6164506394452893</v>
      </c>
      <c r="Y468" s="15">
        <v>1651.7491361083985</v>
      </c>
      <c r="Z468" s="15">
        <v>1977.0708014648437</v>
      </c>
      <c r="AA468" s="15">
        <v>2670.6621450195312</v>
      </c>
      <c r="AB468" s="15">
        <v>1832.8515601562501</v>
      </c>
      <c r="AC468" s="15">
        <v>2920.1382734375002</v>
      </c>
      <c r="AD468" s="47">
        <v>1</v>
      </c>
      <c r="AE468" s="49">
        <v>63.47</v>
      </c>
      <c r="AF468" s="46">
        <v>1</v>
      </c>
      <c r="AG468" s="46">
        <v>4842</v>
      </c>
      <c r="AH468" s="61">
        <v>1.1969558562161073</v>
      </c>
      <c r="AI468" s="61">
        <v>1.7679066449021965</v>
      </c>
      <c r="AJ468" s="61">
        <v>1.6164506394452893</v>
      </c>
      <c r="AK468" s="62">
        <v>2670.6621450195312</v>
      </c>
      <c r="AL468" s="15">
        <v>2249.8693625000001</v>
      </c>
      <c r="AM468" s="42">
        <f t="shared" si="42"/>
        <v>1.3311996696262646E-2</v>
      </c>
      <c r="AN468" s="192">
        <f t="shared" si="43"/>
        <v>1.1094885488117218E-3</v>
      </c>
      <c r="AO468" s="42">
        <f t="shared" si="44"/>
        <v>8.3345013834266624E-2</v>
      </c>
      <c r="AP468" s="42">
        <f t="shared" si="45"/>
        <v>75.120210950829843</v>
      </c>
      <c r="AQ468" s="42">
        <f t="shared" si="46"/>
        <v>901.31619751372318</v>
      </c>
      <c r="AR468" s="42">
        <f t="shared" si="47"/>
        <v>11.998318243590694</v>
      </c>
      <c r="AS468" s="13">
        <v>1.3492649158777958</v>
      </c>
      <c r="AT468" s="13">
        <v>43.478735</v>
      </c>
      <c r="AU468" s="11">
        <v>3702</v>
      </c>
      <c r="AV468" s="11">
        <v>3702</v>
      </c>
      <c r="AW468" s="9" t="s">
        <v>286</v>
      </c>
      <c r="AX468" s="9" t="s">
        <v>124</v>
      </c>
      <c r="AY468" s="10" t="s">
        <v>267</v>
      </c>
      <c r="AZ468" s="10" t="s">
        <v>0</v>
      </c>
    </row>
    <row r="469" spans="1:52" ht="15.75" hidden="1" customHeight="1" outlineLevel="1" collapsed="1">
      <c r="A469" s="18"/>
      <c r="B469" s="9" t="s">
        <v>275</v>
      </c>
      <c r="C469" s="10" t="s">
        <v>445</v>
      </c>
      <c r="D469" s="10" t="s">
        <v>604</v>
      </c>
      <c r="E469" s="11">
        <v>1</v>
      </c>
      <c r="F469" s="11">
        <v>1</v>
      </c>
      <c r="G469" s="9" t="s">
        <v>274</v>
      </c>
      <c r="H469" s="10" t="s">
        <v>382</v>
      </c>
      <c r="I469" s="12">
        <v>59.78</v>
      </c>
      <c r="J469" s="11">
        <v>7.0165856984008961E-5</v>
      </c>
      <c r="K469" s="13">
        <v>0.41666666666666663</v>
      </c>
      <c r="L469" s="11">
        <v>1</v>
      </c>
      <c r="M469" s="12">
        <v>29</v>
      </c>
      <c r="N469" s="12"/>
      <c r="O469" s="11">
        <v>5330</v>
      </c>
      <c r="P469" s="11" t="s">
        <v>434</v>
      </c>
      <c r="Q469" s="12" t="s">
        <v>435</v>
      </c>
      <c r="R469" s="14">
        <v>1.3908823525142091</v>
      </c>
      <c r="S469" s="14">
        <v>1.7360557254397124</v>
      </c>
      <c r="T469" s="14">
        <v>1.4191972062302773</v>
      </c>
      <c r="U469" s="14">
        <v>1.5115314965661952</v>
      </c>
      <c r="V469" s="14">
        <v>0.97441542967185601</v>
      </c>
      <c r="W469" s="14">
        <v>1.2514631155971836</v>
      </c>
      <c r="X469" s="14">
        <v>1.5788456072643029</v>
      </c>
      <c r="Y469" s="15">
        <v>32453.854109765623</v>
      </c>
      <c r="Z469" s="15">
        <v>45139.492952343746</v>
      </c>
      <c r="AA469" s="15">
        <v>56341.699239843751</v>
      </c>
      <c r="AB469" s="15">
        <v>46058.41908398438</v>
      </c>
      <c r="AC469" s="15">
        <v>49055.022671874998</v>
      </c>
      <c r="AD469" s="47">
        <v>1</v>
      </c>
      <c r="AE469" s="49">
        <v>59.78</v>
      </c>
      <c r="AF469" s="46">
        <v>1</v>
      </c>
      <c r="AG469" s="46">
        <v>5330</v>
      </c>
      <c r="AH469" s="61">
        <v>1.3908823525142091</v>
      </c>
      <c r="AI469" s="61">
        <v>1.5115314965661952</v>
      </c>
      <c r="AJ469" s="61">
        <v>1.5788456072643029</v>
      </c>
      <c r="AK469" s="62">
        <v>56341.699239843751</v>
      </c>
      <c r="AL469" s="15">
        <v>31623.536196875</v>
      </c>
      <c r="AM469" s="42">
        <f t="shared" si="42"/>
        <v>1.1401238041643219E-2</v>
      </c>
      <c r="AN469" s="192">
        <f t="shared" si="43"/>
        <v>5.1513045525653695E-5</v>
      </c>
      <c r="AO469" s="42">
        <f t="shared" si="44"/>
        <v>4.5181975271020042E-3</v>
      </c>
      <c r="AP469" s="42">
        <f t="shared" si="45"/>
        <v>87.709772951628821</v>
      </c>
      <c r="AQ469" s="42">
        <f t="shared" si="46"/>
        <v>19412.558310146818</v>
      </c>
      <c r="AR469" s="42">
        <f t="shared" si="47"/>
        <v>221.3271982912631</v>
      </c>
      <c r="AS469" s="35">
        <v>0.99124633064609424</v>
      </c>
      <c r="AT469" s="35">
        <v>49.340296666666667</v>
      </c>
      <c r="AU469" s="38">
        <v>4371</v>
      </c>
      <c r="AV469" s="38">
        <v>4371</v>
      </c>
      <c r="AW469" s="39" t="s">
        <v>286</v>
      </c>
      <c r="AX469" s="39" t="s">
        <v>76</v>
      </c>
      <c r="AY469" s="40" t="s">
        <v>267</v>
      </c>
      <c r="AZ469" s="40" t="s">
        <v>0</v>
      </c>
    </row>
    <row r="470" spans="1:52" hidden="1" outlineLevel="1">
      <c r="B470" s="19" t="s">
        <v>275</v>
      </c>
      <c r="C470" s="22" t="s">
        <v>445</v>
      </c>
      <c r="D470" s="22" t="s">
        <v>604</v>
      </c>
      <c r="E470" s="24">
        <v>1</v>
      </c>
      <c r="F470" s="24">
        <v>1</v>
      </c>
      <c r="G470" s="19" t="s">
        <v>274</v>
      </c>
      <c r="H470" s="22" t="s">
        <v>382</v>
      </c>
      <c r="I470" s="27">
        <v>59.78</v>
      </c>
      <c r="J470" s="24">
        <v>7.0481445546155896E-5</v>
      </c>
      <c r="K470" s="31">
        <v>0.43333333333333335</v>
      </c>
      <c r="L470" s="24">
        <v>1</v>
      </c>
      <c r="M470" s="27">
        <v>29</v>
      </c>
      <c r="N470" s="27"/>
      <c r="O470" s="24">
        <v>5312</v>
      </c>
      <c r="P470" s="24" t="s">
        <v>434</v>
      </c>
      <c r="Q470" s="27" t="s">
        <v>435</v>
      </c>
      <c r="R470" s="32">
        <v>1.3189015623200555</v>
      </c>
      <c r="S470" s="32">
        <v>1.6894630012981355</v>
      </c>
      <c r="T470" s="32">
        <v>1.3741882299782937</v>
      </c>
      <c r="U470" s="32">
        <v>1.32196457689487</v>
      </c>
      <c r="V470" s="32">
        <v>0.89315761216891643</v>
      </c>
      <c r="W470" s="32">
        <v>1.1403284627221779</v>
      </c>
      <c r="X470" s="32">
        <v>1.3774707034244282</v>
      </c>
      <c r="Y470" s="33">
        <v>45860.960054687501</v>
      </c>
      <c r="Z470" s="33">
        <v>60486.091865625</v>
      </c>
      <c r="AA470" s="33">
        <v>77480.39521640625</v>
      </c>
      <c r="AB470" s="33">
        <v>63021.59152265625</v>
      </c>
      <c r="AC470" s="33">
        <v>60626.5646546875</v>
      </c>
      <c r="AD470" s="47">
        <v>1</v>
      </c>
      <c r="AE470" s="54">
        <v>59.78</v>
      </c>
      <c r="AF470" s="55">
        <v>1</v>
      </c>
      <c r="AG470" s="55">
        <v>5312</v>
      </c>
      <c r="AH470" s="64">
        <v>1.3189015623200555</v>
      </c>
      <c r="AI470" s="64">
        <v>1.32196457689487</v>
      </c>
      <c r="AJ470" s="64">
        <v>1.3774707034244282</v>
      </c>
      <c r="AK470" s="65">
        <v>77480.39521640625</v>
      </c>
      <c r="AL470" s="33">
        <v>40961.065574218745</v>
      </c>
      <c r="AM470" s="42">
        <f t="shared" si="42"/>
        <v>1.1439864483342745E-2</v>
      </c>
      <c r="AN470" s="192">
        <f t="shared" si="43"/>
        <v>3.4083708304911772E-5</v>
      </c>
      <c r="AO470" s="42">
        <f t="shared" si="44"/>
        <v>2.9793804248765422E-3</v>
      </c>
      <c r="AP470" s="42">
        <f t="shared" si="45"/>
        <v>87.413622902270475</v>
      </c>
      <c r="AQ470" s="42">
        <f t="shared" si="46"/>
        <v>29339.530518628777</v>
      </c>
      <c r="AR470" s="42">
        <f t="shared" si="47"/>
        <v>335.64025313801193</v>
      </c>
      <c r="AS470" s="31">
        <v>1.5082133044533186</v>
      </c>
      <c r="AT470" s="31">
        <v>49.122795000000004</v>
      </c>
      <c r="AU470" s="24">
        <v>4346</v>
      </c>
      <c r="AV470" s="24">
        <v>4346</v>
      </c>
      <c r="AW470" s="19" t="s">
        <v>286</v>
      </c>
      <c r="AX470" s="19" t="s">
        <v>76</v>
      </c>
      <c r="AY470" s="22" t="s">
        <v>267</v>
      </c>
      <c r="AZ470" s="22" t="s">
        <v>0</v>
      </c>
    </row>
    <row r="471" spans="1:52" ht="15.75" hidden="1" customHeight="1" outlineLevel="1">
      <c r="B471" s="9" t="s">
        <v>275</v>
      </c>
      <c r="C471" s="10" t="s">
        <v>445</v>
      </c>
      <c r="D471" s="10" t="s">
        <v>604</v>
      </c>
      <c r="E471" s="11">
        <v>1</v>
      </c>
      <c r="F471" s="11">
        <v>1</v>
      </c>
      <c r="G471" s="9" t="s">
        <v>274</v>
      </c>
      <c r="H471" s="10" t="s">
        <v>382</v>
      </c>
      <c r="I471" s="12">
        <v>58.33</v>
      </c>
      <c r="J471" s="11">
        <v>9.841806060213913E-5</v>
      </c>
      <c r="K471" s="13">
        <v>0.44827586206896552</v>
      </c>
      <c r="L471" s="11">
        <v>1</v>
      </c>
      <c r="M471" s="12">
        <v>29</v>
      </c>
      <c r="N471" s="12"/>
      <c r="O471" s="11">
        <v>5348</v>
      </c>
      <c r="P471" s="11" t="s">
        <v>434</v>
      </c>
      <c r="Q471" s="12" t="s">
        <v>435</v>
      </c>
      <c r="R471" s="14">
        <v>1.3407278411571619</v>
      </c>
      <c r="S471" s="14">
        <v>1.6899107710535546</v>
      </c>
      <c r="T471" s="14">
        <v>1.4736315122904864</v>
      </c>
      <c r="U471" s="14">
        <v>1.4158277327221394</v>
      </c>
      <c r="V471" s="14">
        <v>0.97819927467924317</v>
      </c>
      <c r="W471" s="14">
        <v>1.319348433840567</v>
      </c>
      <c r="X471" s="14">
        <v>1.4612959156688126</v>
      </c>
      <c r="Y471" s="15">
        <v>10968.258325976563</v>
      </c>
      <c r="Z471" s="15">
        <v>14705.449306640625</v>
      </c>
      <c r="AA471" s="15">
        <v>18535.377884765625</v>
      </c>
      <c r="AB471" s="15">
        <v>16163.171104101562</v>
      </c>
      <c r="AC471" s="15">
        <v>15529.164317578125</v>
      </c>
      <c r="AD471" s="47">
        <v>1</v>
      </c>
      <c r="AE471" s="49">
        <v>58.33</v>
      </c>
      <c r="AF471" s="46">
        <v>1</v>
      </c>
      <c r="AG471" s="46">
        <v>5348</v>
      </c>
      <c r="AH471" s="61">
        <v>1.3407278411571619</v>
      </c>
      <c r="AI471" s="61">
        <v>1.4158277327221394</v>
      </c>
      <c r="AJ471" s="61">
        <v>1.4612959156688126</v>
      </c>
      <c r="AK471" s="62">
        <v>18535.377884765625</v>
      </c>
      <c r="AL471" s="15">
        <v>10729.142338964844</v>
      </c>
      <c r="AM471" s="42">
        <f t="shared" si="42"/>
        <v>1.109179285847822E-2</v>
      </c>
      <c r="AN471" s="192">
        <f t="shared" si="43"/>
        <v>1.487068829270594E-4</v>
      </c>
      <c r="AO471" s="42">
        <f t="shared" si="44"/>
        <v>1.3406929323728986E-2</v>
      </c>
      <c r="AP471" s="42">
        <f t="shared" si="45"/>
        <v>90.156750379234794</v>
      </c>
      <c r="AQ471" s="42">
        <f t="shared" si="46"/>
        <v>6724.6382972770607</v>
      </c>
      <c r="AR471" s="42">
        <f t="shared" si="47"/>
        <v>74.588295041586832</v>
      </c>
      <c r="AS471" s="13">
        <v>1.5820656856494366</v>
      </c>
      <c r="AT471" s="13">
        <v>49.552815000000002</v>
      </c>
      <c r="AU471" s="11">
        <v>4395</v>
      </c>
      <c r="AV471" s="11">
        <v>4395</v>
      </c>
      <c r="AW471" s="9" t="s">
        <v>286</v>
      </c>
      <c r="AX471" s="9" t="s">
        <v>76</v>
      </c>
      <c r="AY471" s="10" t="s">
        <v>267</v>
      </c>
      <c r="AZ471" s="10" t="s">
        <v>0</v>
      </c>
    </row>
    <row r="472" spans="1:52" ht="15.75" hidden="1" customHeight="1" outlineLevel="1" collapsed="1">
      <c r="A472" s="18"/>
      <c r="B472" s="9" t="s">
        <v>275</v>
      </c>
      <c r="C472" s="10" t="s">
        <v>477</v>
      </c>
      <c r="D472" s="10" t="s">
        <v>604</v>
      </c>
      <c r="E472" s="11">
        <v>1</v>
      </c>
      <c r="F472" s="11">
        <v>1</v>
      </c>
      <c r="G472" s="9" t="s">
        <v>274</v>
      </c>
      <c r="H472" s="10" t="s">
        <v>292</v>
      </c>
      <c r="I472" s="12">
        <v>54.95</v>
      </c>
      <c r="J472" s="11">
        <v>6.7656631569973027E-5</v>
      </c>
      <c r="K472" s="13">
        <v>1</v>
      </c>
      <c r="L472" s="11">
        <v>1</v>
      </c>
      <c r="M472" s="12">
        <v>24</v>
      </c>
      <c r="N472" s="12"/>
      <c r="O472" s="11">
        <v>4165</v>
      </c>
      <c r="P472" s="11" t="s">
        <v>434</v>
      </c>
      <c r="Q472" s="12" t="s">
        <v>435</v>
      </c>
      <c r="R472" s="14">
        <v>0.8618255622323463</v>
      </c>
      <c r="S472" s="14">
        <v>0.99400130129851061</v>
      </c>
      <c r="T472" s="14">
        <v>0.71137347112501415</v>
      </c>
      <c r="U472" s="14">
        <v>3.3710680925968171</v>
      </c>
      <c r="V472" s="14">
        <v>2.33073562212464</v>
      </c>
      <c r="W472" s="14">
        <v>2.5574700147803666</v>
      </c>
      <c r="X472" s="14">
        <v>2.5653274248068696</v>
      </c>
      <c r="Y472" s="15">
        <v>7992.3924397949222</v>
      </c>
      <c r="Z472" s="15">
        <v>6888.0481080078125</v>
      </c>
      <c r="AA472" s="15">
        <v>7944.4484856445306</v>
      </c>
      <c r="AB472" s="15">
        <v>5685.5759524902342</v>
      </c>
      <c r="AC472" s="15">
        <v>26942.899137304688</v>
      </c>
      <c r="AD472" s="47">
        <v>1</v>
      </c>
      <c r="AE472" s="49">
        <v>54.95</v>
      </c>
      <c r="AF472" s="46">
        <v>1</v>
      </c>
      <c r="AG472" s="46">
        <v>4165</v>
      </c>
      <c r="AH472" s="61">
        <v>0.8618255622323463</v>
      </c>
      <c r="AI472" s="61">
        <v>3.3710680925968171</v>
      </c>
      <c r="AJ472" s="61">
        <v>2.5653274248068696</v>
      </c>
      <c r="AK472" s="62">
        <v>7944.4484856445306</v>
      </c>
      <c r="AL472" s="15">
        <v>18628.153765429688</v>
      </c>
      <c r="AM472" s="42">
        <f t="shared" si="42"/>
        <v>1.343014882381181E-2</v>
      </c>
      <c r="AN472" s="192">
        <f t="shared" si="43"/>
        <v>5.3263952402698956E-4</v>
      </c>
      <c r="AO472" s="42">
        <f t="shared" si="44"/>
        <v>3.9659986722009627E-2</v>
      </c>
      <c r="AP472" s="42">
        <f t="shared" si="45"/>
        <v>74.459338695263625</v>
      </c>
      <c r="AQ472" s="42">
        <f t="shared" si="46"/>
        <v>1877.4423505780408</v>
      </c>
      <c r="AR472" s="42">
        <f t="shared" si="47"/>
        <v>25.214330176390156</v>
      </c>
      <c r="AS472" s="35">
        <v>0.14274796042844987</v>
      </c>
      <c r="AT472" s="35">
        <v>36.555818333333335</v>
      </c>
      <c r="AU472" s="38">
        <v>2857</v>
      </c>
      <c r="AV472" s="38">
        <v>2857</v>
      </c>
      <c r="AW472" s="39" t="s">
        <v>286</v>
      </c>
      <c r="AX472" s="39" t="s">
        <v>7</v>
      </c>
      <c r="AY472" s="40" t="s">
        <v>267</v>
      </c>
      <c r="AZ472" s="40" t="s">
        <v>0</v>
      </c>
    </row>
    <row r="473" spans="1:52" hidden="1" outlineLevel="1">
      <c r="B473" s="19" t="s">
        <v>275</v>
      </c>
      <c r="C473" s="22" t="s">
        <v>477</v>
      </c>
      <c r="D473" s="22" t="s">
        <v>604</v>
      </c>
      <c r="E473" s="24">
        <v>1</v>
      </c>
      <c r="F473" s="24">
        <v>1</v>
      </c>
      <c r="G473" s="19" t="s">
        <v>274</v>
      </c>
      <c r="H473" s="22" t="s">
        <v>292</v>
      </c>
      <c r="I473" s="27">
        <v>52.17</v>
      </c>
      <c r="J473" s="24">
        <v>1.2316747490646656E-4</v>
      </c>
      <c r="K473" s="31">
        <v>1</v>
      </c>
      <c r="L473" s="24">
        <v>1</v>
      </c>
      <c r="M473" s="27">
        <v>24</v>
      </c>
      <c r="N473" s="27">
        <v>25</v>
      </c>
      <c r="O473" s="24">
        <v>4149</v>
      </c>
      <c r="P473" s="24" t="s">
        <v>434</v>
      </c>
      <c r="Q473" s="27" t="s">
        <v>435</v>
      </c>
      <c r="R473" s="32">
        <v>1.2782462214834693</v>
      </c>
      <c r="S473" s="32">
        <v>1.6384514523009834</v>
      </c>
      <c r="T473" s="32">
        <v>1.0541759249586236</v>
      </c>
      <c r="U473" s="32">
        <v>5.107858632410883</v>
      </c>
      <c r="V473" s="32">
        <v>3.0284145637902773</v>
      </c>
      <c r="W473" s="32">
        <v>3.770447910788878</v>
      </c>
      <c r="X473" s="32">
        <v>3.5701426343170302</v>
      </c>
      <c r="Y473" s="33">
        <v>1556.5514908081054</v>
      </c>
      <c r="Z473" s="33">
        <v>1989.6560616699219</v>
      </c>
      <c r="AA473" s="33">
        <v>2550.3340506958011</v>
      </c>
      <c r="AB473" s="33">
        <v>1640.8791075683591</v>
      </c>
      <c r="AC473" s="33">
        <v>7950.6449691162106</v>
      </c>
      <c r="AD473" s="47">
        <v>1</v>
      </c>
      <c r="AE473" s="54">
        <v>52.17</v>
      </c>
      <c r="AF473" s="55">
        <v>1</v>
      </c>
      <c r="AG473" s="55">
        <v>4149</v>
      </c>
      <c r="AH473" s="64">
        <v>1.2782462214834693</v>
      </c>
      <c r="AI473" s="64">
        <v>5.107858632410883</v>
      </c>
      <c r="AJ473" s="64">
        <v>3.5701426343170302</v>
      </c>
      <c r="AK473" s="65">
        <v>2550.3340506958011</v>
      </c>
      <c r="AL473" s="33">
        <v>4713.8832040527341</v>
      </c>
      <c r="AM473" s="42">
        <f t="shared" si="42"/>
        <v>1.2812048192771085E-2</v>
      </c>
      <c r="AN473" s="192">
        <f t="shared" si="43"/>
        <v>2.5005263981994967E-3</v>
      </c>
      <c r="AO473" s="42">
        <f t="shared" si="44"/>
        <v>0.19516991823449145</v>
      </c>
      <c r="AP473" s="42">
        <f t="shared" si="45"/>
        <v>78.051532819258981</v>
      </c>
      <c r="AQ473" s="42">
        <f t="shared" si="46"/>
        <v>399.91579401843131</v>
      </c>
      <c r="AR473" s="42">
        <f t="shared" si="47"/>
        <v>5.1237404260144563</v>
      </c>
      <c r="AS473" s="31">
        <v>-1.1365294857391546</v>
      </c>
      <c r="AT473" s="31">
        <v>36.349719999999998</v>
      </c>
      <c r="AU473" s="24">
        <v>2834</v>
      </c>
      <c r="AV473" s="24">
        <v>2834</v>
      </c>
      <c r="AW473" s="19" t="s">
        <v>286</v>
      </c>
      <c r="AX473" s="19" t="s">
        <v>241</v>
      </c>
      <c r="AY473" s="22" t="s">
        <v>267</v>
      </c>
      <c r="AZ473" s="22" t="s">
        <v>0</v>
      </c>
    </row>
    <row r="474" spans="1:52" ht="15.75" hidden="1" customHeight="1" outlineLevel="1">
      <c r="B474" s="9" t="s">
        <v>275</v>
      </c>
      <c r="C474" s="10" t="s">
        <v>444</v>
      </c>
      <c r="D474" s="10" t="s">
        <v>604</v>
      </c>
      <c r="E474" s="11">
        <v>1</v>
      </c>
      <c r="F474" s="11">
        <v>1</v>
      </c>
      <c r="G474" s="9" t="s">
        <v>274</v>
      </c>
      <c r="H474" s="10" t="s">
        <v>420</v>
      </c>
      <c r="I474" s="12">
        <v>51.91</v>
      </c>
      <c r="J474" s="11">
        <v>4.3159340789516938E-4</v>
      </c>
      <c r="K474" s="13"/>
      <c r="L474" s="11">
        <v>2</v>
      </c>
      <c r="M474" s="12">
        <v>29</v>
      </c>
      <c r="N474" s="12"/>
      <c r="O474" s="11">
        <v>5320</v>
      </c>
      <c r="P474" s="11" t="s">
        <v>430</v>
      </c>
      <c r="Q474" s="12" t="s">
        <v>423</v>
      </c>
      <c r="R474" s="14">
        <v>1.7151878060411743</v>
      </c>
      <c r="S474" s="14">
        <v>2.5165275018824875</v>
      </c>
      <c r="T474" s="14">
        <v>2.1315287218296097</v>
      </c>
      <c r="U474" s="14">
        <v>2.6068901866589611</v>
      </c>
      <c r="V474" s="14">
        <v>0.83003617054006174</v>
      </c>
      <c r="W474" s="14">
        <v>1.8841868780366799</v>
      </c>
      <c r="X474" s="14">
        <v>2.0912503761604939</v>
      </c>
      <c r="Y474" s="15">
        <v>4775.7925323242189</v>
      </c>
      <c r="Z474" s="15">
        <v>8191.3811156250003</v>
      </c>
      <c r="AA474" s="15">
        <v>12018.413250878906</v>
      </c>
      <c r="AB474" s="15">
        <v>10179.738952148438</v>
      </c>
      <c r="AC474" s="15">
        <v>12449.966686035155</v>
      </c>
      <c r="AD474" s="47">
        <v>1</v>
      </c>
      <c r="AE474" s="49">
        <v>51.91</v>
      </c>
      <c r="AF474" s="46">
        <v>2</v>
      </c>
      <c r="AG474" s="46">
        <v>5320</v>
      </c>
      <c r="AH474" s="61">
        <v>1.7151878060411743</v>
      </c>
      <c r="AI474" s="61">
        <v>2.6068901866589611</v>
      </c>
      <c r="AJ474" s="61">
        <v>2.0912503761604939</v>
      </c>
      <c r="AK474" s="62">
        <v>12018.413250878906</v>
      </c>
      <c r="AL474" s="15">
        <v>3964.0805448242186</v>
      </c>
      <c r="AM474" s="42">
        <f t="shared" si="42"/>
        <v>9.9417512213453574E-3</v>
      </c>
      <c r="AN474" s="192">
        <f t="shared" si="43"/>
        <v>3.5955878492860806E-4</v>
      </c>
      <c r="AO474" s="42">
        <f t="shared" si="44"/>
        <v>3.6166544195616185E-2</v>
      </c>
      <c r="AP474" s="42">
        <f t="shared" si="45"/>
        <v>100.58590058590059</v>
      </c>
      <c r="AQ474" s="42">
        <f t="shared" si="46"/>
        <v>2781.1863926466276</v>
      </c>
      <c r="AR474" s="42">
        <f t="shared" si="47"/>
        <v>27.649863215883702</v>
      </c>
      <c r="AS474" s="13">
        <v>1.4631520501180801</v>
      </c>
      <c r="AT474" s="13">
        <v>49.207193333333336</v>
      </c>
      <c r="AU474" s="11">
        <v>4356</v>
      </c>
      <c r="AV474" s="11">
        <v>4356</v>
      </c>
      <c r="AW474" s="9" t="s">
        <v>286</v>
      </c>
      <c r="AX474" s="9" t="s">
        <v>10</v>
      </c>
      <c r="AY474" s="10" t="s">
        <v>267</v>
      </c>
      <c r="AZ474" s="10" t="s">
        <v>0</v>
      </c>
    </row>
    <row r="475" spans="1:52" ht="15.75" hidden="1" customHeight="1" outlineLevel="1">
      <c r="B475" s="9" t="s">
        <v>275</v>
      </c>
      <c r="C475" s="10" t="s">
        <v>477</v>
      </c>
      <c r="D475" s="10" t="s">
        <v>604</v>
      </c>
      <c r="E475" s="11">
        <v>1</v>
      </c>
      <c r="F475" s="11">
        <v>1</v>
      </c>
      <c r="G475" s="9" t="s">
        <v>274</v>
      </c>
      <c r="H475" s="10" t="s">
        <v>292</v>
      </c>
      <c r="I475" s="12">
        <v>50.73</v>
      </c>
      <c r="J475" s="11">
        <v>1.762406392159206E-4</v>
      </c>
      <c r="K475" s="13">
        <v>1</v>
      </c>
      <c r="L475" s="11">
        <v>1</v>
      </c>
      <c r="M475" s="12">
        <v>24</v>
      </c>
      <c r="N475" s="12">
        <v>25</v>
      </c>
      <c r="O475" s="11">
        <v>4183</v>
      </c>
      <c r="P475" s="11" t="s">
        <v>434</v>
      </c>
      <c r="Q475" s="12" t="s">
        <v>435</v>
      </c>
      <c r="R475" s="14">
        <v>1.0101301780831244</v>
      </c>
      <c r="S475" s="14">
        <v>1.2475735300041828</v>
      </c>
      <c r="T475" s="14">
        <v>0.88912448884974049</v>
      </c>
      <c r="U475" s="14">
        <v>3.8435160204246004</v>
      </c>
      <c r="V475" s="14">
        <v>2.1676462633300964</v>
      </c>
      <c r="W475" s="14">
        <v>2.9283906477761423</v>
      </c>
      <c r="X475" s="14">
        <v>2.9748202036241103</v>
      </c>
      <c r="Y475" s="15">
        <v>2042.9807760742187</v>
      </c>
      <c r="Z475" s="15">
        <v>2063.6765351562503</v>
      </c>
      <c r="AA475" s="15">
        <v>2548.768738537598</v>
      </c>
      <c r="AB475" s="15">
        <v>1816.4642382568359</v>
      </c>
      <c r="AC475" s="15">
        <v>7852.2293422607427</v>
      </c>
      <c r="AD475" s="47">
        <v>1</v>
      </c>
      <c r="AE475" s="49">
        <v>50.73</v>
      </c>
      <c r="AF475" s="46">
        <v>1</v>
      </c>
      <c r="AG475" s="46">
        <v>4183</v>
      </c>
      <c r="AH475" s="61">
        <v>1.0101301780831244</v>
      </c>
      <c r="AI475" s="61">
        <v>3.8435160204246004</v>
      </c>
      <c r="AJ475" s="61">
        <v>2.9748202036241103</v>
      </c>
      <c r="AK475" s="62">
        <v>2548.768738537598</v>
      </c>
      <c r="AL475" s="15">
        <v>4428.4596453125005</v>
      </c>
      <c r="AM475" s="42">
        <f t="shared" si="42"/>
        <v>1.2363766730401529E-2</v>
      </c>
      <c r="AN475" s="192">
        <f t="shared" si="43"/>
        <v>1.9020901147692264E-3</v>
      </c>
      <c r="AO475" s="42">
        <f t="shared" si="44"/>
        <v>0.15384390180155508</v>
      </c>
      <c r="AP475" s="42">
        <f t="shared" si="45"/>
        <v>80.881500096655714</v>
      </c>
      <c r="AQ475" s="42">
        <f t="shared" si="46"/>
        <v>525.73744652541143</v>
      </c>
      <c r="AR475" s="42">
        <f t="shared" si="47"/>
        <v>6.5000951502771347</v>
      </c>
      <c r="AS475" s="13">
        <v>0.46256681054897569</v>
      </c>
      <c r="AT475" s="13">
        <v>36.79569166666667</v>
      </c>
      <c r="AU475" s="11">
        <v>2884</v>
      </c>
      <c r="AV475" s="11">
        <v>2884</v>
      </c>
      <c r="AW475" s="9" t="s">
        <v>286</v>
      </c>
      <c r="AX475" s="9" t="s">
        <v>241</v>
      </c>
      <c r="AY475" s="10" t="s">
        <v>267</v>
      </c>
      <c r="AZ475" s="10" t="s">
        <v>0</v>
      </c>
    </row>
    <row r="476" spans="1:52" ht="15.75" hidden="1" customHeight="1" outlineLevel="1" collapsed="1">
      <c r="A476" s="18"/>
      <c r="B476" s="9" t="s">
        <v>275</v>
      </c>
      <c r="C476" s="10" t="s">
        <v>444</v>
      </c>
      <c r="D476" s="10" t="s">
        <v>604</v>
      </c>
      <c r="E476" s="11">
        <v>1</v>
      </c>
      <c r="F476" s="11">
        <v>1</v>
      </c>
      <c r="G476" s="9" t="s">
        <v>274</v>
      </c>
      <c r="H476" s="10" t="s">
        <v>420</v>
      </c>
      <c r="I476" s="12">
        <v>47.84</v>
      </c>
      <c r="J476" s="11">
        <v>1.1050177980004335E-3</v>
      </c>
      <c r="K476" s="13"/>
      <c r="L476" s="11">
        <v>2</v>
      </c>
      <c r="M476" s="12">
        <v>29</v>
      </c>
      <c r="N476" s="12">
        <v>17</v>
      </c>
      <c r="O476" s="11">
        <v>5295</v>
      </c>
      <c r="P476" s="11" t="s">
        <v>430</v>
      </c>
      <c r="Q476" s="12" t="s">
        <v>423</v>
      </c>
      <c r="R476" s="14">
        <v>1.7190793808918055</v>
      </c>
      <c r="S476" s="14">
        <v>2.1553230475218461</v>
      </c>
      <c r="T476" s="14">
        <v>1.8558247508102745</v>
      </c>
      <c r="U476" s="14">
        <v>1.5724826934528719</v>
      </c>
      <c r="V476" s="14">
        <v>1.1565366919350777</v>
      </c>
      <c r="W476" s="14">
        <v>1.8233725509226819</v>
      </c>
      <c r="X476" s="14">
        <v>2.1080494414976942</v>
      </c>
      <c r="Y476" s="15">
        <v>1685.7310944580079</v>
      </c>
      <c r="Z476" s="15">
        <v>2897.9055662109376</v>
      </c>
      <c r="AA476" s="15">
        <v>3633.2950798095703</v>
      </c>
      <c r="AB476" s="15">
        <v>3128.4214883056638</v>
      </c>
      <c r="AC476" s="15">
        <v>2650.7829718505859</v>
      </c>
      <c r="AD476" s="47">
        <v>1</v>
      </c>
      <c r="AE476" s="49">
        <v>47.84</v>
      </c>
      <c r="AF476" s="46">
        <v>2</v>
      </c>
      <c r="AG476" s="46">
        <v>5295</v>
      </c>
      <c r="AH476" s="61">
        <v>1.7190793808918055</v>
      </c>
      <c r="AI476" s="61">
        <v>1.5724826934528719</v>
      </c>
      <c r="AJ476" s="61">
        <v>2.1080494414976942</v>
      </c>
      <c r="AK476" s="62">
        <v>3633.2950798095703</v>
      </c>
      <c r="AL476" s="15">
        <v>1949.6098634765624</v>
      </c>
      <c r="AM476" s="42">
        <f t="shared" si="42"/>
        <v>9.2203133849348695E-3</v>
      </c>
      <c r="AN476" s="192">
        <f t="shared" si="43"/>
        <v>9.05418727254816E-4</v>
      </c>
      <c r="AO476" s="42">
        <f t="shared" si="44"/>
        <v>9.8198259587812448E-2</v>
      </c>
      <c r="AP476" s="42">
        <f t="shared" si="45"/>
        <v>108.45618345618345</v>
      </c>
      <c r="AQ476" s="42">
        <f t="shared" si="46"/>
        <v>1104.4613612443711</v>
      </c>
      <c r="AR476" s="42">
        <f t="shared" si="47"/>
        <v>10.183479872224861</v>
      </c>
      <c r="AS476" s="35">
        <v>1.6559180559371909</v>
      </c>
      <c r="AT476" s="35">
        <v>48.894251666666669</v>
      </c>
      <c r="AU476" s="38">
        <v>4321</v>
      </c>
      <c r="AV476" s="38">
        <v>4321</v>
      </c>
      <c r="AW476" s="39" t="s">
        <v>286</v>
      </c>
      <c r="AX476" s="39" t="s">
        <v>225</v>
      </c>
      <c r="AY476" s="40" t="s">
        <v>267</v>
      </c>
      <c r="AZ476" s="40" t="s">
        <v>0</v>
      </c>
    </row>
    <row r="477" spans="1:52" hidden="1" outlineLevel="1">
      <c r="B477" s="19" t="s">
        <v>275</v>
      </c>
      <c r="C477" s="22" t="s">
        <v>505</v>
      </c>
      <c r="D477" s="22" t="s">
        <v>604</v>
      </c>
      <c r="E477" s="24">
        <v>1</v>
      </c>
      <c r="F477" s="24">
        <v>1</v>
      </c>
      <c r="G477" s="19" t="s">
        <v>274</v>
      </c>
      <c r="H477" s="22" t="s">
        <v>376</v>
      </c>
      <c r="I477" s="27">
        <v>47.64</v>
      </c>
      <c r="J477" s="24">
        <v>3.4351278070970823E-4</v>
      </c>
      <c r="K477" s="31">
        <v>1</v>
      </c>
      <c r="L477" s="24">
        <v>1</v>
      </c>
      <c r="M477" s="27">
        <v>24</v>
      </c>
      <c r="N477" s="27"/>
      <c r="O477" s="24">
        <v>4914</v>
      </c>
      <c r="P477" s="24" t="s">
        <v>434</v>
      </c>
      <c r="Q477" s="27" t="s">
        <v>435</v>
      </c>
      <c r="R477" s="32">
        <v>1.4618710044672385</v>
      </c>
      <c r="S477" s="32">
        <v>1.6376590418436139</v>
      </c>
      <c r="T477" s="32">
        <v>1.2093048931340915</v>
      </c>
      <c r="U477" s="32">
        <v>1.2813000635485676</v>
      </c>
      <c r="V477" s="32">
        <v>0.69109416612513852</v>
      </c>
      <c r="W477" s="32">
        <v>1.4122289844356852</v>
      </c>
      <c r="X477" s="32">
        <v>1.1859395941965487</v>
      </c>
      <c r="Y477" s="33">
        <v>371.19625760498047</v>
      </c>
      <c r="Z477" s="33">
        <v>542.64104595947265</v>
      </c>
      <c r="AA477" s="33">
        <v>607.89290756530761</v>
      </c>
      <c r="AB477" s="33">
        <v>448.88945063476564</v>
      </c>
      <c r="AC477" s="33">
        <v>475.61378845825197</v>
      </c>
      <c r="AD477" s="47">
        <v>1</v>
      </c>
      <c r="AE477" s="54">
        <v>47.64</v>
      </c>
      <c r="AF477" s="55">
        <v>1</v>
      </c>
      <c r="AG477" s="55">
        <v>4914</v>
      </c>
      <c r="AH477" s="64">
        <v>1.4618710044672385</v>
      </c>
      <c r="AI477" s="64">
        <v>1.2813000635485676</v>
      </c>
      <c r="AJ477" s="64">
        <v>1.1859395941965487</v>
      </c>
      <c r="AK477" s="65">
        <v>607.89290756530761</v>
      </c>
      <c r="AL477" s="33">
        <v>256.53156811828609</v>
      </c>
      <c r="AM477" s="42">
        <f t="shared" si="42"/>
        <v>9.8962360122075276E-3</v>
      </c>
      <c r="AN477" s="192">
        <f t="shared" si="43"/>
        <v>4.5038028833357781E-3</v>
      </c>
      <c r="AO477" s="42">
        <f t="shared" si="44"/>
        <v>0.45510261454760176</v>
      </c>
      <c r="AP477" s="42">
        <f t="shared" si="45"/>
        <v>101.04851973684211</v>
      </c>
      <c r="AQ477" s="42">
        <f t="shared" si="46"/>
        <v>222.03458408449305</v>
      </c>
      <c r="AR477" s="42">
        <f t="shared" si="47"/>
        <v>2.1973066469724802</v>
      </c>
      <c r="AS477" s="31">
        <v>2.2590593545579911</v>
      </c>
      <c r="AT477" s="31">
        <v>44.110231666666664</v>
      </c>
      <c r="AU477" s="24">
        <v>3782</v>
      </c>
      <c r="AV477" s="24">
        <v>3782</v>
      </c>
      <c r="AW477" s="19" t="s">
        <v>286</v>
      </c>
      <c r="AX477" s="19" t="s">
        <v>47</v>
      </c>
      <c r="AY477" s="22" t="s">
        <v>267</v>
      </c>
      <c r="AZ477" s="22" t="s">
        <v>0</v>
      </c>
    </row>
    <row r="478" spans="1:52" ht="15.75" hidden="1" customHeight="1" outlineLevel="1">
      <c r="B478" s="9" t="s">
        <v>275</v>
      </c>
      <c r="C478" s="10" t="s">
        <v>445</v>
      </c>
      <c r="D478" s="10" t="s">
        <v>604</v>
      </c>
      <c r="E478" s="11">
        <v>1</v>
      </c>
      <c r="F478" s="11">
        <v>1</v>
      </c>
      <c r="G478" s="9" t="s">
        <v>274</v>
      </c>
      <c r="H478" s="10" t="s">
        <v>382</v>
      </c>
      <c r="I478" s="12">
        <v>46.53</v>
      </c>
      <c r="J478" s="11">
        <v>1.4718311476112293E-3</v>
      </c>
      <c r="K478" s="13">
        <v>0.25531914893617025</v>
      </c>
      <c r="L478" s="11">
        <v>1</v>
      </c>
      <c r="M478" s="12">
        <v>29</v>
      </c>
      <c r="N478" s="12"/>
      <c r="O478" s="11">
        <v>5368</v>
      </c>
      <c r="P478" s="11" t="s">
        <v>434</v>
      </c>
      <c r="Q478" s="12" t="s">
        <v>435</v>
      </c>
      <c r="R478" s="14">
        <v>0.50208370752443776</v>
      </c>
      <c r="S478" s="14">
        <v>0.5746051276270685</v>
      </c>
      <c r="T478" s="14">
        <v>0.41038051975775652</v>
      </c>
      <c r="U478" s="14">
        <v>0.41972619227976649</v>
      </c>
      <c r="V478" s="14">
        <v>0.18433895137417131</v>
      </c>
      <c r="W478" s="14">
        <v>0.66739505204563077</v>
      </c>
      <c r="X478" s="14">
        <v>0.55596133019221516</v>
      </c>
      <c r="Y478" s="15">
        <v>2149.3244570922852</v>
      </c>
      <c r="Z478" s="15">
        <v>1079.1407920898439</v>
      </c>
      <c r="AA478" s="15">
        <v>1235.0128539794923</v>
      </c>
      <c r="AB478" s="15">
        <v>882.04088782958991</v>
      </c>
      <c r="AC478" s="15">
        <v>902.12777034912119</v>
      </c>
      <c r="AD478" s="47">
        <v>1</v>
      </c>
      <c r="AE478" s="49">
        <v>46.53</v>
      </c>
      <c r="AF478" s="46">
        <v>1</v>
      </c>
      <c r="AG478" s="46">
        <v>5368</v>
      </c>
      <c r="AH478" s="61">
        <v>0.50208370752443776</v>
      </c>
      <c r="AI478" s="61">
        <v>0.41972619227976649</v>
      </c>
      <c r="AJ478" s="61">
        <v>0.55596133019221516</v>
      </c>
      <c r="AK478" s="62">
        <v>1235.0128539794923</v>
      </c>
      <c r="AL478" s="15">
        <v>396.20421658325193</v>
      </c>
      <c r="AM478" s="42">
        <f t="shared" si="42"/>
        <v>8.8526727509778361E-3</v>
      </c>
      <c r="AN478" s="192">
        <f t="shared" si="43"/>
        <v>7.460611569199896E-4</v>
      </c>
      <c r="AO478" s="42">
        <f t="shared" si="44"/>
        <v>8.4275244088016496E-2</v>
      </c>
      <c r="AP478" s="42">
        <f t="shared" si="45"/>
        <v>112.96023564064801</v>
      </c>
      <c r="AQ478" s="42">
        <f t="shared" si="46"/>
        <v>1340.3726902608921</v>
      </c>
      <c r="AR478" s="42">
        <f t="shared" si="47"/>
        <v>11.865880791227454</v>
      </c>
      <c r="AS478" s="13">
        <v>2.1278231480841341</v>
      </c>
      <c r="AT478" s="13">
        <v>49.767945000000005</v>
      </c>
      <c r="AU478" s="11">
        <v>4420</v>
      </c>
      <c r="AV478" s="11">
        <v>4420</v>
      </c>
      <c r="AW478" s="9" t="s">
        <v>286</v>
      </c>
      <c r="AX478" s="9" t="s">
        <v>76</v>
      </c>
      <c r="AY478" s="10" t="s">
        <v>267</v>
      </c>
      <c r="AZ478" s="10" t="s">
        <v>0</v>
      </c>
    </row>
    <row r="479" spans="1:52" ht="15.75" hidden="1" customHeight="1" outlineLevel="1">
      <c r="B479" s="9" t="s">
        <v>275</v>
      </c>
      <c r="C479" s="10" t="s">
        <v>444</v>
      </c>
      <c r="D479" s="10" t="s">
        <v>604</v>
      </c>
      <c r="E479" s="11">
        <v>1</v>
      </c>
      <c r="F479" s="11">
        <v>1</v>
      </c>
      <c r="G479" s="9" t="s">
        <v>274</v>
      </c>
      <c r="H479" s="10" t="s">
        <v>420</v>
      </c>
      <c r="I479" s="12">
        <v>42.58</v>
      </c>
      <c r="J479" s="11">
        <v>3.6575130352350166E-3</v>
      </c>
      <c r="K479" s="13"/>
      <c r="L479" s="11">
        <v>2</v>
      </c>
      <c r="M479" s="12">
        <v>29</v>
      </c>
      <c r="N479" s="12"/>
      <c r="O479" s="11">
        <v>5300</v>
      </c>
      <c r="P479" s="11" t="s">
        <v>430</v>
      </c>
      <c r="Q479" s="12" t="s">
        <v>423</v>
      </c>
      <c r="R479" s="14">
        <v>1.4342594631884327</v>
      </c>
      <c r="S479" s="14">
        <v>1.7138900590934951</v>
      </c>
      <c r="T479" s="14">
        <v>1.2480845175040236</v>
      </c>
      <c r="U479" s="14">
        <v>1.3151303903005847</v>
      </c>
      <c r="V479" s="14">
        <v>0.63495658591411253</v>
      </c>
      <c r="W479" s="14">
        <v>2.2407875323849469</v>
      </c>
      <c r="X479" s="14">
        <v>1.2781568775332148</v>
      </c>
      <c r="Y479" s="15">
        <v>1291.3323063598632</v>
      </c>
      <c r="Z479" s="15">
        <v>1852.1055805175781</v>
      </c>
      <c r="AA479" s="15">
        <v>2213.2016028564453</v>
      </c>
      <c r="AB479" s="15">
        <v>1611.6918585205078</v>
      </c>
      <c r="AC479" s="15">
        <v>1698.270360070801</v>
      </c>
      <c r="AD479" s="47">
        <v>1</v>
      </c>
      <c r="AE479" s="49">
        <v>42.58</v>
      </c>
      <c r="AF479" s="46">
        <v>2</v>
      </c>
      <c r="AG479" s="46">
        <v>5300</v>
      </c>
      <c r="AH479" s="61">
        <v>1.4342594631884327</v>
      </c>
      <c r="AI479" s="61">
        <v>1.3151303903005847</v>
      </c>
      <c r="AJ479" s="61">
        <v>1.2781568775332148</v>
      </c>
      <c r="AK479" s="62">
        <v>2213.2016028564453</v>
      </c>
      <c r="AL479" s="15">
        <v>819.93995252685556</v>
      </c>
      <c r="AM479" s="42">
        <f t="shared" si="42"/>
        <v>8.2195397963032817E-3</v>
      </c>
      <c r="AN479" s="192">
        <f t="shared" si="43"/>
        <v>1.2415511324516673E-3</v>
      </c>
      <c r="AO479" s="42">
        <f t="shared" si="44"/>
        <v>0.15104874034554244</v>
      </c>
      <c r="AP479" s="42">
        <f t="shared" si="45"/>
        <v>121.66131252868288</v>
      </c>
      <c r="AQ479" s="42">
        <f t="shared" si="46"/>
        <v>805.444072227069</v>
      </c>
      <c r="AR479" s="42">
        <f t="shared" si="47"/>
        <v>6.6203796053669688</v>
      </c>
      <c r="AS479" s="13">
        <v>0.46614374646006579</v>
      </c>
      <c r="AT479" s="13">
        <v>48.957615000000004</v>
      </c>
      <c r="AU479" s="11">
        <v>4328</v>
      </c>
      <c r="AV479" s="11">
        <v>4328</v>
      </c>
      <c r="AW479" s="9" t="s">
        <v>286</v>
      </c>
      <c r="AX479" s="9" t="s">
        <v>10</v>
      </c>
      <c r="AY479" s="10" t="s">
        <v>267</v>
      </c>
      <c r="AZ479" s="10" t="s">
        <v>0</v>
      </c>
    </row>
    <row r="480" spans="1:52" ht="15.75" hidden="1" customHeight="1" outlineLevel="1" collapsed="1">
      <c r="A480" s="18"/>
      <c r="B480" s="9" t="s">
        <v>275</v>
      </c>
      <c r="C480" s="10" t="s">
        <v>444</v>
      </c>
      <c r="D480" s="10" t="s">
        <v>604</v>
      </c>
      <c r="E480" s="11">
        <v>1</v>
      </c>
      <c r="F480" s="11">
        <v>1</v>
      </c>
      <c r="G480" s="9" t="s">
        <v>274</v>
      </c>
      <c r="H480" s="10" t="s">
        <v>420</v>
      </c>
      <c r="I480" s="12">
        <v>41.14</v>
      </c>
      <c r="J480" s="11">
        <v>5.0916435146973558E-3</v>
      </c>
      <c r="K480" s="13"/>
      <c r="L480" s="11">
        <v>2</v>
      </c>
      <c r="M480" s="12">
        <v>29</v>
      </c>
      <c r="N480" s="12">
        <v>18</v>
      </c>
      <c r="O480" s="11">
        <v>5367</v>
      </c>
      <c r="P480" s="11" t="s">
        <v>430</v>
      </c>
      <c r="Q480" s="12" t="s">
        <v>423</v>
      </c>
      <c r="R480" s="14">
        <v>1.4867931985725285</v>
      </c>
      <c r="S480" s="14">
        <v>1.8300717690950508</v>
      </c>
      <c r="T480" s="14">
        <v>1.6198641544692018</v>
      </c>
      <c r="U480" s="14">
        <v>1.4601508627953566</v>
      </c>
      <c r="V480" s="14">
        <v>1.0689466284534221</v>
      </c>
      <c r="W480" s="14">
        <v>1.3090367339060354</v>
      </c>
      <c r="X480" s="14">
        <v>1.7257478218497833</v>
      </c>
      <c r="Y480" s="15">
        <v>3967.482632763672</v>
      </c>
      <c r="Z480" s="15">
        <v>5898.8261938476562</v>
      </c>
      <c r="AA480" s="15">
        <v>7260.777960595703</v>
      </c>
      <c r="AB480" s="15">
        <v>6426.7829002929684</v>
      </c>
      <c r="AC480" s="15">
        <v>5793.1231893554686</v>
      </c>
      <c r="AD480" s="47">
        <v>1</v>
      </c>
      <c r="AE480" s="49">
        <v>41.14</v>
      </c>
      <c r="AF480" s="46">
        <v>2</v>
      </c>
      <c r="AG480" s="46">
        <v>5367</v>
      </c>
      <c r="AH480" s="61">
        <v>1.4867931985725285</v>
      </c>
      <c r="AI480" s="61">
        <v>1.4601508627953566</v>
      </c>
      <c r="AJ480" s="61">
        <v>1.7257478218497833</v>
      </c>
      <c r="AK480" s="62">
        <v>7260.777960595703</v>
      </c>
      <c r="AL480" s="15">
        <v>4241.0271837402342</v>
      </c>
      <c r="AM480" s="42">
        <f t="shared" si="42"/>
        <v>7.8487614080834413E-3</v>
      </c>
      <c r="AN480" s="192">
        <f t="shared" si="43"/>
        <v>4.0577522293754574E-4</v>
      </c>
      <c r="AO480" s="42">
        <f t="shared" si="44"/>
        <v>5.1699268437391629E-2</v>
      </c>
      <c r="AP480" s="42">
        <f t="shared" si="45"/>
        <v>127.40863787375415</v>
      </c>
      <c r="AQ480" s="42">
        <f t="shared" si="46"/>
        <v>2464.4185831768082</v>
      </c>
      <c r="AR480" s="42">
        <f t="shared" si="47"/>
        <v>19.342633469001807</v>
      </c>
      <c r="AS480" s="35">
        <v>2.0990320485882057</v>
      </c>
      <c r="AT480" s="35">
        <v>49.760708333333334</v>
      </c>
      <c r="AU480" s="38">
        <v>4419</v>
      </c>
      <c r="AV480" s="38">
        <v>4419</v>
      </c>
      <c r="AW480" s="39" t="s">
        <v>286</v>
      </c>
      <c r="AX480" s="39" t="s">
        <v>244</v>
      </c>
      <c r="AY480" s="40" t="s">
        <v>267</v>
      </c>
      <c r="AZ480" s="40" t="s">
        <v>0</v>
      </c>
    </row>
    <row r="481" spans="1:52" hidden="1" outlineLevel="1">
      <c r="B481" s="19" t="s">
        <v>275</v>
      </c>
      <c r="C481" s="22" t="s">
        <v>444</v>
      </c>
      <c r="D481" s="22" t="s">
        <v>604</v>
      </c>
      <c r="E481" s="24">
        <v>1</v>
      </c>
      <c r="F481" s="24">
        <v>1</v>
      </c>
      <c r="G481" s="19" t="s">
        <v>274</v>
      </c>
      <c r="H481" s="22" t="s">
        <v>420</v>
      </c>
      <c r="I481" s="27">
        <v>35.33</v>
      </c>
      <c r="J481" s="24">
        <v>1.954905794581965E-2</v>
      </c>
      <c r="K481" s="31"/>
      <c r="L481" s="24">
        <v>2</v>
      </c>
      <c r="M481" s="27">
        <v>29</v>
      </c>
      <c r="N481" s="27"/>
      <c r="O481" s="24">
        <v>5330</v>
      </c>
      <c r="P481" s="24" t="s">
        <v>430</v>
      </c>
      <c r="Q481" s="27" t="s">
        <v>423</v>
      </c>
      <c r="R481" s="32">
        <v>1.3908823525142091</v>
      </c>
      <c r="S481" s="32">
        <v>1.7360557254397124</v>
      </c>
      <c r="T481" s="32">
        <v>1.4191972062302773</v>
      </c>
      <c r="U481" s="32">
        <v>1.5115314965661952</v>
      </c>
      <c r="V481" s="32">
        <v>0.97441542967185601</v>
      </c>
      <c r="W481" s="32">
        <v>1.2514631155971836</v>
      </c>
      <c r="X481" s="32">
        <v>1.5788456072643029</v>
      </c>
      <c r="Y481" s="33">
        <v>32453.854109765623</v>
      </c>
      <c r="Z481" s="33">
        <v>45139.492952343746</v>
      </c>
      <c r="AA481" s="33">
        <v>56341.699239843751</v>
      </c>
      <c r="AB481" s="33">
        <v>46058.41908398438</v>
      </c>
      <c r="AC481" s="33">
        <v>49055.022671874998</v>
      </c>
      <c r="AD481" s="47">
        <v>1</v>
      </c>
      <c r="AE481" s="54">
        <v>35.33</v>
      </c>
      <c r="AF481" s="55">
        <v>2</v>
      </c>
      <c r="AG481" s="55">
        <v>5330</v>
      </c>
      <c r="AH481" s="64">
        <v>1.3908823525142091</v>
      </c>
      <c r="AI481" s="64">
        <v>1.5115314965661952</v>
      </c>
      <c r="AJ481" s="64">
        <v>1.5788456072643029</v>
      </c>
      <c r="AK481" s="65">
        <v>56341.699239843751</v>
      </c>
      <c r="AL481" s="33">
        <v>31623.536196875</v>
      </c>
      <c r="AM481" s="42">
        <f t="shared" si="42"/>
        <v>6.8135783945986496E-3</v>
      </c>
      <c r="AN481" s="192">
        <f t="shared" si="43"/>
        <v>5.1513045525653695E-5</v>
      </c>
      <c r="AO481" s="42">
        <f t="shared" si="44"/>
        <v>7.5603511902776078E-3</v>
      </c>
      <c r="AP481" s="42">
        <f t="shared" si="45"/>
        <v>146.76575832645199</v>
      </c>
      <c r="AQ481" s="42">
        <f t="shared" si="46"/>
        <v>19412.558310146818</v>
      </c>
      <c r="AR481" s="42">
        <f t="shared" si="47"/>
        <v>132.26898788590282</v>
      </c>
      <c r="AS481" s="31">
        <v>0.99124633064609424</v>
      </c>
      <c r="AT481" s="31">
        <v>49.340296666666667</v>
      </c>
      <c r="AU481" s="24">
        <v>4371</v>
      </c>
      <c r="AV481" s="24">
        <v>4371</v>
      </c>
      <c r="AW481" s="19" t="s">
        <v>286</v>
      </c>
      <c r="AX481" s="19" t="s">
        <v>10</v>
      </c>
      <c r="AY481" s="22" t="s">
        <v>267</v>
      </c>
      <c r="AZ481" s="22" t="s">
        <v>0</v>
      </c>
    </row>
    <row r="482" spans="1:52" ht="15.75" hidden="1" customHeight="1" outlineLevel="1">
      <c r="B482" s="9" t="s">
        <v>275</v>
      </c>
      <c r="C482" s="10" t="s">
        <v>444</v>
      </c>
      <c r="D482" s="10" t="s">
        <v>604</v>
      </c>
      <c r="E482" s="11">
        <v>1</v>
      </c>
      <c r="F482" s="11">
        <v>1</v>
      </c>
      <c r="G482" s="9" t="s">
        <v>274</v>
      </c>
      <c r="H482" s="10" t="s">
        <v>420</v>
      </c>
      <c r="I482" s="12">
        <v>35.14</v>
      </c>
      <c r="J482" s="11">
        <v>2.027019793103229E-2</v>
      </c>
      <c r="K482" s="13"/>
      <c r="L482" s="11">
        <v>2</v>
      </c>
      <c r="M482" s="12">
        <v>29</v>
      </c>
      <c r="N482" s="12"/>
      <c r="O482" s="11">
        <v>5368</v>
      </c>
      <c r="P482" s="11" t="s">
        <v>430</v>
      </c>
      <c r="Q482" s="12" t="s">
        <v>423</v>
      </c>
      <c r="R482" s="14">
        <v>0.50208370752443776</v>
      </c>
      <c r="S482" s="14">
        <v>0.5746051276270685</v>
      </c>
      <c r="T482" s="14">
        <v>0.41038051975775652</v>
      </c>
      <c r="U482" s="14">
        <v>0.41972619227976649</v>
      </c>
      <c r="V482" s="14">
        <v>0.18433895137417131</v>
      </c>
      <c r="W482" s="14">
        <v>0.66739505204563077</v>
      </c>
      <c r="X482" s="14">
        <v>0.55596133019221516</v>
      </c>
      <c r="Y482" s="15">
        <v>2149.3244570922852</v>
      </c>
      <c r="Z482" s="15">
        <v>1079.1407920898439</v>
      </c>
      <c r="AA482" s="15">
        <v>1235.0128539794923</v>
      </c>
      <c r="AB482" s="15">
        <v>882.04088782958991</v>
      </c>
      <c r="AC482" s="15">
        <v>902.12777034912119</v>
      </c>
      <c r="AD482" s="47">
        <v>1</v>
      </c>
      <c r="AE482" s="49">
        <v>35.14</v>
      </c>
      <c r="AF482" s="46">
        <v>2</v>
      </c>
      <c r="AG482" s="46">
        <v>5368</v>
      </c>
      <c r="AH482" s="61">
        <v>0.50208370752443776</v>
      </c>
      <c r="AI482" s="61">
        <v>0.41972619227976649</v>
      </c>
      <c r="AJ482" s="61">
        <v>0.55596133019221516</v>
      </c>
      <c r="AK482" s="62">
        <v>1235.0128539794923</v>
      </c>
      <c r="AL482" s="15">
        <v>396.20421658325193</v>
      </c>
      <c r="AM482" s="42">
        <f t="shared" si="42"/>
        <v>6.7299813780260708E-3</v>
      </c>
      <c r="AN482" s="192">
        <f t="shared" si="43"/>
        <v>7.460611569199896E-4</v>
      </c>
      <c r="AO482" s="42">
        <f t="shared" si="44"/>
        <v>0.11085634788766863</v>
      </c>
      <c r="AP482" s="42">
        <f t="shared" si="45"/>
        <v>148.58882125069175</v>
      </c>
      <c r="AQ482" s="42">
        <f t="shared" si="46"/>
        <v>1340.3726902608921</v>
      </c>
      <c r="AR482" s="42">
        <f t="shared" si="47"/>
        <v>9.0206832450705114</v>
      </c>
      <c r="AS482" s="13">
        <v>2.1278231480841341</v>
      </c>
      <c r="AT482" s="13">
        <v>49.767945000000005</v>
      </c>
      <c r="AU482" s="11">
        <v>4420</v>
      </c>
      <c r="AV482" s="11">
        <v>4420</v>
      </c>
      <c r="AW482" s="9" t="s">
        <v>286</v>
      </c>
      <c r="AX482" s="9" t="s">
        <v>31</v>
      </c>
      <c r="AY482" s="10" t="s">
        <v>267</v>
      </c>
      <c r="AZ482" s="10" t="s">
        <v>0</v>
      </c>
    </row>
    <row r="483" spans="1:52" ht="15.75" hidden="1" customHeight="1" outlineLevel="1">
      <c r="B483" s="9" t="s">
        <v>275</v>
      </c>
      <c r="C483" s="10" t="s">
        <v>444</v>
      </c>
      <c r="D483" s="10" t="s">
        <v>604</v>
      </c>
      <c r="E483" s="11">
        <v>1</v>
      </c>
      <c r="F483" s="11">
        <v>1</v>
      </c>
      <c r="G483" s="9" t="s">
        <v>274</v>
      </c>
      <c r="H483" s="10" t="s">
        <v>420</v>
      </c>
      <c r="I483" s="12">
        <v>34.659999999999997</v>
      </c>
      <c r="J483" s="11">
        <v>2.3083612369675363E-2</v>
      </c>
      <c r="K483" s="13"/>
      <c r="L483" s="11">
        <v>2</v>
      </c>
      <c r="M483" s="12">
        <v>29</v>
      </c>
      <c r="N483" s="12"/>
      <c r="O483" s="11">
        <v>5340</v>
      </c>
      <c r="P483" s="11" t="s">
        <v>430</v>
      </c>
      <c r="Q483" s="12" t="s">
        <v>423</v>
      </c>
      <c r="R483" s="14">
        <v>1.1457217129941613</v>
      </c>
      <c r="S483" s="14">
        <v>1.6130333502413379</v>
      </c>
      <c r="T483" s="14">
        <v>1.4592930423828048</v>
      </c>
      <c r="U483" s="14">
        <v>1.2968580352297014</v>
      </c>
      <c r="V483" s="14">
        <v>0.943310501599393</v>
      </c>
      <c r="W483" s="14">
        <v>1.6235831449012073</v>
      </c>
      <c r="X483" s="14">
        <v>1.6206734523707003</v>
      </c>
      <c r="Y483" s="15">
        <v>2241.7402475097656</v>
      </c>
      <c r="Z483" s="15">
        <v>2568.4104764648437</v>
      </c>
      <c r="AA483" s="15">
        <v>3616.0017818115234</v>
      </c>
      <c r="AB483" s="15">
        <v>3271.3559460205079</v>
      </c>
      <c r="AC483" s="15">
        <v>2907.2188528808592</v>
      </c>
      <c r="AD483" s="47">
        <v>1</v>
      </c>
      <c r="AE483" s="49">
        <v>34.659999999999997</v>
      </c>
      <c r="AF483" s="46">
        <v>2</v>
      </c>
      <c r="AG483" s="46">
        <v>5340</v>
      </c>
      <c r="AH483" s="61">
        <v>1.1457217129941613</v>
      </c>
      <c r="AI483" s="61">
        <v>1.2968580352297014</v>
      </c>
      <c r="AJ483" s="61">
        <v>1.6206734523707003</v>
      </c>
      <c r="AK483" s="62">
        <v>3616.0017818115234</v>
      </c>
      <c r="AL483" s="15">
        <v>2114.6571173339844</v>
      </c>
      <c r="AM483" s="42">
        <f t="shared" si="42"/>
        <v>6.6754024709846493E-3</v>
      </c>
      <c r="AN483" s="192">
        <f t="shared" si="43"/>
        <v>6.7518923780167774E-4</v>
      </c>
      <c r="AO483" s="42">
        <f t="shared" si="44"/>
        <v>0.10114584712104775</v>
      </c>
      <c r="AP483" s="42">
        <f t="shared" si="45"/>
        <v>149.80370162647225</v>
      </c>
      <c r="AQ483" s="42">
        <f t="shared" si="46"/>
        <v>1481.0662611505197</v>
      </c>
      <c r="AR483" s="42">
        <f t="shared" si="47"/>
        <v>9.8867133793761752</v>
      </c>
      <c r="AS483" s="13">
        <v>1.2415948211121928</v>
      </c>
      <c r="AT483" s="13">
        <v>49.441448333333334</v>
      </c>
      <c r="AU483" s="11">
        <v>4383</v>
      </c>
      <c r="AV483" s="11">
        <v>4383</v>
      </c>
      <c r="AW483" s="9" t="s">
        <v>286</v>
      </c>
      <c r="AX483" s="9" t="s">
        <v>76</v>
      </c>
      <c r="AY483" s="10" t="s">
        <v>267</v>
      </c>
      <c r="AZ483" s="10" t="s">
        <v>0</v>
      </c>
    </row>
    <row r="484" spans="1:52" ht="15.75" hidden="1" customHeight="1" outlineLevel="1" collapsed="1">
      <c r="A484" s="18"/>
      <c r="B484" s="9" t="s">
        <v>275</v>
      </c>
      <c r="C484" s="10" t="s">
        <v>444</v>
      </c>
      <c r="D484" s="10" t="s">
        <v>604</v>
      </c>
      <c r="E484" s="11">
        <v>1</v>
      </c>
      <c r="F484" s="11">
        <v>1</v>
      </c>
      <c r="G484" s="9" t="s">
        <v>274</v>
      </c>
      <c r="H484" s="10" t="s">
        <v>420</v>
      </c>
      <c r="I484" s="12">
        <v>34.130000000000003</v>
      </c>
      <c r="J484" s="11">
        <v>2.5886587462622623E-2</v>
      </c>
      <c r="K484" s="13"/>
      <c r="L484" s="11">
        <v>2</v>
      </c>
      <c r="M484" s="12">
        <v>29</v>
      </c>
      <c r="N484" s="12"/>
      <c r="O484" s="11">
        <v>5312</v>
      </c>
      <c r="P484" s="11" t="s">
        <v>430</v>
      </c>
      <c r="Q484" s="12" t="s">
        <v>423</v>
      </c>
      <c r="R484" s="14">
        <v>1.3189015623200555</v>
      </c>
      <c r="S484" s="14">
        <v>1.6894630012981355</v>
      </c>
      <c r="T484" s="14">
        <v>1.3741882299782937</v>
      </c>
      <c r="U484" s="14">
        <v>1.32196457689487</v>
      </c>
      <c r="V484" s="14">
        <v>0.89315761216891643</v>
      </c>
      <c r="W484" s="14">
        <v>1.1403284627221779</v>
      </c>
      <c r="X484" s="14">
        <v>1.3774707034244282</v>
      </c>
      <c r="Y484" s="15">
        <v>45860.960054687501</v>
      </c>
      <c r="Z484" s="15">
        <v>60486.091865625</v>
      </c>
      <c r="AA484" s="15">
        <v>77480.39521640625</v>
      </c>
      <c r="AB484" s="15">
        <v>63021.59152265625</v>
      </c>
      <c r="AC484" s="15">
        <v>60626.5646546875</v>
      </c>
      <c r="AD484" s="47">
        <v>1</v>
      </c>
      <c r="AE484" s="49">
        <v>34.130000000000003</v>
      </c>
      <c r="AF484" s="46">
        <v>2</v>
      </c>
      <c r="AG484" s="46">
        <v>5312</v>
      </c>
      <c r="AH484" s="61">
        <v>1.3189015623200555</v>
      </c>
      <c r="AI484" s="61">
        <v>1.32196457689487</v>
      </c>
      <c r="AJ484" s="61">
        <v>1.3774707034244282</v>
      </c>
      <c r="AK484" s="62">
        <v>77480.39521640625</v>
      </c>
      <c r="AL484" s="15">
        <v>40961.065574218745</v>
      </c>
      <c r="AM484" s="42">
        <f t="shared" si="42"/>
        <v>6.6108392924350773E-3</v>
      </c>
      <c r="AN484" s="192">
        <f t="shared" si="43"/>
        <v>3.4083708304911772E-5</v>
      </c>
      <c r="AO484" s="42">
        <f t="shared" si="44"/>
        <v>5.155730883356139E-3</v>
      </c>
      <c r="AP484" s="42">
        <f t="shared" si="45"/>
        <v>151.26672359806432</v>
      </c>
      <c r="AQ484" s="42">
        <f t="shared" si="46"/>
        <v>29339.530518628777</v>
      </c>
      <c r="AR484" s="42">
        <f t="shared" si="47"/>
        <v>193.95892117414922</v>
      </c>
      <c r="AS484" s="35">
        <v>1.5082133044533186</v>
      </c>
      <c r="AT484" s="35">
        <v>49.122795000000004</v>
      </c>
      <c r="AU484" s="38">
        <v>4346</v>
      </c>
      <c r="AV484" s="38">
        <v>4346</v>
      </c>
      <c r="AW484" s="39" t="s">
        <v>286</v>
      </c>
      <c r="AX484" s="39" t="s">
        <v>10</v>
      </c>
      <c r="AY484" s="40" t="s">
        <v>267</v>
      </c>
      <c r="AZ484" s="40" t="s">
        <v>0</v>
      </c>
    </row>
    <row r="485" spans="1:52" hidden="1" outlineLevel="1">
      <c r="B485" s="19" t="s">
        <v>275</v>
      </c>
      <c r="C485" s="22" t="s">
        <v>436</v>
      </c>
      <c r="D485" s="22" t="s">
        <v>604</v>
      </c>
      <c r="E485" s="24">
        <v>1</v>
      </c>
      <c r="F485" s="24">
        <v>1</v>
      </c>
      <c r="G485" s="19" t="s">
        <v>274</v>
      </c>
      <c r="H485" s="22" t="s">
        <v>332</v>
      </c>
      <c r="I485" s="27">
        <v>33.36</v>
      </c>
      <c r="J485" s="24">
        <v>3.3353260640715456E-2</v>
      </c>
      <c r="K485" s="31">
        <v>1</v>
      </c>
      <c r="L485" s="24">
        <v>1</v>
      </c>
      <c r="M485" s="27">
        <v>30</v>
      </c>
      <c r="N485" s="27"/>
      <c r="O485" s="24">
        <v>4962</v>
      </c>
      <c r="P485" s="24" t="s">
        <v>434</v>
      </c>
      <c r="Q485" s="27" t="s">
        <v>435</v>
      </c>
      <c r="R485" s="32">
        <v>0.86461769138581968</v>
      </c>
      <c r="S485" s="32">
        <v>0.92261021564550871</v>
      </c>
      <c r="T485" s="32">
        <v>0.81210742151272008</v>
      </c>
      <c r="U485" s="32">
        <v>0.61064591149764369</v>
      </c>
      <c r="V485" s="32">
        <v>0.49704388102319319</v>
      </c>
      <c r="W485" s="32">
        <v>1.8651141870397996</v>
      </c>
      <c r="X485" s="32">
        <v>1.0486052295427579</v>
      </c>
      <c r="Y485" s="33">
        <v>1708.8945964233399</v>
      </c>
      <c r="Z485" s="33">
        <v>1477.5405007812501</v>
      </c>
      <c r="AA485" s="33">
        <v>1576.6436121215822</v>
      </c>
      <c r="AB485" s="33">
        <v>1387.8059843383789</v>
      </c>
      <c r="AC485" s="33">
        <v>1043.5294984863283</v>
      </c>
      <c r="AD485" s="47">
        <v>1</v>
      </c>
      <c r="AE485" s="54">
        <v>33.36</v>
      </c>
      <c r="AF485" s="55">
        <v>1</v>
      </c>
      <c r="AG485" s="55">
        <v>4962</v>
      </c>
      <c r="AH485" s="64">
        <v>0.86461769138581968</v>
      </c>
      <c r="AI485" s="64">
        <v>0.61064591149764369</v>
      </c>
      <c r="AJ485" s="64">
        <v>1.0486052295427579</v>
      </c>
      <c r="AK485" s="65">
        <v>1576.6436121215822</v>
      </c>
      <c r="AL485" s="33">
        <v>849.39560246582028</v>
      </c>
      <c r="AM485" s="42">
        <f t="shared" si="42"/>
        <v>6.9232319161797295E-3</v>
      </c>
      <c r="AN485" s="192">
        <f t="shared" si="43"/>
        <v>9.3507693494258675E-4</v>
      </c>
      <c r="AO485" s="42">
        <f t="shared" si="44"/>
        <v>0.13506364459022288</v>
      </c>
      <c r="AP485" s="42">
        <f t="shared" si="45"/>
        <v>144.44121071012805</v>
      </c>
      <c r="AQ485" s="42">
        <f t="shared" si="46"/>
        <v>1069.4307202234643</v>
      </c>
      <c r="AR485" s="42">
        <f t="shared" si="47"/>
        <v>7.4039168943941638</v>
      </c>
      <c r="AS485" s="31">
        <v>-2.4442161498595643</v>
      </c>
      <c r="AT485" s="31">
        <v>44.573588333333333</v>
      </c>
      <c r="AU485" s="24">
        <v>3837</v>
      </c>
      <c r="AV485" s="24">
        <v>3837</v>
      </c>
      <c r="AW485" s="19" t="s">
        <v>286</v>
      </c>
      <c r="AX485" s="19" t="s">
        <v>244</v>
      </c>
      <c r="AY485" s="22" t="s">
        <v>267</v>
      </c>
      <c r="AZ485" s="22" t="s">
        <v>0</v>
      </c>
    </row>
    <row r="486" spans="1:52" ht="15.75" hidden="1" customHeight="1" outlineLevel="1">
      <c r="B486" s="9" t="s">
        <v>275</v>
      </c>
      <c r="C486" s="10" t="s">
        <v>477</v>
      </c>
      <c r="D486" s="10" t="s">
        <v>604</v>
      </c>
      <c r="E486" s="11">
        <v>1</v>
      </c>
      <c r="F486" s="11">
        <v>1</v>
      </c>
      <c r="G486" s="9" t="s">
        <v>274</v>
      </c>
      <c r="H486" s="10" t="s">
        <v>292</v>
      </c>
      <c r="I486" s="12">
        <v>32.04</v>
      </c>
      <c r="J486" s="11">
        <v>1.3128626548289401E-2</v>
      </c>
      <c r="K486" s="13">
        <v>1</v>
      </c>
      <c r="L486" s="11">
        <v>1</v>
      </c>
      <c r="M486" s="12">
        <v>24</v>
      </c>
      <c r="N486" s="12"/>
      <c r="O486" s="11">
        <v>4155</v>
      </c>
      <c r="P486" s="11" t="s">
        <v>434</v>
      </c>
      <c r="Q486" s="12" t="s">
        <v>435</v>
      </c>
      <c r="R486" s="14">
        <v>0.40443770224032743</v>
      </c>
      <c r="S486" s="14">
        <v>0.33991241959380519</v>
      </c>
      <c r="T486" s="14">
        <v>1.5798078950536152</v>
      </c>
      <c r="U486" s="14">
        <v>0.50370974888335229</v>
      </c>
      <c r="V486" s="14">
        <v>0.45918055452563239</v>
      </c>
      <c r="W486" s="14">
        <v>1.6913748619394222</v>
      </c>
      <c r="X486" s="14">
        <v>0.49707988674074471</v>
      </c>
      <c r="Y486" s="15">
        <v>4974.3280581054687</v>
      </c>
      <c r="Z486" s="15">
        <v>2011.8058100097658</v>
      </c>
      <c r="AA486" s="15">
        <v>1690.8358860839842</v>
      </c>
      <c r="AB486" s="15">
        <v>7858.4827387817377</v>
      </c>
      <c r="AC486" s="15">
        <v>2505.6175370117189</v>
      </c>
      <c r="AD486" s="47">
        <v>1</v>
      </c>
      <c r="AE486" s="49">
        <v>32.04</v>
      </c>
      <c r="AF486" s="46">
        <v>1</v>
      </c>
      <c r="AG486" s="46">
        <v>4155</v>
      </c>
      <c r="AH486" s="61">
        <v>0.40443770224032743</v>
      </c>
      <c r="AI486" s="61">
        <v>0.50370974888335229</v>
      </c>
      <c r="AJ486" s="61">
        <v>0.49707988674074471</v>
      </c>
      <c r="AK486" s="62">
        <v>1690.8358860839842</v>
      </c>
      <c r="AL486" s="15">
        <v>2284.1147161132812</v>
      </c>
      <c r="AM486" s="42">
        <f t="shared" si="42"/>
        <v>7.9499518768046205E-3</v>
      </c>
      <c r="AN486" s="192">
        <f t="shared" si="43"/>
        <v>5.3694184965079122E-4</v>
      </c>
      <c r="AO486" s="42">
        <f t="shared" si="44"/>
        <v>6.7540264138882811E-2</v>
      </c>
      <c r="AP486" s="42">
        <f t="shared" si="45"/>
        <v>125.78692493946731</v>
      </c>
      <c r="AQ486" s="42">
        <f t="shared" si="46"/>
        <v>1862.3990673298536</v>
      </c>
      <c r="AR486" s="42">
        <f t="shared" si="47"/>
        <v>14.805982960678143</v>
      </c>
      <c r="AS486" s="13">
        <v>-0.18587835102521777</v>
      </c>
      <c r="AT486" s="13">
        <v>36.422456666666662</v>
      </c>
      <c r="AU486" s="11">
        <v>2842</v>
      </c>
      <c r="AV486" s="11">
        <v>2842</v>
      </c>
      <c r="AW486" s="9" t="s">
        <v>286</v>
      </c>
      <c r="AX486" s="9" t="s">
        <v>28</v>
      </c>
      <c r="AY486" s="10" t="s">
        <v>267</v>
      </c>
      <c r="AZ486" s="10" t="s">
        <v>0</v>
      </c>
    </row>
    <row r="487" spans="1:52" ht="15.75" hidden="1" customHeight="1" outlineLevel="1" collapsed="1">
      <c r="A487" s="18"/>
      <c r="B487" s="9" t="s">
        <v>275</v>
      </c>
      <c r="C487" s="10" t="s">
        <v>444</v>
      </c>
      <c r="D487" s="10" t="s">
        <v>604</v>
      </c>
      <c r="E487" s="11">
        <v>1</v>
      </c>
      <c r="F487" s="11">
        <v>1</v>
      </c>
      <c r="G487" s="9" t="s">
        <v>274</v>
      </c>
      <c r="H487" s="10" t="s">
        <v>420</v>
      </c>
      <c r="I487" s="12">
        <v>31.77</v>
      </c>
      <c r="J487" s="11">
        <v>4.4573301465516683E-2</v>
      </c>
      <c r="K487" s="13"/>
      <c r="L487" s="11">
        <v>2</v>
      </c>
      <c r="M487" s="12">
        <v>29</v>
      </c>
      <c r="N487" s="12"/>
      <c r="O487" s="11">
        <v>5348</v>
      </c>
      <c r="P487" s="11" t="s">
        <v>430</v>
      </c>
      <c r="Q487" s="12" t="s">
        <v>423</v>
      </c>
      <c r="R487" s="14">
        <v>1.3407278411571619</v>
      </c>
      <c r="S487" s="14">
        <v>1.6899107710535546</v>
      </c>
      <c r="T487" s="14">
        <v>1.4736315122904864</v>
      </c>
      <c r="U487" s="14">
        <v>1.4158277327221394</v>
      </c>
      <c r="V487" s="14">
        <v>0.97819927467924317</v>
      </c>
      <c r="W487" s="14">
        <v>1.319348433840567</v>
      </c>
      <c r="X487" s="14">
        <v>1.4612959156688126</v>
      </c>
      <c r="Y487" s="15">
        <v>10968.258325976563</v>
      </c>
      <c r="Z487" s="15">
        <v>14705.449306640625</v>
      </c>
      <c r="AA487" s="15">
        <v>18535.377884765625</v>
      </c>
      <c r="AB487" s="15">
        <v>16163.171104101562</v>
      </c>
      <c r="AC487" s="15">
        <v>15529.164317578125</v>
      </c>
      <c r="AD487" s="47">
        <v>1</v>
      </c>
      <c r="AE487" s="49">
        <v>31.77</v>
      </c>
      <c r="AF487" s="46">
        <v>2</v>
      </c>
      <c r="AG487" s="46">
        <v>5348</v>
      </c>
      <c r="AH487" s="61">
        <v>1.3407278411571619</v>
      </c>
      <c r="AI487" s="61">
        <v>1.4158277327221394</v>
      </c>
      <c r="AJ487" s="61">
        <v>1.4612959156688126</v>
      </c>
      <c r="AK487" s="62">
        <v>18535.377884765625</v>
      </c>
      <c r="AL487" s="15">
        <v>10729.142338964844</v>
      </c>
      <c r="AM487" s="42">
        <f t="shared" si="42"/>
        <v>6.1252336448598121E-3</v>
      </c>
      <c r="AN487" s="192">
        <f t="shared" si="43"/>
        <v>1.487068829270594E-4</v>
      </c>
      <c r="AO487" s="42">
        <f t="shared" si="44"/>
        <v>2.4277748662183945E-2</v>
      </c>
      <c r="AP487" s="42">
        <f t="shared" si="45"/>
        <v>163.25907842538911</v>
      </c>
      <c r="AQ487" s="42">
        <f t="shared" si="46"/>
        <v>6724.6382972770607</v>
      </c>
      <c r="AR487" s="42">
        <f t="shared" si="47"/>
        <v>41.189980747994248</v>
      </c>
      <c r="AS487" s="35">
        <v>1.5820656856494366</v>
      </c>
      <c r="AT487" s="35">
        <v>49.552815000000002</v>
      </c>
      <c r="AU487" s="38">
        <v>4395</v>
      </c>
      <c r="AV487" s="38">
        <v>4395</v>
      </c>
      <c r="AW487" s="39" t="s">
        <v>286</v>
      </c>
      <c r="AX487" s="39" t="s">
        <v>10</v>
      </c>
      <c r="AY487" s="40" t="s">
        <v>267</v>
      </c>
      <c r="AZ487" s="40" t="s">
        <v>0</v>
      </c>
    </row>
    <row r="488" spans="1:52" hidden="1" outlineLevel="1">
      <c r="B488" s="19" t="s">
        <v>288</v>
      </c>
      <c r="C488" s="22" t="s">
        <v>477</v>
      </c>
      <c r="D488" s="22" t="s">
        <v>604</v>
      </c>
      <c r="E488" s="24">
        <v>1</v>
      </c>
      <c r="F488" s="24">
        <v>1</v>
      </c>
      <c r="G488" s="19" t="s">
        <v>274</v>
      </c>
      <c r="H488" s="22" t="s">
        <v>292</v>
      </c>
      <c r="I488" s="27">
        <v>23.63</v>
      </c>
      <c r="J488" s="24">
        <v>9.0387018143799777E-2</v>
      </c>
      <c r="K488" s="31">
        <v>1</v>
      </c>
      <c r="L488" s="24">
        <v>1</v>
      </c>
      <c r="M488" s="27">
        <v>24</v>
      </c>
      <c r="N488" s="27"/>
      <c r="O488" s="24">
        <v>4179</v>
      </c>
      <c r="P488" s="24" t="s">
        <v>434</v>
      </c>
      <c r="Q488" s="27" t="s">
        <v>435</v>
      </c>
      <c r="R488" s="32">
        <v>0.71424024148423637</v>
      </c>
      <c r="S488" s="32">
        <v>0.47625542524225267</v>
      </c>
      <c r="T488" s="32">
        <v>0.42176742332883349</v>
      </c>
      <c r="U488" s="32">
        <v>0.30810921815100628</v>
      </c>
      <c r="V488" s="32">
        <v>0.25190085512373311</v>
      </c>
      <c r="W488" s="32">
        <v>2.1949327145798003</v>
      </c>
      <c r="X488" s="32">
        <v>0.47372661905473523</v>
      </c>
      <c r="Y488" s="33">
        <v>3119.7194871337892</v>
      </c>
      <c r="Z488" s="33">
        <v>2228.2291998535156</v>
      </c>
      <c r="AA488" s="33">
        <v>1485.7833309814453</v>
      </c>
      <c r="AB488" s="33">
        <v>1315.7960495971681</v>
      </c>
      <c r="AC488" s="33">
        <v>961.21433203125002</v>
      </c>
      <c r="AD488" s="47">
        <v>1</v>
      </c>
      <c r="AE488" s="54">
        <v>23.63</v>
      </c>
      <c r="AF488" s="55">
        <v>1</v>
      </c>
      <c r="AG488" s="55">
        <v>4179</v>
      </c>
      <c r="AH488" s="64">
        <v>0.71424024148423637</v>
      </c>
      <c r="AI488" s="64">
        <v>0.30810921815100628</v>
      </c>
      <c r="AJ488" s="64">
        <v>0.47372661905473523</v>
      </c>
      <c r="AK488" s="65">
        <v>1485.7833309814453</v>
      </c>
      <c r="AL488" s="33">
        <v>785.86000655517569</v>
      </c>
      <c r="AM488" s="42">
        <f t="shared" si="42"/>
        <v>5.8923444976076555E-3</v>
      </c>
      <c r="AN488" s="192">
        <f t="shared" si="43"/>
        <v>6.8786853149466838E-4</v>
      </c>
      <c r="AO488" s="42">
        <f t="shared" si="44"/>
        <v>0.11673936100883937</v>
      </c>
      <c r="AP488" s="42">
        <f t="shared" si="45"/>
        <v>169.71173365814047</v>
      </c>
      <c r="AQ488" s="42">
        <f t="shared" si="46"/>
        <v>1453.7661692810714</v>
      </c>
      <c r="AR488" s="42">
        <f t="shared" si="47"/>
        <v>8.5660910883714809</v>
      </c>
      <c r="AS488" s="31">
        <v>0.65364624601504484</v>
      </c>
      <c r="AT488" s="31">
        <v>36.750619999999998</v>
      </c>
      <c r="AU488" s="24">
        <v>2879</v>
      </c>
      <c r="AV488" s="24">
        <v>2879</v>
      </c>
      <c r="AW488" s="19" t="s">
        <v>286</v>
      </c>
      <c r="AX488" s="19" t="s">
        <v>28</v>
      </c>
      <c r="AY488" s="22" t="s">
        <v>267</v>
      </c>
      <c r="AZ488" s="22" t="s">
        <v>0</v>
      </c>
    </row>
    <row r="489" spans="1:52" ht="15.75" hidden="1" customHeight="1" outlineLevel="1">
      <c r="B489" s="9" t="s">
        <v>288</v>
      </c>
      <c r="C489" s="10" t="s">
        <v>477</v>
      </c>
      <c r="D489" s="10" t="s">
        <v>604</v>
      </c>
      <c r="E489" s="11">
        <v>1</v>
      </c>
      <c r="F489" s="11">
        <v>1</v>
      </c>
      <c r="G489" s="9" t="s">
        <v>274</v>
      </c>
      <c r="H489" s="10" t="s">
        <v>292</v>
      </c>
      <c r="I489" s="12">
        <v>17.23</v>
      </c>
      <c r="J489" s="11">
        <v>0.39549981629679992</v>
      </c>
      <c r="K489" s="13">
        <v>1</v>
      </c>
      <c r="L489" s="11">
        <v>1</v>
      </c>
      <c r="M489" s="12">
        <v>24</v>
      </c>
      <c r="N489" s="12">
        <v>14</v>
      </c>
      <c r="O489" s="11">
        <v>4201</v>
      </c>
      <c r="P489" s="11" t="s">
        <v>434</v>
      </c>
      <c r="Q489" s="12" t="s">
        <v>435</v>
      </c>
      <c r="R489" s="14">
        <v>0.67115535909908441</v>
      </c>
      <c r="S489" s="14">
        <v>0.54740954126184405</v>
      </c>
      <c r="T489" s="14">
        <v>0.81315331318624107</v>
      </c>
      <c r="U489" s="14">
        <v>2.1917164965419631</v>
      </c>
      <c r="V489" s="14">
        <v>1.2351372739121023</v>
      </c>
      <c r="W489" s="14">
        <v>2.1156187739091101</v>
      </c>
      <c r="X489" s="14">
        <v>1.7233302459930397</v>
      </c>
      <c r="Y489" s="15">
        <v>1273.2674187133789</v>
      </c>
      <c r="Z489" s="15">
        <v>854.56025163574213</v>
      </c>
      <c r="AA489" s="15">
        <v>696.99873358154298</v>
      </c>
      <c r="AB489" s="15">
        <v>1035.361620098877</v>
      </c>
      <c r="AC489" s="15">
        <v>2790.6412061035157</v>
      </c>
      <c r="AD489" s="47">
        <v>1</v>
      </c>
      <c r="AE489" s="49">
        <v>17.23</v>
      </c>
      <c r="AF489" s="46">
        <v>1</v>
      </c>
      <c r="AG489" s="46">
        <v>4201</v>
      </c>
      <c r="AH489" s="61">
        <v>0.67115535909908441</v>
      </c>
      <c r="AI489" s="61">
        <v>2.1917164965419631</v>
      </c>
      <c r="AJ489" s="61">
        <v>1.7233302459930397</v>
      </c>
      <c r="AK489" s="62">
        <v>696.99873358154298</v>
      </c>
      <c r="AL489" s="15">
        <v>1572.6600485107422</v>
      </c>
      <c r="AM489" s="42">
        <f t="shared" si="42"/>
        <v>4.3384102808186583E-3</v>
      </c>
      <c r="AN489" s="192">
        <f t="shared" si="43"/>
        <v>4.0972970567989446E-3</v>
      </c>
      <c r="AO489" s="42">
        <f t="shared" si="44"/>
        <v>0.94442360025612526</v>
      </c>
      <c r="AP489" s="42">
        <f t="shared" si="45"/>
        <v>230.49917718047175</v>
      </c>
      <c r="AQ489" s="42">
        <f t="shared" si="46"/>
        <v>244.06333886400228</v>
      </c>
      <c r="AR489" s="42">
        <f t="shared" si="47"/>
        <v>1.0588468984985153</v>
      </c>
      <c r="AS489" s="13">
        <v>0.78238545610134402</v>
      </c>
      <c r="AT489" s="13">
        <v>37.034065000000005</v>
      </c>
      <c r="AU489" s="11">
        <v>2911</v>
      </c>
      <c r="AV489" s="11">
        <v>2911</v>
      </c>
      <c r="AW489" s="9" t="s">
        <v>286</v>
      </c>
      <c r="AX489" s="9" t="s">
        <v>221</v>
      </c>
      <c r="AY489" s="10" t="s">
        <v>267</v>
      </c>
      <c r="AZ489" s="10" t="s">
        <v>0</v>
      </c>
    </row>
    <row r="490" spans="1:52" ht="15.75" customHeight="1" collapsed="1">
      <c r="A490" s="17" t="s">
        <v>561</v>
      </c>
      <c r="B490" s="3">
        <v>1.39</v>
      </c>
      <c r="C490" s="4">
        <v>5</v>
      </c>
      <c r="D490" s="4">
        <v>1</v>
      </c>
      <c r="E490" s="4">
        <v>789</v>
      </c>
      <c r="F490" s="5">
        <v>87.38855414466002</v>
      </c>
      <c r="G490" s="6">
        <v>5.47802734375</v>
      </c>
      <c r="H490" s="6">
        <v>22.34</v>
      </c>
      <c r="I490" s="7">
        <v>1.1626650748667582</v>
      </c>
      <c r="J490" s="8">
        <v>5</v>
      </c>
      <c r="K490" s="5">
        <v>6.5761310576277889</v>
      </c>
      <c r="L490" s="7">
        <v>1.4206224613468155</v>
      </c>
      <c r="M490" s="8">
        <v>5</v>
      </c>
      <c r="N490" s="5">
        <v>4.0422736005466877</v>
      </c>
      <c r="O490" s="7">
        <v>1.1615945689934948</v>
      </c>
      <c r="P490" s="8">
        <v>5</v>
      </c>
      <c r="Q490" s="5">
        <v>17.393081478762014</v>
      </c>
      <c r="R490" s="7">
        <v>0.34668894160103414</v>
      </c>
      <c r="S490" s="8">
        <v>5</v>
      </c>
      <c r="T490" s="5">
        <v>10.858520952296276</v>
      </c>
      <c r="U490" s="7">
        <v>0.28795153475118551</v>
      </c>
      <c r="V490" s="8">
        <v>5</v>
      </c>
      <c r="W490" s="5">
        <v>18.511545684257449</v>
      </c>
      <c r="X490" s="7">
        <v>0.32046449802954324</v>
      </c>
      <c r="Y490" s="8">
        <v>5</v>
      </c>
      <c r="Z490" s="5">
        <v>15.714394487563366</v>
      </c>
      <c r="AA490" s="7">
        <v>0.48520778999012387</v>
      </c>
      <c r="AB490" s="8">
        <v>5</v>
      </c>
      <c r="AC490" s="5">
        <v>9.1082602915761655</v>
      </c>
      <c r="AD490" s="47">
        <v>1</v>
      </c>
      <c r="AE490" s="48">
        <v>1.1626650748667582</v>
      </c>
      <c r="AF490" s="48">
        <v>1.4206224613468155</v>
      </c>
      <c r="AG490" s="48">
        <v>1.1615945689934948</v>
      </c>
      <c r="AH490" s="61">
        <v>0.34668894160103414</v>
      </c>
      <c r="AI490" s="61">
        <v>0.28795153475118551</v>
      </c>
      <c r="AJ490" s="61">
        <v>0.32046449802954324</v>
      </c>
      <c r="AK490" s="61">
        <v>0.48520778999012387</v>
      </c>
      <c r="AL490" s="2" t="s">
        <v>641</v>
      </c>
      <c r="AM490" s="42">
        <f t="shared" si="42"/>
        <v>0.8375225821284823</v>
      </c>
      <c r="AN490" s="192">
        <f t="shared" si="43"/>
        <v>0.78771540958937325</v>
      </c>
      <c r="AO490" s="42">
        <f t="shared" si="44"/>
        <v>0.94053035273087326</v>
      </c>
      <c r="AP490" s="42">
        <f t="shared" si="45"/>
        <v>1.1939976561092802</v>
      </c>
      <c r="AQ490" s="42">
        <f t="shared" si="46"/>
        <v>1.2694940175428182</v>
      </c>
      <c r="AR490" s="42">
        <f t="shared" si="47"/>
        <v>1.0632299075691218</v>
      </c>
      <c r="AS490" s="18"/>
      <c r="AT490" s="108">
        <f>1/AM490</f>
        <v>1.1939976561092802</v>
      </c>
      <c r="AU490" s="108">
        <f>1/AN490</f>
        <v>1.2694940175428182</v>
      </c>
      <c r="AV490" s="18"/>
      <c r="AW490" s="18"/>
      <c r="AX490" s="18"/>
      <c r="AY490" s="18"/>
      <c r="AZ490" s="18"/>
    </row>
    <row r="491" spans="1:52" ht="15.75" hidden="1" customHeight="1" outlineLevel="1">
      <c r="B491" s="20" t="s">
        <v>0</v>
      </c>
      <c r="C491" s="20" t="s">
        <v>432</v>
      </c>
      <c r="D491" s="20" t="s">
        <v>424</v>
      </c>
      <c r="E491" s="20" t="s">
        <v>5</v>
      </c>
      <c r="F491" s="20" t="s">
        <v>4</v>
      </c>
      <c r="G491" s="20" t="s">
        <v>259</v>
      </c>
      <c r="H491" s="20" t="s">
        <v>289</v>
      </c>
      <c r="I491" s="20" t="s">
        <v>278</v>
      </c>
      <c r="J491" s="20" t="s">
        <v>271</v>
      </c>
      <c r="K491" s="20" t="s">
        <v>784</v>
      </c>
      <c r="L491" s="20" t="s">
        <v>429</v>
      </c>
      <c r="M491" s="20" t="s">
        <v>277</v>
      </c>
      <c r="N491" s="20" t="s">
        <v>276</v>
      </c>
      <c r="O491" s="20" t="s">
        <v>427</v>
      </c>
      <c r="P491" s="20" t="s">
        <v>425</v>
      </c>
      <c r="Q491" s="20" t="s">
        <v>426</v>
      </c>
      <c r="R491" s="20" t="s">
        <v>53</v>
      </c>
      <c r="S491" s="20" t="s">
        <v>57</v>
      </c>
      <c r="T491" s="20" t="s">
        <v>61</v>
      </c>
      <c r="U491" s="20" t="s">
        <v>65</v>
      </c>
      <c r="V491" s="20" t="s">
        <v>69</v>
      </c>
      <c r="W491" s="20" t="s">
        <v>73</v>
      </c>
      <c r="X491" s="20" t="s">
        <v>97</v>
      </c>
      <c r="Y491" s="20" t="s">
        <v>51</v>
      </c>
      <c r="Z491" s="20" t="s">
        <v>52</v>
      </c>
      <c r="AA491" s="20" t="s">
        <v>56</v>
      </c>
      <c r="AB491" s="20" t="s">
        <v>60</v>
      </c>
      <c r="AC491" s="20" t="s">
        <v>64</v>
      </c>
      <c r="AD491" s="47">
        <v>1</v>
      </c>
      <c r="AE491" s="53" t="s">
        <v>278</v>
      </c>
      <c r="AF491" s="53" t="s">
        <v>429</v>
      </c>
      <c r="AG491" s="53" t="s">
        <v>427</v>
      </c>
      <c r="AH491" s="63" t="s">
        <v>53</v>
      </c>
      <c r="AI491" s="63" t="s">
        <v>65</v>
      </c>
      <c r="AJ491" s="63" t="s">
        <v>97</v>
      </c>
      <c r="AK491" s="63" t="s">
        <v>56</v>
      </c>
      <c r="AL491" s="20" t="s">
        <v>68</v>
      </c>
      <c r="AM491" s="42" t="e">
        <f t="shared" si="42"/>
        <v>#VALUE!</v>
      </c>
      <c r="AN491" s="192" t="e">
        <f t="shared" si="43"/>
        <v>#VALUE!</v>
      </c>
      <c r="AO491" s="42" t="e">
        <f t="shared" si="44"/>
        <v>#VALUE!</v>
      </c>
      <c r="AP491" s="42" t="e">
        <f t="shared" si="45"/>
        <v>#VALUE!</v>
      </c>
      <c r="AQ491" s="42" t="e">
        <f t="shared" si="46"/>
        <v>#VALUE!</v>
      </c>
      <c r="AR491" s="42" t="e">
        <f t="shared" si="47"/>
        <v>#VALUE!</v>
      </c>
      <c r="AS491" s="20" t="s">
        <v>785</v>
      </c>
      <c r="AT491" s="20" t="s">
        <v>428</v>
      </c>
      <c r="AU491" s="20" t="s">
        <v>272</v>
      </c>
      <c r="AV491" s="20" t="s">
        <v>281</v>
      </c>
      <c r="AW491" s="20" t="s">
        <v>285</v>
      </c>
      <c r="AX491" s="20" t="s">
        <v>279</v>
      </c>
      <c r="AY491" s="20" t="s">
        <v>433</v>
      </c>
      <c r="AZ491" s="20" t="s">
        <v>260</v>
      </c>
    </row>
    <row r="492" spans="1:52" ht="15.75" hidden="1" customHeight="1" outlineLevel="1">
      <c r="B492" s="9" t="s">
        <v>275</v>
      </c>
      <c r="C492" s="10" t="s">
        <v>691</v>
      </c>
      <c r="D492" s="10" t="s">
        <v>561</v>
      </c>
      <c r="E492" s="11">
        <v>5</v>
      </c>
      <c r="F492" s="11">
        <v>1</v>
      </c>
      <c r="G492" s="9" t="s">
        <v>274</v>
      </c>
      <c r="H492" s="10" t="s">
        <v>325</v>
      </c>
      <c r="I492" s="12">
        <v>22.34</v>
      </c>
      <c r="J492" s="11">
        <v>4.142460240343588E-2</v>
      </c>
      <c r="K492" s="13">
        <v>0.27272727272727271</v>
      </c>
      <c r="L492" s="11">
        <v>1</v>
      </c>
      <c r="M492" s="12">
        <v>20</v>
      </c>
      <c r="N492" s="12"/>
      <c r="O492" s="11">
        <v>3933</v>
      </c>
      <c r="P492" s="11" t="s">
        <v>434</v>
      </c>
      <c r="Q492" s="12" t="s">
        <v>435</v>
      </c>
      <c r="R492" s="14">
        <v>0.86242891547228717</v>
      </c>
      <c r="S492" s="14">
        <v>1.1092142872789599</v>
      </c>
      <c r="T492" s="14">
        <v>0.93808199647882562</v>
      </c>
      <c r="U492" s="14">
        <v>0.3222742062589819</v>
      </c>
      <c r="V492" s="14">
        <v>0.22807665574858535</v>
      </c>
      <c r="W492" s="14">
        <v>0.32046449802954324</v>
      </c>
      <c r="X492" s="14">
        <v>0.31528861694119314</v>
      </c>
      <c r="Y492" s="15">
        <v>2732.5037995605467</v>
      </c>
      <c r="Z492" s="15">
        <v>2356.5902883789063</v>
      </c>
      <c r="AA492" s="15">
        <v>3030.9322545166015</v>
      </c>
      <c r="AB492" s="15">
        <v>2563.3126196777343</v>
      </c>
      <c r="AC492" s="15">
        <v>880.61549310302735</v>
      </c>
      <c r="AD492" s="47">
        <v>1</v>
      </c>
      <c r="AE492" s="49">
        <v>22.34</v>
      </c>
      <c r="AF492" s="46">
        <v>1</v>
      </c>
      <c r="AG492" s="46">
        <v>3933</v>
      </c>
      <c r="AH492" s="61">
        <v>0.86242891547228717</v>
      </c>
      <c r="AI492" s="61">
        <v>0.3222742062589819</v>
      </c>
      <c r="AJ492" s="61">
        <v>0.31528861694119314</v>
      </c>
      <c r="AK492" s="62">
        <v>3030.9322545166015</v>
      </c>
      <c r="AL492" s="15">
        <v>623.22032842407225</v>
      </c>
      <c r="AM492" s="42">
        <f t="shared" si="42"/>
        <v>5.9328927300457551E-3</v>
      </c>
      <c r="AN492" s="192">
        <f t="shared" si="43"/>
        <v>3.9083021260170192E-4</v>
      </c>
      <c r="AO492" s="42">
        <f t="shared" si="44"/>
        <v>6.5875152372540505E-2</v>
      </c>
      <c r="AP492" s="42">
        <f t="shared" si="45"/>
        <v>168.55184233076264</v>
      </c>
      <c r="AQ492" s="42">
        <f t="shared" si="46"/>
        <v>2558.6558248481874</v>
      </c>
      <c r="AR492" s="42">
        <f t="shared" si="47"/>
        <v>15.180230541931035</v>
      </c>
      <c r="AS492" s="13">
        <v>0.4175104444000971</v>
      </c>
      <c r="AT492" s="13">
        <v>31.138751666666668</v>
      </c>
      <c r="AU492" s="11">
        <v>2314</v>
      </c>
      <c r="AV492" s="11">
        <v>2314</v>
      </c>
      <c r="AW492" s="9" t="s">
        <v>286</v>
      </c>
      <c r="AX492" s="9" t="s">
        <v>165</v>
      </c>
      <c r="AY492" s="10" t="s">
        <v>267</v>
      </c>
      <c r="AZ492" s="10" t="s">
        <v>0</v>
      </c>
    </row>
    <row r="493" spans="1:52" ht="15.75" hidden="1" customHeight="1" outlineLevel="1">
      <c r="B493" s="9" t="s">
        <v>288</v>
      </c>
      <c r="C493" s="10" t="s">
        <v>691</v>
      </c>
      <c r="D493" s="10" t="s">
        <v>561</v>
      </c>
      <c r="E493" s="11">
        <v>5</v>
      </c>
      <c r="F493" s="11">
        <v>1</v>
      </c>
      <c r="G493" s="9" t="s">
        <v>274</v>
      </c>
      <c r="H493" s="10" t="s">
        <v>325</v>
      </c>
      <c r="I493" s="12">
        <v>16.98</v>
      </c>
      <c r="J493" s="11">
        <v>0.15534658212079994</v>
      </c>
      <c r="K493" s="13"/>
      <c r="L493" s="11">
        <v>2</v>
      </c>
      <c r="M493" s="12">
        <v>20</v>
      </c>
      <c r="N493" s="12"/>
      <c r="O493" s="11">
        <v>3910</v>
      </c>
      <c r="P493" s="11" t="s">
        <v>434</v>
      </c>
      <c r="Q493" s="12" t="s">
        <v>435</v>
      </c>
      <c r="R493" s="14">
        <v>1.2153382125825625</v>
      </c>
      <c r="S493" s="14">
        <v>1.4598720030631169</v>
      </c>
      <c r="T493" s="14">
        <v>1.3735368735861231</v>
      </c>
      <c r="U493" s="14">
        <v>0.52461615551628538</v>
      </c>
      <c r="V493" s="14">
        <v>0.46415852685633741</v>
      </c>
      <c r="W493" s="14">
        <v>0.47016821140077913</v>
      </c>
      <c r="X493" s="14">
        <v>0.54870233620003106</v>
      </c>
      <c r="Y493" s="15">
        <v>2247.5631735107422</v>
      </c>
      <c r="Z493" s="15">
        <v>2731.5494099609373</v>
      </c>
      <c r="AA493" s="15">
        <v>3281.1545521240232</v>
      </c>
      <c r="AB493" s="15">
        <v>3087.1108945312499</v>
      </c>
      <c r="AC493" s="15">
        <v>1179.1079513671875</v>
      </c>
      <c r="AD493" s="47">
        <v>1</v>
      </c>
      <c r="AE493" s="49">
        <v>16.98</v>
      </c>
      <c r="AF493" s="46">
        <v>2</v>
      </c>
      <c r="AG493" s="46">
        <v>3910</v>
      </c>
      <c r="AH493" s="61">
        <v>1.2153382125825625</v>
      </c>
      <c r="AI493" s="61">
        <v>0.52461615551628538</v>
      </c>
      <c r="AJ493" s="61">
        <v>0.54870233620003106</v>
      </c>
      <c r="AK493" s="62">
        <v>3281.1545521240232</v>
      </c>
      <c r="AL493" s="15">
        <v>1043.2256116333008</v>
      </c>
      <c r="AM493" s="42">
        <f t="shared" si="42"/>
        <v>4.5961145194274031E-3</v>
      </c>
      <c r="AN493" s="192">
        <f t="shared" si="43"/>
        <v>5.3019856860428915E-4</v>
      </c>
      <c r="AO493" s="42">
        <f t="shared" si="44"/>
        <v>0.11535799779643932</v>
      </c>
      <c r="AP493" s="42">
        <f t="shared" si="45"/>
        <v>217.57508342602893</v>
      </c>
      <c r="AQ493" s="42">
        <f t="shared" si="46"/>
        <v>1886.0858161734204</v>
      </c>
      <c r="AR493" s="42">
        <f t="shared" si="47"/>
        <v>8.6686664046007404</v>
      </c>
      <c r="AS493" s="13">
        <v>2.9796844423635354</v>
      </c>
      <c r="AT493" s="13">
        <v>30.00408333333333</v>
      </c>
      <c r="AU493" s="11">
        <v>2212</v>
      </c>
      <c r="AV493" s="11">
        <v>2212</v>
      </c>
      <c r="AW493" s="9" t="s">
        <v>286</v>
      </c>
      <c r="AX493" s="9" t="s">
        <v>159</v>
      </c>
      <c r="AY493" s="10" t="s">
        <v>267</v>
      </c>
      <c r="AZ493" s="10" t="s">
        <v>0</v>
      </c>
    </row>
    <row r="494" spans="1:52" ht="15.75" hidden="1" customHeight="1" outlineLevel="1" collapsed="1">
      <c r="A494" s="18"/>
      <c r="B494" s="9" t="s">
        <v>288</v>
      </c>
      <c r="C494" s="10" t="s">
        <v>691</v>
      </c>
      <c r="D494" s="10" t="s">
        <v>561</v>
      </c>
      <c r="E494" s="11">
        <v>5</v>
      </c>
      <c r="F494" s="11">
        <v>1</v>
      </c>
      <c r="G494" s="9" t="s">
        <v>274</v>
      </c>
      <c r="H494" s="10" t="s">
        <v>325</v>
      </c>
      <c r="I494" s="12">
        <v>16.97</v>
      </c>
      <c r="J494" s="11">
        <v>0.1426455896952197</v>
      </c>
      <c r="K494" s="13"/>
      <c r="L494" s="11">
        <v>2</v>
      </c>
      <c r="M494" s="12">
        <v>20</v>
      </c>
      <c r="N494" s="12"/>
      <c r="O494" s="11">
        <v>3914</v>
      </c>
      <c r="P494" s="11" t="s">
        <v>434</v>
      </c>
      <c r="Q494" s="12" t="s">
        <v>435</v>
      </c>
      <c r="R494" s="14">
        <v>1.1110822822714361</v>
      </c>
      <c r="S494" s="14">
        <v>1.4575843267161099</v>
      </c>
      <c r="T494" s="14">
        <v>1.1321708203928842</v>
      </c>
      <c r="U494" s="14">
        <v>0.33715746748285519</v>
      </c>
      <c r="V494" s="14">
        <v>0.28795153475118551</v>
      </c>
      <c r="W494" s="14">
        <v>0.28842211941314977</v>
      </c>
      <c r="X494" s="14">
        <v>0.49276405005750962</v>
      </c>
      <c r="Y494" s="15">
        <v>3076.1185987548829</v>
      </c>
      <c r="Z494" s="15">
        <v>3417.8208732421876</v>
      </c>
      <c r="AA494" s="15">
        <v>4483.7022566650394</v>
      </c>
      <c r="AB494" s="15">
        <v>3482.691717578125</v>
      </c>
      <c r="AC494" s="15">
        <v>1037.1363564331054</v>
      </c>
      <c r="AD494" s="47">
        <v>1</v>
      </c>
      <c r="AE494" s="49">
        <v>16.97</v>
      </c>
      <c r="AF494" s="46">
        <v>2</v>
      </c>
      <c r="AG494" s="46">
        <v>3914</v>
      </c>
      <c r="AH494" s="61">
        <v>1.1110822822714361</v>
      </c>
      <c r="AI494" s="61">
        <v>0.33715746748285519</v>
      </c>
      <c r="AJ494" s="61">
        <v>0.49276405005750962</v>
      </c>
      <c r="AK494" s="62">
        <v>4483.7022566650394</v>
      </c>
      <c r="AL494" s="15">
        <v>885.77307158813483</v>
      </c>
      <c r="AM494" s="42">
        <f t="shared" si="42"/>
        <v>4.5888661899897848E-3</v>
      </c>
      <c r="AN494" s="192">
        <f t="shared" si="43"/>
        <v>3.2296538019957477E-4</v>
      </c>
      <c r="AO494" s="42">
        <f t="shared" si="44"/>
        <v>7.03802130696458E-2</v>
      </c>
      <c r="AP494" s="42">
        <f t="shared" si="45"/>
        <v>217.91875347801894</v>
      </c>
      <c r="AQ494" s="42">
        <f t="shared" si="46"/>
        <v>3096.3071007240937</v>
      </c>
      <c r="AR494" s="42">
        <f t="shared" si="47"/>
        <v>14.20853896833809</v>
      </c>
      <c r="AS494" s="35">
        <v>1.1243183759168682</v>
      </c>
      <c r="AT494" s="35">
        <v>30.221055</v>
      </c>
      <c r="AU494" s="38">
        <v>2231</v>
      </c>
      <c r="AV494" s="38">
        <v>2231</v>
      </c>
      <c r="AW494" s="39" t="s">
        <v>286</v>
      </c>
      <c r="AX494" s="39" t="s">
        <v>159</v>
      </c>
      <c r="AY494" s="40" t="s">
        <v>267</v>
      </c>
      <c r="AZ494" s="40" t="s">
        <v>0</v>
      </c>
    </row>
    <row r="495" spans="1:52" hidden="1" outlineLevel="1">
      <c r="B495" s="19" t="s">
        <v>288</v>
      </c>
      <c r="C495" s="22" t="s">
        <v>691</v>
      </c>
      <c r="D495" s="22" t="s">
        <v>561</v>
      </c>
      <c r="E495" s="24">
        <v>5</v>
      </c>
      <c r="F495" s="24">
        <v>1</v>
      </c>
      <c r="G495" s="19" t="s">
        <v>274</v>
      </c>
      <c r="H495" s="22" t="s">
        <v>325</v>
      </c>
      <c r="I495" s="27">
        <v>16.75</v>
      </c>
      <c r="J495" s="24">
        <v>0.15005772182840194</v>
      </c>
      <c r="K495" s="31"/>
      <c r="L495" s="24">
        <v>2</v>
      </c>
      <c r="M495" s="27">
        <v>20</v>
      </c>
      <c r="N495" s="27"/>
      <c r="O495" s="24">
        <v>3924</v>
      </c>
      <c r="P495" s="24" t="s">
        <v>434</v>
      </c>
      <c r="Q495" s="27" t="s">
        <v>435</v>
      </c>
      <c r="R495" s="32">
        <v>1.1971771103714881</v>
      </c>
      <c r="S495" s="32">
        <v>1.4206224613468155</v>
      </c>
      <c r="T495" s="32">
        <v>1.3050422518804556</v>
      </c>
      <c r="U495" s="32">
        <v>0.37965379036476343</v>
      </c>
      <c r="V495" s="32">
        <v>0.3259032640173366</v>
      </c>
      <c r="W495" s="32">
        <v>0.2888934002935733</v>
      </c>
      <c r="X495" s="32">
        <v>0.48520778999012387</v>
      </c>
      <c r="Y495" s="33">
        <v>2289.5069279541017</v>
      </c>
      <c r="Z495" s="33">
        <v>2740.9452881835941</v>
      </c>
      <c r="AA495" s="33">
        <v>3252.524967260742</v>
      </c>
      <c r="AB495" s="33">
        <v>2987.903276953125</v>
      </c>
      <c r="AC495" s="33">
        <v>869.21998326416008</v>
      </c>
      <c r="AD495" s="47">
        <v>1</v>
      </c>
      <c r="AE495" s="54">
        <v>16.75</v>
      </c>
      <c r="AF495" s="55">
        <v>2</v>
      </c>
      <c r="AG495" s="55">
        <v>3924</v>
      </c>
      <c r="AH495" s="64">
        <v>1.1971771103714881</v>
      </c>
      <c r="AI495" s="64">
        <v>0.37965379036476343</v>
      </c>
      <c r="AJ495" s="64">
        <v>0.48520778999012387</v>
      </c>
      <c r="AK495" s="65">
        <v>3252.524967260742</v>
      </c>
      <c r="AL495" s="33">
        <v>746.15778081054691</v>
      </c>
      <c r="AM495" s="42">
        <f t="shared" si="42"/>
        <v>4.5211411105450837E-3</v>
      </c>
      <c r="AN495" s="192">
        <f t="shared" si="43"/>
        <v>4.8472977823122251E-4</v>
      </c>
      <c r="AO495" s="42">
        <f t="shared" si="44"/>
        <v>0.10721403432877633</v>
      </c>
      <c r="AP495" s="42">
        <f t="shared" si="45"/>
        <v>221.18309859154928</v>
      </c>
      <c r="AQ495" s="42">
        <f t="shared" si="46"/>
        <v>2063.005090483603</v>
      </c>
      <c r="AR495" s="42">
        <f t="shared" si="47"/>
        <v>9.3271371258491982</v>
      </c>
      <c r="AS495" s="31">
        <v>0.94761648670850329</v>
      </c>
      <c r="AT495" s="31">
        <v>30.654468333333334</v>
      </c>
      <c r="AU495" s="24">
        <v>2270</v>
      </c>
      <c r="AV495" s="24">
        <v>2270</v>
      </c>
      <c r="AW495" s="19" t="s">
        <v>286</v>
      </c>
      <c r="AX495" s="19" t="s">
        <v>159</v>
      </c>
      <c r="AY495" s="22" t="s">
        <v>267</v>
      </c>
      <c r="AZ495" s="22" t="s">
        <v>0</v>
      </c>
    </row>
    <row r="496" spans="1:52" ht="15.75" hidden="1" customHeight="1" outlineLevel="1">
      <c r="B496" s="9" t="s">
        <v>288</v>
      </c>
      <c r="C496" s="10" t="s">
        <v>691</v>
      </c>
      <c r="D496" s="10" t="s">
        <v>561</v>
      </c>
      <c r="E496" s="11">
        <v>5</v>
      </c>
      <c r="F496" s="11">
        <v>1</v>
      </c>
      <c r="G496" s="9" t="s">
        <v>274</v>
      </c>
      <c r="H496" s="10" t="s">
        <v>325</v>
      </c>
      <c r="I496" s="12">
        <v>16.690000000000001</v>
      </c>
      <c r="J496" s="11">
        <v>0.1521452326795241</v>
      </c>
      <c r="K496" s="13"/>
      <c r="L496" s="11">
        <v>2</v>
      </c>
      <c r="M496" s="12">
        <v>20</v>
      </c>
      <c r="N496" s="12"/>
      <c r="O496" s="11">
        <v>3929</v>
      </c>
      <c r="P496" s="11" t="s">
        <v>434</v>
      </c>
      <c r="Q496" s="12" t="s">
        <v>435</v>
      </c>
      <c r="R496" s="14">
        <v>1.1626650748667582</v>
      </c>
      <c r="S496" s="14">
        <v>1.2359366146315374</v>
      </c>
      <c r="T496" s="14">
        <v>1.1615945689934948</v>
      </c>
      <c r="U496" s="14">
        <v>0.34668894160103414</v>
      </c>
      <c r="V496" s="14">
        <v>0.28609468235212132</v>
      </c>
      <c r="W496" s="14">
        <v>0.39106664060802282</v>
      </c>
      <c r="X496" s="14">
        <v>0.45635440165540714</v>
      </c>
      <c r="Y496" s="15">
        <v>3146.7095864501953</v>
      </c>
      <c r="Z496" s="15">
        <v>3658.5693369140622</v>
      </c>
      <c r="AA496" s="15">
        <v>3889.1335935058592</v>
      </c>
      <c r="AB496" s="15">
        <v>3655.2007658203129</v>
      </c>
      <c r="AC496" s="15">
        <v>1090.9294160522461</v>
      </c>
      <c r="AD496" s="47">
        <v>1</v>
      </c>
      <c r="AE496" s="49">
        <v>16.690000000000001</v>
      </c>
      <c r="AF496" s="46">
        <v>2</v>
      </c>
      <c r="AG496" s="46">
        <v>3929</v>
      </c>
      <c r="AH496" s="61">
        <v>1.1626650748667582</v>
      </c>
      <c r="AI496" s="61">
        <v>0.34668894160103414</v>
      </c>
      <c r="AJ496" s="61">
        <v>0.45635440165540714</v>
      </c>
      <c r="AK496" s="62">
        <v>3889.1335935058592</v>
      </c>
      <c r="AL496" s="15">
        <v>900.25687958984372</v>
      </c>
      <c r="AM496" s="42">
        <f t="shared" si="42"/>
        <v>4.5001271940981946E-3</v>
      </c>
      <c r="AN496" s="192">
        <f t="shared" si="43"/>
        <v>3.8804964962432109E-4</v>
      </c>
      <c r="AO496" s="42">
        <f t="shared" si="44"/>
        <v>8.6230818127371739E-2</v>
      </c>
      <c r="AP496" s="42">
        <f t="shared" si="45"/>
        <v>222.21594120972298</v>
      </c>
      <c r="AQ496" s="42">
        <f t="shared" si="46"/>
        <v>2576.989828410155</v>
      </c>
      <c r="AR496" s="42">
        <f t="shared" si="47"/>
        <v>11.596782005742979</v>
      </c>
      <c r="AS496" s="13">
        <v>6.4106103958068761E-2</v>
      </c>
      <c r="AT496" s="13">
        <v>30.869001666666666</v>
      </c>
      <c r="AU496" s="11">
        <v>2290</v>
      </c>
      <c r="AV496" s="11">
        <v>2290</v>
      </c>
      <c r="AW496" s="9" t="s">
        <v>286</v>
      </c>
      <c r="AX496" s="9" t="s">
        <v>159</v>
      </c>
      <c r="AY496" s="10" t="s">
        <v>267</v>
      </c>
      <c r="AZ496" s="10" t="s">
        <v>0</v>
      </c>
    </row>
    <row r="497" spans="1:52" ht="15.75" customHeight="1" collapsed="1">
      <c r="A497" s="17" t="s">
        <v>579</v>
      </c>
      <c r="B497" s="3">
        <v>2.99</v>
      </c>
      <c r="C497" s="4">
        <v>10</v>
      </c>
      <c r="D497" s="4">
        <v>1</v>
      </c>
      <c r="E497" s="4">
        <v>401</v>
      </c>
      <c r="F497" s="5">
        <v>45.305772144660004</v>
      </c>
      <c r="G497" s="6">
        <v>4.97021484375</v>
      </c>
      <c r="H497" s="6">
        <v>106.71211969371186</v>
      </c>
      <c r="I497" s="7">
        <v>0.97983575310599336</v>
      </c>
      <c r="J497" s="8">
        <v>5</v>
      </c>
      <c r="K497" s="5">
        <v>29.136010804695356</v>
      </c>
      <c r="L497" s="7">
        <v>1.4159157723616531</v>
      </c>
      <c r="M497" s="8">
        <v>5</v>
      </c>
      <c r="N497" s="5">
        <v>7.2645613639307163</v>
      </c>
      <c r="O497" s="7">
        <v>1.2463913429943607</v>
      </c>
      <c r="P497" s="8">
        <v>5</v>
      </c>
      <c r="Q497" s="5">
        <v>12.104681108245044</v>
      </c>
      <c r="R497" s="7">
        <v>1.0295706060830556</v>
      </c>
      <c r="S497" s="8">
        <v>5</v>
      </c>
      <c r="T497" s="5">
        <v>11.639187193552136</v>
      </c>
      <c r="U497" s="7">
        <v>0.71016640935694131</v>
      </c>
      <c r="V497" s="8">
        <v>5</v>
      </c>
      <c r="W497" s="5">
        <v>6.8372657694281624</v>
      </c>
      <c r="X497" s="7">
        <v>1.2616814872636466</v>
      </c>
      <c r="Y497" s="8">
        <v>5</v>
      </c>
      <c r="Z497" s="5">
        <v>9.9729692722351135</v>
      </c>
      <c r="AA497" s="7">
        <v>1.1845670437456488</v>
      </c>
      <c r="AB497" s="8">
        <v>5</v>
      </c>
      <c r="AC497" s="5">
        <v>21.992770442392864</v>
      </c>
      <c r="AD497" s="47">
        <v>1</v>
      </c>
      <c r="AE497" s="48">
        <v>0.97983575310599336</v>
      </c>
      <c r="AF497" s="48">
        <v>1.4159157723616531</v>
      </c>
      <c r="AG497" s="48">
        <v>1.2463913429943607</v>
      </c>
      <c r="AH497" s="61">
        <v>1.0295706060830556</v>
      </c>
      <c r="AI497" s="61">
        <v>0.71016640935694131</v>
      </c>
      <c r="AJ497" s="61">
        <v>1.2616814872636466</v>
      </c>
      <c r="AK497" s="61">
        <v>1.1845670437456488</v>
      </c>
      <c r="AL497" s="2" t="s">
        <v>624</v>
      </c>
      <c r="AM497" s="42">
        <f t="shared" si="42"/>
        <v>0.743654156835036</v>
      </c>
      <c r="AN497" s="192">
        <f t="shared" si="43"/>
        <v>0.71118571698117705</v>
      </c>
      <c r="AO497" s="42">
        <f t="shared" si="44"/>
        <v>0.95633932849640291</v>
      </c>
      <c r="AP497" s="42">
        <f t="shared" si="45"/>
        <v>1.3447111009988328</v>
      </c>
      <c r="AQ497" s="42">
        <f t="shared" si="46"/>
        <v>1.4061024794546977</v>
      </c>
      <c r="AR497" s="42">
        <f t="shared" si="47"/>
        <v>1.0456539537825367</v>
      </c>
      <c r="AS497" s="18"/>
      <c r="AT497" s="108">
        <f>1/AM497</f>
        <v>1.3447111009988328</v>
      </c>
      <c r="AU497" s="108">
        <f>1/AN497</f>
        <v>1.4061024794546977</v>
      </c>
      <c r="AV497" s="18"/>
      <c r="AW497" s="18"/>
      <c r="AX497" s="18"/>
      <c r="AY497" s="18"/>
      <c r="AZ497" s="18"/>
    </row>
    <row r="498" spans="1:52" ht="15.75" hidden="1" customHeight="1" outlineLevel="1" collapsed="1">
      <c r="A498" s="18"/>
      <c r="B498" s="20" t="s">
        <v>0</v>
      </c>
      <c r="C498" s="20" t="s">
        <v>432</v>
      </c>
      <c r="D498" s="20" t="s">
        <v>424</v>
      </c>
      <c r="E498" s="20" t="s">
        <v>5</v>
      </c>
      <c r="F498" s="20" t="s">
        <v>4</v>
      </c>
      <c r="G498" s="20" t="s">
        <v>259</v>
      </c>
      <c r="H498" s="20" t="s">
        <v>289</v>
      </c>
      <c r="I498" s="20" t="s">
        <v>278</v>
      </c>
      <c r="J498" s="20" t="s">
        <v>271</v>
      </c>
      <c r="K498" s="20" t="s">
        <v>784</v>
      </c>
      <c r="L498" s="20" t="s">
        <v>429</v>
      </c>
      <c r="M498" s="20" t="s">
        <v>277</v>
      </c>
      <c r="N498" s="20" t="s">
        <v>276</v>
      </c>
      <c r="O498" s="20" t="s">
        <v>427</v>
      </c>
      <c r="P498" s="20" t="s">
        <v>425</v>
      </c>
      <c r="Q498" s="20" t="s">
        <v>426</v>
      </c>
      <c r="R498" s="20" t="s">
        <v>53</v>
      </c>
      <c r="S498" s="20" t="s">
        <v>57</v>
      </c>
      <c r="T498" s="20" t="s">
        <v>61</v>
      </c>
      <c r="U498" s="20" t="s">
        <v>65</v>
      </c>
      <c r="V498" s="20" t="s">
        <v>69</v>
      </c>
      <c r="W498" s="20" t="s">
        <v>73</v>
      </c>
      <c r="X498" s="20" t="s">
        <v>97</v>
      </c>
      <c r="Y498" s="20" t="s">
        <v>51</v>
      </c>
      <c r="Z498" s="20" t="s">
        <v>52</v>
      </c>
      <c r="AA498" s="20" t="s">
        <v>56</v>
      </c>
      <c r="AB498" s="20" t="s">
        <v>60</v>
      </c>
      <c r="AC498" s="20" t="s">
        <v>64</v>
      </c>
      <c r="AD498" s="47">
        <v>1</v>
      </c>
      <c r="AE498" s="53" t="s">
        <v>278</v>
      </c>
      <c r="AF498" s="53" t="s">
        <v>429</v>
      </c>
      <c r="AG498" s="53" t="s">
        <v>427</v>
      </c>
      <c r="AH498" s="63" t="s">
        <v>53</v>
      </c>
      <c r="AI498" s="63" t="s">
        <v>65</v>
      </c>
      <c r="AJ498" s="63" t="s">
        <v>97</v>
      </c>
      <c r="AK498" s="63" t="s">
        <v>56</v>
      </c>
      <c r="AL498" s="20" t="s">
        <v>68</v>
      </c>
      <c r="AM498" s="42" t="e">
        <f t="shared" si="42"/>
        <v>#VALUE!</v>
      </c>
      <c r="AN498" s="192" t="e">
        <f t="shared" si="43"/>
        <v>#VALUE!</v>
      </c>
      <c r="AO498" s="42" t="e">
        <f t="shared" si="44"/>
        <v>#VALUE!</v>
      </c>
      <c r="AP498" s="42" t="e">
        <f t="shared" si="45"/>
        <v>#VALUE!</v>
      </c>
      <c r="AQ498" s="42" t="e">
        <f t="shared" si="46"/>
        <v>#VALUE!</v>
      </c>
      <c r="AR498" s="42" t="e">
        <f t="shared" si="47"/>
        <v>#VALUE!</v>
      </c>
      <c r="AS498" s="36" t="s">
        <v>785</v>
      </c>
      <c r="AT498" s="36" t="s">
        <v>428</v>
      </c>
      <c r="AU498" s="36" t="s">
        <v>272</v>
      </c>
      <c r="AV498" s="36" t="s">
        <v>281</v>
      </c>
      <c r="AW498" s="36" t="s">
        <v>285</v>
      </c>
      <c r="AX498" s="36" t="s">
        <v>279</v>
      </c>
      <c r="AY498" s="36" t="s">
        <v>433</v>
      </c>
      <c r="AZ498" s="36" t="s">
        <v>260</v>
      </c>
    </row>
    <row r="499" spans="1:52" hidden="1" outlineLevel="1">
      <c r="B499" s="19" t="s">
        <v>275</v>
      </c>
      <c r="C499" s="22" t="s">
        <v>450</v>
      </c>
      <c r="D499" s="22" t="s">
        <v>579</v>
      </c>
      <c r="E499" s="24">
        <v>1</v>
      </c>
      <c r="F499" s="24">
        <v>1</v>
      </c>
      <c r="G499" s="19" t="s">
        <v>274</v>
      </c>
      <c r="H499" s="22" t="s">
        <v>382</v>
      </c>
      <c r="I499" s="27">
        <v>42.4</v>
      </c>
      <c r="J499" s="24">
        <v>4.2438695378615322E-3</v>
      </c>
      <c r="K499" s="31">
        <v>0.2142857142857143</v>
      </c>
      <c r="L499" s="24">
        <v>1</v>
      </c>
      <c r="M499" s="27">
        <v>30</v>
      </c>
      <c r="N499" s="27"/>
      <c r="O499" s="24">
        <v>5254</v>
      </c>
      <c r="P499" s="24" t="s">
        <v>434</v>
      </c>
      <c r="Q499" s="27" t="s">
        <v>435</v>
      </c>
      <c r="R499" s="32">
        <v>0.43422084813745654</v>
      </c>
      <c r="S499" s="32">
        <v>0.51528575403489218</v>
      </c>
      <c r="T499" s="32">
        <v>0.49616294709994552</v>
      </c>
      <c r="U499" s="32">
        <v>0.30688776983887284</v>
      </c>
      <c r="V499" s="32">
        <v>0.18111420277207613</v>
      </c>
      <c r="W499" s="32">
        <v>2.0996736164361911</v>
      </c>
      <c r="X499" s="32">
        <v>0.83390787825943591</v>
      </c>
      <c r="Y499" s="33">
        <v>2054.2008618530272</v>
      </c>
      <c r="Z499" s="33">
        <v>891.97684047851567</v>
      </c>
      <c r="AA499" s="33">
        <v>1058.5004400390626</v>
      </c>
      <c r="AB499" s="33">
        <v>1019.218353552246</v>
      </c>
      <c r="AC499" s="33">
        <v>630.40912129516596</v>
      </c>
      <c r="AD499" s="47">
        <v>1</v>
      </c>
      <c r="AE499" s="54">
        <v>42.4</v>
      </c>
      <c r="AF499" s="55">
        <v>1</v>
      </c>
      <c r="AG499" s="55">
        <v>5254</v>
      </c>
      <c r="AH499" s="64">
        <v>0.43422084813745654</v>
      </c>
      <c r="AI499" s="64">
        <v>0.30688776983887284</v>
      </c>
      <c r="AJ499" s="64">
        <v>0.83390787825943591</v>
      </c>
      <c r="AK499" s="65">
        <v>1058.5004400390626</v>
      </c>
      <c r="AL499" s="33">
        <v>372.0449514282227</v>
      </c>
      <c r="AM499" s="42">
        <f t="shared" si="42"/>
        <v>8.2588011417697432E-3</v>
      </c>
      <c r="AN499" s="192">
        <f t="shared" si="43"/>
        <v>6.9959840293422706E-4</v>
      </c>
      <c r="AO499" s="42">
        <f t="shared" si="44"/>
        <v>8.4709437958971498E-2</v>
      </c>
      <c r="AP499" s="42">
        <f t="shared" si="45"/>
        <v>121.08294930875576</v>
      </c>
      <c r="AQ499" s="42">
        <f t="shared" si="46"/>
        <v>1429.3914848945349</v>
      </c>
      <c r="AR499" s="42">
        <f t="shared" si="47"/>
        <v>11.805060027482932</v>
      </c>
      <c r="AS499" s="31">
        <v>-0.84490726273332062</v>
      </c>
      <c r="AT499" s="31">
        <v>48.238368333333334</v>
      </c>
      <c r="AU499" s="24">
        <v>4251</v>
      </c>
      <c r="AV499" s="24">
        <v>4251</v>
      </c>
      <c r="AW499" s="19" t="s">
        <v>286</v>
      </c>
      <c r="AX499" s="19" t="s">
        <v>29</v>
      </c>
      <c r="AY499" s="22" t="s">
        <v>267</v>
      </c>
      <c r="AZ499" s="22" t="s">
        <v>0</v>
      </c>
    </row>
    <row r="500" spans="1:52" ht="15.75" hidden="1" customHeight="1" outlineLevel="1">
      <c r="B500" s="9" t="s">
        <v>275</v>
      </c>
      <c r="C500" s="10" t="s">
        <v>450</v>
      </c>
      <c r="D500" s="10" t="s">
        <v>579</v>
      </c>
      <c r="E500" s="11">
        <v>1</v>
      </c>
      <c r="F500" s="11">
        <v>1</v>
      </c>
      <c r="G500" s="9" t="s">
        <v>274</v>
      </c>
      <c r="H500" s="10" t="s">
        <v>382</v>
      </c>
      <c r="I500" s="12">
        <v>42.3</v>
      </c>
      <c r="J500" s="11">
        <v>4.216120572346019E-3</v>
      </c>
      <c r="K500" s="13">
        <v>0.23809523809523814</v>
      </c>
      <c r="L500" s="11">
        <v>1</v>
      </c>
      <c r="M500" s="12">
        <v>30</v>
      </c>
      <c r="N500" s="12"/>
      <c r="O500" s="11">
        <v>5255</v>
      </c>
      <c r="P500" s="11" t="s">
        <v>434</v>
      </c>
      <c r="Q500" s="12" t="s">
        <v>435</v>
      </c>
      <c r="R500" s="14">
        <v>0.97983575310599336</v>
      </c>
      <c r="S500" s="14">
        <v>1.4869259137205464</v>
      </c>
      <c r="T500" s="14">
        <v>1.2463913429943607</v>
      </c>
      <c r="U500" s="14">
        <v>1.1133607286246907</v>
      </c>
      <c r="V500" s="14">
        <v>0.74364389683257182</v>
      </c>
      <c r="W500" s="14">
        <v>1.2232706355358813</v>
      </c>
      <c r="X500" s="14">
        <v>1.2617486719782753</v>
      </c>
      <c r="Y500" s="15">
        <v>3679.1642956787109</v>
      </c>
      <c r="Z500" s="15">
        <v>3604.9767184570314</v>
      </c>
      <c r="AA500" s="15">
        <v>5470.644732080078</v>
      </c>
      <c r="AB500" s="15">
        <v>4585.6785275878901</v>
      </c>
      <c r="AC500" s="15">
        <v>4096.2370409667965</v>
      </c>
      <c r="AD500" s="47">
        <v>1</v>
      </c>
      <c r="AE500" s="49">
        <v>42.3</v>
      </c>
      <c r="AF500" s="46">
        <v>1</v>
      </c>
      <c r="AG500" s="46">
        <v>5255</v>
      </c>
      <c r="AH500" s="61">
        <v>0.97983575310599336</v>
      </c>
      <c r="AI500" s="61">
        <v>1.1133607286246907</v>
      </c>
      <c r="AJ500" s="61">
        <v>1.2617486719782753</v>
      </c>
      <c r="AK500" s="62">
        <v>5470.644732080078</v>
      </c>
      <c r="AL500" s="15">
        <v>2735.988073925781</v>
      </c>
      <c r="AM500" s="42">
        <f t="shared" si="42"/>
        <v>8.2382039573820395E-3</v>
      </c>
      <c r="AN500" s="192">
        <f t="shared" si="43"/>
        <v>3.8253513452645777E-4</v>
      </c>
      <c r="AO500" s="42">
        <f t="shared" si="44"/>
        <v>4.6434287923119218E-2</v>
      </c>
      <c r="AP500" s="42">
        <f t="shared" si="45"/>
        <v>121.38568129330255</v>
      </c>
      <c r="AQ500" s="42">
        <f t="shared" si="46"/>
        <v>2614.1389633083118</v>
      </c>
      <c r="AR500" s="42">
        <f t="shared" si="47"/>
        <v>21.535809952673112</v>
      </c>
      <c r="AS500" s="13">
        <v>1.2723033696648165</v>
      </c>
      <c r="AT500" s="13">
        <v>48.257193333333333</v>
      </c>
      <c r="AU500" s="11">
        <v>4253</v>
      </c>
      <c r="AV500" s="11">
        <v>4253</v>
      </c>
      <c r="AW500" s="9" t="s">
        <v>286</v>
      </c>
      <c r="AX500" s="9" t="s">
        <v>223</v>
      </c>
      <c r="AY500" s="10" t="s">
        <v>267</v>
      </c>
      <c r="AZ500" s="10" t="s">
        <v>0</v>
      </c>
    </row>
    <row r="501" spans="1:52" ht="15.75" hidden="1" customHeight="1" outlineLevel="1">
      <c r="B501" s="9" t="s">
        <v>275</v>
      </c>
      <c r="C501" s="10" t="s">
        <v>450</v>
      </c>
      <c r="D501" s="10" t="s">
        <v>579</v>
      </c>
      <c r="E501" s="11">
        <v>1</v>
      </c>
      <c r="F501" s="11">
        <v>1</v>
      </c>
      <c r="G501" s="9" t="s">
        <v>274</v>
      </c>
      <c r="H501" s="10" t="s">
        <v>382</v>
      </c>
      <c r="I501" s="12">
        <v>40.42</v>
      </c>
      <c r="J501" s="11">
        <v>6.6679417941587719E-3</v>
      </c>
      <c r="K501" s="13">
        <v>1</v>
      </c>
      <c r="L501" s="11">
        <v>1</v>
      </c>
      <c r="M501" s="12">
        <v>30</v>
      </c>
      <c r="N501" s="12">
        <v>16</v>
      </c>
      <c r="O501" s="11">
        <v>5244</v>
      </c>
      <c r="P501" s="11" t="s">
        <v>434</v>
      </c>
      <c r="Q501" s="12" t="s">
        <v>435</v>
      </c>
      <c r="R501" s="14">
        <v>1.1878680869019911</v>
      </c>
      <c r="S501" s="14">
        <v>1.4759934128551879</v>
      </c>
      <c r="T501" s="14">
        <v>1.3348710315683285</v>
      </c>
      <c r="U501" s="14">
        <v>1.0295706060830556</v>
      </c>
      <c r="V501" s="14">
        <v>0.84185358132520494</v>
      </c>
      <c r="W501" s="14">
        <v>1.349245756325705</v>
      </c>
      <c r="X501" s="14">
        <v>1.1845670437456488</v>
      </c>
      <c r="Y501" s="15">
        <v>2676.1465025634766</v>
      </c>
      <c r="Z501" s="15">
        <v>3178.9090262695313</v>
      </c>
      <c r="AA501" s="15">
        <v>3949.9746096191407</v>
      </c>
      <c r="AB501" s="15">
        <v>3572.3104425048828</v>
      </c>
      <c r="AC501" s="15">
        <v>2755.281776611328</v>
      </c>
      <c r="AD501" s="47">
        <v>1</v>
      </c>
      <c r="AE501" s="49">
        <v>40.42</v>
      </c>
      <c r="AF501" s="46">
        <v>1</v>
      </c>
      <c r="AG501" s="46">
        <v>5244</v>
      </c>
      <c r="AH501" s="61">
        <v>1.1878680869019911</v>
      </c>
      <c r="AI501" s="61">
        <v>1.0295706060830556</v>
      </c>
      <c r="AJ501" s="61">
        <v>1.1845670437456488</v>
      </c>
      <c r="AK501" s="62">
        <v>3949.9746096191407</v>
      </c>
      <c r="AL501" s="15">
        <v>2252.9235173339844</v>
      </c>
      <c r="AM501" s="42">
        <f t="shared" si="42"/>
        <v>7.8970448045757868E-3</v>
      </c>
      <c r="AN501" s="192">
        <f t="shared" si="43"/>
        <v>5.6121218959795881E-4</v>
      </c>
      <c r="AO501" s="42">
        <f t="shared" si="44"/>
        <v>7.1066101748944802E-2</v>
      </c>
      <c r="AP501" s="42">
        <f t="shared" si="45"/>
        <v>126.6296475132786</v>
      </c>
      <c r="AQ501" s="42">
        <f t="shared" si="46"/>
        <v>1781.857234277787</v>
      </c>
      <c r="AR501" s="42">
        <f t="shared" si="47"/>
        <v>14.071406414449179</v>
      </c>
      <c r="AS501" s="13">
        <v>4.5387314232946008E-2</v>
      </c>
      <c r="AT501" s="13">
        <v>48.039334999999994</v>
      </c>
      <c r="AU501" s="11">
        <v>4230</v>
      </c>
      <c r="AV501" s="11">
        <v>4230</v>
      </c>
      <c r="AW501" s="9" t="s">
        <v>286</v>
      </c>
      <c r="AX501" s="9" t="s">
        <v>223</v>
      </c>
      <c r="AY501" s="10" t="s">
        <v>267</v>
      </c>
      <c r="AZ501" s="10" t="s">
        <v>0</v>
      </c>
    </row>
    <row r="502" spans="1:52" ht="15.75" hidden="1" customHeight="1" outlineLevel="1">
      <c r="B502" s="9" t="s">
        <v>275</v>
      </c>
      <c r="C502" s="10" t="s">
        <v>451</v>
      </c>
      <c r="D502" s="10" t="s">
        <v>579</v>
      </c>
      <c r="E502" s="11">
        <v>1</v>
      </c>
      <c r="F502" s="11">
        <v>1</v>
      </c>
      <c r="G502" s="9" t="s">
        <v>274</v>
      </c>
      <c r="H502" s="10" t="s">
        <v>369</v>
      </c>
      <c r="I502" s="12">
        <v>40.42</v>
      </c>
      <c r="J502" s="11">
        <v>6.6679417941587719E-3</v>
      </c>
      <c r="K502" s="13">
        <v>1</v>
      </c>
      <c r="L502" s="11">
        <v>2</v>
      </c>
      <c r="M502" s="12">
        <v>30</v>
      </c>
      <c r="N502" s="12">
        <v>16</v>
      </c>
      <c r="O502" s="11">
        <v>5244</v>
      </c>
      <c r="P502" s="11" t="s">
        <v>430</v>
      </c>
      <c r="Q502" s="12" t="s">
        <v>423</v>
      </c>
      <c r="R502" s="14">
        <v>1.1878680869019911</v>
      </c>
      <c r="S502" s="14">
        <v>1.4759934128551879</v>
      </c>
      <c r="T502" s="14">
        <v>1.3348710315683285</v>
      </c>
      <c r="U502" s="14">
        <v>1.0295706060830556</v>
      </c>
      <c r="V502" s="14">
        <v>0.84185358132520494</v>
      </c>
      <c r="W502" s="14">
        <v>1.349245756325705</v>
      </c>
      <c r="X502" s="14">
        <v>1.1845670437456488</v>
      </c>
      <c r="Y502" s="15">
        <v>2676.1465025634766</v>
      </c>
      <c r="Z502" s="15">
        <v>3178.9090262695313</v>
      </c>
      <c r="AA502" s="15">
        <v>3949.9746096191407</v>
      </c>
      <c r="AB502" s="15">
        <v>3572.3104425048828</v>
      </c>
      <c r="AC502" s="15">
        <v>2755.281776611328</v>
      </c>
      <c r="AD502" s="47">
        <v>1</v>
      </c>
      <c r="AE502" s="49">
        <v>40.42</v>
      </c>
      <c r="AF502" s="46">
        <v>2</v>
      </c>
      <c r="AG502" s="46">
        <v>5244</v>
      </c>
      <c r="AH502" s="61">
        <v>1.1878680869019911</v>
      </c>
      <c r="AI502" s="61">
        <v>1.0295706060830556</v>
      </c>
      <c r="AJ502" s="61">
        <v>1.1845670437456488</v>
      </c>
      <c r="AK502" s="62">
        <v>3949.9746096191407</v>
      </c>
      <c r="AL502" s="15">
        <v>2252.9235173339844</v>
      </c>
      <c r="AM502" s="42">
        <f t="shared" si="42"/>
        <v>7.8955394586351507E-3</v>
      </c>
      <c r="AN502" s="192">
        <f t="shared" si="43"/>
        <v>5.6121218959795881E-4</v>
      </c>
      <c r="AO502" s="42">
        <f t="shared" si="44"/>
        <v>7.1079651053377393E-2</v>
      </c>
      <c r="AP502" s="42">
        <f t="shared" si="45"/>
        <v>126.65379043940125</v>
      </c>
      <c r="AQ502" s="42">
        <f t="shared" si="46"/>
        <v>1781.857234277787</v>
      </c>
      <c r="AR502" s="42">
        <f t="shared" si="47"/>
        <v>14.068724102894766</v>
      </c>
      <c r="AS502" s="13">
        <v>4.5387314232946008E-2</v>
      </c>
      <c r="AT502" s="13">
        <v>48.039334999999994</v>
      </c>
      <c r="AU502" s="11">
        <v>4230</v>
      </c>
      <c r="AV502" s="11">
        <v>4230</v>
      </c>
      <c r="AW502" s="9" t="s">
        <v>286</v>
      </c>
      <c r="AX502" s="9" t="s">
        <v>223</v>
      </c>
      <c r="AY502" s="10" t="s">
        <v>267</v>
      </c>
      <c r="AZ502" s="10" t="s">
        <v>0</v>
      </c>
    </row>
    <row r="503" spans="1:52" ht="15.75" hidden="1" customHeight="1" outlineLevel="1">
      <c r="B503" s="9" t="s">
        <v>275</v>
      </c>
      <c r="C503" s="10" t="s">
        <v>450</v>
      </c>
      <c r="D503" s="10" t="s">
        <v>579</v>
      </c>
      <c r="E503" s="11">
        <v>1</v>
      </c>
      <c r="F503" s="11">
        <v>1</v>
      </c>
      <c r="G503" s="9" t="s">
        <v>274</v>
      </c>
      <c r="H503" s="10" t="s">
        <v>382</v>
      </c>
      <c r="I503" s="12">
        <v>38.94</v>
      </c>
      <c r="J503" s="11">
        <v>9.1520662591773362E-3</v>
      </c>
      <c r="K503" s="13">
        <v>1</v>
      </c>
      <c r="L503" s="11">
        <v>1</v>
      </c>
      <c r="M503" s="12">
        <v>30</v>
      </c>
      <c r="N503" s="12">
        <v>15</v>
      </c>
      <c r="O503" s="11">
        <v>5268</v>
      </c>
      <c r="P503" s="11" t="s">
        <v>434</v>
      </c>
      <c r="Q503" s="12" t="s">
        <v>435</v>
      </c>
      <c r="R503" s="14">
        <v>1.2038563455286477</v>
      </c>
      <c r="S503" s="14">
        <v>1.4159157723616531</v>
      </c>
      <c r="T503" s="14">
        <v>1.3550674640956482</v>
      </c>
      <c r="U503" s="14">
        <v>1.0940728253141458</v>
      </c>
      <c r="V503" s="14">
        <v>0.71016640935694131</v>
      </c>
      <c r="W503" s="14">
        <v>1.2616814872636466</v>
      </c>
      <c r="X503" s="14">
        <v>1.4587533059489439</v>
      </c>
      <c r="Y503" s="15">
        <v>2941.4986625488282</v>
      </c>
      <c r="Z503" s="15">
        <v>3541.1418302734373</v>
      </c>
      <c r="AA503" s="15">
        <v>4164.9143506835935</v>
      </c>
      <c r="AB503" s="15">
        <v>3985.9291333007814</v>
      </c>
      <c r="AC503" s="15">
        <v>3218.213752392578</v>
      </c>
      <c r="AD503" s="47">
        <v>1</v>
      </c>
      <c r="AE503" s="49">
        <v>38.94</v>
      </c>
      <c r="AF503" s="46">
        <v>1</v>
      </c>
      <c r="AG503" s="46">
        <v>5268</v>
      </c>
      <c r="AH503" s="61">
        <v>1.2038563455286477</v>
      </c>
      <c r="AI503" s="61">
        <v>1.0940728253141458</v>
      </c>
      <c r="AJ503" s="61">
        <v>1.4587533059489439</v>
      </c>
      <c r="AK503" s="62">
        <v>4164.9143506835935</v>
      </c>
      <c r="AL503" s="15">
        <v>2088.9535433105466</v>
      </c>
      <c r="AM503" s="42">
        <f t="shared" si="42"/>
        <v>7.5801859935471626E-3</v>
      </c>
      <c r="AN503" s="192">
        <f t="shared" si="43"/>
        <v>5.5154185990745612E-4</v>
      </c>
      <c r="AO503" s="42">
        <f t="shared" si="44"/>
        <v>7.2760992985788336E-2</v>
      </c>
      <c r="AP503" s="42">
        <f t="shared" si="45"/>
        <v>131.92288432648974</v>
      </c>
      <c r="AQ503" s="42">
        <f t="shared" si="46"/>
        <v>1813.0990096885687</v>
      </c>
      <c r="AR503" s="42">
        <f t="shared" si="47"/>
        <v>13.743627718155519</v>
      </c>
      <c r="AS503" s="13">
        <v>1.4256676649077755</v>
      </c>
      <c r="AT503" s="13">
        <v>48.482265000000005</v>
      </c>
      <c r="AU503" s="11">
        <v>4277</v>
      </c>
      <c r="AV503" s="11">
        <v>4277</v>
      </c>
      <c r="AW503" s="9" t="s">
        <v>286</v>
      </c>
      <c r="AX503" s="9" t="s">
        <v>223</v>
      </c>
      <c r="AY503" s="10" t="s">
        <v>267</v>
      </c>
      <c r="AZ503" s="10" t="s">
        <v>0</v>
      </c>
    </row>
    <row r="504" spans="1:52" ht="15.75" hidden="1" customHeight="1" outlineLevel="1">
      <c r="B504" s="9" t="s">
        <v>275</v>
      </c>
      <c r="C504" s="10" t="s">
        <v>451</v>
      </c>
      <c r="D504" s="10" t="s">
        <v>579</v>
      </c>
      <c r="E504" s="11">
        <v>1</v>
      </c>
      <c r="F504" s="11">
        <v>1</v>
      </c>
      <c r="G504" s="9" t="s">
        <v>274</v>
      </c>
      <c r="H504" s="10" t="s">
        <v>369</v>
      </c>
      <c r="I504" s="12">
        <v>38.94</v>
      </c>
      <c r="J504" s="11">
        <v>9.1520662591773362E-3</v>
      </c>
      <c r="K504" s="13">
        <v>1</v>
      </c>
      <c r="L504" s="11">
        <v>2</v>
      </c>
      <c r="M504" s="12">
        <v>30</v>
      </c>
      <c r="N504" s="12">
        <v>15</v>
      </c>
      <c r="O504" s="11">
        <v>5268</v>
      </c>
      <c r="P504" s="11" t="s">
        <v>430</v>
      </c>
      <c r="Q504" s="12" t="s">
        <v>423</v>
      </c>
      <c r="R504" s="14">
        <v>1.2038563455286477</v>
      </c>
      <c r="S504" s="14">
        <v>1.4159157723616531</v>
      </c>
      <c r="T504" s="14">
        <v>1.3550674640956482</v>
      </c>
      <c r="U504" s="14">
        <v>1.0940728253141458</v>
      </c>
      <c r="V504" s="14">
        <v>0.71016640935694131</v>
      </c>
      <c r="W504" s="14">
        <v>1.2616814872636466</v>
      </c>
      <c r="X504" s="14">
        <v>1.4587533059489439</v>
      </c>
      <c r="Y504" s="15">
        <v>2941.4986625488282</v>
      </c>
      <c r="Z504" s="15">
        <v>3541.1418302734373</v>
      </c>
      <c r="AA504" s="15">
        <v>4164.9143506835935</v>
      </c>
      <c r="AB504" s="15">
        <v>3985.9291333007814</v>
      </c>
      <c r="AC504" s="15">
        <v>3218.213752392578</v>
      </c>
      <c r="AD504" s="47">
        <v>1</v>
      </c>
      <c r="AE504" s="49">
        <v>38.94</v>
      </c>
      <c r="AF504" s="46">
        <v>2</v>
      </c>
      <c r="AG504" s="46">
        <v>5268</v>
      </c>
      <c r="AH504" s="61">
        <v>1.2038563455286477</v>
      </c>
      <c r="AI504" s="61">
        <v>1.0940728253141458</v>
      </c>
      <c r="AJ504" s="61">
        <v>1.4587533059489439</v>
      </c>
      <c r="AK504" s="62">
        <v>4164.9143506835935</v>
      </c>
      <c r="AL504" s="15">
        <v>2088.9535433105466</v>
      </c>
      <c r="AM504" s="42">
        <f t="shared" si="42"/>
        <v>7.5787476280834909E-3</v>
      </c>
      <c r="AN504" s="192">
        <f t="shared" si="43"/>
        <v>5.5154185990745612E-4</v>
      </c>
      <c r="AO504" s="42">
        <f t="shared" si="44"/>
        <v>7.277480224617662E-2</v>
      </c>
      <c r="AP504" s="42">
        <f t="shared" si="45"/>
        <v>131.94792188282423</v>
      </c>
      <c r="AQ504" s="42">
        <f t="shared" si="46"/>
        <v>1813.0990096885687</v>
      </c>
      <c r="AR504" s="42">
        <f t="shared" si="47"/>
        <v>13.741019819157767</v>
      </c>
      <c r="AS504" s="13">
        <v>1.4256676649077755</v>
      </c>
      <c r="AT504" s="13">
        <v>48.482265000000005</v>
      </c>
      <c r="AU504" s="11">
        <v>4277</v>
      </c>
      <c r="AV504" s="11">
        <v>4277</v>
      </c>
      <c r="AW504" s="9" t="s">
        <v>286</v>
      </c>
      <c r="AX504" s="9" t="s">
        <v>223</v>
      </c>
      <c r="AY504" s="10" t="s">
        <v>267</v>
      </c>
      <c r="AZ504" s="10" t="s">
        <v>0</v>
      </c>
    </row>
    <row r="505" spans="1:52" ht="15.75" hidden="1" customHeight="1" outlineLevel="1">
      <c r="B505" s="9" t="s">
        <v>275</v>
      </c>
      <c r="C505" s="10" t="s">
        <v>451</v>
      </c>
      <c r="D505" s="10" t="s">
        <v>579</v>
      </c>
      <c r="E505" s="11">
        <v>1</v>
      </c>
      <c r="F505" s="11">
        <v>1</v>
      </c>
      <c r="G505" s="9" t="s">
        <v>274</v>
      </c>
      <c r="H505" s="10" t="s">
        <v>369</v>
      </c>
      <c r="I505" s="12">
        <v>33.33</v>
      </c>
      <c r="J505" s="11">
        <v>3.4258001547677774E-2</v>
      </c>
      <c r="K505" s="13"/>
      <c r="L505" s="11">
        <v>2</v>
      </c>
      <c r="M505" s="12">
        <v>30</v>
      </c>
      <c r="N505" s="12"/>
      <c r="O505" s="11">
        <v>5254</v>
      </c>
      <c r="P505" s="11" t="s">
        <v>430</v>
      </c>
      <c r="Q505" s="12" t="s">
        <v>423</v>
      </c>
      <c r="R505" s="14">
        <v>0.43422084813745654</v>
      </c>
      <c r="S505" s="14">
        <v>0.51528575403489218</v>
      </c>
      <c r="T505" s="14">
        <v>0.49616294709994552</v>
      </c>
      <c r="U505" s="14">
        <v>0.30688776983887284</v>
      </c>
      <c r="V505" s="14">
        <v>0.18111420277207613</v>
      </c>
      <c r="W505" s="14">
        <v>2.0996736164361911</v>
      </c>
      <c r="X505" s="14">
        <v>0.83390787825943591</v>
      </c>
      <c r="Y505" s="15">
        <v>2054.2008618530272</v>
      </c>
      <c r="Z505" s="15">
        <v>891.97684047851567</v>
      </c>
      <c r="AA505" s="15">
        <v>1058.5004400390626</v>
      </c>
      <c r="AB505" s="15">
        <v>1019.218353552246</v>
      </c>
      <c r="AC505" s="15">
        <v>630.40912129516596</v>
      </c>
      <c r="AD505" s="47">
        <v>1</v>
      </c>
      <c r="AE505" s="49">
        <v>33.33</v>
      </c>
      <c r="AF505" s="46">
        <v>2</v>
      </c>
      <c r="AG505" s="46">
        <v>5254</v>
      </c>
      <c r="AH505" s="61">
        <v>0.43422084813745654</v>
      </c>
      <c r="AI505" s="61">
        <v>0.30688776983887284</v>
      </c>
      <c r="AJ505" s="61">
        <v>0.83390787825943591</v>
      </c>
      <c r="AK505" s="62">
        <v>1058.5004400390626</v>
      </c>
      <c r="AL505" s="15">
        <v>372.0449514282227</v>
      </c>
      <c r="AM505" s="42">
        <f t="shared" si="42"/>
        <v>6.531582952815829E-3</v>
      </c>
      <c r="AN505" s="192">
        <f t="shared" si="43"/>
        <v>6.9959840293422706E-4</v>
      </c>
      <c r="AO505" s="42">
        <f t="shared" si="44"/>
        <v>0.10711008464381876</v>
      </c>
      <c r="AP505" s="42">
        <f t="shared" si="45"/>
        <v>153.1022429362074</v>
      </c>
      <c r="AQ505" s="42">
        <f t="shared" si="46"/>
        <v>1429.3914848945349</v>
      </c>
      <c r="AR505" s="42">
        <f t="shared" si="47"/>
        <v>9.3361890556372487</v>
      </c>
      <c r="AS505" s="13">
        <v>-0.84490726273332062</v>
      </c>
      <c r="AT505" s="13">
        <v>48.238368333333334</v>
      </c>
      <c r="AU505" s="11">
        <v>4251</v>
      </c>
      <c r="AV505" s="11">
        <v>4251</v>
      </c>
      <c r="AW505" s="9" t="s">
        <v>286</v>
      </c>
      <c r="AX505" s="9" t="s">
        <v>9</v>
      </c>
      <c r="AY505" s="10" t="s">
        <v>267</v>
      </c>
      <c r="AZ505" s="10" t="s">
        <v>0</v>
      </c>
    </row>
    <row r="506" spans="1:52" ht="15.75" hidden="1" customHeight="1" outlineLevel="1">
      <c r="B506" s="9" t="s">
        <v>275</v>
      </c>
      <c r="C506" s="10" t="s">
        <v>451</v>
      </c>
      <c r="D506" s="10" t="s">
        <v>579</v>
      </c>
      <c r="E506" s="11">
        <v>1</v>
      </c>
      <c r="F506" s="11">
        <v>1</v>
      </c>
      <c r="G506" s="9" t="s">
        <v>274</v>
      </c>
      <c r="H506" s="10" t="s">
        <v>369</v>
      </c>
      <c r="I506" s="12">
        <v>32.21</v>
      </c>
      <c r="J506" s="11">
        <v>4.3044039603802701E-2</v>
      </c>
      <c r="K506" s="13"/>
      <c r="L506" s="11">
        <v>2</v>
      </c>
      <c r="M506" s="12">
        <v>30</v>
      </c>
      <c r="N506" s="12"/>
      <c r="O506" s="11">
        <v>5255</v>
      </c>
      <c r="P506" s="11" t="s">
        <v>430</v>
      </c>
      <c r="Q506" s="12" t="s">
        <v>423</v>
      </c>
      <c r="R506" s="14">
        <v>0.97983575310599336</v>
      </c>
      <c r="S506" s="14">
        <v>1.4869259137205464</v>
      </c>
      <c r="T506" s="14">
        <v>1.2463913429943607</v>
      </c>
      <c r="U506" s="14">
        <v>1.1133607286246907</v>
      </c>
      <c r="V506" s="14">
        <v>0.74364389683257182</v>
      </c>
      <c r="W506" s="14">
        <v>1.2232706355358813</v>
      </c>
      <c r="X506" s="14">
        <v>1.2617486719782753</v>
      </c>
      <c r="Y506" s="15">
        <v>3679.1642956787109</v>
      </c>
      <c r="Z506" s="15">
        <v>3604.9767184570314</v>
      </c>
      <c r="AA506" s="15">
        <v>5470.644732080078</v>
      </c>
      <c r="AB506" s="15">
        <v>4585.6785275878901</v>
      </c>
      <c r="AC506" s="15">
        <v>4096.2370409667965</v>
      </c>
      <c r="AD506" s="47">
        <v>1</v>
      </c>
      <c r="AE506" s="49">
        <v>32.21</v>
      </c>
      <c r="AF506" s="46">
        <v>2</v>
      </c>
      <c r="AG506" s="46">
        <v>5255</v>
      </c>
      <c r="AH506" s="61">
        <v>0.97983575310599336</v>
      </c>
      <c r="AI506" s="61">
        <v>1.1133607286246907</v>
      </c>
      <c r="AJ506" s="61">
        <v>1.2617486719782753</v>
      </c>
      <c r="AK506" s="62">
        <v>5470.644732080078</v>
      </c>
      <c r="AL506" s="15">
        <v>2735.988073925781</v>
      </c>
      <c r="AM506" s="42">
        <f t="shared" si="42"/>
        <v>6.3172912307399662E-3</v>
      </c>
      <c r="AN506" s="192">
        <f t="shared" si="43"/>
        <v>3.8253513452645777E-4</v>
      </c>
      <c r="AO506" s="42">
        <f t="shared" si="44"/>
        <v>6.0553664625281188E-2</v>
      </c>
      <c r="AP506" s="42">
        <f t="shared" si="45"/>
        <v>158.2956940680518</v>
      </c>
      <c r="AQ506" s="42">
        <f t="shared" si="46"/>
        <v>2614.1389633083118</v>
      </c>
      <c r="AR506" s="42">
        <f t="shared" si="47"/>
        <v>16.514277148843263</v>
      </c>
      <c r="AS506" s="13">
        <v>1.2723033696648165</v>
      </c>
      <c r="AT506" s="13">
        <v>48.257193333333333</v>
      </c>
      <c r="AU506" s="11">
        <v>4253</v>
      </c>
      <c r="AV506" s="11">
        <v>4253</v>
      </c>
      <c r="AW506" s="9" t="s">
        <v>286</v>
      </c>
      <c r="AX506" s="9" t="s">
        <v>223</v>
      </c>
      <c r="AY506" s="10" t="s">
        <v>267</v>
      </c>
      <c r="AZ506" s="10" t="s">
        <v>0</v>
      </c>
    </row>
    <row r="507" spans="1:52" ht="15.75" hidden="1" customHeight="1" outlineLevel="1">
      <c r="B507" s="9" t="s">
        <v>275</v>
      </c>
      <c r="C507" s="10" t="s">
        <v>450</v>
      </c>
      <c r="D507" s="10" t="s">
        <v>579</v>
      </c>
      <c r="E507" s="11">
        <v>1</v>
      </c>
      <c r="F507" s="11">
        <v>1</v>
      </c>
      <c r="G507" s="9" t="s">
        <v>274</v>
      </c>
      <c r="H507" s="10" t="s">
        <v>382</v>
      </c>
      <c r="I507" s="12">
        <v>31.65</v>
      </c>
      <c r="J507" s="11">
        <v>4.6916339003506065E-2</v>
      </c>
      <c r="K507" s="13">
        <v>1</v>
      </c>
      <c r="L507" s="11">
        <v>1</v>
      </c>
      <c r="M507" s="12">
        <v>29</v>
      </c>
      <c r="N507" s="12">
        <v>17</v>
      </c>
      <c r="O507" s="11">
        <v>5229</v>
      </c>
      <c r="P507" s="11" t="s">
        <v>434</v>
      </c>
      <c r="Q507" s="12" t="s">
        <v>435</v>
      </c>
      <c r="R507" s="14">
        <v>0.91665232694894749</v>
      </c>
      <c r="S507" s="14">
        <v>1.1955643182550546</v>
      </c>
      <c r="T507" s="14">
        <v>1.1490140383723164</v>
      </c>
      <c r="U507" s="14">
        <v>0.86592988450859909</v>
      </c>
      <c r="V507" s="14">
        <v>0.67905973255695184</v>
      </c>
      <c r="W507" s="14">
        <v>1.1207268093882869</v>
      </c>
      <c r="X507" s="14">
        <v>1.0230479384730073</v>
      </c>
      <c r="Y507" s="15">
        <v>2041.995538635254</v>
      </c>
      <c r="Z507" s="15">
        <v>1871.799962109375</v>
      </c>
      <c r="AA507" s="15">
        <v>2441.3370040283203</v>
      </c>
      <c r="AB507" s="15">
        <v>2346.2815401855464</v>
      </c>
      <c r="AC507" s="15">
        <v>1768.2249609375001</v>
      </c>
      <c r="AD507" s="47">
        <v>1</v>
      </c>
      <c r="AE507" s="49">
        <v>31.65</v>
      </c>
      <c r="AF507" s="46">
        <v>1</v>
      </c>
      <c r="AG507" s="46">
        <v>5229</v>
      </c>
      <c r="AH507" s="61">
        <v>0.91665232694894749</v>
      </c>
      <c r="AI507" s="61">
        <v>0.86592988450859909</v>
      </c>
      <c r="AJ507" s="61">
        <v>1.0230479384730073</v>
      </c>
      <c r="AK507" s="62">
        <v>2441.3370040283203</v>
      </c>
      <c r="AL507" s="15">
        <v>1386.6369443481444</v>
      </c>
      <c r="AM507" s="42">
        <f t="shared" si="42"/>
        <v>6.2428298279158696E-3</v>
      </c>
      <c r="AN507" s="192">
        <f t="shared" si="43"/>
        <v>7.2986053388076906E-4</v>
      </c>
      <c r="AO507" s="42">
        <f t="shared" si="44"/>
        <v>0.11691180986819058</v>
      </c>
      <c r="AP507" s="42">
        <f t="shared" si="45"/>
        <v>160.18376722817766</v>
      </c>
      <c r="AQ507" s="42">
        <f t="shared" si="46"/>
        <v>1370.1247753222965</v>
      </c>
      <c r="AR507" s="42">
        <f t="shared" si="47"/>
        <v>8.5534558153485616</v>
      </c>
      <c r="AS507" s="13">
        <v>0.42879890496493284</v>
      </c>
      <c r="AT507" s="13">
        <v>47.809556666666666</v>
      </c>
      <c r="AU507" s="11">
        <v>4205</v>
      </c>
      <c r="AV507" s="11">
        <v>4205</v>
      </c>
      <c r="AW507" s="9" t="s">
        <v>286</v>
      </c>
      <c r="AX507" s="9" t="s">
        <v>203</v>
      </c>
      <c r="AY507" s="10" t="s">
        <v>267</v>
      </c>
      <c r="AZ507" s="10" t="s">
        <v>0</v>
      </c>
    </row>
    <row r="508" spans="1:52" ht="15.75" hidden="1" customHeight="1" outlineLevel="1">
      <c r="B508" s="9" t="s">
        <v>275</v>
      </c>
      <c r="C508" s="10" t="s">
        <v>451</v>
      </c>
      <c r="D508" s="10" t="s">
        <v>579</v>
      </c>
      <c r="E508" s="11">
        <v>1</v>
      </c>
      <c r="F508" s="11">
        <v>1</v>
      </c>
      <c r="G508" s="9" t="s">
        <v>274</v>
      </c>
      <c r="H508" s="10" t="s">
        <v>369</v>
      </c>
      <c r="I508" s="12">
        <v>31.65</v>
      </c>
      <c r="J508" s="11">
        <v>4.6916339003506065E-2</v>
      </c>
      <c r="K508" s="13">
        <v>1</v>
      </c>
      <c r="L508" s="11">
        <v>2</v>
      </c>
      <c r="M508" s="12">
        <v>29</v>
      </c>
      <c r="N508" s="12">
        <v>17</v>
      </c>
      <c r="O508" s="11">
        <v>5229</v>
      </c>
      <c r="P508" s="11" t="s">
        <v>430</v>
      </c>
      <c r="Q508" s="12" t="s">
        <v>423</v>
      </c>
      <c r="R508" s="14">
        <v>0.91665232694894749</v>
      </c>
      <c r="S508" s="14">
        <v>1.1955643182550546</v>
      </c>
      <c r="T508" s="14">
        <v>1.1490140383723164</v>
      </c>
      <c r="U508" s="14">
        <v>0.86592988450859909</v>
      </c>
      <c r="V508" s="14">
        <v>0.67905973255695184</v>
      </c>
      <c r="W508" s="14">
        <v>1.1207268093882869</v>
      </c>
      <c r="X508" s="14">
        <v>1.0230479384730073</v>
      </c>
      <c r="Y508" s="15">
        <v>2041.995538635254</v>
      </c>
      <c r="Z508" s="15">
        <v>1871.799962109375</v>
      </c>
      <c r="AA508" s="15">
        <v>2441.3370040283203</v>
      </c>
      <c r="AB508" s="15">
        <v>2346.2815401855464</v>
      </c>
      <c r="AC508" s="15">
        <v>1768.2249609375001</v>
      </c>
      <c r="AD508" s="47">
        <v>1</v>
      </c>
      <c r="AE508" s="49">
        <v>31.65</v>
      </c>
      <c r="AF508" s="46">
        <v>2</v>
      </c>
      <c r="AG508" s="46">
        <v>5229</v>
      </c>
      <c r="AH508" s="61">
        <v>0.91665232694894749</v>
      </c>
      <c r="AI508" s="61">
        <v>0.86592988450859909</v>
      </c>
      <c r="AJ508" s="61">
        <v>1.0230479384730073</v>
      </c>
      <c r="AK508" s="62">
        <v>2441.3370040283203</v>
      </c>
      <c r="AL508" s="15">
        <v>1386.6369443481444</v>
      </c>
      <c r="AM508" s="42">
        <f t="shared" si="42"/>
        <v>6.2416363983941884E-3</v>
      </c>
      <c r="AN508" s="192">
        <f t="shared" si="43"/>
        <v>7.2986053388076906E-4</v>
      </c>
      <c r="AO508" s="42">
        <f t="shared" si="44"/>
        <v>0.11693416394273516</v>
      </c>
      <c r="AP508" s="42">
        <f t="shared" si="45"/>
        <v>160.21439509954058</v>
      </c>
      <c r="AQ508" s="42">
        <f t="shared" si="46"/>
        <v>1370.1247753222965</v>
      </c>
      <c r="AR508" s="42">
        <f t="shared" si="47"/>
        <v>8.5518206679933062</v>
      </c>
      <c r="AS508" s="13">
        <v>0.42879890496493284</v>
      </c>
      <c r="AT508" s="13">
        <v>47.809556666666666</v>
      </c>
      <c r="AU508" s="11">
        <v>4205</v>
      </c>
      <c r="AV508" s="11">
        <v>4205</v>
      </c>
      <c r="AW508" s="9" t="s">
        <v>286</v>
      </c>
      <c r="AX508" s="9" t="s">
        <v>203</v>
      </c>
      <c r="AY508" s="10" t="s">
        <v>267</v>
      </c>
      <c r="AZ508" s="10" t="s">
        <v>0</v>
      </c>
    </row>
    <row r="509" spans="1:52" ht="15.75" customHeight="1" collapsed="1">
      <c r="A509" s="17" t="s">
        <v>585</v>
      </c>
      <c r="B509" s="3">
        <v>4.3899999999999997</v>
      </c>
      <c r="C509" s="4">
        <v>4</v>
      </c>
      <c r="D509" s="4">
        <v>1</v>
      </c>
      <c r="E509" s="4">
        <v>205</v>
      </c>
      <c r="F509" s="5">
        <v>22.750203824659991</v>
      </c>
      <c r="G509" s="6">
        <v>5.46533203125</v>
      </c>
      <c r="H509" s="6">
        <v>84.11999999999999</v>
      </c>
      <c r="I509" s="7">
        <v>1.1000692806386403</v>
      </c>
      <c r="J509" s="8">
        <v>4</v>
      </c>
      <c r="K509" s="5">
        <v>11.320458104993012</v>
      </c>
      <c r="L509" s="7">
        <v>1.2606885696016978</v>
      </c>
      <c r="M509" s="8">
        <v>4</v>
      </c>
      <c r="N509" s="5">
        <v>2.4593910009433215</v>
      </c>
      <c r="O509" s="7">
        <v>1.0813402049055194</v>
      </c>
      <c r="P509" s="8">
        <v>4</v>
      </c>
      <c r="Q509" s="5">
        <v>4.2205759886763889</v>
      </c>
      <c r="R509" s="7">
        <v>1.3259545617236044</v>
      </c>
      <c r="S509" s="8">
        <v>4</v>
      </c>
      <c r="T509" s="5">
        <v>2.5565869014833003</v>
      </c>
      <c r="U509" s="7">
        <v>1.2397218792747295</v>
      </c>
      <c r="V509" s="8">
        <v>4</v>
      </c>
      <c r="W509" s="5">
        <v>1.6020241215930171</v>
      </c>
      <c r="X509" s="7">
        <v>1.239590735454472</v>
      </c>
      <c r="Y509" s="8">
        <v>4</v>
      </c>
      <c r="Z509" s="5">
        <v>5.0710375533045751</v>
      </c>
      <c r="AA509" s="7">
        <v>1.3884657852625819</v>
      </c>
      <c r="AB509" s="8">
        <v>4</v>
      </c>
      <c r="AC509" s="5">
        <v>3.4813007666792033</v>
      </c>
      <c r="AD509" s="47">
        <v>1</v>
      </c>
      <c r="AE509" s="48">
        <v>1.1000692806386403</v>
      </c>
      <c r="AF509" s="48">
        <v>1.2606885696016978</v>
      </c>
      <c r="AG509" s="48">
        <v>1.0813402049055194</v>
      </c>
      <c r="AH509" s="61">
        <v>1.3259545617236044</v>
      </c>
      <c r="AI509" s="61">
        <v>1.2397218792747295</v>
      </c>
      <c r="AJ509" s="61">
        <v>1.239590735454472</v>
      </c>
      <c r="AK509" s="61">
        <v>1.3884657852625819</v>
      </c>
      <c r="AL509" s="2" t="s">
        <v>463</v>
      </c>
      <c r="AM509" s="42">
        <f t="shared" si="42"/>
        <v>0.89668807808756001</v>
      </c>
      <c r="AN509" s="192">
        <f t="shared" si="43"/>
        <v>0.97626379827565501</v>
      </c>
      <c r="AO509" s="42">
        <f t="shared" si="44"/>
        <v>1.0887440372328945</v>
      </c>
      <c r="AP509" s="42">
        <f t="shared" si="45"/>
        <v>1.1152150055711478</v>
      </c>
      <c r="AQ509" s="42">
        <f t="shared" si="46"/>
        <v>1.0243133072907851</v>
      </c>
      <c r="AR509" s="42">
        <f t="shared" si="47"/>
        <v>0.91848953087408625</v>
      </c>
      <c r="AS509" s="18"/>
      <c r="AT509" s="108">
        <f>1/AM509</f>
        <v>1.1152150055711478</v>
      </c>
      <c r="AU509" s="108">
        <f>1/AN509</f>
        <v>1.0243133072907851</v>
      </c>
      <c r="AV509" s="18"/>
      <c r="AW509" s="18"/>
      <c r="AX509" s="18"/>
      <c r="AY509" s="18"/>
      <c r="AZ509" s="18"/>
    </row>
    <row r="510" spans="1:52" ht="15.75" hidden="1" customHeight="1" outlineLevel="1">
      <c r="B510" s="20" t="s">
        <v>0</v>
      </c>
      <c r="C510" s="20" t="s">
        <v>432</v>
      </c>
      <c r="D510" s="20" t="s">
        <v>424</v>
      </c>
      <c r="E510" s="20" t="s">
        <v>5</v>
      </c>
      <c r="F510" s="20" t="s">
        <v>4</v>
      </c>
      <c r="G510" s="20" t="s">
        <v>259</v>
      </c>
      <c r="H510" s="20" t="s">
        <v>289</v>
      </c>
      <c r="I510" s="20" t="s">
        <v>278</v>
      </c>
      <c r="J510" s="20" t="s">
        <v>271</v>
      </c>
      <c r="K510" s="20" t="s">
        <v>784</v>
      </c>
      <c r="L510" s="20" t="s">
        <v>429</v>
      </c>
      <c r="M510" s="20" t="s">
        <v>277</v>
      </c>
      <c r="N510" s="20" t="s">
        <v>276</v>
      </c>
      <c r="O510" s="20" t="s">
        <v>427</v>
      </c>
      <c r="P510" s="20" t="s">
        <v>425</v>
      </c>
      <c r="Q510" s="20" t="s">
        <v>426</v>
      </c>
      <c r="R510" s="20" t="s">
        <v>53</v>
      </c>
      <c r="S510" s="20" t="s">
        <v>57</v>
      </c>
      <c r="T510" s="20" t="s">
        <v>61</v>
      </c>
      <c r="U510" s="20" t="s">
        <v>65</v>
      </c>
      <c r="V510" s="20" t="s">
        <v>69</v>
      </c>
      <c r="W510" s="20" t="s">
        <v>73</v>
      </c>
      <c r="X510" s="20" t="s">
        <v>97</v>
      </c>
      <c r="Y510" s="20" t="s">
        <v>51</v>
      </c>
      <c r="Z510" s="20" t="s">
        <v>52</v>
      </c>
      <c r="AA510" s="20" t="s">
        <v>56</v>
      </c>
      <c r="AB510" s="20" t="s">
        <v>60</v>
      </c>
      <c r="AC510" s="20" t="s">
        <v>64</v>
      </c>
      <c r="AD510" s="47">
        <v>1</v>
      </c>
      <c r="AE510" s="53" t="s">
        <v>278</v>
      </c>
      <c r="AF510" s="53" t="s">
        <v>429</v>
      </c>
      <c r="AG510" s="53" t="s">
        <v>427</v>
      </c>
      <c r="AH510" s="63" t="s">
        <v>53</v>
      </c>
      <c r="AI510" s="63" t="s">
        <v>65</v>
      </c>
      <c r="AJ510" s="63" t="s">
        <v>97</v>
      </c>
      <c r="AK510" s="63" t="s">
        <v>56</v>
      </c>
      <c r="AL510" s="20" t="s">
        <v>68</v>
      </c>
      <c r="AM510" s="42" t="e">
        <f t="shared" si="42"/>
        <v>#VALUE!</v>
      </c>
      <c r="AN510" s="192" t="e">
        <f t="shared" si="43"/>
        <v>#VALUE!</v>
      </c>
      <c r="AO510" s="42" t="e">
        <f t="shared" si="44"/>
        <v>#VALUE!</v>
      </c>
      <c r="AP510" s="42" t="e">
        <f t="shared" si="45"/>
        <v>#VALUE!</v>
      </c>
      <c r="AQ510" s="42" t="e">
        <f t="shared" si="46"/>
        <v>#VALUE!</v>
      </c>
      <c r="AR510" s="42" t="e">
        <f t="shared" si="47"/>
        <v>#VALUE!</v>
      </c>
      <c r="AS510" s="20" t="s">
        <v>785</v>
      </c>
      <c r="AT510" s="20" t="s">
        <v>428</v>
      </c>
      <c r="AU510" s="20" t="s">
        <v>272</v>
      </c>
      <c r="AV510" s="20" t="s">
        <v>281</v>
      </c>
      <c r="AW510" s="20" t="s">
        <v>285</v>
      </c>
      <c r="AX510" s="20" t="s">
        <v>279</v>
      </c>
      <c r="AY510" s="20" t="s">
        <v>433</v>
      </c>
      <c r="AZ510" s="20" t="s">
        <v>260</v>
      </c>
    </row>
    <row r="511" spans="1:52" ht="15.75" hidden="1" customHeight="1" outlineLevel="1" collapsed="1">
      <c r="A511" s="18"/>
      <c r="B511" s="9" t="s">
        <v>275</v>
      </c>
      <c r="C511" s="10" t="s">
        <v>447</v>
      </c>
      <c r="D511" s="10" t="s">
        <v>585</v>
      </c>
      <c r="E511" s="11">
        <v>3</v>
      </c>
      <c r="F511" s="11">
        <v>1</v>
      </c>
      <c r="G511" s="9" t="s">
        <v>274</v>
      </c>
      <c r="H511" s="10" t="s">
        <v>312</v>
      </c>
      <c r="I511" s="12">
        <v>37.549999999999997</v>
      </c>
      <c r="J511" s="11">
        <v>3.4191614291496585E-3</v>
      </c>
      <c r="K511" s="13">
        <v>1</v>
      </c>
      <c r="L511" s="11">
        <v>1</v>
      </c>
      <c r="M511" s="12">
        <v>24</v>
      </c>
      <c r="N511" s="12">
        <v>17</v>
      </c>
      <c r="O511" s="11">
        <v>3990</v>
      </c>
      <c r="P511" s="11" t="s">
        <v>434</v>
      </c>
      <c r="Q511" s="12" t="s">
        <v>435</v>
      </c>
      <c r="R511" s="14">
        <v>1.0572124751501006</v>
      </c>
      <c r="S511" s="14">
        <v>1.2551240325609343</v>
      </c>
      <c r="T511" s="14">
        <v>1.0759247043765177</v>
      </c>
      <c r="U511" s="14">
        <v>1.3323105517043645</v>
      </c>
      <c r="V511" s="14">
        <v>1.1997481227970648</v>
      </c>
      <c r="W511" s="14">
        <v>1.1875783701111136</v>
      </c>
      <c r="X511" s="14">
        <v>1.1457518942699518</v>
      </c>
      <c r="Y511" s="15">
        <v>9483.2725945312504</v>
      </c>
      <c r="Z511" s="15">
        <v>10025.834092187501</v>
      </c>
      <c r="AA511" s="15">
        <v>11902.683340722657</v>
      </c>
      <c r="AB511" s="15">
        <v>10203.287262792968</v>
      </c>
      <c r="AC511" s="15">
        <v>12634.664142382811</v>
      </c>
      <c r="AD511" s="47">
        <v>1</v>
      </c>
      <c r="AE511" s="49">
        <v>37.549999999999997</v>
      </c>
      <c r="AF511" s="46">
        <v>1</v>
      </c>
      <c r="AG511" s="46">
        <v>3990</v>
      </c>
      <c r="AH511" s="61">
        <v>1.0572124751501006</v>
      </c>
      <c r="AI511" s="61">
        <v>1.3323105517043645</v>
      </c>
      <c r="AJ511" s="61">
        <v>1.1457518942699518</v>
      </c>
      <c r="AK511" s="62">
        <v>11902.683340722657</v>
      </c>
      <c r="AL511" s="15">
        <v>11377.538493261718</v>
      </c>
      <c r="AM511" s="42">
        <f t="shared" si="42"/>
        <v>9.6592332748684541E-3</v>
      </c>
      <c r="AN511" s="192">
        <f t="shared" si="43"/>
        <v>2.0073566314359395E-4</v>
      </c>
      <c r="AO511" s="42">
        <f t="shared" si="44"/>
        <v>2.0781738822466495E-2</v>
      </c>
      <c r="AP511" s="42">
        <f t="shared" si="45"/>
        <v>103.52788586251621</v>
      </c>
      <c r="AQ511" s="42">
        <f t="shared" si="46"/>
        <v>4981.6758235165298</v>
      </c>
      <c r="AR511" s="42">
        <f t="shared" si="47"/>
        <v>48.119168879118575</v>
      </c>
      <c r="AS511" s="35">
        <v>-0.54509626423393154</v>
      </c>
      <c r="AT511" s="35">
        <v>33.069288333333333</v>
      </c>
      <c r="AU511" s="38">
        <v>2498</v>
      </c>
      <c r="AV511" s="38">
        <v>2498</v>
      </c>
      <c r="AW511" s="39" t="s">
        <v>286</v>
      </c>
      <c r="AX511" s="39" t="s">
        <v>176</v>
      </c>
      <c r="AY511" s="40" t="s">
        <v>267</v>
      </c>
      <c r="AZ511" s="40" t="s">
        <v>0</v>
      </c>
    </row>
    <row r="512" spans="1:52" hidden="1" outlineLevel="1">
      <c r="B512" s="19" t="s">
        <v>275</v>
      </c>
      <c r="C512" s="22" t="s">
        <v>447</v>
      </c>
      <c r="D512" s="22" t="s">
        <v>585</v>
      </c>
      <c r="E512" s="24">
        <v>3</v>
      </c>
      <c r="F512" s="24">
        <v>1</v>
      </c>
      <c r="G512" s="19" t="s">
        <v>274</v>
      </c>
      <c r="H512" s="22" t="s">
        <v>312</v>
      </c>
      <c r="I512" s="27">
        <v>37.44</v>
      </c>
      <c r="J512" s="24">
        <v>3.1372508690956525E-3</v>
      </c>
      <c r="K512" s="31">
        <v>1</v>
      </c>
      <c r="L512" s="24">
        <v>1</v>
      </c>
      <c r="M512" s="27">
        <v>23</v>
      </c>
      <c r="N512" s="27">
        <v>20</v>
      </c>
      <c r="O512" s="24">
        <v>3981</v>
      </c>
      <c r="P512" s="24" t="s">
        <v>434</v>
      </c>
      <c r="Q512" s="27" t="s">
        <v>435</v>
      </c>
      <c r="R512" s="32">
        <v>0.92251324407839663</v>
      </c>
      <c r="S512" s="32">
        <v>1.2662777767720061</v>
      </c>
      <c r="T512" s="32">
        <v>1.0867829635185302</v>
      </c>
      <c r="U512" s="32">
        <v>1.319628893959075</v>
      </c>
      <c r="V512" s="32">
        <v>1.2632053783059876</v>
      </c>
      <c r="W512" s="32">
        <v>1.2716047596588982</v>
      </c>
      <c r="X512" s="32">
        <v>1.4106100767850915</v>
      </c>
      <c r="Y512" s="33">
        <v>17033.257844726562</v>
      </c>
      <c r="Z512" s="33">
        <v>15713.405951562499</v>
      </c>
      <c r="AA512" s="33">
        <v>21568.835874804685</v>
      </c>
      <c r="AB512" s="33">
        <v>18511.454438867186</v>
      </c>
      <c r="AC512" s="33">
        <v>22477.579210156251</v>
      </c>
      <c r="AD512" s="47">
        <v>1</v>
      </c>
      <c r="AE512" s="54">
        <v>37.44</v>
      </c>
      <c r="AF512" s="55">
        <v>1</v>
      </c>
      <c r="AG512" s="55">
        <v>3981</v>
      </c>
      <c r="AH512" s="64">
        <v>0.92251324407839663</v>
      </c>
      <c r="AI512" s="64">
        <v>1.319628893959075</v>
      </c>
      <c r="AJ512" s="64">
        <v>1.4106100767850915</v>
      </c>
      <c r="AK512" s="65">
        <v>21568.835874804685</v>
      </c>
      <c r="AL512" s="33">
        <v>21516.502919531249</v>
      </c>
      <c r="AM512" s="42">
        <f t="shared" si="42"/>
        <v>9.6534404821697634E-3</v>
      </c>
      <c r="AN512" s="192">
        <f t="shared" si="43"/>
        <v>1.0394606012541318E-4</v>
      </c>
      <c r="AO512" s="42">
        <f t="shared" si="44"/>
        <v>1.0767773450036298E-2</v>
      </c>
      <c r="AP512" s="42">
        <f t="shared" si="45"/>
        <v>103.59001040582727</v>
      </c>
      <c r="AQ512" s="42">
        <f t="shared" si="46"/>
        <v>9620.3742478885524</v>
      </c>
      <c r="AR512" s="42">
        <f t="shared" si="47"/>
        <v>92.869710218190846</v>
      </c>
      <c r="AS512" s="31">
        <v>-1.2097429336449526</v>
      </c>
      <c r="AT512" s="31">
        <v>32.861811666666661</v>
      </c>
      <c r="AU512" s="24">
        <v>2477</v>
      </c>
      <c r="AV512" s="24">
        <v>2477</v>
      </c>
      <c r="AW512" s="19" t="s">
        <v>286</v>
      </c>
      <c r="AX512" s="19" t="s">
        <v>176</v>
      </c>
      <c r="AY512" s="22" t="s">
        <v>267</v>
      </c>
      <c r="AZ512" s="22" t="s">
        <v>0</v>
      </c>
    </row>
    <row r="513" spans="1:52" ht="15.75" hidden="1" customHeight="1" outlineLevel="1">
      <c r="B513" s="9" t="s">
        <v>275</v>
      </c>
      <c r="C513" s="10" t="s">
        <v>447</v>
      </c>
      <c r="D513" s="10" t="s">
        <v>585</v>
      </c>
      <c r="E513" s="11">
        <v>3</v>
      </c>
      <c r="F513" s="11">
        <v>1</v>
      </c>
      <c r="G513" s="9" t="s">
        <v>274</v>
      </c>
      <c r="H513" s="10" t="s">
        <v>312</v>
      </c>
      <c r="I513" s="12">
        <v>37.26</v>
      </c>
      <c r="J513" s="11">
        <v>3.7398404654385054E-3</v>
      </c>
      <c r="K513" s="13">
        <v>1</v>
      </c>
      <c r="L513" s="11">
        <v>1</v>
      </c>
      <c r="M513" s="12">
        <v>24</v>
      </c>
      <c r="N513" s="12">
        <v>20</v>
      </c>
      <c r="O513" s="11">
        <v>3969</v>
      </c>
      <c r="P513" s="11" t="s">
        <v>434</v>
      </c>
      <c r="Q513" s="12" t="s">
        <v>435</v>
      </c>
      <c r="R513" s="14">
        <v>1.2310416743461579</v>
      </c>
      <c r="S513" s="14">
        <v>1.4378175003241283</v>
      </c>
      <c r="T513" s="14">
        <v>1.3374042539190765</v>
      </c>
      <c r="U513" s="14">
        <v>1.3659263013093883</v>
      </c>
      <c r="V513" s="14">
        <v>1.2362008164793781</v>
      </c>
      <c r="W513" s="14">
        <v>1.2083826989108946</v>
      </c>
      <c r="X513" s="14">
        <v>1.3666691232197592</v>
      </c>
      <c r="Y513" s="15">
        <v>12883.359083300782</v>
      </c>
      <c r="Z513" s="15">
        <v>15859.951937109376</v>
      </c>
      <c r="AA513" s="15">
        <v>18523.919152929684</v>
      </c>
      <c r="AB513" s="15">
        <v>17230.259242773438</v>
      </c>
      <c r="AC513" s="15">
        <v>17597.719021093748</v>
      </c>
      <c r="AD513" s="47">
        <v>1</v>
      </c>
      <c r="AE513" s="49">
        <v>37.26</v>
      </c>
      <c r="AF513" s="46">
        <v>1</v>
      </c>
      <c r="AG513" s="46">
        <v>3969</v>
      </c>
      <c r="AH513" s="61">
        <v>1.2310416743461579</v>
      </c>
      <c r="AI513" s="61">
        <v>1.3659263013093883</v>
      </c>
      <c r="AJ513" s="61">
        <v>1.3666691232197592</v>
      </c>
      <c r="AK513" s="62">
        <v>18523.919152929684</v>
      </c>
      <c r="AL513" s="15">
        <v>15926.419017773438</v>
      </c>
      <c r="AM513" s="42">
        <f t="shared" si="42"/>
        <v>9.637279596977329E-3</v>
      </c>
      <c r="AN513" s="192">
        <f t="shared" si="43"/>
        <v>1.4018504224987764E-4</v>
      </c>
      <c r="AO513" s="42">
        <f t="shared" si="44"/>
        <v>1.4546121738944441E-2</v>
      </c>
      <c r="AP513" s="42">
        <f t="shared" si="45"/>
        <v>103.76372190277053</v>
      </c>
      <c r="AQ513" s="42">
        <f t="shared" si="46"/>
        <v>7133.4286736349204</v>
      </c>
      <c r="AR513" s="42">
        <f t="shared" si="47"/>
        <v>68.746846612914865</v>
      </c>
      <c r="AS513" s="13">
        <v>2.4600177774619016E-2</v>
      </c>
      <c r="AT513" s="13">
        <v>32.64237</v>
      </c>
      <c r="AU513" s="11">
        <v>2454</v>
      </c>
      <c r="AV513" s="11">
        <v>2454</v>
      </c>
      <c r="AW513" s="9" t="s">
        <v>286</v>
      </c>
      <c r="AX513" s="9" t="s">
        <v>176</v>
      </c>
      <c r="AY513" s="10" t="s">
        <v>267</v>
      </c>
      <c r="AZ513" s="10" t="s">
        <v>0</v>
      </c>
    </row>
    <row r="514" spans="1:52" ht="15.75" hidden="1" customHeight="1" outlineLevel="1" collapsed="1">
      <c r="A514" s="18"/>
      <c r="B514" s="9" t="s">
        <v>275</v>
      </c>
      <c r="C514" s="10" t="s">
        <v>447</v>
      </c>
      <c r="D514" s="10" t="s">
        <v>585</v>
      </c>
      <c r="E514" s="11">
        <v>3</v>
      </c>
      <c r="F514" s="11">
        <v>1</v>
      </c>
      <c r="G514" s="9" t="s">
        <v>274</v>
      </c>
      <c r="H514" s="10" t="s">
        <v>312</v>
      </c>
      <c r="I514" s="12">
        <v>27.37</v>
      </c>
      <c r="J514" s="11">
        <v>3.1607423785903407E-2</v>
      </c>
      <c r="K514" s="13">
        <v>1</v>
      </c>
      <c r="L514" s="11">
        <v>1</v>
      </c>
      <c r="M514" s="12">
        <v>23</v>
      </c>
      <c r="N514" s="12">
        <v>17</v>
      </c>
      <c r="O514" s="11">
        <v>4000</v>
      </c>
      <c r="P514" s="11" t="s">
        <v>434</v>
      </c>
      <c r="Q514" s="12" t="s">
        <v>435</v>
      </c>
      <c r="R514" s="14">
        <v>1.1446633961002028</v>
      </c>
      <c r="S514" s="14">
        <v>1.2249622138505558</v>
      </c>
      <c r="T514" s="14">
        <v>1.0266616921209779</v>
      </c>
      <c r="U514" s="14">
        <v>1.1131543824857786</v>
      </c>
      <c r="V514" s="14">
        <v>1.2432529710904823</v>
      </c>
      <c r="W514" s="14">
        <v>1.4720345174925127</v>
      </c>
      <c r="X514" s="14">
        <v>1.4323613368852099</v>
      </c>
      <c r="Y514" s="15">
        <v>3158.3469383544921</v>
      </c>
      <c r="Z514" s="15">
        <v>3615.2441325195309</v>
      </c>
      <c r="AA514" s="15">
        <v>3868.8556577148438</v>
      </c>
      <c r="AB514" s="15">
        <v>3242.5538120361325</v>
      </c>
      <c r="AC514" s="15">
        <v>3515.7277358398437</v>
      </c>
      <c r="AD514" s="47">
        <v>1</v>
      </c>
      <c r="AE514" s="49">
        <v>27.37</v>
      </c>
      <c r="AF514" s="46">
        <v>1</v>
      </c>
      <c r="AG514" s="46">
        <v>4000</v>
      </c>
      <c r="AH514" s="61">
        <v>1.1446633961002028</v>
      </c>
      <c r="AI514" s="61">
        <v>1.1131543824857786</v>
      </c>
      <c r="AJ514" s="61">
        <v>1.4323613368852099</v>
      </c>
      <c r="AK514" s="62">
        <v>3868.8556577148438</v>
      </c>
      <c r="AL514" s="15">
        <v>3926.6242148437505</v>
      </c>
      <c r="AM514" s="42">
        <f t="shared" ref="AM514:AM558" si="48">(I514+1)/(L514+O514)</f>
        <v>7.0907273181704577E-3</v>
      </c>
      <c r="AN514" s="192">
        <f t="shared" ref="AN514:AN558" si="49">(R514+U514)/(X514+AA514)</f>
        <v>5.8337203005867676E-4</v>
      </c>
      <c r="AO514" s="42">
        <f t="shared" ref="AO514:AO558" si="50">AN514/AM514</f>
        <v>8.2272523520083379E-2</v>
      </c>
      <c r="AP514" s="42">
        <f t="shared" ref="AP514:AP561" si="51">(L514+O514)/(I514+1)</f>
        <v>141.0292562566091</v>
      </c>
      <c r="AQ514" s="42">
        <f t="shared" ref="AQ514:AQ561" si="52">(X514+AA514)/(R514+U514)</f>
        <v>1714.1720008403865</v>
      </c>
      <c r="AR514" s="42">
        <f t="shared" ref="AR514:AR558" si="53">AQ514/AP514</f>
        <v>12.15472623440184</v>
      </c>
      <c r="AS514" s="35">
        <v>-1.3046925299697916</v>
      </c>
      <c r="AT514" s="35">
        <v>33.286033333333329</v>
      </c>
      <c r="AU514" s="38">
        <v>2520</v>
      </c>
      <c r="AV514" s="38">
        <v>2520</v>
      </c>
      <c r="AW514" s="39" t="s">
        <v>286</v>
      </c>
      <c r="AX514" s="39" t="s">
        <v>176</v>
      </c>
      <c r="AY514" s="40" t="s">
        <v>267</v>
      </c>
      <c r="AZ514" s="40" t="s">
        <v>0</v>
      </c>
    </row>
    <row r="515" spans="1:52" collapsed="1">
      <c r="A515" s="17" t="s">
        <v>611</v>
      </c>
      <c r="B515" s="21">
        <v>1.58</v>
      </c>
      <c r="C515" s="23">
        <v>2</v>
      </c>
      <c r="D515" s="23">
        <v>1</v>
      </c>
      <c r="E515" s="23">
        <v>1011</v>
      </c>
      <c r="F515" s="25">
        <v>115.56238896466007</v>
      </c>
      <c r="G515" s="26">
        <v>5.73193359375</v>
      </c>
      <c r="H515" s="26">
        <v>77.98803863157444</v>
      </c>
      <c r="I515" s="28">
        <v>0.92060097833538024</v>
      </c>
      <c r="J515" s="30">
        <v>2</v>
      </c>
      <c r="K515" s="25">
        <v>36.007303927033746</v>
      </c>
      <c r="L515" s="28">
        <v>1.1460219106183749</v>
      </c>
      <c r="M515" s="30">
        <v>2</v>
      </c>
      <c r="N515" s="25">
        <v>29.570846743257505</v>
      </c>
      <c r="O515" s="28">
        <v>1.0886249773813659</v>
      </c>
      <c r="P515" s="30">
        <v>2</v>
      </c>
      <c r="Q515" s="25">
        <v>21.868804794031647</v>
      </c>
      <c r="R515" s="28">
        <v>1.2844241706980148</v>
      </c>
      <c r="S515" s="30">
        <v>2</v>
      </c>
      <c r="T515" s="25">
        <v>73.380573193905718</v>
      </c>
      <c r="U515" s="28">
        <v>0.81293053626877276</v>
      </c>
      <c r="V515" s="30">
        <v>2</v>
      </c>
      <c r="W515" s="25">
        <v>58.380731204220602</v>
      </c>
      <c r="X515" s="28">
        <v>1.0662850494623455</v>
      </c>
      <c r="Y515" s="30">
        <v>2</v>
      </c>
      <c r="Z515" s="25">
        <v>50.515742639522976</v>
      </c>
      <c r="AA515" s="28">
        <v>1.0365946738362517</v>
      </c>
      <c r="AB515" s="30">
        <v>2</v>
      </c>
      <c r="AC515" s="25">
        <v>36.403492718360106</v>
      </c>
      <c r="AD515" s="47">
        <v>1</v>
      </c>
      <c r="AE515" s="57">
        <v>0.92060097833538024</v>
      </c>
      <c r="AF515" s="57">
        <v>1.1460219106183749</v>
      </c>
      <c r="AG515" s="57">
        <v>1.0886249773813659</v>
      </c>
      <c r="AH515" s="64">
        <v>1.2844241706980148</v>
      </c>
      <c r="AI515" s="64">
        <v>0.81293053626877276</v>
      </c>
      <c r="AJ515" s="64">
        <v>1.0662850494623455</v>
      </c>
      <c r="AK515" s="64">
        <v>1.0365946738362517</v>
      </c>
      <c r="AL515" s="34" t="s">
        <v>662</v>
      </c>
      <c r="AM515" s="42">
        <f t="shared" si="48"/>
        <v>0.85946508535607291</v>
      </c>
      <c r="AN515" s="192">
        <f t="shared" si="49"/>
        <v>0.99737264272863735</v>
      </c>
      <c r="AO515" s="42">
        <f t="shared" si="50"/>
        <v>1.1604574283729396</v>
      </c>
      <c r="AP515" s="42">
        <f t="shared" si="51"/>
        <v>1.1635143963826104</v>
      </c>
      <c r="AQ515" s="42">
        <f t="shared" si="52"/>
        <v>1.0026342784620348</v>
      </c>
      <c r="AR515" s="42">
        <f t="shared" si="53"/>
        <v>0.86172915571929731</v>
      </c>
      <c r="AS515" s="37"/>
      <c r="AT515" s="108">
        <f>1/AM515</f>
        <v>1.1635143963826104</v>
      </c>
      <c r="AU515" s="108">
        <f>1/AN515</f>
        <v>1.0026342784620346</v>
      </c>
      <c r="AV515" s="37"/>
      <c r="AW515" s="37"/>
      <c r="AX515" s="37"/>
      <c r="AY515" s="37"/>
      <c r="AZ515" s="37"/>
    </row>
    <row r="516" spans="1:52" ht="15.75" hidden="1" customHeight="1" outlineLevel="1">
      <c r="B516" s="20" t="s">
        <v>0</v>
      </c>
      <c r="C516" s="20" t="s">
        <v>432</v>
      </c>
      <c r="D516" s="20" t="s">
        <v>424</v>
      </c>
      <c r="E516" s="20" t="s">
        <v>5</v>
      </c>
      <c r="F516" s="20" t="s">
        <v>4</v>
      </c>
      <c r="G516" s="20" t="s">
        <v>259</v>
      </c>
      <c r="H516" s="20" t="s">
        <v>289</v>
      </c>
      <c r="I516" s="20" t="s">
        <v>278</v>
      </c>
      <c r="J516" s="20" t="s">
        <v>271</v>
      </c>
      <c r="K516" s="20" t="s">
        <v>784</v>
      </c>
      <c r="L516" s="20" t="s">
        <v>429</v>
      </c>
      <c r="M516" s="20" t="s">
        <v>277</v>
      </c>
      <c r="N516" s="20" t="s">
        <v>276</v>
      </c>
      <c r="O516" s="20" t="s">
        <v>427</v>
      </c>
      <c r="P516" s="20" t="s">
        <v>425</v>
      </c>
      <c r="Q516" s="20" t="s">
        <v>426</v>
      </c>
      <c r="R516" s="20" t="s">
        <v>53</v>
      </c>
      <c r="S516" s="20" t="s">
        <v>57</v>
      </c>
      <c r="T516" s="20" t="s">
        <v>61</v>
      </c>
      <c r="U516" s="20" t="s">
        <v>65</v>
      </c>
      <c r="V516" s="20" t="s">
        <v>69</v>
      </c>
      <c r="W516" s="20" t="s">
        <v>73</v>
      </c>
      <c r="X516" s="20" t="s">
        <v>97</v>
      </c>
      <c r="Y516" s="20" t="s">
        <v>51</v>
      </c>
      <c r="Z516" s="20" t="s">
        <v>52</v>
      </c>
      <c r="AA516" s="20" t="s">
        <v>56</v>
      </c>
      <c r="AB516" s="20" t="s">
        <v>60</v>
      </c>
      <c r="AC516" s="20" t="s">
        <v>64</v>
      </c>
      <c r="AD516" s="47">
        <v>1</v>
      </c>
      <c r="AE516" s="53" t="s">
        <v>278</v>
      </c>
      <c r="AF516" s="53" t="s">
        <v>429</v>
      </c>
      <c r="AG516" s="53" t="s">
        <v>427</v>
      </c>
      <c r="AH516" s="63" t="s">
        <v>53</v>
      </c>
      <c r="AI516" s="63" t="s">
        <v>65</v>
      </c>
      <c r="AJ516" s="63" t="s">
        <v>97</v>
      </c>
      <c r="AK516" s="63" t="s">
        <v>56</v>
      </c>
      <c r="AL516" s="20" t="s">
        <v>68</v>
      </c>
      <c r="AM516" s="42" t="e">
        <f t="shared" si="48"/>
        <v>#VALUE!</v>
      </c>
      <c r="AN516" s="192" t="e">
        <f t="shared" si="49"/>
        <v>#VALUE!</v>
      </c>
      <c r="AO516" s="42" t="e">
        <f t="shared" si="50"/>
        <v>#VALUE!</v>
      </c>
      <c r="AP516" s="42" t="e">
        <f t="shared" si="51"/>
        <v>#VALUE!</v>
      </c>
      <c r="AQ516" s="42" t="e">
        <f t="shared" si="52"/>
        <v>#VALUE!</v>
      </c>
      <c r="AR516" s="42" t="e">
        <f t="shared" si="53"/>
        <v>#VALUE!</v>
      </c>
      <c r="AS516" s="20" t="s">
        <v>785</v>
      </c>
      <c r="AT516" s="20" t="s">
        <v>428</v>
      </c>
      <c r="AU516" s="20" t="s">
        <v>272</v>
      </c>
      <c r="AV516" s="20" t="s">
        <v>281</v>
      </c>
      <c r="AW516" s="20" t="s">
        <v>285</v>
      </c>
      <c r="AX516" s="20" t="s">
        <v>279</v>
      </c>
      <c r="AY516" s="20" t="s">
        <v>433</v>
      </c>
      <c r="AZ516" s="20" t="s">
        <v>260</v>
      </c>
    </row>
    <row r="517" spans="1:52" ht="15.75" hidden="1" customHeight="1" outlineLevel="1" collapsed="1">
      <c r="A517" s="18"/>
      <c r="B517" s="9" t="s">
        <v>275</v>
      </c>
      <c r="C517" s="10" t="s">
        <v>495</v>
      </c>
      <c r="D517" s="10" t="s">
        <v>611</v>
      </c>
      <c r="E517" s="11">
        <v>2</v>
      </c>
      <c r="F517" s="11">
        <v>1</v>
      </c>
      <c r="G517" s="9" t="s">
        <v>274</v>
      </c>
      <c r="H517" s="10" t="s">
        <v>396</v>
      </c>
      <c r="I517" s="12">
        <v>67.239999999999995</v>
      </c>
      <c r="J517" s="11">
        <v>2.0862304407514045E-6</v>
      </c>
      <c r="K517" s="13">
        <v>1</v>
      </c>
      <c r="L517" s="11">
        <v>1</v>
      </c>
      <c r="M517" s="12">
        <v>21</v>
      </c>
      <c r="N517" s="12"/>
      <c r="O517" s="11">
        <v>4855</v>
      </c>
      <c r="P517" s="11" t="s">
        <v>434</v>
      </c>
      <c r="Q517" s="12" t="s">
        <v>435</v>
      </c>
      <c r="R517" s="14">
        <v>1.1650618043907823</v>
      </c>
      <c r="S517" s="14">
        <v>0.94271544972773968</v>
      </c>
      <c r="T517" s="14">
        <v>0.94094710020638783</v>
      </c>
      <c r="U517" s="14">
        <v>0.82498651006398271</v>
      </c>
      <c r="V517" s="14">
        <v>0.56417641987936085</v>
      </c>
      <c r="W517" s="14">
        <v>1.4706996529469225</v>
      </c>
      <c r="X517" s="14">
        <v>0.8170957853538654</v>
      </c>
      <c r="Y517" s="15">
        <v>1512.6628978759766</v>
      </c>
      <c r="Z517" s="15">
        <v>1762.345765234375</v>
      </c>
      <c r="AA517" s="15">
        <v>1426.0106840576173</v>
      </c>
      <c r="AB517" s="15">
        <v>1423.3357673461915</v>
      </c>
      <c r="AC517" s="15">
        <v>1247.9264850219727</v>
      </c>
      <c r="AD517" s="47">
        <v>1</v>
      </c>
      <c r="AE517" s="49">
        <v>67.239999999999995</v>
      </c>
      <c r="AF517" s="46">
        <v>1</v>
      </c>
      <c r="AG517" s="46">
        <v>4855</v>
      </c>
      <c r="AH517" s="61">
        <v>1.1650618043907823</v>
      </c>
      <c r="AI517" s="61">
        <v>0.82498651006398271</v>
      </c>
      <c r="AJ517" s="61">
        <v>0.8170957853538654</v>
      </c>
      <c r="AK517" s="62">
        <v>1426.0106840576173</v>
      </c>
      <c r="AL517" s="15">
        <v>853.40873820800778</v>
      </c>
      <c r="AM517" s="42">
        <f t="shared" si="48"/>
        <v>1.4052718286655682E-2</v>
      </c>
      <c r="AN517" s="192">
        <f t="shared" si="49"/>
        <v>1.3947361710842069E-3</v>
      </c>
      <c r="AO517" s="42">
        <f t="shared" si="50"/>
        <v>9.9250276183835126E-2</v>
      </c>
      <c r="AP517" s="42">
        <f t="shared" si="51"/>
        <v>71.160609613130134</v>
      </c>
      <c r="AQ517" s="42">
        <f t="shared" si="52"/>
        <v>716.98147702202618</v>
      </c>
      <c r="AR517" s="42">
        <f t="shared" si="53"/>
        <v>10.075538713340828</v>
      </c>
      <c r="AS517" s="35">
        <v>-0.28318384361815713</v>
      </c>
      <c r="AT517" s="35">
        <v>43.579981666666669</v>
      </c>
      <c r="AU517" s="38">
        <v>3716</v>
      </c>
      <c r="AV517" s="38">
        <v>3716</v>
      </c>
      <c r="AW517" s="39" t="s">
        <v>286</v>
      </c>
      <c r="AX517" s="39" t="s">
        <v>146</v>
      </c>
      <c r="AY517" s="40" t="s">
        <v>267</v>
      </c>
      <c r="AZ517" s="40" t="s">
        <v>0</v>
      </c>
    </row>
    <row r="518" spans="1:52" hidden="1" outlineLevel="1">
      <c r="B518" s="19" t="s">
        <v>275</v>
      </c>
      <c r="C518" s="22" t="s">
        <v>495</v>
      </c>
      <c r="D518" s="22" t="s">
        <v>611</v>
      </c>
      <c r="E518" s="24">
        <v>2</v>
      </c>
      <c r="F518" s="24">
        <v>1</v>
      </c>
      <c r="G518" s="19" t="s">
        <v>274</v>
      </c>
      <c r="H518" s="22" t="s">
        <v>396</v>
      </c>
      <c r="I518" s="27">
        <v>31.97</v>
      </c>
      <c r="J518" s="24">
        <v>7.0204067969617664E-3</v>
      </c>
      <c r="K518" s="31">
        <v>1</v>
      </c>
      <c r="L518" s="24">
        <v>1</v>
      </c>
      <c r="M518" s="27">
        <v>21</v>
      </c>
      <c r="N518" s="27">
        <v>19</v>
      </c>
      <c r="O518" s="24">
        <v>4885</v>
      </c>
      <c r="P518" s="24" t="s">
        <v>434</v>
      </c>
      <c r="Q518" s="27" t="s">
        <v>435</v>
      </c>
      <c r="R518" s="32">
        <v>0.72743450872567672</v>
      </c>
      <c r="S518" s="32">
        <v>1.3931735392654234</v>
      </c>
      <c r="T518" s="32">
        <v>1.2594803056607944</v>
      </c>
      <c r="U518" s="32">
        <v>1.9997241532414094</v>
      </c>
      <c r="V518" s="32">
        <v>1.1713641930294549</v>
      </c>
      <c r="W518" s="32">
        <v>0.77307681716570686</v>
      </c>
      <c r="X518" s="32">
        <v>1.3150582062546456</v>
      </c>
      <c r="Y518" s="33">
        <v>326.9673597518921</v>
      </c>
      <c r="Z518" s="33">
        <v>237.84734071044923</v>
      </c>
      <c r="AA518" s="33">
        <v>455.52227380981446</v>
      </c>
      <c r="AB518" s="33">
        <v>411.808950201416</v>
      </c>
      <c r="AC518" s="33">
        <v>653.84452661743171</v>
      </c>
      <c r="AD518" s="47">
        <v>1</v>
      </c>
      <c r="AE518" s="54">
        <v>31.97</v>
      </c>
      <c r="AF518" s="55">
        <v>1</v>
      </c>
      <c r="AG518" s="55">
        <v>4885</v>
      </c>
      <c r="AH518" s="64">
        <v>0.72743450872567672</v>
      </c>
      <c r="AI518" s="64">
        <v>1.9997241532414094</v>
      </c>
      <c r="AJ518" s="64">
        <v>1.3150582062546456</v>
      </c>
      <c r="AK518" s="65">
        <v>455.52227380981446</v>
      </c>
      <c r="AL518" s="33">
        <v>382.99785750274657</v>
      </c>
      <c r="AM518" s="42">
        <f t="shared" si="48"/>
        <v>6.7478510028653295E-3</v>
      </c>
      <c r="AN518" s="192">
        <f t="shared" si="49"/>
        <v>5.9696493058740635E-3</v>
      </c>
      <c r="AO518" s="42">
        <f t="shared" si="50"/>
        <v>0.88467414341827944</v>
      </c>
      <c r="AP518" s="42">
        <f t="shared" si="51"/>
        <v>148.19532908704883</v>
      </c>
      <c r="AQ518" s="42">
        <f t="shared" si="52"/>
        <v>167.5140278367796</v>
      </c>
      <c r="AR518" s="42">
        <f t="shared" si="53"/>
        <v>1.130359700732424</v>
      </c>
      <c r="AS518" s="31">
        <v>-0.5320802524278424</v>
      </c>
      <c r="AT518" s="31">
        <v>43.838925000000003</v>
      </c>
      <c r="AU518" s="24">
        <v>3749</v>
      </c>
      <c r="AV518" s="24">
        <v>3749</v>
      </c>
      <c r="AW518" s="19" t="s">
        <v>286</v>
      </c>
      <c r="AX518" s="19" t="s">
        <v>188</v>
      </c>
      <c r="AY518" s="22" t="s">
        <v>267</v>
      </c>
      <c r="AZ518" s="22" t="s">
        <v>0</v>
      </c>
    </row>
    <row r="519" spans="1:52" ht="15.75" customHeight="1" collapsed="1">
      <c r="A519" s="17" t="s">
        <v>612</v>
      </c>
      <c r="B519" s="3">
        <v>2.46</v>
      </c>
      <c r="C519" s="4">
        <v>14</v>
      </c>
      <c r="D519" s="4">
        <v>1</v>
      </c>
      <c r="E519" s="4">
        <v>529</v>
      </c>
      <c r="F519" s="5">
        <v>57.908868134660032</v>
      </c>
      <c r="G519" s="6">
        <v>5.35107421875</v>
      </c>
      <c r="H519" s="6">
        <v>166.14030466952374</v>
      </c>
      <c r="I519" s="7">
        <v>1.6901017720296807</v>
      </c>
      <c r="J519" s="8">
        <v>5</v>
      </c>
      <c r="K519" s="5">
        <v>23.610730896344727</v>
      </c>
      <c r="L519" s="7">
        <v>2.1472930432951314</v>
      </c>
      <c r="M519" s="8">
        <v>5</v>
      </c>
      <c r="N519" s="5">
        <v>31.763529173458789</v>
      </c>
      <c r="O519" s="7">
        <v>1.7435826722372367</v>
      </c>
      <c r="P519" s="8">
        <v>5</v>
      </c>
      <c r="Q519" s="5">
        <v>48.564923696931864</v>
      </c>
      <c r="R519" s="7">
        <v>3.0655399455088759</v>
      </c>
      <c r="S519" s="8">
        <v>5</v>
      </c>
      <c r="T519" s="5">
        <v>26.758400982951102</v>
      </c>
      <c r="U519" s="7">
        <v>1.8869266910547229</v>
      </c>
      <c r="V519" s="8">
        <v>5</v>
      </c>
      <c r="W519" s="5">
        <v>49.493208224192756</v>
      </c>
      <c r="X519" s="7">
        <v>3.0255008979858462</v>
      </c>
      <c r="Y519" s="8">
        <v>5</v>
      </c>
      <c r="Z519" s="5">
        <v>4.9101421965760155</v>
      </c>
      <c r="AA519" s="7">
        <v>3.1441807985979491</v>
      </c>
      <c r="AB519" s="8">
        <v>5</v>
      </c>
      <c r="AC519" s="5">
        <v>42.895099336355976</v>
      </c>
      <c r="AD519" s="47">
        <v>1</v>
      </c>
      <c r="AE519" s="48">
        <v>1.6901017720296807</v>
      </c>
      <c r="AF519" s="48">
        <v>2.1472930432951314</v>
      </c>
      <c r="AG519" s="48">
        <v>1.7435826722372367</v>
      </c>
      <c r="AH519" s="61">
        <v>3.0655399455088759</v>
      </c>
      <c r="AI519" s="61">
        <v>1.8869266910547229</v>
      </c>
      <c r="AJ519" s="61">
        <v>3.0255008979858462</v>
      </c>
      <c r="AK519" s="61">
        <v>3.1441807985979491</v>
      </c>
      <c r="AL519" s="2" t="s">
        <v>735</v>
      </c>
      <c r="AM519" s="42">
        <f t="shared" si="48"/>
        <v>0.69138722711979717</v>
      </c>
      <c r="AN519" s="192">
        <f t="shared" si="49"/>
        <v>0.80271023370716521</v>
      </c>
      <c r="AO519" s="42">
        <f t="shared" si="50"/>
        <v>1.1610139762794303</v>
      </c>
      <c r="AP519" s="42">
        <f t="shared" si="51"/>
        <v>1.4463674779845612</v>
      </c>
      <c r="AQ519" s="42">
        <f t="shared" si="52"/>
        <v>1.2457795578133959</v>
      </c>
      <c r="AR519" s="42">
        <f t="shared" si="53"/>
        <v>0.8613160740791308</v>
      </c>
      <c r="AS519" s="18"/>
      <c r="AT519" s="108">
        <f>1/AM519</f>
        <v>1.4463674779845612</v>
      </c>
      <c r="AU519" s="108">
        <f>1/AN519</f>
        <v>1.2457795578133959</v>
      </c>
      <c r="AV519" s="18"/>
      <c r="AW519" s="18"/>
      <c r="AX519" s="18"/>
      <c r="AY519" s="18"/>
      <c r="AZ519" s="18"/>
    </row>
    <row r="520" spans="1:52" ht="15.75" hidden="1" customHeight="1" outlineLevel="1" collapsed="1">
      <c r="A520" s="18"/>
      <c r="B520" s="20" t="s">
        <v>0</v>
      </c>
      <c r="C520" s="20" t="s">
        <v>432</v>
      </c>
      <c r="D520" s="20" t="s">
        <v>424</v>
      </c>
      <c r="E520" s="20" t="s">
        <v>5</v>
      </c>
      <c r="F520" s="20" t="s">
        <v>4</v>
      </c>
      <c r="G520" s="20" t="s">
        <v>259</v>
      </c>
      <c r="H520" s="20" t="s">
        <v>289</v>
      </c>
      <c r="I520" s="20" t="s">
        <v>278</v>
      </c>
      <c r="J520" s="20" t="s">
        <v>271</v>
      </c>
      <c r="K520" s="20" t="s">
        <v>784</v>
      </c>
      <c r="L520" s="20" t="s">
        <v>429</v>
      </c>
      <c r="M520" s="20" t="s">
        <v>277</v>
      </c>
      <c r="N520" s="20" t="s">
        <v>276</v>
      </c>
      <c r="O520" s="20" t="s">
        <v>427</v>
      </c>
      <c r="P520" s="20" t="s">
        <v>425</v>
      </c>
      <c r="Q520" s="20" t="s">
        <v>426</v>
      </c>
      <c r="R520" s="20" t="s">
        <v>53</v>
      </c>
      <c r="S520" s="20" t="s">
        <v>57</v>
      </c>
      <c r="T520" s="20" t="s">
        <v>61</v>
      </c>
      <c r="U520" s="20" t="s">
        <v>65</v>
      </c>
      <c r="V520" s="20" t="s">
        <v>69</v>
      </c>
      <c r="W520" s="20" t="s">
        <v>73</v>
      </c>
      <c r="X520" s="20" t="s">
        <v>97</v>
      </c>
      <c r="Y520" s="20" t="s">
        <v>51</v>
      </c>
      <c r="Z520" s="20" t="s">
        <v>52</v>
      </c>
      <c r="AA520" s="20" t="s">
        <v>56</v>
      </c>
      <c r="AB520" s="20" t="s">
        <v>60</v>
      </c>
      <c r="AC520" s="20" t="s">
        <v>64</v>
      </c>
      <c r="AD520" s="47">
        <v>1</v>
      </c>
      <c r="AE520" s="53" t="s">
        <v>278</v>
      </c>
      <c r="AF520" s="53" t="s">
        <v>429</v>
      </c>
      <c r="AG520" s="53" t="s">
        <v>427</v>
      </c>
      <c r="AH520" s="63" t="s">
        <v>53</v>
      </c>
      <c r="AI520" s="63" t="s">
        <v>65</v>
      </c>
      <c r="AJ520" s="63" t="s">
        <v>97</v>
      </c>
      <c r="AK520" s="63" t="s">
        <v>56</v>
      </c>
      <c r="AL520" s="20" t="s">
        <v>68</v>
      </c>
      <c r="AM520" s="42" t="e">
        <f t="shared" si="48"/>
        <v>#VALUE!</v>
      </c>
      <c r="AN520" s="192" t="e">
        <f t="shared" si="49"/>
        <v>#VALUE!</v>
      </c>
      <c r="AO520" s="42" t="e">
        <f t="shared" si="50"/>
        <v>#VALUE!</v>
      </c>
      <c r="AP520" s="42" t="e">
        <f t="shared" si="51"/>
        <v>#VALUE!</v>
      </c>
      <c r="AQ520" s="42" t="e">
        <f t="shared" si="52"/>
        <v>#VALUE!</v>
      </c>
      <c r="AR520" s="42" t="e">
        <f t="shared" si="53"/>
        <v>#VALUE!</v>
      </c>
      <c r="AS520" s="36" t="s">
        <v>785</v>
      </c>
      <c r="AT520" s="36" t="s">
        <v>428</v>
      </c>
      <c r="AU520" s="36" t="s">
        <v>272</v>
      </c>
      <c r="AV520" s="36" t="s">
        <v>281</v>
      </c>
      <c r="AW520" s="36" t="s">
        <v>285</v>
      </c>
      <c r="AX520" s="36" t="s">
        <v>279</v>
      </c>
      <c r="AY520" s="36" t="s">
        <v>433</v>
      </c>
      <c r="AZ520" s="36" t="s">
        <v>260</v>
      </c>
    </row>
    <row r="521" spans="1:52" hidden="1" outlineLevel="1">
      <c r="B521" s="19" t="s">
        <v>275</v>
      </c>
      <c r="C521" s="22" t="s">
        <v>730</v>
      </c>
      <c r="D521" s="22" t="s">
        <v>612</v>
      </c>
      <c r="E521" s="24">
        <v>6</v>
      </c>
      <c r="F521" s="24">
        <v>1</v>
      </c>
      <c r="G521" s="19" t="s">
        <v>274</v>
      </c>
      <c r="H521" s="22" t="s">
        <v>391</v>
      </c>
      <c r="I521" s="27">
        <v>74.010000000000005</v>
      </c>
      <c r="J521" s="24">
        <v>2.6095484800142148E-6</v>
      </c>
      <c r="K521" s="31">
        <v>0.39189189189189189</v>
      </c>
      <c r="L521" s="24">
        <v>1</v>
      </c>
      <c r="M521" s="27">
        <v>29</v>
      </c>
      <c r="N521" s="27">
        <v>19</v>
      </c>
      <c r="O521" s="24">
        <v>5386</v>
      </c>
      <c r="P521" s="24" t="s">
        <v>434</v>
      </c>
      <c r="Q521" s="27" t="s">
        <v>435</v>
      </c>
      <c r="R521" s="32">
        <v>2.2598703849943318</v>
      </c>
      <c r="S521" s="32">
        <v>2.731338311609393</v>
      </c>
      <c r="T521" s="32">
        <v>2.3781606850738921</v>
      </c>
      <c r="U521" s="32">
        <v>3.6604845456966539</v>
      </c>
      <c r="V521" s="32">
        <v>2.587434930473187</v>
      </c>
      <c r="W521" s="32">
        <v>3.6145634638615802</v>
      </c>
      <c r="X521" s="32">
        <v>4.1485128618217475</v>
      </c>
      <c r="Y521" s="33">
        <v>1308.2515399169922</v>
      </c>
      <c r="Z521" s="33">
        <v>2956.4789111816408</v>
      </c>
      <c r="AA521" s="33">
        <v>3573.2775521972658</v>
      </c>
      <c r="AB521" s="33">
        <v>3111.2323784179684</v>
      </c>
      <c r="AC521" s="33">
        <v>4788.8345437499993</v>
      </c>
      <c r="AD521" s="47">
        <v>1</v>
      </c>
      <c r="AE521" s="54">
        <v>74.010000000000005</v>
      </c>
      <c r="AF521" s="55">
        <v>1</v>
      </c>
      <c r="AG521" s="55">
        <v>5386</v>
      </c>
      <c r="AH521" s="64">
        <v>2.2598703849943318</v>
      </c>
      <c r="AI521" s="64">
        <v>3.6604845456966539</v>
      </c>
      <c r="AJ521" s="64">
        <v>4.1485128618217475</v>
      </c>
      <c r="AK521" s="65">
        <v>3573.2775521972658</v>
      </c>
      <c r="AL521" s="33">
        <v>3385.0157322265627</v>
      </c>
      <c r="AM521" s="42">
        <f t="shared" si="48"/>
        <v>1.3924262112493039E-2</v>
      </c>
      <c r="AN521" s="192">
        <f t="shared" si="49"/>
        <v>1.6549202759255906E-3</v>
      </c>
      <c r="AO521" s="42">
        <f t="shared" si="50"/>
        <v>0.11885156014412954</v>
      </c>
      <c r="AP521" s="42">
        <f t="shared" si="51"/>
        <v>71.81709105452606</v>
      </c>
      <c r="AQ521" s="42">
        <f t="shared" si="52"/>
        <v>604.25871538778733</v>
      </c>
      <c r="AR521" s="42">
        <f t="shared" si="53"/>
        <v>8.4138567368178823</v>
      </c>
      <c r="AS521" s="31">
        <v>1.3365938032633629</v>
      </c>
      <c r="AT521" s="31">
        <v>50.017533333333333</v>
      </c>
      <c r="AU521" s="24">
        <v>4447</v>
      </c>
      <c r="AV521" s="24">
        <v>4447</v>
      </c>
      <c r="AW521" s="19" t="s">
        <v>286</v>
      </c>
      <c r="AX521" s="19" t="s">
        <v>33</v>
      </c>
      <c r="AY521" s="22" t="s">
        <v>267</v>
      </c>
      <c r="AZ521" s="22" t="s">
        <v>0</v>
      </c>
    </row>
    <row r="522" spans="1:52" ht="15.75" hidden="1" customHeight="1" outlineLevel="1">
      <c r="B522" s="9" t="s">
        <v>275</v>
      </c>
      <c r="C522" s="10" t="s">
        <v>730</v>
      </c>
      <c r="D522" s="10" t="s">
        <v>612</v>
      </c>
      <c r="E522" s="11">
        <v>6</v>
      </c>
      <c r="F522" s="11">
        <v>1</v>
      </c>
      <c r="G522" s="9" t="s">
        <v>274</v>
      </c>
      <c r="H522" s="10" t="s">
        <v>391</v>
      </c>
      <c r="I522" s="12">
        <v>59.7</v>
      </c>
      <c r="J522" s="11">
        <v>6.964875484044439E-5</v>
      </c>
      <c r="K522" s="13">
        <v>0.3666666666666667</v>
      </c>
      <c r="L522" s="11">
        <v>1</v>
      </c>
      <c r="M522" s="12">
        <v>29</v>
      </c>
      <c r="N522" s="12">
        <v>23</v>
      </c>
      <c r="O522" s="11">
        <v>5401</v>
      </c>
      <c r="P522" s="11" t="s">
        <v>434</v>
      </c>
      <c r="Q522" s="12" t="s">
        <v>435</v>
      </c>
      <c r="R522" s="14">
        <v>1.7169068279668165</v>
      </c>
      <c r="S522" s="14">
        <v>2.1472930432951314</v>
      </c>
      <c r="T522" s="14">
        <v>1.7435826722372367</v>
      </c>
      <c r="U522" s="14">
        <v>3.0655399455088759</v>
      </c>
      <c r="V522" s="14">
        <v>2.1060570470578903</v>
      </c>
      <c r="W522" s="14">
        <v>3.0858293533044017</v>
      </c>
      <c r="X522" s="14">
        <v>3.1441807985979491</v>
      </c>
      <c r="Y522" s="15">
        <v>2588.3991859375001</v>
      </c>
      <c r="Z522" s="15">
        <v>4444.0402358398433</v>
      </c>
      <c r="AA522" s="15">
        <v>5558.0515652343747</v>
      </c>
      <c r="AB522" s="15">
        <v>4513.0879694335945</v>
      </c>
      <c r="AC522" s="15">
        <v>7934.8410994140622</v>
      </c>
      <c r="AD522" s="47">
        <v>1</v>
      </c>
      <c r="AE522" s="49">
        <v>59.7</v>
      </c>
      <c r="AF522" s="46">
        <v>1</v>
      </c>
      <c r="AG522" s="46">
        <v>5401</v>
      </c>
      <c r="AH522" s="61">
        <v>1.7169068279668165</v>
      </c>
      <c r="AI522" s="61">
        <v>3.0655399455088759</v>
      </c>
      <c r="AJ522" s="61">
        <v>3.1441807985979491</v>
      </c>
      <c r="AK522" s="62">
        <v>5558.0515652343747</v>
      </c>
      <c r="AL522" s="15">
        <v>5451.3163461425784</v>
      </c>
      <c r="AM522" s="42">
        <f t="shared" si="48"/>
        <v>1.1236579044798224E-2</v>
      </c>
      <c r="AN522" s="192">
        <f t="shared" si="49"/>
        <v>8.5996735088622025E-4</v>
      </c>
      <c r="AO522" s="42">
        <f t="shared" si="50"/>
        <v>7.6532843978374981E-2</v>
      </c>
      <c r="AP522" s="42">
        <f t="shared" si="51"/>
        <v>88.995057660626031</v>
      </c>
      <c r="AQ522" s="42">
        <f t="shared" si="52"/>
        <v>1162.8348436361825</v>
      </c>
      <c r="AR522" s="42">
        <f t="shared" si="53"/>
        <v>13.066285636563547</v>
      </c>
      <c r="AS522" s="13">
        <v>2.2475951099303946</v>
      </c>
      <c r="AT522" s="13">
        <v>50.22960333333333</v>
      </c>
      <c r="AU522" s="11">
        <v>4470</v>
      </c>
      <c r="AV522" s="11">
        <v>4470</v>
      </c>
      <c r="AW522" s="9" t="s">
        <v>286</v>
      </c>
      <c r="AX522" s="9" t="s">
        <v>33</v>
      </c>
      <c r="AY522" s="10" t="s">
        <v>267</v>
      </c>
      <c r="AZ522" s="10" t="s">
        <v>0</v>
      </c>
    </row>
    <row r="523" spans="1:52" ht="15.75" hidden="1" customHeight="1" outlineLevel="1">
      <c r="B523" s="9" t="s">
        <v>275</v>
      </c>
      <c r="C523" s="10" t="s">
        <v>730</v>
      </c>
      <c r="D523" s="10" t="s">
        <v>612</v>
      </c>
      <c r="E523" s="11">
        <v>6</v>
      </c>
      <c r="F523" s="11">
        <v>1</v>
      </c>
      <c r="G523" s="9" t="s">
        <v>274</v>
      </c>
      <c r="H523" s="10" t="s">
        <v>391</v>
      </c>
      <c r="I523" s="12">
        <v>52.15</v>
      </c>
      <c r="J523" s="11">
        <v>4.0229435217851187E-4</v>
      </c>
      <c r="K523" s="13">
        <v>0.32692307692307687</v>
      </c>
      <c r="L523" s="11">
        <v>1</v>
      </c>
      <c r="M523" s="12">
        <v>29</v>
      </c>
      <c r="N523" s="12"/>
      <c r="O523" s="11">
        <v>5399</v>
      </c>
      <c r="P523" s="11" t="s">
        <v>434</v>
      </c>
      <c r="Q523" s="12" t="s">
        <v>435</v>
      </c>
      <c r="R523" s="14">
        <v>1.4443962144128428</v>
      </c>
      <c r="S523" s="14">
        <v>1.7421031735141737</v>
      </c>
      <c r="T523" s="14">
        <v>1.1072968430450476</v>
      </c>
      <c r="U523" s="14">
        <v>2.1949291551335826</v>
      </c>
      <c r="V523" s="14">
        <v>1.3146098526405354</v>
      </c>
      <c r="W523" s="14">
        <v>2.9270003995025897</v>
      </c>
      <c r="X523" s="14">
        <v>2.2199523335357316</v>
      </c>
      <c r="Y523" s="15">
        <v>1279.101093359375</v>
      </c>
      <c r="Z523" s="15">
        <v>1847.5287770996094</v>
      </c>
      <c r="AA523" s="15">
        <v>2228.3260739868165</v>
      </c>
      <c r="AB523" s="15">
        <v>1416.3446026123047</v>
      </c>
      <c r="AC523" s="15">
        <v>2807.5362821777344</v>
      </c>
      <c r="AD523" s="47">
        <v>1</v>
      </c>
      <c r="AE523" s="49">
        <v>52.15</v>
      </c>
      <c r="AF523" s="46">
        <v>1</v>
      </c>
      <c r="AG523" s="46">
        <v>5399</v>
      </c>
      <c r="AH523" s="61">
        <v>1.4443962144128428</v>
      </c>
      <c r="AI523" s="61">
        <v>2.1949291551335826</v>
      </c>
      <c r="AJ523" s="61">
        <v>2.2199523335357316</v>
      </c>
      <c r="AK523" s="62">
        <v>2228.3260739868165</v>
      </c>
      <c r="AL523" s="15">
        <v>1681.5188998535157</v>
      </c>
      <c r="AM523" s="42">
        <f t="shared" si="48"/>
        <v>9.842592592592592E-3</v>
      </c>
      <c r="AN523" s="192">
        <f t="shared" si="49"/>
        <v>1.631584969152187E-3</v>
      </c>
      <c r="AO523" s="42">
        <f t="shared" si="50"/>
        <v>0.16576780495619586</v>
      </c>
      <c r="AP523" s="42">
        <f t="shared" si="51"/>
        <v>101.59924741298212</v>
      </c>
      <c r="AQ523" s="42">
        <f t="shared" si="52"/>
        <v>612.90096372953553</v>
      </c>
      <c r="AR523" s="42">
        <f t="shared" si="53"/>
        <v>6.0325344855971883</v>
      </c>
      <c r="AS523" s="13">
        <v>1.7142984428720356</v>
      </c>
      <c r="AT523" s="13">
        <v>50.204765000000002</v>
      </c>
      <c r="AU523" s="11">
        <v>4467</v>
      </c>
      <c r="AV523" s="11">
        <v>4467</v>
      </c>
      <c r="AW523" s="9" t="s">
        <v>286</v>
      </c>
      <c r="AX523" s="9" t="s">
        <v>247</v>
      </c>
      <c r="AY523" s="10" t="s">
        <v>267</v>
      </c>
      <c r="AZ523" s="10" t="s">
        <v>0</v>
      </c>
    </row>
    <row r="524" spans="1:52" ht="15.75" hidden="1" customHeight="1" outlineLevel="1" collapsed="1">
      <c r="A524" s="18"/>
      <c r="B524" s="9" t="s">
        <v>275</v>
      </c>
      <c r="C524" s="10" t="s">
        <v>730</v>
      </c>
      <c r="D524" s="10" t="s">
        <v>612</v>
      </c>
      <c r="E524" s="11">
        <v>6</v>
      </c>
      <c r="F524" s="11">
        <v>1</v>
      </c>
      <c r="G524" s="9" t="s">
        <v>274</v>
      </c>
      <c r="H524" s="10" t="s">
        <v>391</v>
      </c>
      <c r="I524" s="12">
        <v>50.98</v>
      </c>
      <c r="J524" s="11">
        <v>5.2827248297140081E-4</v>
      </c>
      <c r="K524" s="13">
        <v>0.31372549019607843</v>
      </c>
      <c r="L524" s="11">
        <v>1</v>
      </c>
      <c r="M524" s="12">
        <v>29</v>
      </c>
      <c r="N524" s="12"/>
      <c r="O524" s="11">
        <v>5381</v>
      </c>
      <c r="P524" s="11" t="s">
        <v>434</v>
      </c>
      <c r="Q524" s="12" t="s">
        <v>435</v>
      </c>
      <c r="R524" s="14">
        <v>0.6208345037971017</v>
      </c>
      <c r="S524" s="14">
        <v>0.71109825183753417</v>
      </c>
      <c r="T524" s="14">
        <v>0.56086199642520951</v>
      </c>
      <c r="U524" s="14">
        <v>0.76988170030331848</v>
      </c>
      <c r="V524" s="14">
        <v>0.43493176994500615</v>
      </c>
      <c r="W524" s="14">
        <v>2.3673125885822528</v>
      </c>
      <c r="X524" s="14">
        <v>1.0176434080973198</v>
      </c>
      <c r="Y524" s="15">
        <v>706.15065393981934</v>
      </c>
      <c r="Z524" s="15">
        <v>438.40269084472658</v>
      </c>
      <c r="AA524" s="15">
        <v>502.14249555053709</v>
      </c>
      <c r="AB524" s="15">
        <v>396.05306554565431</v>
      </c>
      <c r="AC524" s="15">
        <v>543.65246612548833</v>
      </c>
      <c r="AD524" s="47">
        <v>1</v>
      </c>
      <c r="AE524" s="49">
        <v>50.98</v>
      </c>
      <c r="AF524" s="46">
        <v>1</v>
      </c>
      <c r="AG524" s="46">
        <v>5381</v>
      </c>
      <c r="AH524" s="61">
        <v>0.6208345037971017</v>
      </c>
      <c r="AI524" s="61">
        <v>0.76988170030331848</v>
      </c>
      <c r="AJ524" s="61">
        <v>1.0176434080973198</v>
      </c>
      <c r="AK524" s="62">
        <v>502.14249555053709</v>
      </c>
      <c r="AL524" s="15">
        <v>307.12735376586915</v>
      </c>
      <c r="AM524" s="42">
        <f t="shared" si="48"/>
        <v>9.6581196581196575E-3</v>
      </c>
      <c r="AN524" s="192">
        <f t="shared" si="49"/>
        <v>2.7639633914139472E-3</v>
      </c>
      <c r="AO524" s="42">
        <f t="shared" si="50"/>
        <v>0.2861802803499397</v>
      </c>
      <c r="AP524" s="42">
        <f t="shared" si="51"/>
        <v>103.53982300884957</v>
      </c>
      <c r="AQ524" s="42">
        <f t="shared" si="52"/>
        <v>361.79929267747463</v>
      </c>
      <c r="AR524" s="42">
        <f t="shared" si="53"/>
        <v>3.4943008609021051</v>
      </c>
      <c r="AS524" s="35">
        <v>3.3961444420940405</v>
      </c>
      <c r="AT524" s="35">
        <v>49.95532</v>
      </c>
      <c r="AU524" s="38">
        <v>4440</v>
      </c>
      <c r="AV524" s="38">
        <v>4440</v>
      </c>
      <c r="AW524" s="39" t="s">
        <v>286</v>
      </c>
      <c r="AX524" s="39" t="s">
        <v>113</v>
      </c>
      <c r="AY524" s="40" t="s">
        <v>267</v>
      </c>
      <c r="AZ524" s="40" t="s">
        <v>0</v>
      </c>
    </row>
    <row r="525" spans="1:52" hidden="1" outlineLevel="1">
      <c r="B525" s="19" t="s">
        <v>275</v>
      </c>
      <c r="C525" s="22" t="s">
        <v>729</v>
      </c>
      <c r="D525" s="22" t="s">
        <v>612</v>
      </c>
      <c r="E525" s="24">
        <v>6</v>
      </c>
      <c r="F525" s="24">
        <v>1</v>
      </c>
      <c r="G525" s="19" t="s">
        <v>274</v>
      </c>
      <c r="H525" s="22" t="s">
        <v>335</v>
      </c>
      <c r="I525" s="27">
        <v>45.26</v>
      </c>
      <c r="J525" s="24">
        <v>1.9568852941349779E-3</v>
      </c>
      <c r="K525" s="31"/>
      <c r="L525" s="24">
        <v>2</v>
      </c>
      <c r="M525" s="27">
        <v>29</v>
      </c>
      <c r="N525" s="27">
        <v>19</v>
      </c>
      <c r="O525" s="24">
        <v>5386</v>
      </c>
      <c r="P525" s="24" t="s">
        <v>430</v>
      </c>
      <c r="Q525" s="27" t="s">
        <v>423</v>
      </c>
      <c r="R525" s="32">
        <v>2.2598703849943318</v>
      </c>
      <c r="S525" s="32">
        <v>2.731338311609393</v>
      </c>
      <c r="T525" s="32">
        <v>2.3781606850738921</v>
      </c>
      <c r="U525" s="32">
        <v>3.6604845456966539</v>
      </c>
      <c r="V525" s="32">
        <v>2.587434930473187</v>
      </c>
      <c r="W525" s="32">
        <v>3.6145634638615802</v>
      </c>
      <c r="X525" s="32">
        <v>4.1485128618217475</v>
      </c>
      <c r="Y525" s="33">
        <v>1308.2515399169922</v>
      </c>
      <c r="Z525" s="33">
        <v>2956.4789111816408</v>
      </c>
      <c r="AA525" s="33">
        <v>3573.2775521972658</v>
      </c>
      <c r="AB525" s="33">
        <v>3111.2323784179684</v>
      </c>
      <c r="AC525" s="33">
        <v>4788.8345437499993</v>
      </c>
      <c r="AD525" s="47">
        <v>1</v>
      </c>
      <c r="AE525" s="54">
        <v>45.26</v>
      </c>
      <c r="AF525" s="55">
        <v>2</v>
      </c>
      <c r="AG525" s="55">
        <v>5386</v>
      </c>
      <c r="AH525" s="64">
        <v>2.2598703849943318</v>
      </c>
      <c r="AI525" s="64">
        <v>3.6604845456966539</v>
      </c>
      <c r="AJ525" s="64">
        <v>4.1485128618217475</v>
      </c>
      <c r="AK525" s="65">
        <v>3573.2775521972658</v>
      </c>
      <c r="AL525" s="33">
        <v>3385.0157322265627</v>
      </c>
      <c r="AM525" s="42">
        <f t="shared" si="48"/>
        <v>8.5857461024498889E-3</v>
      </c>
      <c r="AN525" s="192">
        <f t="shared" si="49"/>
        <v>1.6549202759255906E-3</v>
      </c>
      <c r="AO525" s="42">
        <f t="shared" si="50"/>
        <v>0.19275206326604155</v>
      </c>
      <c r="AP525" s="42">
        <f t="shared" si="51"/>
        <v>116.47211413748379</v>
      </c>
      <c r="AQ525" s="42">
        <f t="shared" si="52"/>
        <v>604.25871538778733</v>
      </c>
      <c r="AR525" s="42">
        <f t="shared" si="53"/>
        <v>5.1880119105120714</v>
      </c>
      <c r="AS525" s="31">
        <v>1.3365938032633629</v>
      </c>
      <c r="AT525" s="31">
        <v>50.017533333333333</v>
      </c>
      <c r="AU525" s="24">
        <v>4447</v>
      </c>
      <c r="AV525" s="24">
        <v>4447</v>
      </c>
      <c r="AW525" s="19" t="s">
        <v>286</v>
      </c>
      <c r="AX525" s="19" t="s">
        <v>247</v>
      </c>
      <c r="AY525" s="22" t="s">
        <v>267</v>
      </c>
      <c r="AZ525" s="22" t="s">
        <v>0</v>
      </c>
    </row>
    <row r="526" spans="1:52" ht="15.75" hidden="1" customHeight="1" outlineLevel="1">
      <c r="B526" s="9" t="s">
        <v>275</v>
      </c>
      <c r="C526" s="10" t="s">
        <v>729</v>
      </c>
      <c r="D526" s="10" t="s">
        <v>612</v>
      </c>
      <c r="E526" s="11">
        <v>6</v>
      </c>
      <c r="F526" s="11">
        <v>1</v>
      </c>
      <c r="G526" s="9" t="s">
        <v>274</v>
      </c>
      <c r="H526" s="10" t="s">
        <v>335</v>
      </c>
      <c r="I526" s="12">
        <v>37.69</v>
      </c>
      <c r="J526" s="11">
        <v>1.1064030304567186E-2</v>
      </c>
      <c r="K526" s="13"/>
      <c r="L526" s="11">
        <v>2</v>
      </c>
      <c r="M526" s="12">
        <v>29</v>
      </c>
      <c r="N526" s="12">
        <v>23</v>
      </c>
      <c r="O526" s="11">
        <v>5401</v>
      </c>
      <c r="P526" s="11" t="s">
        <v>430</v>
      </c>
      <c r="Q526" s="12" t="s">
        <v>423</v>
      </c>
      <c r="R526" s="14">
        <v>1.7169068279668165</v>
      </c>
      <c r="S526" s="14">
        <v>2.1472930432951314</v>
      </c>
      <c r="T526" s="14">
        <v>1.7435826722372367</v>
      </c>
      <c r="U526" s="14">
        <v>3.0655399455088759</v>
      </c>
      <c r="V526" s="14">
        <v>2.1060570470578903</v>
      </c>
      <c r="W526" s="14">
        <v>3.0858293533044017</v>
      </c>
      <c r="X526" s="14">
        <v>3.1441807985979491</v>
      </c>
      <c r="Y526" s="15">
        <v>2588.3991859375001</v>
      </c>
      <c r="Z526" s="15">
        <v>4444.0402358398433</v>
      </c>
      <c r="AA526" s="15">
        <v>5558.0515652343747</v>
      </c>
      <c r="AB526" s="15">
        <v>4513.0879694335945</v>
      </c>
      <c r="AC526" s="15">
        <v>7934.8410994140622</v>
      </c>
      <c r="AD526" s="47">
        <v>1</v>
      </c>
      <c r="AE526" s="49">
        <v>37.69</v>
      </c>
      <c r="AF526" s="46">
        <v>2</v>
      </c>
      <c r="AG526" s="46">
        <v>5401</v>
      </c>
      <c r="AH526" s="61">
        <v>1.7169068279668165</v>
      </c>
      <c r="AI526" s="61">
        <v>3.0655399455088759</v>
      </c>
      <c r="AJ526" s="61">
        <v>3.1441807985979491</v>
      </c>
      <c r="AK526" s="62">
        <v>5558.0515652343747</v>
      </c>
      <c r="AL526" s="15">
        <v>5451.3163461425784</v>
      </c>
      <c r="AM526" s="42">
        <f t="shared" si="48"/>
        <v>7.160836572274662E-3</v>
      </c>
      <c r="AN526" s="192">
        <f t="shared" si="49"/>
        <v>8.5996735088622025E-4</v>
      </c>
      <c r="AO526" s="42">
        <f t="shared" si="50"/>
        <v>0.12009314026462259</v>
      </c>
      <c r="AP526" s="42">
        <f t="shared" si="51"/>
        <v>139.64848798139056</v>
      </c>
      <c r="AQ526" s="42">
        <f t="shared" si="52"/>
        <v>1162.8348436361825</v>
      </c>
      <c r="AR526" s="42">
        <f t="shared" si="53"/>
        <v>8.3268702758252626</v>
      </c>
      <c r="AS526" s="13">
        <v>2.2475951099303946</v>
      </c>
      <c r="AT526" s="13">
        <v>50.22960333333333</v>
      </c>
      <c r="AU526" s="11">
        <v>4470</v>
      </c>
      <c r="AV526" s="11">
        <v>4470</v>
      </c>
      <c r="AW526" s="9" t="s">
        <v>286</v>
      </c>
      <c r="AX526" s="9" t="s">
        <v>229</v>
      </c>
      <c r="AY526" s="10" t="s">
        <v>267</v>
      </c>
      <c r="AZ526" s="10" t="s">
        <v>0</v>
      </c>
    </row>
    <row r="527" spans="1:52" ht="15.75" hidden="1" customHeight="1" outlineLevel="1" collapsed="1">
      <c r="A527" s="18"/>
      <c r="B527" s="9" t="s">
        <v>275</v>
      </c>
      <c r="C527" s="10" t="s">
        <v>731</v>
      </c>
      <c r="D527" s="10" t="s">
        <v>612</v>
      </c>
      <c r="E527" s="11">
        <v>6</v>
      </c>
      <c r="F527" s="11">
        <v>1</v>
      </c>
      <c r="G527" s="9" t="s">
        <v>274</v>
      </c>
      <c r="H527" s="10" t="s">
        <v>409</v>
      </c>
      <c r="I527" s="12">
        <v>37.409999999999997</v>
      </c>
      <c r="J527" s="11">
        <v>1.1927937904419502E-2</v>
      </c>
      <c r="K527" s="13"/>
      <c r="L527" s="11">
        <v>3</v>
      </c>
      <c r="M527" s="12">
        <v>29</v>
      </c>
      <c r="N527" s="12">
        <v>19</v>
      </c>
      <c r="O527" s="11">
        <v>5386</v>
      </c>
      <c r="P527" s="11" t="s">
        <v>430</v>
      </c>
      <c r="Q527" s="12" t="s">
        <v>423</v>
      </c>
      <c r="R527" s="14">
        <v>2.2598703849943318</v>
      </c>
      <c r="S527" s="14">
        <v>2.731338311609393</v>
      </c>
      <c r="T527" s="14">
        <v>2.3781606850738921</v>
      </c>
      <c r="U527" s="14">
        <v>3.6604845456966539</v>
      </c>
      <c r="V527" s="14">
        <v>2.587434930473187</v>
      </c>
      <c r="W527" s="14">
        <v>3.6145634638615802</v>
      </c>
      <c r="X527" s="14">
        <v>4.1485128618217475</v>
      </c>
      <c r="Y527" s="15">
        <v>1308.2515399169922</v>
      </c>
      <c r="Z527" s="15">
        <v>2956.4789111816408</v>
      </c>
      <c r="AA527" s="15">
        <v>3573.2775521972658</v>
      </c>
      <c r="AB527" s="15">
        <v>3111.2323784179684</v>
      </c>
      <c r="AC527" s="15">
        <v>4788.8345437499993</v>
      </c>
      <c r="AD527" s="47">
        <v>1</v>
      </c>
      <c r="AE527" s="49">
        <v>37.409999999999997</v>
      </c>
      <c r="AF527" s="46">
        <v>3</v>
      </c>
      <c r="AG527" s="46">
        <v>5386</v>
      </c>
      <c r="AH527" s="61">
        <v>2.2598703849943318</v>
      </c>
      <c r="AI527" s="61">
        <v>3.6604845456966539</v>
      </c>
      <c r="AJ527" s="61">
        <v>4.1485128618217475</v>
      </c>
      <c r="AK527" s="62">
        <v>3573.2775521972658</v>
      </c>
      <c r="AL527" s="15">
        <v>3385.0157322265627</v>
      </c>
      <c r="AM527" s="42">
        <f t="shared" si="48"/>
        <v>7.1274819075895337E-3</v>
      </c>
      <c r="AN527" s="192">
        <f t="shared" si="49"/>
        <v>1.6549202759255906E-3</v>
      </c>
      <c r="AO527" s="42">
        <f t="shared" si="50"/>
        <v>0.23218863230833139</v>
      </c>
      <c r="AP527" s="42">
        <f t="shared" si="51"/>
        <v>140.30200468627962</v>
      </c>
      <c r="AQ527" s="42">
        <f t="shared" si="52"/>
        <v>604.25871538778733</v>
      </c>
      <c r="AR527" s="42">
        <f t="shared" si="53"/>
        <v>4.3068430614297482</v>
      </c>
      <c r="AS527" s="35">
        <v>1.3365938032633629</v>
      </c>
      <c r="AT527" s="35">
        <v>50.017533333333333</v>
      </c>
      <c r="AU527" s="38">
        <v>4447</v>
      </c>
      <c r="AV527" s="38">
        <v>4447</v>
      </c>
      <c r="AW527" s="39" t="s">
        <v>286</v>
      </c>
      <c r="AX527" s="39" t="s">
        <v>229</v>
      </c>
      <c r="AY527" s="40" t="s">
        <v>267</v>
      </c>
      <c r="AZ527" s="40" t="s">
        <v>0</v>
      </c>
    </row>
    <row r="528" spans="1:52" hidden="1" outlineLevel="1">
      <c r="B528" s="19" t="s">
        <v>275</v>
      </c>
      <c r="C528" s="22" t="s">
        <v>729</v>
      </c>
      <c r="D528" s="22" t="s">
        <v>612</v>
      </c>
      <c r="E528" s="24">
        <v>6</v>
      </c>
      <c r="F528" s="24">
        <v>1</v>
      </c>
      <c r="G528" s="19" t="s">
        <v>274</v>
      </c>
      <c r="H528" s="22" t="s">
        <v>335</v>
      </c>
      <c r="I528" s="27">
        <v>35.119999999999997</v>
      </c>
      <c r="J528" s="24">
        <v>2.0302238977288691E-2</v>
      </c>
      <c r="K528" s="31"/>
      <c r="L528" s="24">
        <v>2</v>
      </c>
      <c r="M528" s="27">
        <v>29</v>
      </c>
      <c r="N528" s="27"/>
      <c r="O528" s="24">
        <v>5399</v>
      </c>
      <c r="P528" s="24" t="s">
        <v>430</v>
      </c>
      <c r="Q528" s="27" t="s">
        <v>423</v>
      </c>
      <c r="R528" s="32">
        <v>1.4443962144128428</v>
      </c>
      <c r="S528" s="32">
        <v>1.7421031735141737</v>
      </c>
      <c r="T528" s="32">
        <v>1.1072968430450476</v>
      </c>
      <c r="U528" s="32">
        <v>2.1949291551335826</v>
      </c>
      <c r="V528" s="32">
        <v>1.3146098526405354</v>
      </c>
      <c r="W528" s="32">
        <v>2.9270003995025897</v>
      </c>
      <c r="X528" s="32">
        <v>2.2199523335357316</v>
      </c>
      <c r="Y528" s="33">
        <v>1279.101093359375</v>
      </c>
      <c r="Z528" s="33">
        <v>1847.5287770996094</v>
      </c>
      <c r="AA528" s="33">
        <v>2228.3260739868165</v>
      </c>
      <c r="AB528" s="33">
        <v>1416.3446026123047</v>
      </c>
      <c r="AC528" s="33">
        <v>2807.5362821777344</v>
      </c>
      <c r="AD528" s="47">
        <v>1</v>
      </c>
      <c r="AE528" s="54">
        <v>35.119999999999997</v>
      </c>
      <c r="AF528" s="55">
        <v>2</v>
      </c>
      <c r="AG528" s="55">
        <v>5399</v>
      </c>
      <c r="AH528" s="64">
        <v>1.4443962144128428</v>
      </c>
      <c r="AI528" s="64">
        <v>2.1949291551335826</v>
      </c>
      <c r="AJ528" s="64">
        <v>2.2199523335357316</v>
      </c>
      <c r="AK528" s="65">
        <v>2228.3260739868165</v>
      </c>
      <c r="AL528" s="33">
        <v>1681.5188998535157</v>
      </c>
      <c r="AM528" s="42">
        <f t="shared" si="48"/>
        <v>6.6876504351046102E-3</v>
      </c>
      <c r="AN528" s="192">
        <f t="shared" si="49"/>
        <v>1.631584969152187E-3</v>
      </c>
      <c r="AO528" s="42">
        <f t="shared" si="50"/>
        <v>0.24396983439620604</v>
      </c>
      <c r="AP528" s="42">
        <f t="shared" si="51"/>
        <v>149.5293466223699</v>
      </c>
      <c r="AQ528" s="42">
        <f t="shared" si="52"/>
        <v>612.90096372953553</v>
      </c>
      <c r="AR528" s="42">
        <f t="shared" si="53"/>
        <v>4.0988673967618627</v>
      </c>
      <c r="AS528" s="31">
        <v>1.7142984428720356</v>
      </c>
      <c r="AT528" s="31">
        <v>50.204765000000002</v>
      </c>
      <c r="AU528" s="24">
        <v>4467</v>
      </c>
      <c r="AV528" s="24">
        <v>4467</v>
      </c>
      <c r="AW528" s="19" t="s">
        <v>286</v>
      </c>
      <c r="AX528" s="19" t="s">
        <v>113</v>
      </c>
      <c r="AY528" s="22" t="s">
        <v>267</v>
      </c>
      <c r="AZ528" s="22" t="s">
        <v>0</v>
      </c>
    </row>
    <row r="529" spans="1:52" ht="15.75" hidden="1" customHeight="1" outlineLevel="1">
      <c r="B529" s="9" t="s">
        <v>275</v>
      </c>
      <c r="C529" s="10" t="s">
        <v>729</v>
      </c>
      <c r="D529" s="10" t="s">
        <v>612</v>
      </c>
      <c r="E529" s="11">
        <v>6</v>
      </c>
      <c r="F529" s="11">
        <v>1</v>
      </c>
      <c r="G529" s="9" t="s">
        <v>274</v>
      </c>
      <c r="H529" s="10" t="s">
        <v>335</v>
      </c>
      <c r="I529" s="12">
        <v>34.97</v>
      </c>
      <c r="J529" s="11">
        <v>2.1079387593826958E-2</v>
      </c>
      <c r="K529" s="13"/>
      <c r="L529" s="11">
        <v>2</v>
      </c>
      <c r="M529" s="12">
        <v>29</v>
      </c>
      <c r="N529" s="12"/>
      <c r="O529" s="11">
        <v>5381</v>
      </c>
      <c r="P529" s="11" t="s">
        <v>430</v>
      </c>
      <c r="Q529" s="12" t="s">
        <v>423</v>
      </c>
      <c r="R529" s="14">
        <v>0.6208345037971017</v>
      </c>
      <c r="S529" s="14">
        <v>0.71109825183753417</v>
      </c>
      <c r="T529" s="14">
        <v>0.56086199642520951</v>
      </c>
      <c r="U529" s="14">
        <v>0.76988170030331848</v>
      </c>
      <c r="V529" s="14">
        <v>0.43493176994500615</v>
      </c>
      <c r="W529" s="14">
        <v>2.3673125885822528</v>
      </c>
      <c r="X529" s="14">
        <v>1.0176434080973198</v>
      </c>
      <c r="Y529" s="15">
        <v>706.15065393981934</v>
      </c>
      <c r="Z529" s="15">
        <v>438.40269084472658</v>
      </c>
      <c r="AA529" s="15">
        <v>502.14249555053709</v>
      </c>
      <c r="AB529" s="15">
        <v>396.05306554565431</v>
      </c>
      <c r="AC529" s="15">
        <v>543.65246612548833</v>
      </c>
      <c r="AD529" s="47">
        <v>1</v>
      </c>
      <c r="AE529" s="49">
        <v>34.97</v>
      </c>
      <c r="AF529" s="46">
        <v>2</v>
      </c>
      <c r="AG529" s="46">
        <v>5381</v>
      </c>
      <c r="AH529" s="61">
        <v>0.6208345037971017</v>
      </c>
      <c r="AI529" s="61">
        <v>0.76988170030331848</v>
      </c>
      <c r="AJ529" s="61">
        <v>1.0176434080973198</v>
      </c>
      <c r="AK529" s="62">
        <v>502.14249555053709</v>
      </c>
      <c r="AL529" s="15">
        <v>307.12735376586915</v>
      </c>
      <c r="AM529" s="42">
        <f t="shared" si="48"/>
        <v>6.6821475013932752E-3</v>
      </c>
      <c r="AN529" s="192">
        <f t="shared" si="49"/>
        <v>2.7639633914139472E-3</v>
      </c>
      <c r="AO529" s="42">
        <f t="shared" si="50"/>
        <v>0.41363399877623791</v>
      </c>
      <c r="AP529" s="42">
        <f t="shared" si="51"/>
        <v>149.65248818459827</v>
      </c>
      <c r="AQ529" s="42">
        <f t="shared" si="52"/>
        <v>361.79929267747463</v>
      </c>
      <c r="AR529" s="42">
        <f t="shared" si="53"/>
        <v>2.4175962395706416</v>
      </c>
      <c r="AS529" s="13">
        <v>3.3961444420940405</v>
      </c>
      <c r="AT529" s="13">
        <v>49.95532</v>
      </c>
      <c r="AU529" s="11">
        <v>4440</v>
      </c>
      <c r="AV529" s="11">
        <v>4440</v>
      </c>
      <c r="AW529" s="9" t="s">
        <v>286</v>
      </c>
      <c r="AX529" s="9" t="s">
        <v>229</v>
      </c>
      <c r="AY529" s="10" t="s">
        <v>267</v>
      </c>
      <c r="AZ529" s="10" t="s">
        <v>0</v>
      </c>
    </row>
    <row r="530" spans="1:52" ht="15.75" hidden="1" customHeight="1" outlineLevel="1">
      <c r="B530" s="9" t="s">
        <v>275</v>
      </c>
      <c r="C530" s="10" t="s">
        <v>731</v>
      </c>
      <c r="D530" s="10" t="s">
        <v>612</v>
      </c>
      <c r="E530" s="11">
        <v>6</v>
      </c>
      <c r="F530" s="11">
        <v>1</v>
      </c>
      <c r="G530" s="9" t="s">
        <v>274</v>
      </c>
      <c r="H530" s="10" t="s">
        <v>409</v>
      </c>
      <c r="I530" s="12">
        <v>31.8</v>
      </c>
      <c r="J530" s="11">
        <v>4.360576756850134E-2</v>
      </c>
      <c r="K530" s="13"/>
      <c r="L530" s="11">
        <v>3</v>
      </c>
      <c r="M530" s="12">
        <v>29</v>
      </c>
      <c r="N530" s="12"/>
      <c r="O530" s="11">
        <v>5399</v>
      </c>
      <c r="P530" s="11" t="s">
        <v>430</v>
      </c>
      <c r="Q530" s="12" t="s">
        <v>423</v>
      </c>
      <c r="R530" s="14">
        <v>1.4443962144128428</v>
      </c>
      <c r="S530" s="14">
        <v>1.7421031735141737</v>
      </c>
      <c r="T530" s="14">
        <v>1.1072968430450476</v>
      </c>
      <c r="U530" s="14">
        <v>2.1949291551335826</v>
      </c>
      <c r="V530" s="14">
        <v>1.3146098526405354</v>
      </c>
      <c r="W530" s="14">
        <v>2.9270003995025897</v>
      </c>
      <c r="X530" s="14">
        <v>2.2199523335357316</v>
      </c>
      <c r="Y530" s="15">
        <v>1279.101093359375</v>
      </c>
      <c r="Z530" s="15">
        <v>1847.5287770996094</v>
      </c>
      <c r="AA530" s="15">
        <v>2228.3260739868165</v>
      </c>
      <c r="AB530" s="15">
        <v>1416.3446026123047</v>
      </c>
      <c r="AC530" s="15">
        <v>2807.5362821777344</v>
      </c>
      <c r="AD530" s="47">
        <v>1</v>
      </c>
      <c r="AE530" s="49">
        <v>31.8</v>
      </c>
      <c r="AF530" s="46">
        <v>3</v>
      </c>
      <c r="AG530" s="46">
        <v>5399</v>
      </c>
      <c r="AH530" s="61">
        <v>1.4443962144128428</v>
      </c>
      <c r="AI530" s="61">
        <v>2.1949291551335826</v>
      </c>
      <c r="AJ530" s="61">
        <v>2.2199523335357316</v>
      </c>
      <c r="AK530" s="62">
        <v>2228.3260739868165</v>
      </c>
      <c r="AL530" s="15">
        <v>1681.5188998535157</v>
      </c>
      <c r="AM530" s="42">
        <f t="shared" si="48"/>
        <v>6.0718252499074414E-3</v>
      </c>
      <c r="AN530" s="192">
        <f t="shared" si="49"/>
        <v>1.631584969152187E-3</v>
      </c>
      <c r="AO530" s="42">
        <f t="shared" si="50"/>
        <v>0.26871408546829617</v>
      </c>
      <c r="AP530" s="42">
        <f t="shared" si="51"/>
        <v>164.69512195121953</v>
      </c>
      <c r="AQ530" s="42">
        <f t="shared" si="52"/>
        <v>612.90096372953553</v>
      </c>
      <c r="AR530" s="42">
        <f t="shared" si="53"/>
        <v>3.7214275472655984</v>
      </c>
      <c r="AS530" s="13">
        <v>1.7142984428720356</v>
      </c>
      <c r="AT530" s="13">
        <v>50.204765000000002</v>
      </c>
      <c r="AU530" s="11">
        <v>4467</v>
      </c>
      <c r="AV530" s="11">
        <v>4467</v>
      </c>
      <c r="AW530" s="9" t="s">
        <v>286</v>
      </c>
      <c r="AX530" s="9" t="s">
        <v>80</v>
      </c>
      <c r="AY530" s="10" t="s">
        <v>267</v>
      </c>
      <c r="AZ530" s="10" t="s">
        <v>0</v>
      </c>
    </row>
    <row r="531" spans="1:52" ht="15.75" hidden="1" customHeight="1" outlineLevel="1" collapsed="1">
      <c r="A531" s="18"/>
      <c r="B531" s="9" t="s">
        <v>275</v>
      </c>
      <c r="C531" s="10" t="s">
        <v>731</v>
      </c>
      <c r="D531" s="10" t="s">
        <v>612</v>
      </c>
      <c r="E531" s="11">
        <v>6</v>
      </c>
      <c r="F531" s="11">
        <v>1</v>
      </c>
      <c r="G531" s="9" t="s">
        <v>274</v>
      </c>
      <c r="H531" s="10" t="s">
        <v>409</v>
      </c>
      <c r="I531" s="12">
        <v>29.48</v>
      </c>
      <c r="J531" s="11">
        <v>7.4620471598818794E-2</v>
      </c>
      <c r="K531" s="13"/>
      <c r="L531" s="11">
        <v>3</v>
      </c>
      <c r="M531" s="12">
        <v>29</v>
      </c>
      <c r="N531" s="12"/>
      <c r="O531" s="11">
        <v>5381</v>
      </c>
      <c r="P531" s="11" t="s">
        <v>430</v>
      </c>
      <c r="Q531" s="12" t="s">
        <v>423</v>
      </c>
      <c r="R531" s="14">
        <v>0.6208345037971017</v>
      </c>
      <c r="S531" s="14">
        <v>0.71109825183753417</v>
      </c>
      <c r="T531" s="14">
        <v>0.56086199642520951</v>
      </c>
      <c r="U531" s="14">
        <v>0.76988170030331848</v>
      </c>
      <c r="V531" s="14">
        <v>0.43493176994500615</v>
      </c>
      <c r="W531" s="14">
        <v>2.3673125885822528</v>
      </c>
      <c r="X531" s="14">
        <v>1.0176434080973198</v>
      </c>
      <c r="Y531" s="15">
        <v>706.15065393981934</v>
      </c>
      <c r="Z531" s="15">
        <v>438.40269084472658</v>
      </c>
      <c r="AA531" s="15">
        <v>502.14249555053709</v>
      </c>
      <c r="AB531" s="15">
        <v>396.05306554565431</v>
      </c>
      <c r="AC531" s="15">
        <v>543.65246612548833</v>
      </c>
      <c r="AD531" s="47">
        <v>1</v>
      </c>
      <c r="AE531" s="49">
        <v>29.48</v>
      </c>
      <c r="AF531" s="46">
        <v>3</v>
      </c>
      <c r="AG531" s="46">
        <v>5381</v>
      </c>
      <c r="AH531" s="61">
        <v>0.6208345037971017</v>
      </c>
      <c r="AI531" s="61">
        <v>0.76988170030331848</v>
      </c>
      <c r="AJ531" s="61">
        <v>1.0176434080973198</v>
      </c>
      <c r="AK531" s="62">
        <v>502.14249555053709</v>
      </c>
      <c r="AL531" s="15">
        <v>307.12735376586915</v>
      </c>
      <c r="AM531" s="42">
        <f t="shared" si="48"/>
        <v>5.6612184249628531E-3</v>
      </c>
      <c r="AN531" s="192">
        <f t="shared" si="49"/>
        <v>2.7639633914139472E-3</v>
      </c>
      <c r="AO531" s="42">
        <f t="shared" si="50"/>
        <v>0.48822765417889408</v>
      </c>
      <c r="AP531" s="42">
        <f t="shared" si="51"/>
        <v>176.64041994750656</v>
      </c>
      <c r="AQ531" s="42">
        <f t="shared" si="52"/>
        <v>361.79929267747463</v>
      </c>
      <c r="AR531" s="42">
        <f t="shared" si="53"/>
        <v>2.0482248218442471</v>
      </c>
      <c r="AS531" s="35">
        <v>3.3961444420940405</v>
      </c>
      <c r="AT531" s="35">
        <v>49.95532</v>
      </c>
      <c r="AU531" s="38">
        <v>4440</v>
      </c>
      <c r="AV531" s="38">
        <v>4440</v>
      </c>
      <c r="AW531" s="39" t="s">
        <v>286</v>
      </c>
      <c r="AX531" s="39" t="s">
        <v>80</v>
      </c>
      <c r="AY531" s="40" t="s">
        <v>267</v>
      </c>
      <c r="AZ531" s="40" t="s">
        <v>0</v>
      </c>
    </row>
    <row r="532" spans="1:52" hidden="1" outlineLevel="1">
      <c r="B532" s="19" t="s">
        <v>288</v>
      </c>
      <c r="C532" s="22" t="s">
        <v>730</v>
      </c>
      <c r="D532" s="22" t="s">
        <v>612</v>
      </c>
      <c r="E532" s="24">
        <v>6</v>
      </c>
      <c r="F532" s="24">
        <v>1</v>
      </c>
      <c r="G532" s="19" t="s">
        <v>274</v>
      </c>
      <c r="H532" s="22" t="s">
        <v>391</v>
      </c>
      <c r="I532" s="27">
        <v>28.84</v>
      </c>
      <c r="J532" s="24">
        <v>8.6337895705514672E-2</v>
      </c>
      <c r="K532" s="31">
        <v>0.13793103448275867</v>
      </c>
      <c r="L532" s="24">
        <v>1</v>
      </c>
      <c r="M532" s="27">
        <v>29</v>
      </c>
      <c r="N532" s="27">
        <v>20</v>
      </c>
      <c r="O532" s="24">
        <v>5415</v>
      </c>
      <c r="P532" s="24" t="s">
        <v>434</v>
      </c>
      <c r="Q532" s="27" t="s">
        <v>435</v>
      </c>
      <c r="R532" s="32">
        <v>1.6901017720296807</v>
      </c>
      <c r="S532" s="32">
        <v>2.3511795826439958</v>
      </c>
      <c r="T532" s="32">
        <v>2.286569186508097</v>
      </c>
      <c r="U532" s="32">
        <v>3.325862441126902</v>
      </c>
      <c r="V532" s="32">
        <v>1.8869266910547229</v>
      </c>
      <c r="W532" s="32">
        <v>3.0255008979858462</v>
      </c>
      <c r="X532" s="32">
        <v>3.2787492528142916</v>
      </c>
      <c r="Y532" s="33">
        <v>725.79675446777344</v>
      </c>
      <c r="Z532" s="33">
        <v>1226.670380859375</v>
      </c>
      <c r="AA532" s="33">
        <v>1706.4785102539063</v>
      </c>
      <c r="AB532" s="33">
        <v>1659.5844944335938</v>
      </c>
      <c r="AC532" s="33">
        <v>2413.9001655761717</v>
      </c>
      <c r="AD532" s="47">
        <v>1</v>
      </c>
      <c r="AE532" s="54">
        <v>28.84</v>
      </c>
      <c r="AF532" s="55">
        <v>1</v>
      </c>
      <c r="AG532" s="55">
        <v>5415</v>
      </c>
      <c r="AH532" s="64">
        <v>1.6901017720296807</v>
      </c>
      <c r="AI532" s="64">
        <v>3.325862441126902</v>
      </c>
      <c r="AJ532" s="64">
        <v>3.2787492528142916</v>
      </c>
      <c r="AK532" s="65">
        <v>1706.4785102539063</v>
      </c>
      <c r="AL532" s="33">
        <v>1369.5252682861328</v>
      </c>
      <c r="AM532" s="42">
        <f t="shared" si="48"/>
        <v>5.5096011816839E-3</v>
      </c>
      <c r="AN532" s="192">
        <f t="shared" si="49"/>
        <v>2.9337288584484387E-3</v>
      </c>
      <c r="AO532" s="42">
        <f t="shared" si="50"/>
        <v>0.53247572042080238</v>
      </c>
      <c r="AP532" s="42">
        <f t="shared" si="51"/>
        <v>181.50134048257374</v>
      </c>
      <c r="AQ532" s="42">
        <f t="shared" si="52"/>
        <v>340.8631295698097</v>
      </c>
      <c r="AR532" s="42">
        <f t="shared" si="53"/>
        <v>1.8780199014702956</v>
      </c>
      <c r="AS532" s="31">
        <v>1.9672871923600062</v>
      </c>
      <c r="AT532" s="31">
        <v>50.465376666666664</v>
      </c>
      <c r="AU532" s="24">
        <v>4495</v>
      </c>
      <c r="AV532" s="24">
        <v>4495</v>
      </c>
      <c r="AW532" s="19" t="s">
        <v>286</v>
      </c>
      <c r="AX532" s="19" t="s">
        <v>186</v>
      </c>
      <c r="AY532" s="22" t="s">
        <v>267</v>
      </c>
      <c r="AZ532" s="22" t="s">
        <v>0</v>
      </c>
    </row>
    <row r="533" spans="1:52" ht="15.75" hidden="1" customHeight="1" outlineLevel="1">
      <c r="B533" s="9" t="s">
        <v>288</v>
      </c>
      <c r="C533" s="10" t="s">
        <v>731</v>
      </c>
      <c r="D533" s="10" t="s">
        <v>612</v>
      </c>
      <c r="E533" s="11">
        <v>6</v>
      </c>
      <c r="F533" s="11">
        <v>1</v>
      </c>
      <c r="G533" s="9" t="s">
        <v>274</v>
      </c>
      <c r="H533" s="10" t="s">
        <v>409</v>
      </c>
      <c r="I533" s="12">
        <v>27.28</v>
      </c>
      <c r="J533" s="11">
        <v>0.12159433912377701</v>
      </c>
      <c r="K533" s="13"/>
      <c r="L533" s="11">
        <v>3</v>
      </c>
      <c r="M533" s="12">
        <v>29</v>
      </c>
      <c r="N533" s="12">
        <v>23</v>
      </c>
      <c r="O533" s="11">
        <v>5401</v>
      </c>
      <c r="P533" s="11" t="s">
        <v>430</v>
      </c>
      <c r="Q533" s="12" t="s">
        <v>423</v>
      </c>
      <c r="R533" s="14">
        <v>1.7169068279668165</v>
      </c>
      <c r="S533" s="14">
        <v>2.1472930432951314</v>
      </c>
      <c r="T533" s="14">
        <v>1.7435826722372367</v>
      </c>
      <c r="U533" s="14">
        <v>3.0655399455088759</v>
      </c>
      <c r="V533" s="14">
        <v>2.1060570470578903</v>
      </c>
      <c r="W533" s="14">
        <v>3.0858293533044017</v>
      </c>
      <c r="X533" s="14">
        <v>3.1441807985979491</v>
      </c>
      <c r="Y533" s="15">
        <v>2588.3991859375001</v>
      </c>
      <c r="Z533" s="15">
        <v>4444.0402358398433</v>
      </c>
      <c r="AA533" s="15">
        <v>5558.0515652343747</v>
      </c>
      <c r="AB533" s="15">
        <v>4513.0879694335945</v>
      </c>
      <c r="AC533" s="15">
        <v>7934.8410994140622</v>
      </c>
      <c r="AD533" s="47">
        <v>1</v>
      </c>
      <c r="AE533" s="49">
        <v>27.28</v>
      </c>
      <c r="AF533" s="46">
        <v>3</v>
      </c>
      <c r="AG533" s="46">
        <v>5401</v>
      </c>
      <c r="AH533" s="61">
        <v>1.7169068279668165</v>
      </c>
      <c r="AI533" s="61">
        <v>3.0655399455088759</v>
      </c>
      <c r="AJ533" s="61">
        <v>3.1441807985979491</v>
      </c>
      <c r="AK533" s="62">
        <v>5558.0515652343747</v>
      </c>
      <c r="AL533" s="15">
        <v>5451.3163461425784</v>
      </c>
      <c r="AM533" s="42">
        <f t="shared" si="48"/>
        <v>5.2331606217616584E-3</v>
      </c>
      <c r="AN533" s="192">
        <f t="shared" si="49"/>
        <v>8.5996735088622025E-4</v>
      </c>
      <c r="AO533" s="42">
        <f t="shared" si="50"/>
        <v>0.16433039477330744</v>
      </c>
      <c r="AP533" s="42">
        <f t="shared" si="51"/>
        <v>191.08910891089107</v>
      </c>
      <c r="AQ533" s="42">
        <f t="shared" si="52"/>
        <v>1162.8348436361825</v>
      </c>
      <c r="AR533" s="42">
        <f t="shared" si="53"/>
        <v>6.0853015133292461</v>
      </c>
      <c r="AS533" s="13">
        <v>2.2475951099303946</v>
      </c>
      <c r="AT533" s="13">
        <v>50.22960333333333</v>
      </c>
      <c r="AU533" s="11">
        <v>4470</v>
      </c>
      <c r="AV533" s="11">
        <v>4470</v>
      </c>
      <c r="AW533" s="9" t="s">
        <v>286</v>
      </c>
      <c r="AX533" s="9" t="s">
        <v>229</v>
      </c>
      <c r="AY533" s="10" t="s">
        <v>267</v>
      </c>
      <c r="AZ533" s="10" t="s">
        <v>0</v>
      </c>
    </row>
    <row r="534" spans="1:52" ht="15.75" hidden="1" customHeight="1" outlineLevel="1" collapsed="1">
      <c r="A534" s="18"/>
      <c r="B534" s="9" t="s">
        <v>288</v>
      </c>
      <c r="C534" s="10" t="s">
        <v>731</v>
      </c>
      <c r="D534" s="10" t="s">
        <v>612</v>
      </c>
      <c r="E534" s="11">
        <v>6</v>
      </c>
      <c r="F534" s="11">
        <v>1</v>
      </c>
      <c r="G534" s="9" t="s">
        <v>274</v>
      </c>
      <c r="H534" s="10" t="s">
        <v>409</v>
      </c>
      <c r="I534" s="12">
        <v>24.88</v>
      </c>
      <c r="J534" s="11">
        <v>0.21488270357177205</v>
      </c>
      <c r="K534" s="13"/>
      <c r="L534" s="11">
        <v>2</v>
      </c>
      <c r="M534" s="12">
        <v>29</v>
      </c>
      <c r="N534" s="12">
        <v>20</v>
      </c>
      <c r="O534" s="11">
        <v>5415</v>
      </c>
      <c r="P534" s="11" t="s">
        <v>430</v>
      </c>
      <c r="Q534" s="12" t="s">
        <v>423</v>
      </c>
      <c r="R534" s="14">
        <v>1.6901017720296807</v>
      </c>
      <c r="S534" s="14">
        <v>2.3511795826439958</v>
      </c>
      <c r="T534" s="14">
        <v>2.286569186508097</v>
      </c>
      <c r="U534" s="14">
        <v>3.325862441126902</v>
      </c>
      <c r="V534" s="14">
        <v>1.8869266910547229</v>
      </c>
      <c r="W534" s="14">
        <v>3.0255008979858462</v>
      </c>
      <c r="X534" s="14">
        <v>3.2787492528142916</v>
      </c>
      <c r="Y534" s="15">
        <v>725.79675446777344</v>
      </c>
      <c r="Z534" s="15">
        <v>1226.670380859375</v>
      </c>
      <c r="AA534" s="15">
        <v>1706.4785102539063</v>
      </c>
      <c r="AB534" s="15">
        <v>1659.5844944335938</v>
      </c>
      <c r="AC534" s="15">
        <v>2413.9001655761717</v>
      </c>
      <c r="AD534" s="47">
        <v>1</v>
      </c>
      <c r="AE534" s="49">
        <v>24.88</v>
      </c>
      <c r="AF534" s="46">
        <v>2</v>
      </c>
      <c r="AG534" s="46">
        <v>5415</v>
      </c>
      <c r="AH534" s="61">
        <v>1.6901017720296807</v>
      </c>
      <c r="AI534" s="61">
        <v>3.325862441126902</v>
      </c>
      <c r="AJ534" s="61">
        <v>3.2787492528142916</v>
      </c>
      <c r="AK534" s="62">
        <v>1706.4785102539063</v>
      </c>
      <c r="AL534" s="15">
        <v>1369.5252682861328</v>
      </c>
      <c r="AM534" s="42">
        <f t="shared" si="48"/>
        <v>4.7775521506368841E-3</v>
      </c>
      <c r="AN534" s="192">
        <f t="shared" si="49"/>
        <v>2.9337288584484387E-3</v>
      </c>
      <c r="AO534" s="42">
        <f t="shared" si="50"/>
        <v>0.61406527149208623</v>
      </c>
      <c r="AP534" s="42">
        <f t="shared" si="51"/>
        <v>209.31221020092735</v>
      </c>
      <c r="AQ534" s="42">
        <f t="shared" si="52"/>
        <v>340.8631295698097</v>
      </c>
      <c r="AR534" s="42">
        <f t="shared" si="53"/>
        <v>1.6284913777490633</v>
      </c>
      <c r="AS534" s="35">
        <v>1.9672871923600062</v>
      </c>
      <c r="AT534" s="35">
        <v>50.465376666666664</v>
      </c>
      <c r="AU534" s="38">
        <v>4495</v>
      </c>
      <c r="AV534" s="38">
        <v>4495</v>
      </c>
      <c r="AW534" s="39" t="s">
        <v>286</v>
      </c>
      <c r="AX534" s="39" t="s">
        <v>160</v>
      </c>
      <c r="AY534" s="40" t="s">
        <v>267</v>
      </c>
      <c r="AZ534" s="40" t="s">
        <v>0</v>
      </c>
    </row>
    <row r="535" spans="1:52" collapsed="1">
      <c r="A535" s="17" t="s">
        <v>580</v>
      </c>
      <c r="B535" s="21">
        <v>3.05</v>
      </c>
      <c r="C535" s="23">
        <v>6</v>
      </c>
      <c r="D535" s="23">
        <v>1</v>
      </c>
      <c r="E535" s="23">
        <v>622</v>
      </c>
      <c r="F535" s="25">
        <v>71.590486434660079</v>
      </c>
      <c r="G535" s="26">
        <v>7.31298828125</v>
      </c>
      <c r="H535" s="26">
        <v>196.82691717294526</v>
      </c>
      <c r="I535" s="28">
        <v>0.65094427300500146</v>
      </c>
      <c r="J535" s="30">
        <v>1</v>
      </c>
      <c r="K535" s="25"/>
      <c r="L535" s="28">
        <v>0.64983959615303988</v>
      </c>
      <c r="M535" s="30">
        <v>1</v>
      </c>
      <c r="N535" s="25"/>
      <c r="O535" s="28">
        <v>0.61209848926702093</v>
      </c>
      <c r="P535" s="30">
        <v>1</v>
      </c>
      <c r="Q535" s="25"/>
      <c r="R535" s="28"/>
      <c r="S535" s="30">
        <v>0</v>
      </c>
      <c r="T535" s="25"/>
      <c r="U535" s="28"/>
      <c r="V535" s="30">
        <v>0</v>
      </c>
      <c r="W535" s="25"/>
      <c r="X535" s="28"/>
      <c r="Y535" s="30">
        <v>0</v>
      </c>
      <c r="Z535" s="25"/>
      <c r="AA535" s="28"/>
      <c r="AB535" s="30">
        <v>0</v>
      </c>
      <c r="AC535" s="25"/>
      <c r="AD535" s="47">
        <v>1</v>
      </c>
      <c r="AE535" s="57">
        <v>0.65094427300500146</v>
      </c>
      <c r="AF535" s="57">
        <v>0.64983959615303988</v>
      </c>
      <c r="AG535" s="57">
        <v>0.61209848926702093</v>
      </c>
      <c r="AH535" s="64"/>
      <c r="AI535" s="64"/>
      <c r="AJ535" s="64"/>
      <c r="AK535" s="64"/>
      <c r="AL535" s="34" t="s">
        <v>722</v>
      </c>
      <c r="AM535" s="42">
        <f t="shared" si="48"/>
        <v>1.3082609139698422</v>
      </c>
      <c r="AN535" s="192" t="e">
        <f t="shared" si="49"/>
        <v>#DIV/0!</v>
      </c>
      <c r="AO535" s="42" t="e">
        <f t="shared" si="50"/>
        <v>#DIV/0!</v>
      </c>
      <c r="AP535" s="42">
        <f t="shared" si="51"/>
        <v>0.7643735200844286</v>
      </c>
      <c r="AQ535" s="42" t="e">
        <f t="shared" si="52"/>
        <v>#DIV/0!</v>
      </c>
      <c r="AR535" s="42" t="e">
        <f t="shared" si="53"/>
        <v>#DIV/0!</v>
      </c>
      <c r="AS535" s="37"/>
      <c r="AT535" s="108">
        <f>1/AM535</f>
        <v>0.76437352008442849</v>
      </c>
      <c r="AU535" s="108" t="e">
        <f>1/AN535</f>
        <v>#DIV/0!</v>
      </c>
      <c r="AV535" s="37"/>
      <c r="AW535" s="37"/>
      <c r="AX535" s="37"/>
      <c r="AY535" s="37"/>
      <c r="AZ535" s="37"/>
    </row>
    <row r="536" spans="1:52" ht="15.75" hidden="1" customHeight="1" outlineLevel="1">
      <c r="B536" s="20" t="s">
        <v>0</v>
      </c>
      <c r="C536" s="20" t="s">
        <v>432</v>
      </c>
      <c r="D536" s="20" t="s">
        <v>424</v>
      </c>
      <c r="E536" s="20" t="s">
        <v>5</v>
      </c>
      <c r="F536" s="20" t="s">
        <v>4</v>
      </c>
      <c r="G536" s="20" t="s">
        <v>259</v>
      </c>
      <c r="H536" s="20" t="s">
        <v>289</v>
      </c>
      <c r="I536" s="20" t="s">
        <v>278</v>
      </c>
      <c r="J536" s="20" t="s">
        <v>271</v>
      </c>
      <c r="K536" s="20" t="s">
        <v>784</v>
      </c>
      <c r="L536" s="20" t="s">
        <v>429</v>
      </c>
      <c r="M536" s="20" t="s">
        <v>277</v>
      </c>
      <c r="N536" s="20" t="s">
        <v>276</v>
      </c>
      <c r="O536" s="20" t="s">
        <v>427</v>
      </c>
      <c r="P536" s="20" t="s">
        <v>425</v>
      </c>
      <c r="Q536" s="20" t="s">
        <v>426</v>
      </c>
      <c r="R536" s="20" t="s">
        <v>53</v>
      </c>
      <c r="S536" s="20" t="s">
        <v>57</v>
      </c>
      <c r="T536" s="20" t="s">
        <v>61</v>
      </c>
      <c r="U536" s="20" t="s">
        <v>65</v>
      </c>
      <c r="V536" s="20" t="s">
        <v>69</v>
      </c>
      <c r="W536" s="20" t="s">
        <v>73</v>
      </c>
      <c r="X536" s="20" t="s">
        <v>97</v>
      </c>
      <c r="Y536" s="20" t="s">
        <v>51</v>
      </c>
      <c r="Z536" s="20" t="s">
        <v>52</v>
      </c>
      <c r="AA536" s="20" t="s">
        <v>56</v>
      </c>
      <c r="AB536" s="20" t="s">
        <v>60</v>
      </c>
      <c r="AC536" s="20" t="s">
        <v>64</v>
      </c>
      <c r="AD536" s="47">
        <v>1</v>
      </c>
      <c r="AE536" s="53" t="s">
        <v>278</v>
      </c>
      <c r="AF536" s="53" t="s">
        <v>429</v>
      </c>
      <c r="AG536" s="53" t="s">
        <v>427</v>
      </c>
      <c r="AH536" s="63" t="s">
        <v>53</v>
      </c>
      <c r="AI536" s="63" t="s">
        <v>65</v>
      </c>
      <c r="AJ536" s="63" t="s">
        <v>97</v>
      </c>
      <c r="AK536" s="63" t="s">
        <v>56</v>
      </c>
      <c r="AL536" s="20" t="s">
        <v>68</v>
      </c>
      <c r="AM536" s="42" t="e">
        <f t="shared" si="48"/>
        <v>#VALUE!</v>
      </c>
      <c r="AN536" s="192" t="e">
        <f t="shared" si="49"/>
        <v>#VALUE!</v>
      </c>
      <c r="AO536" s="42" t="e">
        <f t="shared" si="50"/>
        <v>#VALUE!</v>
      </c>
      <c r="AP536" s="42" t="e">
        <f t="shared" si="51"/>
        <v>#VALUE!</v>
      </c>
      <c r="AQ536" s="42" t="e">
        <f t="shared" si="52"/>
        <v>#VALUE!</v>
      </c>
      <c r="AR536" s="42" t="e">
        <f t="shared" si="53"/>
        <v>#VALUE!</v>
      </c>
      <c r="AS536" s="20" t="s">
        <v>785</v>
      </c>
      <c r="AT536" s="20" t="s">
        <v>428</v>
      </c>
      <c r="AU536" s="20" t="s">
        <v>272</v>
      </c>
      <c r="AV536" s="20" t="s">
        <v>281</v>
      </c>
      <c r="AW536" s="20" t="s">
        <v>285</v>
      </c>
      <c r="AX536" s="20" t="s">
        <v>279</v>
      </c>
      <c r="AY536" s="20" t="s">
        <v>433</v>
      </c>
      <c r="AZ536" s="20" t="s">
        <v>260</v>
      </c>
    </row>
    <row r="537" spans="1:52" ht="15.75" hidden="1" customHeight="1" outlineLevel="1" collapsed="1">
      <c r="A537" s="18"/>
      <c r="B537" s="9" t="s">
        <v>275</v>
      </c>
      <c r="C537" s="10" t="s">
        <v>456</v>
      </c>
      <c r="D537" s="10" t="s">
        <v>580</v>
      </c>
      <c r="E537" s="11">
        <v>1</v>
      </c>
      <c r="F537" s="11">
        <v>1</v>
      </c>
      <c r="G537" s="9" t="s">
        <v>274</v>
      </c>
      <c r="H537" s="10" t="s">
        <v>307</v>
      </c>
      <c r="I537" s="12">
        <v>92.29</v>
      </c>
      <c r="J537" s="11">
        <v>4.4855282093060066E-8</v>
      </c>
      <c r="K537" s="13">
        <v>0.27173913043478259</v>
      </c>
      <c r="L537" s="11">
        <v>1</v>
      </c>
      <c r="M537" s="12">
        <v>30</v>
      </c>
      <c r="N537" s="12"/>
      <c r="O537" s="11">
        <v>5375</v>
      </c>
      <c r="P537" s="11" t="s">
        <v>422</v>
      </c>
      <c r="Q537" s="12" t="s">
        <v>423</v>
      </c>
      <c r="R537" s="14"/>
      <c r="S537" s="14"/>
      <c r="T537" s="14"/>
      <c r="U537" s="14"/>
      <c r="V537" s="14"/>
      <c r="W537" s="14"/>
      <c r="X537" s="14"/>
      <c r="Y537" s="15"/>
      <c r="Z537" s="15">
        <v>236.44883399658204</v>
      </c>
      <c r="AA537" s="15">
        <v>364.81077650756833</v>
      </c>
      <c r="AB537" s="15">
        <v>246.73342503967285</v>
      </c>
      <c r="AC537" s="15"/>
      <c r="AD537" s="47">
        <v>1</v>
      </c>
      <c r="AE537" s="49">
        <v>92.29</v>
      </c>
      <c r="AF537" s="46">
        <v>1</v>
      </c>
      <c r="AG537" s="46">
        <v>5375</v>
      </c>
      <c r="AH537" s="61"/>
      <c r="AI537" s="61"/>
      <c r="AJ537" s="61"/>
      <c r="AK537" s="62">
        <v>364.81077650756833</v>
      </c>
      <c r="AL537" s="15"/>
      <c r="AM537" s="42">
        <f t="shared" si="48"/>
        <v>1.7353050595238097E-2</v>
      </c>
      <c r="AN537" s="192">
        <f t="shared" si="49"/>
        <v>0</v>
      </c>
      <c r="AO537" s="42">
        <f t="shared" si="50"/>
        <v>0</v>
      </c>
      <c r="AP537" s="42">
        <f t="shared" si="51"/>
        <v>57.626755279236782</v>
      </c>
      <c r="AQ537" s="42" t="e">
        <f t="shared" si="52"/>
        <v>#DIV/0!</v>
      </c>
      <c r="AR537" s="42" t="e">
        <f t="shared" si="53"/>
        <v>#DIV/0!</v>
      </c>
      <c r="AS537" s="35">
        <v>3.6209310341667234</v>
      </c>
      <c r="AT537" s="35">
        <v>49.859781666666663</v>
      </c>
      <c r="AU537" s="38">
        <v>4430</v>
      </c>
      <c r="AV537" s="38">
        <v>4430</v>
      </c>
      <c r="AW537" s="39" t="s">
        <v>286</v>
      </c>
      <c r="AX537" s="39" t="s">
        <v>151</v>
      </c>
      <c r="AY537" s="40" t="s">
        <v>267</v>
      </c>
      <c r="AZ537" s="40" t="s">
        <v>0</v>
      </c>
    </row>
    <row r="538" spans="1:52" hidden="1" outlineLevel="1">
      <c r="B538" s="19" t="s">
        <v>275</v>
      </c>
      <c r="C538" s="22" t="s">
        <v>456</v>
      </c>
      <c r="D538" s="22" t="s">
        <v>580</v>
      </c>
      <c r="E538" s="24">
        <v>1</v>
      </c>
      <c r="F538" s="24">
        <v>1</v>
      </c>
      <c r="G538" s="19" t="s">
        <v>274</v>
      </c>
      <c r="H538" s="22" t="s">
        <v>307</v>
      </c>
      <c r="I538" s="27">
        <v>85.93</v>
      </c>
      <c r="J538" s="24">
        <v>1.9030388211339572E-7</v>
      </c>
      <c r="K538" s="31">
        <v>0.22093023255813948</v>
      </c>
      <c r="L538" s="24">
        <v>1</v>
      </c>
      <c r="M538" s="27">
        <v>30</v>
      </c>
      <c r="N538" s="27"/>
      <c r="O538" s="24">
        <v>5336</v>
      </c>
      <c r="P538" s="24" t="s">
        <v>422</v>
      </c>
      <c r="Q538" s="27" t="s">
        <v>423</v>
      </c>
      <c r="R538" s="32"/>
      <c r="S538" s="32"/>
      <c r="T538" s="32"/>
      <c r="U538" s="32"/>
      <c r="V538" s="32"/>
      <c r="W538" s="32"/>
      <c r="X538" s="32"/>
      <c r="Y538" s="33"/>
      <c r="Z538" s="33">
        <v>475.09246239013675</v>
      </c>
      <c r="AA538" s="33">
        <v>368.77378814697266</v>
      </c>
      <c r="AB538" s="33">
        <v>307.218897164917</v>
      </c>
      <c r="AC538" s="33"/>
      <c r="AD538" s="47">
        <v>1</v>
      </c>
      <c r="AE538" s="54">
        <v>85.93</v>
      </c>
      <c r="AF538" s="55">
        <v>1</v>
      </c>
      <c r="AG538" s="55">
        <v>5336</v>
      </c>
      <c r="AH538" s="64"/>
      <c r="AI538" s="64"/>
      <c r="AJ538" s="64"/>
      <c r="AK538" s="65">
        <v>368.77378814697266</v>
      </c>
      <c r="AL538" s="33"/>
      <c r="AM538" s="42">
        <f t="shared" si="48"/>
        <v>1.6288176878396104E-2</v>
      </c>
      <c r="AN538" s="192">
        <f t="shared" si="49"/>
        <v>0</v>
      </c>
      <c r="AO538" s="42">
        <f t="shared" si="50"/>
        <v>0</v>
      </c>
      <c r="AP538" s="42">
        <f t="shared" si="51"/>
        <v>61.3942252386978</v>
      </c>
      <c r="AQ538" s="42" t="e">
        <f t="shared" si="52"/>
        <v>#DIV/0!</v>
      </c>
      <c r="AR538" s="42" t="e">
        <f t="shared" si="53"/>
        <v>#DIV/0!</v>
      </c>
      <c r="AS538" s="31">
        <v>1.5748295849552554</v>
      </c>
      <c r="AT538" s="31">
        <v>49.385401666666667</v>
      </c>
      <c r="AU538" s="24">
        <v>4377</v>
      </c>
      <c r="AV538" s="24">
        <v>4377</v>
      </c>
      <c r="AW538" s="19" t="s">
        <v>286</v>
      </c>
      <c r="AX538" s="19" t="s">
        <v>151</v>
      </c>
      <c r="AY538" s="22" t="s">
        <v>267</v>
      </c>
      <c r="AZ538" s="22" t="s">
        <v>0</v>
      </c>
    </row>
    <row r="539" spans="1:52" ht="15.75" hidden="1" customHeight="1" outlineLevel="1">
      <c r="B539" s="9" t="s">
        <v>275</v>
      </c>
      <c r="C539" s="10" t="s">
        <v>456</v>
      </c>
      <c r="D539" s="10" t="s">
        <v>580</v>
      </c>
      <c r="E539" s="11">
        <v>1</v>
      </c>
      <c r="F539" s="11">
        <v>1</v>
      </c>
      <c r="G539" s="9" t="s">
        <v>274</v>
      </c>
      <c r="H539" s="10" t="s">
        <v>307</v>
      </c>
      <c r="I539" s="12">
        <v>82.14</v>
      </c>
      <c r="J539" s="11">
        <v>4.5667916361691481E-7</v>
      </c>
      <c r="K539" s="13">
        <v>0.34146341463414631</v>
      </c>
      <c r="L539" s="11">
        <v>1</v>
      </c>
      <c r="M539" s="12">
        <v>30</v>
      </c>
      <c r="N539" s="12"/>
      <c r="O539" s="11">
        <v>5357</v>
      </c>
      <c r="P539" s="11" t="s">
        <v>434</v>
      </c>
      <c r="Q539" s="12" t="s">
        <v>435</v>
      </c>
      <c r="R539" s="14">
        <v>0.65094427300500146</v>
      </c>
      <c r="S539" s="14">
        <v>0.64983959615303988</v>
      </c>
      <c r="T539" s="14">
        <v>0.61209848926702093</v>
      </c>
      <c r="U539" s="14"/>
      <c r="V539" s="14"/>
      <c r="W539" s="14"/>
      <c r="X539" s="14"/>
      <c r="Y539" s="15">
        <v>455.11524256591798</v>
      </c>
      <c r="Z539" s="15">
        <v>296.25466070556638</v>
      </c>
      <c r="AA539" s="15">
        <v>295.75190543212892</v>
      </c>
      <c r="AB539" s="15">
        <v>278.57535241699219</v>
      </c>
      <c r="AC539" s="15"/>
      <c r="AD539" s="47">
        <v>1</v>
      </c>
      <c r="AE539" s="49">
        <v>82.14</v>
      </c>
      <c r="AF539" s="46">
        <v>1</v>
      </c>
      <c r="AG539" s="46">
        <v>5357</v>
      </c>
      <c r="AH539" s="61">
        <v>0.65094427300500146</v>
      </c>
      <c r="AI539" s="61"/>
      <c r="AJ539" s="61"/>
      <c r="AK539" s="62">
        <v>295.75190543212892</v>
      </c>
      <c r="AL539" s="15"/>
      <c r="AM539" s="42">
        <f t="shared" si="48"/>
        <v>1.551698394923479E-2</v>
      </c>
      <c r="AN539" s="192">
        <f t="shared" si="49"/>
        <v>2.200980825648085E-3</v>
      </c>
      <c r="AO539" s="42">
        <f t="shared" si="50"/>
        <v>0.14184333971400576</v>
      </c>
      <c r="AP539" s="42">
        <f t="shared" si="51"/>
        <v>64.445513591532361</v>
      </c>
      <c r="AQ539" s="42">
        <f t="shared" si="52"/>
        <v>454.34289492528734</v>
      </c>
      <c r="AR539" s="42">
        <f t="shared" si="53"/>
        <v>7.0500314080045516</v>
      </c>
      <c r="AS539" s="13">
        <v>2.63577212233873</v>
      </c>
      <c r="AT539" s="13">
        <v>49.657013333333339</v>
      </c>
      <c r="AU539" s="11">
        <v>4407</v>
      </c>
      <c r="AV539" s="11">
        <v>4407</v>
      </c>
      <c r="AW539" s="9" t="s">
        <v>286</v>
      </c>
      <c r="AX539" s="9" t="s">
        <v>155</v>
      </c>
      <c r="AY539" s="10" t="s">
        <v>267</v>
      </c>
      <c r="AZ539" s="10" t="s">
        <v>0</v>
      </c>
    </row>
    <row r="540" spans="1:52" ht="15.75" hidden="1" customHeight="1" outlineLevel="1">
      <c r="B540" s="9" t="s">
        <v>275</v>
      </c>
      <c r="C540" s="10" t="s">
        <v>455</v>
      </c>
      <c r="D540" s="10" t="s">
        <v>580</v>
      </c>
      <c r="E540" s="11">
        <v>1</v>
      </c>
      <c r="F540" s="11">
        <v>1</v>
      </c>
      <c r="G540" s="9" t="s">
        <v>274</v>
      </c>
      <c r="H540" s="10" t="s">
        <v>311</v>
      </c>
      <c r="I540" s="12">
        <v>67.010000000000005</v>
      </c>
      <c r="J540" s="11">
        <v>1.51291173763026E-5</v>
      </c>
      <c r="K540" s="13"/>
      <c r="L540" s="11">
        <v>2</v>
      </c>
      <c r="M540" s="12">
        <v>30</v>
      </c>
      <c r="N540" s="12"/>
      <c r="O540" s="11">
        <v>5375</v>
      </c>
      <c r="P540" s="11" t="s">
        <v>422</v>
      </c>
      <c r="Q540" s="12" t="s">
        <v>423</v>
      </c>
      <c r="R540" s="14"/>
      <c r="S540" s="14"/>
      <c r="T540" s="14"/>
      <c r="U540" s="14"/>
      <c r="V540" s="14"/>
      <c r="W540" s="14"/>
      <c r="X540" s="14"/>
      <c r="Y540" s="15"/>
      <c r="Z540" s="15">
        <v>236.44883399658204</v>
      </c>
      <c r="AA540" s="15">
        <v>364.81077650756833</v>
      </c>
      <c r="AB540" s="15">
        <v>246.73342503967285</v>
      </c>
      <c r="AC540" s="15"/>
      <c r="AD540" s="47">
        <v>1</v>
      </c>
      <c r="AE540" s="49">
        <v>67.010000000000005</v>
      </c>
      <c r="AF540" s="46">
        <v>2</v>
      </c>
      <c r="AG540" s="46">
        <v>5375</v>
      </c>
      <c r="AH540" s="61"/>
      <c r="AI540" s="61"/>
      <c r="AJ540" s="61"/>
      <c r="AK540" s="62">
        <v>364.81077650756833</v>
      </c>
      <c r="AL540" s="15"/>
      <c r="AM540" s="42">
        <f t="shared" si="48"/>
        <v>1.2648316905337549E-2</v>
      </c>
      <c r="AN540" s="192">
        <f t="shared" si="49"/>
        <v>0</v>
      </c>
      <c r="AO540" s="42">
        <f t="shared" si="50"/>
        <v>0</v>
      </c>
      <c r="AP540" s="42">
        <f t="shared" si="51"/>
        <v>79.061902661373324</v>
      </c>
      <c r="AQ540" s="42" t="e">
        <f t="shared" si="52"/>
        <v>#DIV/0!</v>
      </c>
      <c r="AR540" s="42" t="e">
        <f t="shared" si="53"/>
        <v>#DIV/0!</v>
      </c>
      <c r="AS540" s="13">
        <v>3.6209310341667234</v>
      </c>
      <c r="AT540" s="13">
        <v>49.859781666666663</v>
      </c>
      <c r="AU540" s="11">
        <v>4430</v>
      </c>
      <c r="AV540" s="11">
        <v>4430</v>
      </c>
      <c r="AW540" s="9" t="s">
        <v>286</v>
      </c>
      <c r="AX540" s="9" t="s">
        <v>19</v>
      </c>
      <c r="AY540" s="10" t="s">
        <v>267</v>
      </c>
      <c r="AZ540" s="10" t="s">
        <v>0</v>
      </c>
    </row>
    <row r="541" spans="1:52" ht="15.75" hidden="1" customHeight="1" outlineLevel="1">
      <c r="B541" s="9" t="s">
        <v>275</v>
      </c>
      <c r="C541" s="10" t="s">
        <v>455</v>
      </c>
      <c r="D541" s="10" t="s">
        <v>580</v>
      </c>
      <c r="E541" s="11">
        <v>1</v>
      </c>
      <c r="F541" s="11">
        <v>1</v>
      </c>
      <c r="G541" s="9" t="s">
        <v>274</v>
      </c>
      <c r="H541" s="10" t="s">
        <v>311</v>
      </c>
      <c r="I541" s="12">
        <v>66.69</v>
      </c>
      <c r="J541" s="11">
        <v>1.5975249431350048E-5</v>
      </c>
      <c r="K541" s="13"/>
      <c r="L541" s="11">
        <v>2</v>
      </c>
      <c r="M541" s="12">
        <v>30</v>
      </c>
      <c r="N541" s="12"/>
      <c r="O541" s="11">
        <v>5336</v>
      </c>
      <c r="P541" s="11" t="s">
        <v>422</v>
      </c>
      <c r="Q541" s="12" t="s">
        <v>423</v>
      </c>
      <c r="R541" s="14"/>
      <c r="S541" s="14"/>
      <c r="T541" s="14"/>
      <c r="U541" s="14"/>
      <c r="V541" s="14"/>
      <c r="W541" s="14"/>
      <c r="X541" s="14"/>
      <c r="Y541" s="15"/>
      <c r="Z541" s="15">
        <v>475.09246239013675</v>
      </c>
      <c r="AA541" s="15">
        <v>368.77378814697266</v>
      </c>
      <c r="AB541" s="15">
        <v>307.218897164917</v>
      </c>
      <c r="AC541" s="15"/>
      <c r="AD541" s="47">
        <v>1</v>
      </c>
      <c r="AE541" s="49">
        <v>66.69</v>
      </c>
      <c r="AF541" s="46">
        <v>2</v>
      </c>
      <c r="AG541" s="46">
        <v>5336</v>
      </c>
      <c r="AH541" s="61"/>
      <c r="AI541" s="61"/>
      <c r="AJ541" s="61"/>
      <c r="AK541" s="62">
        <v>368.77378814697266</v>
      </c>
      <c r="AL541" s="15"/>
      <c r="AM541" s="42">
        <f t="shared" si="48"/>
        <v>1.2680779318096665E-2</v>
      </c>
      <c r="AN541" s="192">
        <f t="shared" si="49"/>
        <v>0</v>
      </c>
      <c r="AO541" s="42">
        <f t="shared" si="50"/>
        <v>0</v>
      </c>
      <c r="AP541" s="42">
        <f t="shared" si="51"/>
        <v>78.85950657408776</v>
      </c>
      <c r="AQ541" s="42" t="e">
        <f t="shared" si="52"/>
        <v>#DIV/0!</v>
      </c>
      <c r="AR541" s="42" t="e">
        <f t="shared" si="53"/>
        <v>#DIV/0!</v>
      </c>
      <c r="AS541" s="13">
        <v>1.5748295849552554</v>
      </c>
      <c r="AT541" s="13">
        <v>49.385401666666667</v>
      </c>
      <c r="AU541" s="11">
        <v>4377</v>
      </c>
      <c r="AV541" s="11">
        <v>4377</v>
      </c>
      <c r="AW541" s="9" t="s">
        <v>286</v>
      </c>
      <c r="AX541" s="9" t="s">
        <v>123</v>
      </c>
      <c r="AY541" s="10" t="s">
        <v>267</v>
      </c>
      <c r="AZ541" s="10" t="s">
        <v>0</v>
      </c>
    </row>
    <row r="542" spans="1:52" ht="15.75" hidden="1" customHeight="1" outlineLevel="1">
      <c r="B542" s="9" t="s">
        <v>275</v>
      </c>
      <c r="C542" s="10" t="s">
        <v>455</v>
      </c>
      <c r="D542" s="10" t="s">
        <v>580</v>
      </c>
      <c r="E542" s="11">
        <v>1</v>
      </c>
      <c r="F542" s="11">
        <v>1</v>
      </c>
      <c r="G542" s="9" t="s">
        <v>274</v>
      </c>
      <c r="H542" s="10" t="s">
        <v>311</v>
      </c>
      <c r="I542" s="12">
        <v>54.3</v>
      </c>
      <c r="J542" s="11">
        <v>2.7772258375013677E-4</v>
      </c>
      <c r="K542" s="13"/>
      <c r="L542" s="11">
        <v>2</v>
      </c>
      <c r="M542" s="12">
        <v>30</v>
      </c>
      <c r="N542" s="12"/>
      <c r="O542" s="11">
        <v>5357</v>
      </c>
      <c r="P542" s="11" t="s">
        <v>430</v>
      </c>
      <c r="Q542" s="12" t="s">
        <v>423</v>
      </c>
      <c r="R542" s="14">
        <v>0.65094427300500146</v>
      </c>
      <c r="S542" s="14">
        <v>0.64983959615303988</v>
      </c>
      <c r="T542" s="14">
        <v>0.61209848926702093</v>
      </c>
      <c r="U542" s="14"/>
      <c r="V542" s="14"/>
      <c r="W542" s="14"/>
      <c r="X542" s="14"/>
      <c r="Y542" s="15">
        <v>455.11524256591798</v>
      </c>
      <c r="Z542" s="15">
        <v>296.25466070556638</v>
      </c>
      <c r="AA542" s="15">
        <v>295.75190543212892</v>
      </c>
      <c r="AB542" s="15">
        <v>278.57535241699219</v>
      </c>
      <c r="AC542" s="15"/>
      <c r="AD542" s="47">
        <v>1</v>
      </c>
      <c r="AE542" s="49">
        <v>54.3</v>
      </c>
      <c r="AF542" s="46">
        <v>2</v>
      </c>
      <c r="AG542" s="46">
        <v>5357</v>
      </c>
      <c r="AH542" s="61">
        <v>0.65094427300500146</v>
      </c>
      <c r="AI542" s="61"/>
      <c r="AJ542" s="61"/>
      <c r="AK542" s="62">
        <v>295.75190543212892</v>
      </c>
      <c r="AL542" s="15"/>
      <c r="AM542" s="42">
        <f t="shared" si="48"/>
        <v>1.0319089382347452E-2</v>
      </c>
      <c r="AN542" s="192">
        <f t="shared" si="49"/>
        <v>2.200980825648085E-3</v>
      </c>
      <c r="AO542" s="42">
        <f t="shared" si="50"/>
        <v>0.21329215632275023</v>
      </c>
      <c r="AP542" s="42">
        <f t="shared" si="51"/>
        <v>96.907775768535274</v>
      </c>
      <c r="AQ542" s="42">
        <f t="shared" si="52"/>
        <v>454.34289492528734</v>
      </c>
      <c r="AR542" s="42">
        <f t="shared" si="53"/>
        <v>4.6884049429685364</v>
      </c>
      <c r="AS542" s="13">
        <v>2.63577212233873</v>
      </c>
      <c r="AT542" s="13">
        <v>49.657013333333339</v>
      </c>
      <c r="AU542" s="11">
        <v>4407</v>
      </c>
      <c r="AV542" s="11">
        <v>4407</v>
      </c>
      <c r="AW542" s="9" t="s">
        <v>286</v>
      </c>
      <c r="AX542" s="9" t="s">
        <v>148</v>
      </c>
      <c r="AY542" s="10" t="s">
        <v>267</v>
      </c>
      <c r="AZ542" s="10" t="s">
        <v>0</v>
      </c>
    </row>
    <row r="543" spans="1:52" ht="15.75" customHeight="1" collapsed="1">
      <c r="A543" s="17" t="s">
        <v>544</v>
      </c>
      <c r="B543" s="3">
        <v>1.1000000000000001</v>
      </c>
      <c r="C543" s="4">
        <v>1</v>
      </c>
      <c r="D543" s="4">
        <v>1</v>
      </c>
      <c r="E543" s="4">
        <v>1907</v>
      </c>
      <c r="F543" s="5">
        <v>213.57033816466119</v>
      </c>
      <c r="G543" s="6">
        <v>4.84326171875</v>
      </c>
      <c r="H543" s="6">
        <v>62.75</v>
      </c>
      <c r="I543" s="7">
        <v>1.6995543311324199</v>
      </c>
      <c r="J543" s="8">
        <v>1</v>
      </c>
      <c r="K543" s="5"/>
      <c r="L543" s="7">
        <v>1.3156344691602699</v>
      </c>
      <c r="M543" s="8">
        <v>1</v>
      </c>
      <c r="N543" s="5"/>
      <c r="O543" s="7">
        <v>0.99723906391428008</v>
      </c>
      <c r="P543" s="8">
        <v>1</v>
      </c>
      <c r="Q543" s="5"/>
      <c r="R543" s="7"/>
      <c r="S543" s="8">
        <v>0</v>
      </c>
      <c r="T543" s="5"/>
      <c r="U543" s="7"/>
      <c r="V543" s="8">
        <v>0</v>
      </c>
      <c r="W543" s="5"/>
      <c r="X543" s="7"/>
      <c r="Y543" s="8">
        <v>0</v>
      </c>
      <c r="Z543" s="5"/>
      <c r="AA543" s="7"/>
      <c r="AB543" s="8">
        <v>0</v>
      </c>
      <c r="AC543" s="5"/>
      <c r="AD543" s="47">
        <v>1</v>
      </c>
      <c r="AE543" s="48">
        <v>1.6995543311324199</v>
      </c>
      <c r="AF543" s="48">
        <v>1.3156344691602699</v>
      </c>
      <c r="AG543" s="48">
        <v>0.99723906391428008</v>
      </c>
      <c r="AH543" s="61"/>
      <c r="AI543" s="61"/>
      <c r="AJ543" s="61"/>
      <c r="AK543" s="61"/>
      <c r="AL543" s="2" t="s">
        <v>681</v>
      </c>
      <c r="AM543" s="42">
        <f t="shared" si="48"/>
        <v>1.1671863128390974</v>
      </c>
      <c r="AN543" s="192" t="e">
        <f t="shared" si="49"/>
        <v>#DIV/0!</v>
      </c>
      <c r="AO543" s="42" t="e">
        <f t="shared" si="50"/>
        <v>#DIV/0!</v>
      </c>
      <c r="AP543" s="42">
        <f t="shared" si="51"/>
        <v>0.85676124625516847</v>
      </c>
      <c r="AQ543" s="42" t="e">
        <f t="shared" si="52"/>
        <v>#DIV/0!</v>
      </c>
      <c r="AR543" s="42" t="e">
        <f t="shared" si="53"/>
        <v>#DIV/0!</v>
      </c>
      <c r="AS543" s="18"/>
      <c r="AT543" s="108">
        <f>1/AM543</f>
        <v>0.85676124625516847</v>
      </c>
      <c r="AU543" s="108" t="e">
        <f>1/AN543</f>
        <v>#DIV/0!</v>
      </c>
      <c r="AV543" s="18"/>
      <c r="AW543" s="18"/>
      <c r="AX543" s="18"/>
      <c r="AY543" s="18"/>
      <c r="AZ543" s="18"/>
    </row>
    <row r="544" spans="1:52" ht="15.75" hidden="1" customHeight="1" outlineLevel="1" collapsed="1">
      <c r="A544" s="18"/>
      <c r="B544" s="20" t="s">
        <v>0</v>
      </c>
      <c r="C544" s="20" t="s">
        <v>432</v>
      </c>
      <c r="D544" s="20" t="s">
        <v>424</v>
      </c>
      <c r="E544" s="20" t="s">
        <v>5</v>
      </c>
      <c r="F544" s="20" t="s">
        <v>4</v>
      </c>
      <c r="G544" s="20" t="s">
        <v>259</v>
      </c>
      <c r="H544" s="20" t="s">
        <v>289</v>
      </c>
      <c r="I544" s="20" t="s">
        <v>278</v>
      </c>
      <c r="J544" s="20" t="s">
        <v>271</v>
      </c>
      <c r="K544" s="20" t="s">
        <v>784</v>
      </c>
      <c r="L544" s="20" t="s">
        <v>429</v>
      </c>
      <c r="M544" s="20" t="s">
        <v>277</v>
      </c>
      <c r="N544" s="20" t="s">
        <v>276</v>
      </c>
      <c r="O544" s="20" t="s">
        <v>427</v>
      </c>
      <c r="P544" s="20" t="s">
        <v>425</v>
      </c>
      <c r="Q544" s="20" t="s">
        <v>426</v>
      </c>
      <c r="R544" s="20" t="s">
        <v>53</v>
      </c>
      <c r="S544" s="20" t="s">
        <v>57</v>
      </c>
      <c r="T544" s="20" t="s">
        <v>61</v>
      </c>
      <c r="U544" s="20" t="s">
        <v>65</v>
      </c>
      <c r="V544" s="20" t="s">
        <v>69</v>
      </c>
      <c r="W544" s="20" t="s">
        <v>73</v>
      </c>
      <c r="X544" s="20" t="s">
        <v>97</v>
      </c>
      <c r="Y544" s="20" t="s">
        <v>51</v>
      </c>
      <c r="Z544" s="20" t="s">
        <v>52</v>
      </c>
      <c r="AA544" s="20" t="s">
        <v>56</v>
      </c>
      <c r="AB544" s="20" t="s">
        <v>60</v>
      </c>
      <c r="AC544" s="20" t="s">
        <v>64</v>
      </c>
      <c r="AD544" s="47">
        <v>1</v>
      </c>
      <c r="AE544" s="53" t="s">
        <v>278</v>
      </c>
      <c r="AF544" s="53" t="s">
        <v>429</v>
      </c>
      <c r="AG544" s="53" t="s">
        <v>427</v>
      </c>
      <c r="AH544" s="63" t="s">
        <v>53</v>
      </c>
      <c r="AI544" s="63" t="s">
        <v>65</v>
      </c>
      <c r="AJ544" s="63" t="s">
        <v>97</v>
      </c>
      <c r="AK544" s="63" t="s">
        <v>56</v>
      </c>
      <c r="AL544" s="20" t="s">
        <v>68</v>
      </c>
      <c r="AM544" s="42" t="e">
        <f t="shared" si="48"/>
        <v>#VALUE!</v>
      </c>
      <c r="AN544" s="192" t="e">
        <f t="shared" si="49"/>
        <v>#VALUE!</v>
      </c>
      <c r="AO544" s="42" t="e">
        <f t="shared" si="50"/>
        <v>#VALUE!</v>
      </c>
      <c r="AP544" s="42" t="e">
        <f t="shared" si="51"/>
        <v>#VALUE!</v>
      </c>
      <c r="AQ544" s="42" t="e">
        <f t="shared" si="52"/>
        <v>#VALUE!</v>
      </c>
      <c r="AR544" s="42" t="e">
        <f t="shared" si="53"/>
        <v>#VALUE!</v>
      </c>
      <c r="AS544" s="36" t="s">
        <v>785</v>
      </c>
      <c r="AT544" s="36" t="s">
        <v>428</v>
      </c>
      <c r="AU544" s="36" t="s">
        <v>272</v>
      </c>
      <c r="AV544" s="36" t="s">
        <v>281</v>
      </c>
      <c r="AW544" s="36" t="s">
        <v>285</v>
      </c>
      <c r="AX544" s="36" t="s">
        <v>279</v>
      </c>
      <c r="AY544" s="36" t="s">
        <v>433</v>
      </c>
      <c r="AZ544" s="36" t="s">
        <v>260</v>
      </c>
    </row>
    <row r="545" spans="1:52" hidden="1" outlineLevel="1">
      <c r="B545" s="19" t="s">
        <v>275</v>
      </c>
      <c r="C545" s="22" t="s">
        <v>631</v>
      </c>
      <c r="D545" s="22" t="s">
        <v>544</v>
      </c>
      <c r="E545" s="24">
        <v>1</v>
      </c>
      <c r="F545" s="24">
        <v>1</v>
      </c>
      <c r="G545" s="19" t="s">
        <v>274</v>
      </c>
      <c r="H545" s="22" t="s">
        <v>305</v>
      </c>
      <c r="I545" s="27">
        <v>62.75</v>
      </c>
      <c r="J545" s="24">
        <v>2.7181283544626641E-5</v>
      </c>
      <c r="K545" s="31">
        <v>1</v>
      </c>
      <c r="L545" s="24">
        <v>1</v>
      </c>
      <c r="M545" s="27">
        <v>28</v>
      </c>
      <c r="N545" s="27"/>
      <c r="O545" s="24">
        <v>6356</v>
      </c>
      <c r="P545" s="24" t="s">
        <v>434</v>
      </c>
      <c r="Q545" s="27" t="s">
        <v>435</v>
      </c>
      <c r="R545" s="32">
        <v>1.6995543311324199</v>
      </c>
      <c r="S545" s="32">
        <v>1.3156344691602699</v>
      </c>
      <c r="T545" s="32">
        <v>0.99723906391428008</v>
      </c>
      <c r="U545" s="32"/>
      <c r="V545" s="32"/>
      <c r="W545" s="32"/>
      <c r="X545" s="32"/>
      <c r="Y545" s="33">
        <v>623.86097675781252</v>
      </c>
      <c r="Z545" s="33">
        <v>1060.2856250732423</v>
      </c>
      <c r="AA545" s="33">
        <v>820.77300498657223</v>
      </c>
      <c r="AB545" s="33">
        <v>622.1385364746094</v>
      </c>
      <c r="AC545" s="33"/>
      <c r="AD545" s="47">
        <v>1</v>
      </c>
      <c r="AE545" s="54">
        <v>62.75</v>
      </c>
      <c r="AF545" s="55">
        <v>1</v>
      </c>
      <c r="AG545" s="55">
        <v>6356</v>
      </c>
      <c r="AH545" s="64">
        <v>1.6995543311324199</v>
      </c>
      <c r="AI545" s="64"/>
      <c r="AJ545" s="64"/>
      <c r="AK545" s="65">
        <v>820.77300498657223</v>
      </c>
      <c r="AL545" s="33"/>
      <c r="AM545" s="42">
        <f t="shared" si="48"/>
        <v>1.002831524303917E-2</v>
      </c>
      <c r="AN545" s="192">
        <f t="shared" si="49"/>
        <v>2.0706752303095355E-3</v>
      </c>
      <c r="AO545" s="42">
        <f t="shared" si="50"/>
        <v>0.20648286178945438</v>
      </c>
      <c r="AP545" s="42">
        <f t="shared" si="51"/>
        <v>99.71764705882353</v>
      </c>
      <c r="AQ545" s="42">
        <f t="shared" si="52"/>
        <v>482.93425514657588</v>
      </c>
      <c r="AR545" s="42">
        <f t="shared" si="53"/>
        <v>4.8430169522721744</v>
      </c>
      <c r="AS545" s="31">
        <v>3.1133217213018867</v>
      </c>
      <c r="AT545" s="31">
        <v>41.54922333333333</v>
      </c>
      <c r="AU545" s="24">
        <v>3474</v>
      </c>
      <c r="AV545" s="24">
        <v>3474</v>
      </c>
      <c r="AW545" s="19" t="s">
        <v>286</v>
      </c>
      <c r="AX545" s="19" t="s">
        <v>126</v>
      </c>
      <c r="AY545" s="22" t="s">
        <v>268</v>
      </c>
      <c r="AZ545" s="22" t="s">
        <v>0</v>
      </c>
    </row>
    <row r="546" spans="1:52" ht="15.75" customHeight="1" collapsed="1">
      <c r="A546" s="17" t="s">
        <v>546</v>
      </c>
      <c r="B546" s="3">
        <v>1.58</v>
      </c>
      <c r="C546" s="4">
        <v>2</v>
      </c>
      <c r="D546" s="4">
        <v>1</v>
      </c>
      <c r="E546" s="4">
        <v>758</v>
      </c>
      <c r="F546" s="5">
        <v>85.809450924660126</v>
      </c>
      <c r="G546" s="6">
        <v>5.00830078125</v>
      </c>
      <c r="H546" s="6">
        <v>52.4</v>
      </c>
      <c r="I546" s="7">
        <v>1.2559508667967969</v>
      </c>
      <c r="J546" s="8">
        <v>2</v>
      </c>
      <c r="K546" s="5">
        <v>24.35764013907206</v>
      </c>
      <c r="L546" s="7">
        <v>1.533276186196374</v>
      </c>
      <c r="M546" s="8">
        <v>2</v>
      </c>
      <c r="N546" s="5">
        <v>13.91624328819135</v>
      </c>
      <c r="O546" s="7">
        <v>1.2979001004049739</v>
      </c>
      <c r="P546" s="8">
        <v>2</v>
      </c>
      <c r="Q546" s="5">
        <v>19.710609537459451</v>
      </c>
      <c r="R546" s="7"/>
      <c r="S546" s="8">
        <v>0</v>
      </c>
      <c r="T546" s="5"/>
      <c r="U546" s="7"/>
      <c r="V546" s="8">
        <v>0</v>
      </c>
      <c r="W546" s="5"/>
      <c r="X546" s="7"/>
      <c r="Y546" s="8">
        <v>0</v>
      </c>
      <c r="Z546" s="5"/>
      <c r="AA546" s="7"/>
      <c r="AB546" s="8">
        <v>0</v>
      </c>
      <c r="AC546" s="5"/>
      <c r="AD546" s="47">
        <v>1</v>
      </c>
      <c r="AE546" s="48">
        <v>1.2559508667967969</v>
      </c>
      <c r="AF546" s="48">
        <v>1.533276186196374</v>
      </c>
      <c r="AG546" s="48">
        <v>1.2979001004049739</v>
      </c>
      <c r="AH546" s="61"/>
      <c r="AI546" s="61"/>
      <c r="AJ546" s="61"/>
      <c r="AK546" s="61"/>
      <c r="AL546" s="2" t="s">
        <v>462</v>
      </c>
      <c r="AM546" s="42">
        <f t="shared" si="48"/>
        <v>0.79682458399823852</v>
      </c>
      <c r="AN546" s="192" t="e">
        <f t="shared" si="49"/>
        <v>#DIV/0!</v>
      </c>
      <c r="AO546" s="42" t="e">
        <f t="shared" si="50"/>
        <v>#DIV/0!</v>
      </c>
      <c r="AP546" s="42">
        <f t="shared" si="51"/>
        <v>1.2549813598650348</v>
      </c>
      <c r="AQ546" s="42" t="e">
        <f t="shared" si="52"/>
        <v>#DIV/0!</v>
      </c>
      <c r="AR546" s="42" t="e">
        <f t="shared" si="53"/>
        <v>#DIV/0!</v>
      </c>
      <c r="AS546" s="18"/>
      <c r="AT546" s="108">
        <f>1/AM546</f>
        <v>1.2549813598650348</v>
      </c>
      <c r="AU546" s="18"/>
      <c r="AV546" s="18"/>
      <c r="AW546" s="18"/>
      <c r="AX546" s="18"/>
      <c r="AY546" s="18"/>
      <c r="AZ546" s="18"/>
    </row>
    <row r="547" spans="1:52" ht="15.75" hidden="1" customHeight="1" outlineLevel="1" collapsed="1">
      <c r="A547" s="18"/>
      <c r="B547" s="20" t="s">
        <v>0</v>
      </c>
      <c r="C547" s="20" t="s">
        <v>432</v>
      </c>
      <c r="D547" s="20" t="s">
        <v>424</v>
      </c>
      <c r="E547" s="20" t="s">
        <v>5</v>
      </c>
      <c r="F547" s="20" t="s">
        <v>4</v>
      </c>
      <c r="G547" s="20" t="s">
        <v>259</v>
      </c>
      <c r="H547" s="20" t="s">
        <v>289</v>
      </c>
      <c r="I547" s="20" t="s">
        <v>278</v>
      </c>
      <c r="J547" s="20" t="s">
        <v>271</v>
      </c>
      <c r="K547" s="20" t="s">
        <v>784</v>
      </c>
      <c r="L547" s="20" t="s">
        <v>429</v>
      </c>
      <c r="M547" s="20" t="s">
        <v>277</v>
      </c>
      <c r="N547" s="20" t="s">
        <v>276</v>
      </c>
      <c r="O547" s="20" t="s">
        <v>427</v>
      </c>
      <c r="P547" s="20" t="s">
        <v>425</v>
      </c>
      <c r="Q547" s="20" t="s">
        <v>426</v>
      </c>
      <c r="R547" s="20" t="s">
        <v>53</v>
      </c>
      <c r="S547" s="20" t="s">
        <v>57</v>
      </c>
      <c r="T547" s="20" t="s">
        <v>61</v>
      </c>
      <c r="U547" s="20" t="s">
        <v>65</v>
      </c>
      <c r="V547" s="20" t="s">
        <v>69</v>
      </c>
      <c r="W547" s="20" t="s">
        <v>73</v>
      </c>
      <c r="X547" s="20" t="s">
        <v>97</v>
      </c>
      <c r="Y547" s="20" t="s">
        <v>51</v>
      </c>
      <c r="Z547" s="20" t="s">
        <v>52</v>
      </c>
      <c r="AA547" s="20" t="s">
        <v>56</v>
      </c>
      <c r="AB547" s="20" t="s">
        <v>60</v>
      </c>
      <c r="AC547" s="20" t="s">
        <v>64</v>
      </c>
      <c r="AD547" s="47">
        <v>1</v>
      </c>
      <c r="AE547" s="53" t="s">
        <v>278</v>
      </c>
      <c r="AF547" s="53" t="s">
        <v>429</v>
      </c>
      <c r="AG547" s="53" t="s">
        <v>427</v>
      </c>
      <c r="AH547" s="63" t="s">
        <v>53</v>
      </c>
      <c r="AI547" s="63" t="s">
        <v>65</v>
      </c>
      <c r="AJ547" s="63" t="s">
        <v>97</v>
      </c>
      <c r="AK547" s="63" t="s">
        <v>56</v>
      </c>
      <c r="AL547" s="20" t="s">
        <v>68</v>
      </c>
      <c r="AM547" s="42" t="e">
        <f t="shared" si="48"/>
        <v>#VALUE!</v>
      </c>
      <c r="AN547" s="192" t="e">
        <f t="shared" si="49"/>
        <v>#VALUE!</v>
      </c>
      <c r="AO547" s="42" t="e">
        <f t="shared" si="50"/>
        <v>#VALUE!</v>
      </c>
      <c r="AP547" s="42" t="e">
        <f t="shared" si="51"/>
        <v>#VALUE!</v>
      </c>
      <c r="AQ547" s="42" t="e">
        <f t="shared" si="52"/>
        <v>#VALUE!</v>
      </c>
      <c r="AR547" s="42" t="e">
        <f t="shared" si="53"/>
        <v>#VALUE!</v>
      </c>
      <c r="AS547" s="36" t="s">
        <v>785</v>
      </c>
      <c r="AT547" s="36" t="s">
        <v>428</v>
      </c>
      <c r="AU547" s="36" t="s">
        <v>272</v>
      </c>
      <c r="AV547" s="36" t="s">
        <v>281</v>
      </c>
      <c r="AW547" s="36" t="s">
        <v>285</v>
      </c>
      <c r="AX547" s="36" t="s">
        <v>279</v>
      </c>
      <c r="AY547" s="36" t="s">
        <v>433</v>
      </c>
      <c r="AZ547" s="36" t="s">
        <v>260</v>
      </c>
    </row>
    <row r="548" spans="1:52" hidden="1" outlineLevel="1">
      <c r="B548" s="19" t="s">
        <v>275</v>
      </c>
      <c r="C548" s="22" t="s">
        <v>657</v>
      </c>
      <c r="D548" s="22" t="s">
        <v>546</v>
      </c>
      <c r="E548" s="24">
        <v>1</v>
      </c>
      <c r="F548" s="24">
        <v>1</v>
      </c>
      <c r="G548" s="19" t="s">
        <v>274</v>
      </c>
      <c r="H548" s="22" t="s">
        <v>388</v>
      </c>
      <c r="I548" s="27">
        <v>40.69</v>
      </c>
      <c r="J548" s="24">
        <v>4.8157501436292948E-3</v>
      </c>
      <c r="K548" s="31">
        <v>1</v>
      </c>
      <c r="L548" s="24">
        <v>1</v>
      </c>
      <c r="M548" s="27">
        <v>29</v>
      </c>
      <c r="N548" s="27">
        <v>16</v>
      </c>
      <c r="O548" s="24">
        <v>5564</v>
      </c>
      <c r="P548" s="24" t="s">
        <v>434</v>
      </c>
      <c r="Q548" s="27" t="s">
        <v>435</v>
      </c>
      <c r="R548" s="32">
        <v>1.4767171570249802</v>
      </c>
      <c r="S548" s="32">
        <v>1.6834087901385653</v>
      </c>
      <c r="T548" s="32">
        <v>1.4805728989452287</v>
      </c>
      <c r="U548" s="32"/>
      <c r="V548" s="32"/>
      <c r="W548" s="32"/>
      <c r="X548" s="32"/>
      <c r="Y548" s="33">
        <v>821.0413299438477</v>
      </c>
      <c r="Z548" s="33">
        <v>1212.4458185546875</v>
      </c>
      <c r="AA548" s="33">
        <v>1382.1481918945312</v>
      </c>
      <c r="AB548" s="33">
        <v>1215.6115420288086</v>
      </c>
      <c r="AC548" s="33"/>
      <c r="AD548" s="47">
        <v>1</v>
      </c>
      <c r="AE548" s="54">
        <v>40.69</v>
      </c>
      <c r="AF548" s="55">
        <v>1</v>
      </c>
      <c r="AG548" s="55">
        <v>5564</v>
      </c>
      <c r="AH548" s="64">
        <v>1.4767171570249802</v>
      </c>
      <c r="AI548" s="64"/>
      <c r="AJ548" s="64"/>
      <c r="AK548" s="65">
        <v>1382.1481918945312</v>
      </c>
      <c r="AL548" s="33"/>
      <c r="AM548" s="42">
        <f t="shared" si="48"/>
        <v>7.4914645103324341E-3</v>
      </c>
      <c r="AN548" s="192">
        <f t="shared" si="49"/>
        <v>1.0684217261832264E-3</v>
      </c>
      <c r="AO548" s="42">
        <f t="shared" si="50"/>
        <v>0.14261853936698621</v>
      </c>
      <c r="AP548" s="42">
        <f t="shared" si="51"/>
        <v>133.48524826097386</v>
      </c>
      <c r="AQ548" s="42">
        <f t="shared" si="52"/>
        <v>935.96000108716203</v>
      </c>
      <c r="AR548" s="42">
        <f t="shared" si="53"/>
        <v>7.011711131235181</v>
      </c>
      <c r="AS548" s="31">
        <v>1.9523640804594438</v>
      </c>
      <c r="AT548" s="31">
        <v>54.461176666666674</v>
      </c>
      <c r="AU548" s="24">
        <v>4877</v>
      </c>
      <c r="AV548" s="24">
        <v>4877</v>
      </c>
      <c r="AW548" s="19" t="s">
        <v>286</v>
      </c>
      <c r="AX548" s="19" t="s">
        <v>30</v>
      </c>
      <c r="AY548" s="22" t="s">
        <v>267</v>
      </c>
      <c r="AZ548" s="22" t="s">
        <v>0</v>
      </c>
    </row>
    <row r="549" spans="1:52" ht="15.75" hidden="1" customHeight="1" outlineLevel="1">
      <c r="B549" s="9" t="s">
        <v>288</v>
      </c>
      <c r="C549" s="10" t="s">
        <v>657</v>
      </c>
      <c r="D549" s="10" t="s">
        <v>546</v>
      </c>
      <c r="E549" s="11">
        <v>1</v>
      </c>
      <c r="F549" s="11">
        <v>1</v>
      </c>
      <c r="G549" s="9" t="s">
        <v>274</v>
      </c>
      <c r="H549" s="10" t="s">
        <v>388</v>
      </c>
      <c r="I549" s="12">
        <v>27.21</v>
      </c>
      <c r="J549" s="11">
        <v>0.10798124629964335</v>
      </c>
      <c r="K549" s="13">
        <v>1</v>
      </c>
      <c r="L549" s="11">
        <v>1</v>
      </c>
      <c r="M549" s="12">
        <v>29</v>
      </c>
      <c r="N549" s="12">
        <v>15</v>
      </c>
      <c r="O549" s="11">
        <v>5559</v>
      </c>
      <c r="P549" s="11" t="s">
        <v>434</v>
      </c>
      <c r="Q549" s="12" t="s">
        <v>435</v>
      </c>
      <c r="R549" s="14">
        <v>1.0681886997138357</v>
      </c>
      <c r="S549" s="14">
        <v>1.3965329615294375</v>
      </c>
      <c r="T549" s="14">
        <v>1.1377654364951051</v>
      </c>
      <c r="U549" s="14"/>
      <c r="V549" s="14"/>
      <c r="W549" s="14"/>
      <c r="X549" s="14"/>
      <c r="Y549" s="15">
        <v>664.75485703735353</v>
      </c>
      <c r="Z549" s="15">
        <v>710.08362636718743</v>
      </c>
      <c r="AA549" s="15">
        <v>928.35206918945312</v>
      </c>
      <c r="AB549" s="15">
        <v>756.33510007934569</v>
      </c>
      <c r="AC549" s="15"/>
      <c r="AD549" s="47">
        <v>1</v>
      </c>
      <c r="AE549" s="49">
        <v>27.21</v>
      </c>
      <c r="AF549" s="46">
        <v>1</v>
      </c>
      <c r="AG549" s="46">
        <v>5559</v>
      </c>
      <c r="AH549" s="61">
        <v>1.0681886997138357</v>
      </c>
      <c r="AI549" s="61"/>
      <c r="AJ549" s="61"/>
      <c r="AK549" s="62">
        <v>928.35206918945312</v>
      </c>
      <c r="AL549" s="15"/>
      <c r="AM549" s="42">
        <f t="shared" si="48"/>
        <v>5.0737410071942449E-3</v>
      </c>
      <c r="AN549" s="192">
        <f t="shared" si="49"/>
        <v>1.1506288779498002E-3</v>
      </c>
      <c r="AO549" s="42">
        <f t="shared" si="50"/>
        <v>0.22678116133998188</v>
      </c>
      <c r="AP549" s="42">
        <f t="shared" si="51"/>
        <v>197.09322935129387</v>
      </c>
      <c r="AQ549" s="42">
        <f t="shared" si="52"/>
        <v>869.08995520937049</v>
      </c>
      <c r="AR549" s="42">
        <f t="shared" si="53"/>
        <v>4.4095373446863926</v>
      </c>
      <c r="AS549" s="13">
        <v>2.1369307960929178</v>
      </c>
      <c r="AT549" s="13">
        <v>54.178055000000008</v>
      </c>
      <c r="AU549" s="11">
        <v>4853</v>
      </c>
      <c r="AV549" s="11">
        <v>4853</v>
      </c>
      <c r="AW549" s="9" t="s">
        <v>286</v>
      </c>
      <c r="AX549" s="9" t="s">
        <v>30</v>
      </c>
      <c r="AY549" s="10" t="s">
        <v>267</v>
      </c>
      <c r="AZ549" s="10" t="s">
        <v>0</v>
      </c>
    </row>
    <row r="550" spans="1:52" ht="15.75" customHeight="1" collapsed="1">
      <c r="A550" s="2" t="s">
        <v>558</v>
      </c>
      <c r="B550" s="3">
        <v>4.38</v>
      </c>
      <c r="C550" s="4">
        <v>3</v>
      </c>
      <c r="D550" s="4">
        <v>1</v>
      </c>
      <c r="E550" s="4">
        <v>480</v>
      </c>
      <c r="F550" s="5">
        <v>54.431123144660063</v>
      </c>
      <c r="G550" s="6">
        <v>6.60986328125</v>
      </c>
      <c r="H550" s="6">
        <v>47.56</v>
      </c>
      <c r="I550" s="7">
        <v>0.93542586501606018</v>
      </c>
      <c r="J550" s="8">
        <v>1</v>
      </c>
      <c r="K550" s="5"/>
      <c r="L550" s="7">
        <v>1.2513615778914571</v>
      </c>
      <c r="M550" s="8">
        <v>1</v>
      </c>
      <c r="N550" s="5"/>
      <c r="O550" s="7">
        <v>1.3659204308472206</v>
      </c>
      <c r="P550" s="8">
        <v>1</v>
      </c>
      <c r="Q550" s="5"/>
      <c r="R550" s="7"/>
      <c r="S550" s="8">
        <v>0</v>
      </c>
      <c r="T550" s="5"/>
      <c r="U550" s="7"/>
      <c r="V550" s="8">
        <v>0</v>
      </c>
      <c r="W550" s="5"/>
      <c r="X550" s="7"/>
      <c r="Y550" s="8">
        <v>0</v>
      </c>
      <c r="Z550" s="5"/>
      <c r="AA550" s="7"/>
      <c r="AB550" s="8">
        <v>0</v>
      </c>
      <c r="AC550" s="5"/>
      <c r="AD550" s="47">
        <v>1</v>
      </c>
      <c r="AE550" s="48">
        <v>0.93542586501606018</v>
      </c>
      <c r="AF550" s="48">
        <v>1.2513615778914571</v>
      </c>
      <c r="AG550" s="48">
        <v>1.3659204308472206</v>
      </c>
      <c r="AH550" s="61"/>
      <c r="AI550" s="61"/>
      <c r="AJ550" s="61"/>
      <c r="AK550" s="61"/>
      <c r="AL550" s="2" t="s">
        <v>469</v>
      </c>
      <c r="AM550" s="42">
        <f t="shared" si="48"/>
        <v>0.73947929896510534</v>
      </c>
      <c r="AN550" s="192" t="e">
        <f t="shared" si="49"/>
        <v>#DIV/0!</v>
      </c>
      <c r="AO550" s="42" t="e">
        <f t="shared" si="50"/>
        <v>#DIV/0!</v>
      </c>
      <c r="AP550" s="42">
        <f t="shared" si="51"/>
        <v>1.3523028993502468</v>
      </c>
      <c r="AQ550" s="42" t="e">
        <f t="shared" si="52"/>
        <v>#DIV/0!</v>
      </c>
      <c r="AR550" s="42" t="e">
        <f t="shared" si="53"/>
        <v>#DIV/0!</v>
      </c>
      <c r="AT550" s="108">
        <f>1/AM550</f>
        <v>1.3523028993502468</v>
      </c>
    </row>
    <row r="551" spans="1:52" hidden="1" outlineLevel="1">
      <c r="B551" s="1" t="s">
        <v>0</v>
      </c>
      <c r="C551" s="1" t="s">
        <v>432</v>
      </c>
      <c r="D551" s="1" t="s">
        <v>424</v>
      </c>
      <c r="E551" s="1" t="s">
        <v>5</v>
      </c>
      <c r="F551" s="1" t="s">
        <v>4</v>
      </c>
      <c r="G551" s="1" t="s">
        <v>259</v>
      </c>
      <c r="H551" s="1" t="s">
        <v>289</v>
      </c>
      <c r="I551" s="1" t="s">
        <v>278</v>
      </c>
      <c r="J551" s="1" t="s">
        <v>271</v>
      </c>
      <c r="K551" s="1" t="s">
        <v>784</v>
      </c>
      <c r="L551" s="1" t="s">
        <v>429</v>
      </c>
      <c r="M551" s="1" t="s">
        <v>277</v>
      </c>
      <c r="N551" s="1" t="s">
        <v>276</v>
      </c>
      <c r="O551" s="1" t="s">
        <v>427</v>
      </c>
      <c r="P551" s="1" t="s">
        <v>425</v>
      </c>
      <c r="Q551" s="1" t="s">
        <v>426</v>
      </c>
      <c r="R551" s="1" t="s">
        <v>53</v>
      </c>
      <c r="S551" s="1" t="s">
        <v>57</v>
      </c>
      <c r="T551" s="1" t="s">
        <v>61</v>
      </c>
      <c r="U551" s="1" t="s">
        <v>65</v>
      </c>
      <c r="V551" s="1" t="s">
        <v>69</v>
      </c>
      <c r="W551" s="1" t="s">
        <v>73</v>
      </c>
      <c r="X551" s="1" t="s">
        <v>97</v>
      </c>
      <c r="Y551" s="1" t="s">
        <v>51</v>
      </c>
      <c r="Z551" s="1" t="s">
        <v>52</v>
      </c>
      <c r="AA551" s="1" t="s">
        <v>56</v>
      </c>
      <c r="AB551" s="1" t="s">
        <v>60</v>
      </c>
      <c r="AC551" s="1" t="s">
        <v>64</v>
      </c>
      <c r="AD551" s="47">
        <v>1</v>
      </c>
      <c r="AE551" s="52" t="s">
        <v>278</v>
      </c>
      <c r="AF551" s="52" t="s">
        <v>429</v>
      </c>
      <c r="AG551" s="52" t="s">
        <v>427</v>
      </c>
      <c r="AH551" s="60" t="s">
        <v>53</v>
      </c>
      <c r="AI551" s="60" t="s">
        <v>65</v>
      </c>
      <c r="AJ551" s="60" t="s">
        <v>97</v>
      </c>
      <c r="AK551" s="60" t="s">
        <v>56</v>
      </c>
      <c r="AL551" s="1" t="s">
        <v>68</v>
      </c>
      <c r="AM551" s="42" t="e">
        <f t="shared" si="48"/>
        <v>#VALUE!</v>
      </c>
      <c r="AN551" s="192" t="e">
        <f t="shared" si="49"/>
        <v>#VALUE!</v>
      </c>
      <c r="AO551" s="42" t="e">
        <f t="shared" si="50"/>
        <v>#VALUE!</v>
      </c>
      <c r="AP551" s="42" t="e">
        <f t="shared" si="51"/>
        <v>#VALUE!</v>
      </c>
      <c r="AQ551" s="42" t="e">
        <f t="shared" si="52"/>
        <v>#VALUE!</v>
      </c>
      <c r="AR551" s="42" t="e">
        <f t="shared" si="53"/>
        <v>#VALUE!</v>
      </c>
      <c r="AS551" s="1" t="s">
        <v>785</v>
      </c>
      <c r="AT551" s="1" t="s">
        <v>428</v>
      </c>
      <c r="AU551" s="1" t="s">
        <v>272</v>
      </c>
      <c r="AV551" s="1" t="s">
        <v>281</v>
      </c>
      <c r="AW551" s="1" t="s">
        <v>285</v>
      </c>
      <c r="AX551" s="1" t="s">
        <v>279</v>
      </c>
      <c r="AY551" s="1" t="s">
        <v>433</v>
      </c>
      <c r="AZ551" s="1" t="s">
        <v>260</v>
      </c>
    </row>
    <row r="552" spans="1:52" ht="15.75" hidden="1" customHeight="1" outlineLevel="1">
      <c r="B552" s="9" t="s">
        <v>275</v>
      </c>
      <c r="C552" s="10" t="s">
        <v>674</v>
      </c>
      <c r="D552" s="10" t="s">
        <v>558</v>
      </c>
      <c r="E552" s="11">
        <v>2</v>
      </c>
      <c r="F552" s="11">
        <v>1</v>
      </c>
      <c r="G552" s="9" t="s">
        <v>274</v>
      </c>
      <c r="H552" s="10" t="s">
        <v>299</v>
      </c>
      <c r="I552" s="12">
        <v>47.56</v>
      </c>
      <c r="J552" s="11">
        <v>4.8407101850832582E-4</v>
      </c>
      <c r="K552" s="13">
        <v>0.375</v>
      </c>
      <c r="L552" s="11">
        <v>1</v>
      </c>
      <c r="M552" s="12">
        <v>25</v>
      </c>
      <c r="N552" s="12"/>
      <c r="O552" s="11">
        <v>5164</v>
      </c>
      <c r="P552" s="11" t="s">
        <v>434</v>
      </c>
      <c r="Q552" s="12" t="s">
        <v>435</v>
      </c>
      <c r="R552" s="14">
        <v>0.93542586501606018</v>
      </c>
      <c r="S552" s="14">
        <v>1.2513615778914571</v>
      </c>
      <c r="T552" s="14">
        <v>1.3659204308472206</v>
      </c>
      <c r="U552" s="14"/>
      <c r="V552" s="14"/>
      <c r="W552" s="14"/>
      <c r="X552" s="14"/>
      <c r="Y552" s="15">
        <v>540.21251710815432</v>
      </c>
      <c r="Z552" s="15">
        <v>505.32876110839845</v>
      </c>
      <c r="AA552" s="15">
        <v>676.00118780517573</v>
      </c>
      <c r="AB552" s="15">
        <v>737.88731411743163</v>
      </c>
      <c r="AC552" s="15"/>
      <c r="AD552" s="47">
        <v>1</v>
      </c>
      <c r="AE552" s="49">
        <v>47.56</v>
      </c>
      <c r="AF552" s="46">
        <v>1</v>
      </c>
      <c r="AG552" s="46">
        <v>5164</v>
      </c>
      <c r="AH552" s="61">
        <v>0.93542586501606018</v>
      </c>
      <c r="AI552" s="61"/>
      <c r="AJ552" s="61"/>
      <c r="AK552" s="62">
        <v>676.00118780517573</v>
      </c>
      <c r="AL552" s="15"/>
      <c r="AM552" s="42">
        <f t="shared" si="48"/>
        <v>9.4017424975798656E-3</v>
      </c>
      <c r="AN552" s="192">
        <f t="shared" si="49"/>
        <v>1.3837636410864575E-3</v>
      </c>
      <c r="AO552" s="42">
        <f t="shared" si="50"/>
        <v>0.14718161462544382</v>
      </c>
      <c r="AP552" s="42">
        <f t="shared" si="51"/>
        <v>106.36326194398681</v>
      </c>
      <c r="AQ552" s="42">
        <f t="shared" si="52"/>
        <v>722.66676931535301</v>
      </c>
      <c r="AR552" s="42">
        <f t="shared" si="53"/>
        <v>6.7943268766608993</v>
      </c>
      <c r="AS552" s="13">
        <v>2.4064753881950591</v>
      </c>
      <c r="AT552" s="13">
        <v>46.900556666666667</v>
      </c>
      <c r="AU552" s="11">
        <v>4106</v>
      </c>
      <c r="AV552" s="11">
        <v>4106</v>
      </c>
      <c r="AW552" s="9" t="s">
        <v>286</v>
      </c>
      <c r="AX552" s="9" t="s">
        <v>138</v>
      </c>
      <c r="AY552" s="10" t="s">
        <v>267</v>
      </c>
      <c r="AZ552" s="10" t="s">
        <v>0</v>
      </c>
    </row>
    <row r="553" spans="1:52" ht="15.75" hidden="1" customHeight="1" outlineLevel="1" collapsed="1">
      <c r="A553" s="18"/>
      <c r="B553" s="9" t="s">
        <v>275</v>
      </c>
      <c r="C553" s="10" t="s">
        <v>673</v>
      </c>
      <c r="D553" s="10" t="s">
        <v>558</v>
      </c>
      <c r="E553" s="11">
        <v>2</v>
      </c>
      <c r="F553" s="11">
        <v>1</v>
      </c>
      <c r="G553" s="9" t="s">
        <v>274</v>
      </c>
      <c r="H553" s="10" t="s">
        <v>297</v>
      </c>
      <c r="I553" s="12">
        <v>30.07</v>
      </c>
      <c r="J553" s="11">
        <v>2.7158706519007293E-2</v>
      </c>
      <c r="K553" s="13"/>
      <c r="L553" s="11">
        <v>2</v>
      </c>
      <c r="M553" s="12">
        <v>25</v>
      </c>
      <c r="N553" s="12"/>
      <c r="O553" s="11">
        <v>5164</v>
      </c>
      <c r="P553" s="11" t="s">
        <v>430</v>
      </c>
      <c r="Q553" s="12" t="s">
        <v>423</v>
      </c>
      <c r="R553" s="14">
        <v>0.93542586501606018</v>
      </c>
      <c r="S553" s="14">
        <v>1.2513615778914571</v>
      </c>
      <c r="T553" s="14">
        <v>1.3659204308472206</v>
      </c>
      <c r="U553" s="14"/>
      <c r="V553" s="14"/>
      <c r="W553" s="14"/>
      <c r="X553" s="14"/>
      <c r="Y553" s="15">
        <v>540.21251710815432</v>
      </c>
      <c r="Z553" s="15">
        <v>505.32876110839845</v>
      </c>
      <c r="AA553" s="15">
        <v>676.00118780517573</v>
      </c>
      <c r="AB553" s="15">
        <v>737.88731411743163</v>
      </c>
      <c r="AC553" s="15"/>
      <c r="AD553" s="47">
        <v>1</v>
      </c>
      <c r="AE553" s="49">
        <v>30.07</v>
      </c>
      <c r="AF553" s="46">
        <v>2</v>
      </c>
      <c r="AG553" s="46">
        <v>5164</v>
      </c>
      <c r="AH553" s="61">
        <v>0.93542586501606018</v>
      </c>
      <c r="AI553" s="61"/>
      <c r="AJ553" s="61"/>
      <c r="AK553" s="62">
        <v>676.00118780517573</v>
      </c>
      <c r="AL553" s="15"/>
      <c r="AM553" s="42">
        <f t="shared" si="48"/>
        <v>6.014324428958575E-3</v>
      </c>
      <c r="AN553" s="192">
        <f t="shared" si="49"/>
        <v>1.3837636410864575E-3</v>
      </c>
      <c r="AO553" s="42">
        <f t="shared" si="50"/>
        <v>0.23007798422441711</v>
      </c>
      <c r="AP553" s="42">
        <f t="shared" si="51"/>
        <v>166.26971355004827</v>
      </c>
      <c r="AQ553" s="42">
        <f t="shared" si="52"/>
        <v>722.66676931535301</v>
      </c>
      <c r="AR553" s="42">
        <f t="shared" si="53"/>
        <v>4.3463524046898989</v>
      </c>
      <c r="AS553" s="35">
        <v>2.4064753881950591</v>
      </c>
      <c r="AT553" s="35">
        <v>46.900556666666667</v>
      </c>
      <c r="AU553" s="38">
        <v>4106</v>
      </c>
      <c r="AV553" s="38">
        <v>4106</v>
      </c>
      <c r="AW553" s="39" t="s">
        <v>286</v>
      </c>
      <c r="AX553" s="39" t="s">
        <v>111</v>
      </c>
      <c r="AY553" s="40" t="s">
        <v>267</v>
      </c>
      <c r="AZ553" s="40" t="s">
        <v>0</v>
      </c>
    </row>
    <row r="554" spans="1:52" hidden="1" outlineLevel="1">
      <c r="B554" s="19" t="s">
        <v>275</v>
      </c>
      <c r="C554" s="22" t="s">
        <v>672</v>
      </c>
      <c r="D554" s="22" t="s">
        <v>558</v>
      </c>
      <c r="E554" s="24">
        <v>2</v>
      </c>
      <c r="F554" s="24">
        <v>1</v>
      </c>
      <c r="G554" s="19" t="s">
        <v>274</v>
      </c>
      <c r="H554" s="22" t="s">
        <v>298</v>
      </c>
      <c r="I554" s="27">
        <v>28.96</v>
      </c>
      <c r="J554" s="24">
        <v>3.5067845303755743E-2</v>
      </c>
      <c r="K554" s="31"/>
      <c r="L554" s="24">
        <v>3</v>
      </c>
      <c r="M554" s="27">
        <v>25</v>
      </c>
      <c r="N554" s="27"/>
      <c r="O554" s="24">
        <v>5164</v>
      </c>
      <c r="P554" s="24" t="s">
        <v>430</v>
      </c>
      <c r="Q554" s="27" t="s">
        <v>423</v>
      </c>
      <c r="R554" s="32">
        <v>0.93542586501606018</v>
      </c>
      <c r="S554" s="32">
        <v>1.2513615778914571</v>
      </c>
      <c r="T554" s="32">
        <v>1.3659204308472206</v>
      </c>
      <c r="U554" s="32"/>
      <c r="V554" s="32"/>
      <c r="W554" s="32"/>
      <c r="X554" s="32"/>
      <c r="Y554" s="33">
        <v>540.21251710815432</v>
      </c>
      <c r="Z554" s="33">
        <v>505.32876110839845</v>
      </c>
      <c r="AA554" s="33">
        <v>676.00118780517573</v>
      </c>
      <c r="AB554" s="33">
        <v>737.88731411743163</v>
      </c>
      <c r="AC554" s="33"/>
      <c r="AD554" s="47">
        <v>1</v>
      </c>
      <c r="AE554" s="54">
        <v>28.96</v>
      </c>
      <c r="AF554" s="55">
        <v>3</v>
      </c>
      <c r="AG554" s="55">
        <v>5164</v>
      </c>
      <c r="AH554" s="64">
        <v>0.93542586501606018</v>
      </c>
      <c r="AI554" s="64"/>
      <c r="AJ554" s="64"/>
      <c r="AK554" s="65">
        <v>676.00118780517573</v>
      </c>
      <c r="AL554" s="33"/>
      <c r="AM554" s="42">
        <f t="shared" si="48"/>
        <v>5.7983355912521774E-3</v>
      </c>
      <c r="AN554" s="192">
        <f t="shared" si="49"/>
        <v>1.3837636410864575E-3</v>
      </c>
      <c r="AO554" s="42">
        <f t="shared" si="50"/>
        <v>0.23864842234625253</v>
      </c>
      <c r="AP554" s="42">
        <f t="shared" si="51"/>
        <v>172.46328437917222</v>
      </c>
      <c r="AQ554" s="42">
        <f t="shared" si="52"/>
        <v>722.66676931535301</v>
      </c>
      <c r="AR554" s="42">
        <f t="shared" si="53"/>
        <v>4.1902644491364383</v>
      </c>
      <c r="AS554" s="31">
        <v>2.4064753881950591</v>
      </c>
      <c r="AT554" s="31">
        <v>46.900556666666667</v>
      </c>
      <c r="AU554" s="24">
        <v>4106</v>
      </c>
      <c r="AV554" s="24">
        <v>4106</v>
      </c>
      <c r="AW554" s="19" t="s">
        <v>286</v>
      </c>
      <c r="AX554" s="19" t="s">
        <v>93</v>
      </c>
      <c r="AY554" s="22" t="s">
        <v>267</v>
      </c>
      <c r="AZ554" s="22" t="s">
        <v>0</v>
      </c>
    </row>
    <row r="555" spans="1:52" ht="15.75" customHeight="1" collapsed="1">
      <c r="A555" s="17" t="s">
        <v>536</v>
      </c>
      <c r="B555" s="3">
        <v>2.11</v>
      </c>
      <c r="C555" s="4">
        <v>2</v>
      </c>
      <c r="D555" s="4">
        <v>1</v>
      </c>
      <c r="E555" s="4">
        <v>855</v>
      </c>
      <c r="F555" s="5">
        <v>94.708793664660121</v>
      </c>
      <c r="G555" s="6">
        <v>6.55126953125</v>
      </c>
      <c r="H555" s="6">
        <v>45.95</v>
      </c>
      <c r="I555" s="7">
        <v>1.4368223771837929</v>
      </c>
      <c r="J555" s="8">
        <v>1</v>
      </c>
      <c r="K555" s="5"/>
      <c r="L555" s="7"/>
      <c r="M555" s="8">
        <v>0</v>
      </c>
      <c r="N555" s="5"/>
      <c r="O555" s="7"/>
      <c r="P555" s="8">
        <v>0</v>
      </c>
      <c r="Q555" s="5"/>
      <c r="R555" s="7"/>
      <c r="S555" s="8">
        <v>0</v>
      </c>
      <c r="T555" s="5"/>
      <c r="U555" s="7"/>
      <c r="V555" s="8">
        <v>0</v>
      </c>
      <c r="W555" s="5"/>
      <c r="X555" s="7"/>
      <c r="Y555" s="8">
        <v>0</v>
      </c>
      <c r="Z555" s="5"/>
      <c r="AA555" s="7"/>
      <c r="AB555" s="8">
        <v>0</v>
      </c>
      <c r="AC555" s="5"/>
      <c r="AD555" s="47">
        <v>1</v>
      </c>
      <c r="AE555" s="48">
        <v>1.4368223771837929</v>
      </c>
      <c r="AF555" s="48"/>
      <c r="AG555" s="48"/>
      <c r="AH555" s="61"/>
      <c r="AI555" s="61"/>
      <c r="AJ555" s="61"/>
      <c r="AK555" s="61"/>
      <c r="AL555" s="2" t="s">
        <v>738</v>
      </c>
      <c r="AM555" s="42" t="e">
        <f t="shared" si="48"/>
        <v>#DIV/0!</v>
      </c>
      <c r="AN555" s="192" t="e">
        <f t="shared" si="49"/>
        <v>#DIV/0!</v>
      </c>
      <c r="AO555" s="42" t="e">
        <f t="shared" si="50"/>
        <v>#DIV/0!</v>
      </c>
      <c r="AP555" s="42">
        <f t="shared" si="51"/>
        <v>0</v>
      </c>
      <c r="AQ555" s="42" t="e">
        <f t="shared" si="52"/>
        <v>#DIV/0!</v>
      </c>
      <c r="AR555" s="42" t="e">
        <f t="shared" si="53"/>
        <v>#DIV/0!</v>
      </c>
      <c r="AS555" s="18"/>
      <c r="AT555" s="108" t="e">
        <f>1/AM555</f>
        <v>#DIV/0!</v>
      </c>
      <c r="AU555" s="18"/>
      <c r="AV555" s="18"/>
      <c r="AW555" s="18"/>
      <c r="AX555" s="18"/>
      <c r="AY555" s="18"/>
      <c r="AZ555" s="18"/>
    </row>
    <row r="556" spans="1:52" ht="15.75" hidden="1" customHeight="1" outlineLevel="1" collapsed="1">
      <c r="A556" s="18"/>
      <c r="B556" s="20" t="s">
        <v>0</v>
      </c>
      <c r="C556" s="20" t="s">
        <v>432</v>
      </c>
      <c r="D556" s="20" t="s">
        <v>424</v>
      </c>
      <c r="E556" s="20" t="s">
        <v>5</v>
      </c>
      <c r="F556" s="20" t="s">
        <v>4</v>
      </c>
      <c r="G556" s="20" t="s">
        <v>259</v>
      </c>
      <c r="H556" s="20" t="s">
        <v>289</v>
      </c>
      <c r="I556" s="20" t="s">
        <v>278</v>
      </c>
      <c r="J556" s="20" t="s">
        <v>271</v>
      </c>
      <c r="K556" s="20" t="s">
        <v>784</v>
      </c>
      <c r="L556" s="20" t="s">
        <v>429</v>
      </c>
      <c r="M556" s="20" t="s">
        <v>277</v>
      </c>
      <c r="N556" s="20" t="s">
        <v>276</v>
      </c>
      <c r="O556" s="20" t="s">
        <v>427</v>
      </c>
      <c r="P556" s="20" t="s">
        <v>425</v>
      </c>
      <c r="Q556" s="20" t="s">
        <v>426</v>
      </c>
      <c r="R556" s="20" t="s">
        <v>53</v>
      </c>
      <c r="S556" s="20" t="s">
        <v>57</v>
      </c>
      <c r="T556" s="20" t="s">
        <v>61</v>
      </c>
      <c r="U556" s="20" t="s">
        <v>65</v>
      </c>
      <c r="V556" s="20" t="s">
        <v>69</v>
      </c>
      <c r="W556" s="20" t="s">
        <v>73</v>
      </c>
      <c r="X556" s="20" t="s">
        <v>97</v>
      </c>
      <c r="Y556" s="20" t="s">
        <v>51</v>
      </c>
      <c r="Z556" s="20" t="s">
        <v>52</v>
      </c>
      <c r="AA556" s="20" t="s">
        <v>56</v>
      </c>
      <c r="AB556" s="20" t="s">
        <v>60</v>
      </c>
      <c r="AC556" s="20" t="s">
        <v>64</v>
      </c>
      <c r="AD556" s="47">
        <v>1</v>
      </c>
      <c r="AE556" s="53" t="s">
        <v>278</v>
      </c>
      <c r="AF556" s="53" t="s">
        <v>429</v>
      </c>
      <c r="AG556" s="53" t="s">
        <v>427</v>
      </c>
      <c r="AH556" s="63" t="s">
        <v>53</v>
      </c>
      <c r="AI556" s="63" t="s">
        <v>65</v>
      </c>
      <c r="AJ556" s="63" t="s">
        <v>97</v>
      </c>
      <c r="AK556" s="63" t="s">
        <v>56</v>
      </c>
      <c r="AL556" s="20" t="s">
        <v>68</v>
      </c>
      <c r="AM556" s="42" t="e">
        <f t="shared" si="48"/>
        <v>#VALUE!</v>
      </c>
      <c r="AN556" s="192" t="e">
        <f t="shared" si="49"/>
        <v>#VALUE!</v>
      </c>
      <c r="AO556" s="42" t="e">
        <f t="shared" si="50"/>
        <v>#VALUE!</v>
      </c>
      <c r="AP556" s="42" t="e">
        <f t="shared" si="51"/>
        <v>#VALUE!</v>
      </c>
      <c r="AQ556" s="42" t="e">
        <f t="shared" si="52"/>
        <v>#VALUE!</v>
      </c>
      <c r="AR556" s="42" t="e">
        <f t="shared" si="53"/>
        <v>#VALUE!</v>
      </c>
      <c r="AS556" s="36" t="s">
        <v>785</v>
      </c>
      <c r="AT556" s="36" t="s">
        <v>428</v>
      </c>
      <c r="AU556" s="36" t="s">
        <v>272</v>
      </c>
      <c r="AV556" s="36" t="s">
        <v>281</v>
      </c>
      <c r="AW556" s="36" t="s">
        <v>285</v>
      </c>
      <c r="AX556" s="36" t="s">
        <v>279</v>
      </c>
      <c r="AY556" s="36" t="s">
        <v>433</v>
      </c>
      <c r="AZ556" s="36" t="s">
        <v>260</v>
      </c>
    </row>
    <row r="557" spans="1:52" hidden="1" outlineLevel="1">
      <c r="B557" s="19" t="s">
        <v>275</v>
      </c>
      <c r="C557" s="22" t="s">
        <v>764</v>
      </c>
      <c r="D557" s="22" t="s">
        <v>536</v>
      </c>
      <c r="E557" s="24">
        <v>1</v>
      </c>
      <c r="F557" s="24">
        <v>1</v>
      </c>
      <c r="G557" s="19" t="s">
        <v>274</v>
      </c>
      <c r="H557" s="22" t="s">
        <v>354</v>
      </c>
      <c r="I557" s="27">
        <v>45.95</v>
      </c>
      <c r="J557" s="24">
        <v>2.1064663729003738E-3</v>
      </c>
      <c r="K557" s="31">
        <v>0.19565217391304346</v>
      </c>
      <c r="L557" s="24">
        <v>1</v>
      </c>
      <c r="M557" s="27">
        <v>30</v>
      </c>
      <c r="N557" s="27">
        <v>16</v>
      </c>
      <c r="O557" s="24">
        <v>5335</v>
      </c>
      <c r="P557" s="24" t="s">
        <v>434</v>
      </c>
      <c r="Q557" s="27" t="s">
        <v>435</v>
      </c>
      <c r="R557" s="32">
        <v>1.4368223771837929</v>
      </c>
      <c r="S557" s="32"/>
      <c r="T557" s="32"/>
      <c r="U557" s="32"/>
      <c r="V557" s="32"/>
      <c r="W557" s="32"/>
      <c r="X557" s="32"/>
      <c r="Y557" s="33">
        <v>250.14586822814942</v>
      </c>
      <c r="Z557" s="33">
        <v>359.41518103027346</v>
      </c>
      <c r="AA557" s="33"/>
      <c r="AB557" s="33"/>
      <c r="AC557" s="33"/>
      <c r="AD557" s="47">
        <v>1</v>
      </c>
      <c r="AE557" s="54">
        <v>45.95</v>
      </c>
      <c r="AF557" s="55">
        <v>1</v>
      </c>
      <c r="AG557" s="55">
        <v>5335</v>
      </c>
      <c r="AH557" s="64">
        <v>1.4368223771837929</v>
      </c>
      <c r="AI557" s="64"/>
      <c r="AJ557" s="64"/>
      <c r="AK557" s="65"/>
      <c r="AL557" s="33"/>
      <c r="AM557" s="42">
        <f t="shared" si="48"/>
        <v>8.7987256371814104E-3</v>
      </c>
      <c r="AN557" s="192" t="e">
        <f t="shared" si="49"/>
        <v>#DIV/0!</v>
      </c>
      <c r="AO557" s="42" t="e">
        <f t="shared" si="50"/>
        <v>#DIV/0!</v>
      </c>
      <c r="AP557" s="42">
        <f t="shared" si="51"/>
        <v>113.6528221512247</v>
      </c>
      <c r="AQ557" s="42">
        <f t="shared" si="52"/>
        <v>0</v>
      </c>
      <c r="AR557" s="42">
        <f t="shared" si="53"/>
        <v>0</v>
      </c>
      <c r="AS557" s="31">
        <v>3.5203515735958111</v>
      </c>
      <c r="AT557" s="31">
        <v>49.377081666666662</v>
      </c>
      <c r="AU557" s="24">
        <v>4376</v>
      </c>
      <c r="AV557" s="24">
        <v>4376</v>
      </c>
      <c r="AW557" s="19" t="s">
        <v>286</v>
      </c>
      <c r="AX557" s="19" t="s">
        <v>46</v>
      </c>
      <c r="AY557" s="22" t="s">
        <v>267</v>
      </c>
      <c r="AZ557" s="22" t="s">
        <v>0</v>
      </c>
    </row>
    <row r="558" spans="1:52" ht="15.75" hidden="1" customHeight="1" outlineLevel="1">
      <c r="B558" s="9" t="s">
        <v>275</v>
      </c>
      <c r="C558" s="10" t="s">
        <v>762</v>
      </c>
      <c r="D558" s="10" t="s">
        <v>536</v>
      </c>
      <c r="E558" s="11">
        <v>1</v>
      </c>
      <c r="F558" s="11">
        <v>1</v>
      </c>
      <c r="G558" s="9" t="s">
        <v>274</v>
      </c>
      <c r="H558" s="10" t="s">
        <v>408</v>
      </c>
      <c r="I558" s="12">
        <v>37.26</v>
      </c>
      <c r="J558" s="11">
        <v>1.5579536411299111E-2</v>
      </c>
      <c r="K558" s="13"/>
      <c r="L558" s="11">
        <v>2</v>
      </c>
      <c r="M558" s="12">
        <v>30</v>
      </c>
      <c r="N558" s="12">
        <v>16</v>
      </c>
      <c r="O558" s="11">
        <v>5335</v>
      </c>
      <c r="P558" s="11" t="s">
        <v>430</v>
      </c>
      <c r="Q558" s="12" t="s">
        <v>423</v>
      </c>
      <c r="R558" s="14">
        <v>1.4368223771837929</v>
      </c>
      <c r="S558" s="14"/>
      <c r="T558" s="14"/>
      <c r="U558" s="14"/>
      <c r="V558" s="14"/>
      <c r="W558" s="14"/>
      <c r="X558" s="14"/>
      <c r="Y558" s="15">
        <v>250.14586822814942</v>
      </c>
      <c r="Z558" s="15">
        <v>359.41518103027346</v>
      </c>
      <c r="AA558" s="15"/>
      <c r="AB558" s="15"/>
      <c r="AC558" s="15"/>
      <c r="AD558" s="47">
        <v>1</v>
      </c>
      <c r="AE558" s="49">
        <v>37.26</v>
      </c>
      <c r="AF558" s="46">
        <v>2</v>
      </c>
      <c r="AG558" s="46">
        <v>5335</v>
      </c>
      <c r="AH558" s="61">
        <v>1.4368223771837929</v>
      </c>
      <c r="AI558" s="61"/>
      <c r="AJ558" s="61"/>
      <c r="AK558" s="62"/>
      <c r="AL558" s="15"/>
      <c r="AM558" s="42">
        <f t="shared" si="48"/>
        <v>7.1688214352632566E-3</v>
      </c>
      <c r="AN558" s="192" t="e">
        <f t="shared" si="49"/>
        <v>#DIV/0!</v>
      </c>
      <c r="AO558" s="42" t="e">
        <f t="shared" si="50"/>
        <v>#DIV/0!</v>
      </c>
      <c r="AP558" s="42">
        <f t="shared" si="51"/>
        <v>139.49294302143232</v>
      </c>
      <c r="AQ558" s="42">
        <f t="shared" si="52"/>
        <v>0</v>
      </c>
      <c r="AR558" s="42">
        <f t="shared" si="53"/>
        <v>0</v>
      </c>
      <c r="AS558" s="13">
        <v>3.5203515735958111</v>
      </c>
      <c r="AT558" s="13">
        <v>49.377081666666662</v>
      </c>
      <c r="AU558" s="11">
        <v>4376</v>
      </c>
      <c r="AV558" s="11">
        <v>4376</v>
      </c>
      <c r="AW558" s="9" t="s">
        <v>286</v>
      </c>
      <c r="AX558" s="9" t="s">
        <v>20</v>
      </c>
      <c r="AY558" s="10" t="s">
        <v>267</v>
      </c>
      <c r="AZ558" s="10" t="s">
        <v>0</v>
      </c>
    </row>
    <row r="559" spans="1:52" hidden="1" outlineLevel="1">
      <c r="B559" s="1" t="s">
        <v>0</v>
      </c>
      <c r="C559" s="1" t="s">
        <v>432</v>
      </c>
      <c r="D559" s="1" t="s">
        <v>424</v>
      </c>
      <c r="E559" s="1" t="s">
        <v>5</v>
      </c>
      <c r="F559" s="1" t="s">
        <v>4</v>
      </c>
      <c r="G559" s="1" t="s">
        <v>259</v>
      </c>
      <c r="H559" s="1" t="s">
        <v>289</v>
      </c>
      <c r="I559" s="1" t="s">
        <v>278</v>
      </c>
      <c r="J559" s="1" t="s">
        <v>271</v>
      </c>
      <c r="K559" s="1" t="s">
        <v>784</v>
      </c>
      <c r="L559" s="1" t="s">
        <v>429</v>
      </c>
      <c r="M559" s="1" t="s">
        <v>277</v>
      </c>
      <c r="N559" s="1" t="s">
        <v>276</v>
      </c>
      <c r="O559" s="1" t="s">
        <v>427</v>
      </c>
      <c r="P559" s="1" t="s">
        <v>425</v>
      </c>
      <c r="Q559" s="1" t="s">
        <v>426</v>
      </c>
      <c r="R559" s="1" t="s">
        <v>53</v>
      </c>
      <c r="S559" s="1" t="s">
        <v>57</v>
      </c>
      <c r="T559" s="1" t="s">
        <v>61</v>
      </c>
      <c r="U559" s="1" t="s">
        <v>65</v>
      </c>
      <c r="V559" s="1" t="s">
        <v>69</v>
      </c>
      <c r="W559" s="1" t="s">
        <v>73</v>
      </c>
      <c r="X559" s="1" t="s">
        <v>97</v>
      </c>
      <c r="Y559" s="1" t="s">
        <v>51</v>
      </c>
      <c r="Z559" s="1" t="s">
        <v>52</v>
      </c>
      <c r="AA559" s="1" t="s">
        <v>56</v>
      </c>
      <c r="AB559" s="1" t="s">
        <v>60</v>
      </c>
      <c r="AC559" s="1" t="s">
        <v>64</v>
      </c>
      <c r="AD559" s="52"/>
      <c r="AE559" s="52" t="s">
        <v>278</v>
      </c>
      <c r="AF559" s="52" t="s">
        <v>429</v>
      </c>
      <c r="AG559" s="52" t="s">
        <v>427</v>
      </c>
      <c r="AH559" s="60" t="s">
        <v>53</v>
      </c>
      <c r="AI559" s="60" t="s">
        <v>65</v>
      </c>
      <c r="AJ559" s="60" t="s">
        <v>97</v>
      </c>
      <c r="AK559" s="60" t="s">
        <v>56</v>
      </c>
      <c r="AL559" s="1" t="s">
        <v>68</v>
      </c>
      <c r="AM559" s="43" t="s">
        <v>72</v>
      </c>
      <c r="AN559" s="194" t="s">
        <v>96</v>
      </c>
      <c r="AO559" s="44"/>
      <c r="AP559" s="42" t="e">
        <f t="shared" si="51"/>
        <v>#VALUE!</v>
      </c>
      <c r="AQ559" s="42" t="e">
        <f t="shared" si="52"/>
        <v>#VALUE!</v>
      </c>
      <c r="AR559" s="43" t="s">
        <v>284</v>
      </c>
      <c r="AS559" s="1" t="s">
        <v>785</v>
      </c>
      <c r="AT559" s="1" t="s">
        <v>428</v>
      </c>
      <c r="AU559" s="1" t="s">
        <v>272</v>
      </c>
      <c r="AV559" s="1" t="s">
        <v>281</v>
      </c>
      <c r="AW559" s="1" t="s">
        <v>285</v>
      </c>
      <c r="AX559" s="1" t="s">
        <v>279</v>
      </c>
      <c r="AY559" s="1" t="s">
        <v>433</v>
      </c>
      <c r="AZ559" s="1" t="s">
        <v>260</v>
      </c>
    </row>
    <row r="560" spans="1:52" ht="15.75" hidden="1" customHeight="1" outlineLevel="1">
      <c r="B560" s="9" t="s">
        <v>288</v>
      </c>
      <c r="C560" s="10" t="s">
        <v>671</v>
      </c>
      <c r="D560" s="10" t="s">
        <v>617</v>
      </c>
      <c r="E560" s="11">
        <v>3</v>
      </c>
      <c r="F560" s="11">
        <v>1</v>
      </c>
      <c r="G560" s="9" t="s">
        <v>274</v>
      </c>
      <c r="H560" s="10" t="s">
        <v>283</v>
      </c>
      <c r="I560" s="12">
        <v>27.53</v>
      </c>
      <c r="J560" s="11">
        <v>0.16371170597760748</v>
      </c>
      <c r="K560" s="13">
        <v>3.5714285714285698E-2</v>
      </c>
      <c r="L560" s="11">
        <v>1</v>
      </c>
      <c r="M560" s="12">
        <v>31</v>
      </c>
      <c r="N560" s="12"/>
      <c r="O560" s="11">
        <v>5294</v>
      </c>
      <c r="P560" s="11" t="s">
        <v>422</v>
      </c>
      <c r="Q560" s="12" t="s">
        <v>423</v>
      </c>
      <c r="R560" s="14"/>
      <c r="S560" s="14"/>
      <c r="T560" s="14"/>
      <c r="U560" s="14"/>
      <c r="V560" s="14"/>
      <c r="W560" s="14"/>
      <c r="X560" s="14"/>
      <c r="Y560" s="15"/>
      <c r="Z560" s="15"/>
      <c r="AA560" s="15">
        <v>368.008544921875</v>
      </c>
      <c r="AB560" s="15"/>
      <c r="AC560" s="15"/>
      <c r="AD560" s="59"/>
      <c r="AE560" s="49">
        <v>27.53</v>
      </c>
      <c r="AF560" s="46">
        <v>1</v>
      </c>
      <c r="AG560" s="46">
        <v>5294</v>
      </c>
      <c r="AH560" s="61"/>
      <c r="AI560" s="61"/>
      <c r="AJ560" s="61"/>
      <c r="AK560" s="62">
        <v>368.008544921875</v>
      </c>
      <c r="AL560" s="15"/>
      <c r="AM560" s="13"/>
      <c r="AN560" s="195"/>
      <c r="AO560" s="45"/>
      <c r="AP560" s="42">
        <f t="shared" si="51"/>
        <v>185.59411146161935</v>
      </c>
      <c r="AQ560" s="42" t="e">
        <f t="shared" si="52"/>
        <v>#DIV/0!</v>
      </c>
      <c r="AR560" s="13">
        <v>3283.7076622975001</v>
      </c>
      <c r="AS560" s="13">
        <v>1.7190956323307525</v>
      </c>
      <c r="AT560" s="13">
        <v>48.873815</v>
      </c>
      <c r="AU560" s="11">
        <v>4319</v>
      </c>
      <c r="AV560" s="11">
        <v>4319</v>
      </c>
      <c r="AW560" s="9" t="s">
        <v>286</v>
      </c>
      <c r="AX560" s="9" t="s">
        <v>158</v>
      </c>
      <c r="AY560" s="10" t="s">
        <v>267</v>
      </c>
      <c r="AZ560" s="10" t="s">
        <v>0</v>
      </c>
    </row>
    <row r="561" spans="2:52" ht="15.75" hidden="1" customHeight="1" outlineLevel="1">
      <c r="B561" s="9" t="s">
        <v>288</v>
      </c>
      <c r="C561" s="10" t="s">
        <v>670</v>
      </c>
      <c r="D561" s="10" t="s">
        <v>617</v>
      </c>
      <c r="E561" s="11">
        <v>3</v>
      </c>
      <c r="F561" s="11">
        <v>1</v>
      </c>
      <c r="G561" s="9" t="s">
        <v>274</v>
      </c>
      <c r="H561" s="10" t="s">
        <v>282</v>
      </c>
      <c r="I561" s="12">
        <v>27.3</v>
      </c>
      <c r="J561" s="11">
        <v>0.1726154775686479</v>
      </c>
      <c r="K561" s="13"/>
      <c r="L561" s="11">
        <v>2</v>
      </c>
      <c r="M561" s="12">
        <v>31</v>
      </c>
      <c r="N561" s="12"/>
      <c r="O561" s="11">
        <v>5294</v>
      </c>
      <c r="P561" s="11" t="s">
        <v>422</v>
      </c>
      <c r="Q561" s="12" t="s">
        <v>423</v>
      </c>
      <c r="R561" s="14"/>
      <c r="S561" s="14"/>
      <c r="T561" s="14"/>
      <c r="U561" s="14"/>
      <c r="V561" s="14"/>
      <c r="W561" s="14"/>
      <c r="X561" s="14"/>
      <c r="Y561" s="15"/>
      <c r="Z561" s="15"/>
      <c r="AA561" s="15">
        <v>368.008544921875</v>
      </c>
      <c r="AB561" s="15"/>
      <c r="AC561" s="15"/>
      <c r="AD561" s="59"/>
      <c r="AE561" s="49">
        <v>27.3</v>
      </c>
      <c r="AF561" s="46">
        <v>2</v>
      </c>
      <c r="AG561" s="46">
        <v>5294</v>
      </c>
      <c r="AH561" s="61"/>
      <c r="AI561" s="61"/>
      <c r="AJ561" s="61"/>
      <c r="AK561" s="62">
        <v>368.008544921875</v>
      </c>
      <c r="AL561" s="15"/>
      <c r="AM561" s="13"/>
      <c r="AN561" s="195"/>
      <c r="AO561" s="45"/>
      <c r="AP561" s="42">
        <f t="shared" si="51"/>
        <v>187.13780918727915</v>
      </c>
      <c r="AQ561" s="42" t="e">
        <f t="shared" si="52"/>
        <v>#DIV/0!</v>
      </c>
      <c r="AR561" s="13">
        <v>3283.7076622975001</v>
      </c>
      <c r="AS561" s="13">
        <v>1.7190956323307525</v>
      </c>
      <c r="AT561" s="13">
        <v>48.873815</v>
      </c>
      <c r="AU561" s="11">
        <v>4319</v>
      </c>
      <c r="AV561" s="11">
        <v>4319</v>
      </c>
      <c r="AW561" s="9" t="s">
        <v>286</v>
      </c>
      <c r="AX561" s="9" t="s">
        <v>158</v>
      </c>
      <c r="AY561" s="10" t="s">
        <v>267</v>
      </c>
      <c r="AZ561" s="10" t="s">
        <v>0</v>
      </c>
    </row>
  </sheetData>
  <pageMargins left="0.7" right="0.7" top="0.75" bottom="0.75" header="0.3" footer="0.3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</cp:lastModifiedBy>
  <dcterms:created xsi:type="dcterms:W3CDTF">2010-05-10T19:57:43Z</dcterms:created>
  <dcterms:modified xsi:type="dcterms:W3CDTF">2015-01-20T20:35:32Z</dcterms:modified>
</cp:coreProperties>
</file>